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zeinamahayri/Documents/Arabs/Submission/Supplementary/"/>
    </mc:Choice>
  </mc:AlternateContent>
  <xr:revisionPtr revIDLastSave="0" documentId="13_ncr:1_{57AD41FC-FDDE-6946-8473-482D67B413A4}" xr6:coauthVersionLast="47" xr6:coauthVersionMax="47" xr10:uidLastSave="{00000000-0000-0000-0000-000000000000}"/>
  <bookViews>
    <workbookView xWindow="0" yWindow="620" windowWidth="28800" windowHeight="15920" activeTab="14" xr2:uid="{9A305B9C-5127-D049-8780-EA75DC5F291E}"/>
  </bookViews>
  <sheets>
    <sheet name="ABCG2" sheetId="1" r:id="rId1"/>
    <sheet name="CACNA1S" sheetId="2" r:id="rId2"/>
    <sheet name="CYP2B6" sheetId="3" r:id="rId3"/>
    <sheet name="CYP2C9" sheetId="4" r:id="rId4"/>
    <sheet name="CYP2C19" sheetId="5" r:id="rId5"/>
    <sheet name="CYP2D6" sheetId="6" r:id="rId6"/>
    <sheet name="CYP3A5" sheetId="7" r:id="rId7"/>
    <sheet name="CYP4F2" sheetId="8" r:id="rId8"/>
    <sheet name="DPYD" sheetId="9" r:id="rId9"/>
    <sheet name="IFNL3" sheetId="10" r:id="rId10"/>
    <sheet name="NUDT15" sheetId="11" r:id="rId11"/>
    <sheet name="SLCO1B1" sheetId="12" r:id="rId12"/>
    <sheet name="TPMT" sheetId="13" r:id="rId13"/>
    <sheet name="UGT1A1" sheetId="14" r:id="rId14"/>
    <sheet name="VKORC1" sheetId="19" r:id="rId15"/>
    <sheet name="All_Variants" sheetId="20" r:id="rId16"/>
  </sheets>
  <definedNames>
    <definedName name="_xlnm._FilterDatabase" localSheetId="0" hidden="1">ABCG2!$A$2:$A$30</definedName>
    <definedName name="_xlnm._FilterDatabase" localSheetId="1" hidden="1">CACNA1S!$A$1:$A$18</definedName>
    <definedName name="_xlnm._FilterDatabase" localSheetId="2" hidden="1">CYP2B6!$A$1:$A$39</definedName>
    <definedName name="_xlnm._FilterDatabase" localSheetId="4" hidden="1">CYP2C19!$A$1:$A$151</definedName>
    <definedName name="_xlnm._FilterDatabase" localSheetId="3" hidden="1">CYP2C9!$A$2:$A$146</definedName>
    <definedName name="_xlnm._FilterDatabase" localSheetId="5" hidden="1">CYP2D6!$A$1:$A$134</definedName>
    <definedName name="_xlnm._FilterDatabase" localSheetId="6" hidden="1">CYP3A5!$A$2:$A$76</definedName>
    <definedName name="_xlnm._FilterDatabase" localSheetId="7" hidden="1">CYP4F2!$A$2:$A$50</definedName>
    <definedName name="_xlnm._FilterDatabase" localSheetId="8" hidden="1">DPYD!$A$1:$A$62</definedName>
    <definedName name="_xlnm._FilterDatabase" localSheetId="9" hidden="1">IFNL3!$A$1:$A$97</definedName>
    <definedName name="_xlnm._FilterDatabase" localSheetId="10" hidden="1">NUDT15!$A$1:$A$18</definedName>
    <definedName name="_xlnm._FilterDatabase" localSheetId="11" hidden="1">SLCO1B1!$A$1:$A$44</definedName>
    <definedName name="_xlnm._FilterDatabase" localSheetId="12" hidden="1">TPMT!$A$1:$A$64</definedName>
    <definedName name="_xlnm._FilterDatabase" localSheetId="13" hidden="1">UGT1A1!$A$1:$A$73</definedName>
    <definedName name="_xlnm.Extract" localSheetId="0">#REF!</definedName>
    <definedName name="_xlnm.Extract" localSheetId="1">CACNA1S!$S:$S</definedName>
    <definedName name="_xlnm.Extract" localSheetId="2">CYP2B6!$S:$S</definedName>
    <definedName name="_xlnm.Extract" localSheetId="4">CYP2C19!$S:$S</definedName>
    <definedName name="_xlnm.Extract" localSheetId="3">CYP2C9!$Q:$Q</definedName>
    <definedName name="_xlnm.Extract" localSheetId="5">CYP2D6!$S:$S</definedName>
    <definedName name="_xlnm.Extract" localSheetId="6">CYP3A5!$U:$U</definedName>
    <definedName name="_xlnm.Extract" localSheetId="7">CYP4F2!$S:$S</definedName>
    <definedName name="_xlnm.Extract" localSheetId="8">DPYD!$S:$S</definedName>
    <definedName name="_xlnm.Extract" localSheetId="9">IFNL3!$S:$S</definedName>
    <definedName name="_xlnm.Extract" localSheetId="10">NUDT15!$S:$S</definedName>
    <definedName name="_xlnm.Extract" localSheetId="11">SLCO1B1!$S:$S</definedName>
    <definedName name="_xlnm.Extract" localSheetId="12">TPMT!$S:$S</definedName>
    <definedName name="_xlnm.Extract" localSheetId="13">UGT1A1!$S:$S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1" i="19" l="1"/>
  <c r="J23" i="19"/>
  <c r="J2" i="19"/>
  <c r="J26" i="13" l="1"/>
  <c r="J25" i="13"/>
  <c r="J24" i="13"/>
  <c r="J19" i="12" l="1"/>
  <c r="J45" i="10"/>
  <c r="J40" i="10"/>
  <c r="J35" i="10"/>
  <c r="J45" i="7" l="1"/>
  <c r="J43" i="7"/>
  <c r="J41" i="7"/>
  <c r="J38" i="7"/>
  <c r="J37" i="7"/>
  <c r="B37" i="7"/>
  <c r="J36" i="7"/>
  <c r="B36" i="7"/>
  <c r="J29" i="7"/>
  <c r="B29" i="7"/>
  <c r="J28" i="7"/>
  <c r="B28" i="7"/>
  <c r="J27" i="7"/>
  <c r="B27" i="7"/>
  <c r="J16" i="7"/>
  <c r="J2" i="7"/>
  <c r="J99" i="6" l="1"/>
  <c r="J60" i="6"/>
  <c r="J29" i="6"/>
  <c r="J28" i="6"/>
  <c r="J24" i="6"/>
  <c r="J20" i="6"/>
  <c r="J6" i="6"/>
  <c r="J72" i="5" l="1"/>
  <c r="J71" i="5"/>
  <c r="J38" i="4"/>
</calcChain>
</file>

<file path=xl/sharedStrings.xml><?xml version="1.0" encoding="utf-8"?>
<sst xmlns="http://schemas.openxmlformats.org/spreadsheetml/2006/main" count="25481" uniqueCount="1593">
  <si>
    <t>Reference (Author, year)</t>
  </si>
  <si>
    <t>Sample size</t>
  </si>
  <si>
    <t>Cohort</t>
  </si>
  <si>
    <t>Country</t>
  </si>
  <si>
    <t>ethnicity (if mentioned)</t>
  </si>
  <si>
    <t>Used genotyping method</t>
  </si>
  <si>
    <t>Gene name</t>
  </si>
  <si>
    <t>Variant ID</t>
  </si>
  <si>
    <t>Allele</t>
  </si>
  <si>
    <t>frequency</t>
  </si>
  <si>
    <t>Is association tested?</t>
  </si>
  <si>
    <t>Key effect</t>
  </si>
  <si>
    <t>Drug</t>
  </si>
  <si>
    <t>Drug family</t>
  </si>
  <si>
    <t>https://pubmed.ncbi.nlm.nih.gov/29720721/</t>
  </si>
  <si>
    <t>Healthy Volunteers</t>
  </si>
  <si>
    <t>Qatar</t>
  </si>
  <si>
    <t>WGS &amp; WES</t>
  </si>
  <si>
    <t>ABCG2</t>
  </si>
  <si>
    <t>rs199473672</t>
  </si>
  <si>
    <t>T</t>
  </si>
  <si>
    <t>No</t>
  </si>
  <si>
    <t>NA</t>
  </si>
  <si>
    <t>rs148475733</t>
  </si>
  <si>
    <t>C</t>
  </si>
  <si>
    <t>https://pubmed.ncbi.nlm.nih.gov/31391850/</t>
  </si>
  <si>
    <t>222 Breast cancer patients + 218 healthy volunteers</t>
  </si>
  <si>
    <t>Jordan</t>
  </si>
  <si>
    <t>Sequenom MassARRAY system</t>
  </si>
  <si>
    <t>Yes</t>
  </si>
  <si>
    <t>Breast cancer risk</t>
  </si>
  <si>
    <t>https://scholarworks.aub.edu.lb/bitstream/handle/10938/9294/b17547933.pdf?sequence=1&amp;isAllowed=y</t>
  </si>
  <si>
    <t xml:space="preserve">Breast cancer patients </t>
  </si>
  <si>
    <t>Lebanon</t>
  </si>
  <si>
    <t>Affymetrix DMET plus platform</t>
  </si>
  <si>
    <t>A</t>
  </si>
  <si>
    <t>docetaxel</t>
  </si>
  <si>
    <t>Chemotherapy</t>
  </si>
  <si>
    <t>https://ijcrr.com/uploads/4136_pdf.pdf</t>
  </si>
  <si>
    <t>Egypt</t>
  </si>
  <si>
    <t>TaqMAN</t>
  </si>
  <si>
    <t>methotrexate</t>
  </si>
  <si>
    <t>https://www.ncbi.nlm.nih.gov/pmc/articles/PMC9569400/</t>
  </si>
  <si>
    <t>50 Multiple Myeloma patients + 50 Healthy Volunteers</t>
  </si>
  <si>
    <t>development of MM</t>
  </si>
  <si>
    <t>chemotherapy</t>
  </si>
  <si>
    <t>https://www.ncbi.nlm.nih.gov/pmc/articles/PMC7466443/#:~:text=In%20conclusion%2C%20the%20trough%20and,IM%20in%20CML%20Egyptian%20patients.</t>
  </si>
  <si>
    <t>Chronic Myeloid Leukemia Patients</t>
  </si>
  <si>
    <t>PCR-RFLP</t>
  </si>
  <si>
    <t>Response</t>
  </si>
  <si>
    <t>Imatinib</t>
  </si>
  <si>
    <t>https://pdfs.semanticscholar.org/0d71/63a8823908f660872d898e84f8beb0d554c6.pdf</t>
  </si>
  <si>
    <t>Saudi Arabia</t>
  </si>
  <si>
    <t>Sequencing</t>
  </si>
  <si>
    <t>yes</t>
  </si>
  <si>
    <t>prognosis of colorectal cancer</t>
  </si>
  <si>
    <t>C376T</t>
  </si>
  <si>
    <t>Iraq</t>
  </si>
  <si>
    <t>PCR-RFLP + Sequencing</t>
  </si>
  <si>
    <t>Imatinib Mesylate</t>
  </si>
  <si>
    <t>Cancer</t>
  </si>
  <si>
    <t>https://www.nature.com/articles/s41598-020-78231-3/tables/3</t>
  </si>
  <si>
    <t>NGS</t>
  </si>
  <si>
    <t xml:space="preserve">25 Gout patients + 25 healthy </t>
  </si>
  <si>
    <t>goat incidence</t>
  </si>
  <si>
    <t xml:space="preserve">Methotrexate levels </t>
  </si>
  <si>
    <t xml:space="preserve">Methotrexate </t>
  </si>
  <si>
    <t>https://www.ncbi.nlm.nih.gov/pmc/articles/PMC7783809/</t>
  </si>
  <si>
    <t>Solid tumor patients</t>
  </si>
  <si>
    <t xml:space="preserve"> 58 colorectal cancer patients + 48 controls</t>
  </si>
  <si>
    <t>Children with osteosarcoma</t>
  </si>
  <si>
    <t>Colorectal cancer patients</t>
  </si>
  <si>
    <t>Acute lymphoblastic Leukemia Patients</t>
  </si>
  <si>
    <t>rs2231142/C421A</t>
  </si>
  <si>
    <t>rs2231137/G34A</t>
  </si>
  <si>
    <t>Toxicity</t>
  </si>
  <si>
    <t>biotech-asia.org/vol15no3/contribution-of-genetic-variants-of-abc-transporters-abcc1-and-abcg2-genes-with-the-pathogenesis-of-colorectal-cancer/</t>
  </si>
  <si>
    <t>71 Chronic myeloid leukemia Patients + 25 controls</t>
  </si>
  <si>
    <t>Link</t>
  </si>
  <si>
    <t>Sivadas and Scaria, 2018</t>
  </si>
  <si>
    <t>Awada,  2012</t>
  </si>
  <si>
    <t>Balkhair et al, 2020</t>
  </si>
  <si>
    <t xml:space="preserve">Al-Doghaither and Al-Ghafari, 2018 </t>
  </si>
  <si>
    <t>Al-Amili et al, 2017</t>
  </si>
  <si>
    <t>Al-Mahayri et al, 2020</t>
  </si>
  <si>
    <t>Allami 2022</t>
  </si>
  <si>
    <t>Mesallamy et al, 2014</t>
  </si>
  <si>
    <t>Aboul-Soud et al, 2020</t>
  </si>
  <si>
    <t>Abbassy et al, 2022</t>
  </si>
  <si>
    <t>Zakaria et al, 2021</t>
  </si>
  <si>
    <t>Al-Eitan et al, 2019</t>
  </si>
  <si>
    <t>Omran et al, 2020</t>
  </si>
  <si>
    <t>(15) (PDF) influence of mult-drug transporter gene ABCG2 polymorphism (C421A) in clinical out care in some Iraqi chronic myeloid leukemia patients</t>
  </si>
  <si>
    <t>ated with imatinib mesylate (researchgate.net)</t>
  </si>
  <si>
    <t>View of Genetic analysis of ABCG2 gene polymorphism and its association with some biochemical aspects in a sample of Iraqi gout patients (zienjour</t>
  </si>
  <si>
    <t>.com)</t>
  </si>
  <si>
    <t>(19) (PDF) High-dose methotrexate in Egyptian pediatric acute lymphoblastic leukemia: The impact of ABCG2 C421A genetic polymorphism on plasma lev</t>
  </si>
  <si>
    <t>what is next? (researchgate.net)</t>
  </si>
  <si>
    <t>CACNA1S</t>
  </si>
  <si>
    <t>rs12139527</t>
  </si>
  <si>
    <t>G</t>
  </si>
  <si>
    <t>rs576536458</t>
  </si>
  <si>
    <t>rs146158332</t>
  </si>
  <si>
    <t>rs138144724</t>
  </si>
  <si>
    <t>rs762394267</t>
  </si>
  <si>
    <t>rs139373152</t>
  </si>
  <si>
    <t>rs747618077</t>
  </si>
  <si>
    <t>rs752513328</t>
  </si>
  <si>
    <t>rs753183910</t>
  </si>
  <si>
    <t>rs150590855</t>
  </si>
  <si>
    <t>rs112236248</t>
  </si>
  <si>
    <t>rs35856559</t>
  </si>
  <si>
    <t>rs35534614</t>
  </si>
  <si>
    <t>rs758594181</t>
  </si>
  <si>
    <t>Rodriguez-Flores et al, 2012</t>
  </si>
  <si>
    <t>Affymetrix</t>
  </si>
  <si>
    <t>rs3850625</t>
  </si>
  <si>
    <t>N/A</t>
  </si>
  <si>
    <t>Exome Sequencing of Only Seven Qataris Identifies Potentially Deleterious Variants in the Qatari Population - PMC (nih.gov)</t>
  </si>
  <si>
    <t>CYP2B6</t>
  </si>
  <si>
    <t>rs8192709</t>
  </si>
  <si>
    <t>rs142421637</t>
  </si>
  <si>
    <t>rs36079186</t>
  </si>
  <si>
    <t>rs45482602</t>
  </si>
  <si>
    <t>rs28399499</t>
  </si>
  <si>
    <t>rs147991149</t>
  </si>
  <si>
    <t>Alazhary et al, 2015</t>
  </si>
  <si>
    <t>PCR–RFLP</t>
  </si>
  <si>
    <t>AML disease progression and outcome</t>
  </si>
  <si>
    <t>https://journal.waocp.org/?sid=Entrez:PubMed&amp;id=pmid:26107207&amp;key=2015.16.11.4583</t>
  </si>
  <si>
    <t>Ellison et al, 2012</t>
  </si>
  <si>
    <t>Occupationally exposed to chlorpyrifos</t>
  </si>
  <si>
    <t>AS-PCR</t>
  </si>
  <si>
    <t>rs3211371/1459C&gt;T</t>
  </si>
  <si>
    <t xml:space="preserve">T </t>
  </si>
  <si>
    <t>https://www.ncbi.nlm.nih.gov/pmc/articles/PMC3500531/</t>
  </si>
  <si>
    <t>rs2279343/785A&gt;G</t>
  </si>
  <si>
    <t xml:space="preserve">G </t>
  </si>
  <si>
    <t xml:space="preserve"> T </t>
  </si>
  <si>
    <t>Idrissi et al, 2018</t>
  </si>
  <si>
    <t>77 ACS patients ,and 93 healthy controls </t>
  </si>
  <si>
    <t>Morocco</t>
  </si>
  <si>
    <t>Clopidogrel resistance</t>
  </si>
  <si>
    <t>Clopidogrel</t>
  </si>
  <si>
    <t>antiplatelet</t>
  </si>
  <si>
    <t>https://www.sciencedirect.com/science/article/pii/S2452014418300438</t>
  </si>
  <si>
    <t>healthy volunteers</t>
  </si>
  <si>
    <t>Kassogue et al, 2014</t>
  </si>
  <si>
    <t>48 Chronic myeloid leukemia +64 controls</t>
  </si>
  <si>
    <t>PCR-PFLP</t>
  </si>
  <si>
    <t xml:space="preserve">Response </t>
  </si>
  <si>
    <t>Functional polymorphism of CYP2B6 G15631T is associated with hematologic and cytogenetic response in chronic myeloid leukemia patients treated with imatinib - PubMed (nih.gov)</t>
  </si>
  <si>
    <t>Al Eitan et al, 2020</t>
  </si>
  <si>
    <t>Healthy volunteers</t>
  </si>
  <si>
    <t xml:space="preserve">Jordan </t>
  </si>
  <si>
    <t>Circassian</t>
  </si>
  <si>
    <t>MALDI-TOF</t>
  </si>
  <si>
    <t>Genetic Polymorphisms of Pharmacogenes among the Genetically Isolated Circassian Subpopulation from Jordan - PMC (nih.gov)</t>
  </si>
  <si>
    <t>Labib et al, 2016</t>
  </si>
  <si>
    <t>Pediatric rhabdomyosarcoma patients</t>
  </si>
  <si>
    <t>survival outcome</t>
  </si>
  <si>
    <t>https://pubmed.ncbi.nlm.nih.gov/27388155/</t>
  </si>
  <si>
    <t>Aboul-Soud et al, 2021</t>
  </si>
  <si>
    <t>rs3745274/516G&gt;T</t>
  </si>
  <si>
    <t>Acute myeloid leukemia patients</t>
  </si>
  <si>
    <t>Selim et al, 2018</t>
  </si>
  <si>
    <t xml:space="preserve">Patients on warfarin </t>
  </si>
  <si>
    <t>CYP2C9</t>
  </si>
  <si>
    <t>*2/rs1799853/430C &gt;T</t>
  </si>
  <si>
    <t>Warfarin dose</t>
  </si>
  <si>
    <t>Warfarin</t>
  </si>
  <si>
    <t>Anticoagulant</t>
  </si>
  <si>
    <t>https://karger.com/aha/article-abstract/139/4/255/15007/Pharmacogenetic-Warfarin-Dosing-Algorithms?redirectedFrom=fulltext</t>
  </si>
  <si>
    <t>*3/rs1057910/1075A&gt;C</t>
  </si>
  <si>
    <t>Djaffar-Jureidini et al, 2011</t>
  </si>
  <si>
    <t>https://pubmed.ncbi.nlm.nih.gov/21651319/</t>
  </si>
  <si>
    <t>Al-Eitan, 2020</t>
  </si>
  <si>
    <t>MassARRAY (iPLEX GOLD) system</t>
  </si>
  <si>
    <t>https://www.sciencedirect.com/science/article/abs/pii/S0378111920300779</t>
  </si>
  <si>
    <t>*11/rs28371685/1003C&gt;T</t>
  </si>
  <si>
    <t>Zakaria, 2013</t>
  </si>
  <si>
    <t>PCR amplification reverse hybridization</t>
  </si>
  <si>
    <t>https://www.researchgate.net/profile/Nermine-Zakaria/publication/270284995_JOURNAL_OF_PHARMACEUTICAL_AND_BIOMEDICAL_SCIENCES/links/572dba4b08ae7441518f3723/JOURNAL-OF-PHARMACEUTICAL-AND-BIOMEDICAL-SCIENCES.pdf</t>
  </si>
  <si>
    <t>Mirghani et al, 2011</t>
  </si>
  <si>
    <t>Real time PCR</t>
  </si>
  <si>
    <t>https://pubmed.ncbi.nlm.nih.gov/21371265/</t>
  </si>
  <si>
    <t>Salam et al, 2012</t>
  </si>
  <si>
    <t>patients with type 2 diabetes</t>
  </si>
  <si>
    <t xml:space="preserve">Glucose control </t>
  </si>
  <si>
    <t>glibenclamide and metformin</t>
  </si>
  <si>
    <t>Oral Antihyperglycemic</t>
  </si>
  <si>
    <t>https://link.springer.com/article/10.1007/s00580-012-1620-5</t>
  </si>
  <si>
    <t>Elkhazraji et al, 2018</t>
  </si>
  <si>
    <t>Patients on acenocoumarol</t>
  </si>
  <si>
    <t>Anticoagulant dose</t>
  </si>
  <si>
    <t>acenocoumarol</t>
  </si>
  <si>
    <t>https://pubmed.ncbi.nlm.nih.gov/29760340/</t>
  </si>
  <si>
    <t>Smires et al, 2013</t>
  </si>
  <si>
    <t>TaqMan</t>
  </si>
  <si>
    <t>https://scite.ai/reports/effect-of-different-genetics-variants-1NEv2y</t>
  </si>
  <si>
    <t>Hamdy et al, 2002</t>
  </si>
  <si>
    <t>https://www.ncbi.nlm.nih.gov/pmc/articles/PMC1874334/</t>
  </si>
  <si>
    <t>Wazwaz, 2022</t>
  </si>
  <si>
    <t>Palestine</t>
  </si>
  <si>
    <t>https://scholar.ppu.edu/handle/123456789/8726</t>
  </si>
  <si>
    <t>https://scholar.ppu.edu/handle/123456789/8727</t>
  </si>
  <si>
    <t>*6/rs9332131/delA</t>
  </si>
  <si>
    <t>delA</t>
  </si>
  <si>
    <t>https://scholar.ppu.edu/handle/123456789/8728</t>
  </si>
  <si>
    <t>*5/rs28371686/1080C&gt;G</t>
  </si>
  <si>
    <t>https://scholar.ppu.edu/handle/123456789/8729</t>
  </si>
  <si>
    <t>rs1934954</t>
  </si>
  <si>
    <t>https://scholar.ppu.edu/handle/123456789/8730</t>
  </si>
  <si>
    <t>rs2185570</t>
  </si>
  <si>
    <t>https://scholar.ppu.edu/handle/123456789/8731</t>
  </si>
  <si>
    <t>rs2256871</t>
  </si>
  <si>
    <t>https://scholar.ppu.edu/handle/123456789/8732</t>
  </si>
  <si>
    <t>https://scholar.ppu.edu/handle/123456789/8733</t>
  </si>
  <si>
    <t>*8/rs7900194/449G&gt;A</t>
  </si>
  <si>
    <t>https://scholar.ppu.edu/handle/123456789/8734</t>
  </si>
  <si>
    <t>rs9332239</t>
  </si>
  <si>
    <t>https://scholar.ppu.edu/handle/123456789/8735</t>
  </si>
  <si>
    <t>221 Breast Cancer patients + 218 healthy volunteers</t>
  </si>
  <si>
    <t>Sequenom MassARRAY®</t>
  </si>
  <si>
    <t>https://www.ncbi.nlm.nih.gov/pmc/articles/PMC6720417/</t>
  </si>
  <si>
    <t>Alzolibani et al, 2014</t>
  </si>
  <si>
    <t>95 Vitiligo patients + 86 healthu controls</t>
  </si>
  <si>
    <t>https://www.ncbi.nlm.nih.gov/pmc/articles/PMC4069645/</t>
  </si>
  <si>
    <t>Alrashid et al, 2016</t>
  </si>
  <si>
    <t>Patients on warfarin</t>
  </si>
  <si>
    <t>Kuwait</t>
  </si>
  <si>
    <t>TaqMan and sequncung</t>
  </si>
  <si>
    <t xml:space="preserve">warfarin </t>
  </si>
  <si>
    <t>anticoagulant</t>
  </si>
  <si>
    <t>https://pubmed.ncbi.nlm.nih.gov/26940072/</t>
  </si>
  <si>
    <t>Abdelhedi et al, 2015</t>
  </si>
  <si>
    <t>Tunisia</t>
  </si>
  <si>
    <t xml:space="preserve">CYP2C9 </t>
  </si>
  <si>
    <t>https://pubmed.ncbi.nlm.nih.gov/26690534/</t>
  </si>
  <si>
    <t>Elfaki et al, 2020</t>
  </si>
  <si>
    <t>119 Type 2 Diabetes + 110 controls</t>
  </si>
  <si>
    <t>AS-PCR and sequencing </t>
  </si>
  <si>
    <t>Type 2 Diabetes</t>
  </si>
  <si>
    <t>https://pubmed.ncbi.nlm.nih.gov/33115391/</t>
  </si>
  <si>
    <t>Pathare et al, 2012</t>
  </si>
  <si>
    <t>n 214 Omani patients on warfarin therapy</t>
  </si>
  <si>
    <t>Oman</t>
  </si>
  <si>
    <t>PCR and the PCR products were submitted for DNA sequencing</t>
  </si>
  <si>
    <t>warfarin</t>
  </si>
  <si>
    <t>https://www.scirp.org/pdf/OJGen_2012123121432298.pdf</t>
  </si>
  <si>
    <t xml:space="preserve">A </t>
  </si>
  <si>
    <t>Ghozlan et al, 2015</t>
  </si>
  <si>
    <t>Acute coronary syndrome</t>
  </si>
  <si>
    <t>PCR</t>
  </si>
  <si>
    <t>Anticoagulants</t>
  </si>
  <si>
    <t>Impact of CYP2C9 and VKORC1 genetic polymorphisms upon warfarin dose requirements in Egyptian patients with acute coronary syndrome - PubMed (nih.gov)</t>
  </si>
  <si>
    <t>Al-Eitan et al, 2018</t>
  </si>
  <si>
    <t>Cardiovascular diseases</t>
  </si>
  <si>
    <t>MassARRAY®system (iPLEX GOLD)</t>
  </si>
  <si>
    <t>Warfarin Sensitivity and Responsiveness</t>
  </si>
  <si>
    <t>Impact of CYP2C9 and VKORC1 Polymorphisms on Warfarin Sensitivity and Responsiveness in Jordanian Cardiovascular Patients during the Initiation Therapy - PMC (nih.gov)</t>
  </si>
  <si>
    <t>rs4086116</t>
  </si>
  <si>
    <t>Al-Saikhan et al, 2018</t>
  </si>
  <si>
    <t>Efficacy</t>
  </si>
  <si>
    <t>https://www.researchgate.net/publication/324692393_Impact_of_Cytochrome_P450_2C9_Polymorphism_on_Warfarin_Therapy_in_Saudi_Populatio</t>
  </si>
  <si>
    <t>Esmerian et al, 2011</t>
  </si>
  <si>
    <t>Real-time PCR</t>
  </si>
  <si>
    <t>Dose requirement</t>
  </si>
  <si>
    <t>Warfarin and  acenocoumarol</t>
  </si>
  <si>
    <t>Influence of CYP2C9 and VKORC1 polymorphisms on warfarin and acenocoumarol in a sample of Lebanon people - PubMed (nih.gov)</t>
  </si>
  <si>
    <t>Mouhrach et al, 2023</t>
  </si>
  <si>
    <t>Acute coronary syndromes patients on clopidogrel</t>
  </si>
  <si>
    <t>GenoChip CYP+ Array</t>
  </si>
  <si>
    <t>Antiplatlets</t>
  </si>
  <si>
    <t>Influence of CYP450 Enzymes and ABCB1 Polymorphisms on Clopidogrel Response in Moroccan Patients with Acute Coronary Syndromes - PubMed (nih.gov)</t>
  </si>
  <si>
    <t>Ajmi et al, 2018</t>
  </si>
  <si>
    <t>Acenocoumarol</t>
  </si>
  <si>
    <t>anticoagulants</t>
  </si>
  <si>
    <t>https://pubmed.ncbi.nlm.nih.gov/29479633/</t>
  </si>
  <si>
    <t>Smires et al, 2012</t>
  </si>
  <si>
    <t>Influence of genetics and non-genetic factors on acenocoumarol maintenance dose requirement in Moroccan patients - PubMed (nih.gov)</t>
  </si>
  <si>
    <t>Sivadas et al, 2016</t>
  </si>
  <si>
    <t>WES</t>
  </si>
  <si>
    <t>Only frequencies of pharmacogenetic variants</t>
  </si>
  <si>
    <t>Landscape of warfarin and clopidogrel pharmacogenetic variants in Qatari population from whole exome datasets - PubMed (nih.gov)</t>
  </si>
  <si>
    <t>Cardiovascular patients</t>
  </si>
  <si>
    <t>MassARRAY System</t>
  </si>
  <si>
    <t>Effects of CYP2C9 and VKORC1 polymorphisms on warfarin sensitivity and responsiveness during the stabilization phase of therapy (nih.gov)</t>
  </si>
  <si>
    <t>Al-Eitan et al, 2019 (b)</t>
  </si>
  <si>
    <t>Ayesh et al, 2017</t>
  </si>
  <si>
    <t>Evaluation of CYP2C9- and VKORC1-based pharmacogenetic algorithm for warfarin dose in Gaza-Palestine | Future Science OA (future-science.com)</t>
  </si>
  <si>
    <t>Ammari et al, 2023</t>
  </si>
  <si>
    <t>Saudi Warfarin Pharmacogenetic Cohort</t>
  </si>
  <si>
    <t>Ampliseq NGS panel</t>
  </si>
  <si>
    <t>rs9332238</t>
  </si>
  <si>
    <t>https://pubmed.ncbi.nlm.nih.gov/36739459/</t>
  </si>
  <si>
    <t>rs9332172</t>
  </si>
  <si>
    <t>rs9332230</t>
  </si>
  <si>
    <t>rs1057911</t>
  </si>
  <si>
    <t>rs9332119</t>
  </si>
  <si>
    <t>rs1934969</t>
  </si>
  <si>
    <t>rs2017319</t>
  </si>
  <si>
    <t>rs200363544</t>
  </si>
  <si>
    <t>rs9332197</t>
  </si>
  <si>
    <t>rs191947947</t>
  </si>
  <si>
    <t>Saladores et al, 2015</t>
  </si>
  <si>
    <t>Breast Cancer</t>
  </si>
  <si>
    <t>Taqman, AmpliChip P450, Sequonom</t>
  </si>
  <si>
    <t>Tamoxifen metabolism and clinical outcomes</t>
  </si>
  <si>
    <t>Tamoxifen</t>
  </si>
  <si>
    <t>https://www.ncbi.nlm.nih.gov/pmc/articles/PMC4308646/</t>
  </si>
  <si>
    <t>Saleh et al, 2021</t>
  </si>
  <si>
    <t xml:space="preserve"> thromboembolic disorders</t>
  </si>
  <si>
    <t>https://jkmu.kmu.ac.ir/article_91609_2d0ae32bebc2fd37340d1839411915f3.pdf</t>
  </si>
  <si>
    <t>Bader et al, 2019</t>
  </si>
  <si>
    <t>warfarin treated</t>
  </si>
  <si>
    <t>Taqman</t>
  </si>
  <si>
    <t>https://www.nature.com/articles/s41397-019-0116-y</t>
  </si>
  <si>
    <t>Patients treated with warfarin</t>
  </si>
  <si>
    <t>MassARRAY®</t>
  </si>
  <si>
    <t>https://www.ncbi.nlm.nih.gov/pmc/articles/PMC6316567/</t>
  </si>
  <si>
    <t>rs72558191</t>
  </si>
  <si>
    <t>Zgheib et al, 2020</t>
  </si>
  <si>
    <t>allogeneic hematopoietic cell transplantation patients</t>
  </si>
  <si>
    <t>DMETPlus array</t>
  </si>
  <si>
    <t>Cyclosporin toxicity</t>
  </si>
  <si>
    <t>cyclosporin</t>
  </si>
  <si>
    <t>Immunosupressants</t>
  </si>
  <si>
    <t>https://pubmed.ncbi.nlm.nih.gov/32094096/</t>
  </si>
  <si>
    <t>Sridharan et al, 2023</t>
  </si>
  <si>
    <t>Bahrain</t>
  </si>
  <si>
    <t>https://pubmed.ncbi.nlm.nih.gov/36897104/</t>
  </si>
  <si>
    <t>Ekladious et al, 2013</t>
  </si>
  <si>
    <t>https://pubmed.ncbi.nlm.nih.gov/23839801/</t>
  </si>
  <si>
    <t>Bazan et al, 2012</t>
  </si>
  <si>
    <t>https://pubmed.ncbi.nlm.nih.gov/22851439/</t>
  </si>
  <si>
    <t>United Arab Emirates</t>
  </si>
  <si>
    <t>no</t>
  </si>
  <si>
    <t>Azzam et al, 2016</t>
  </si>
  <si>
    <t>41 warfarin resistant+30 warfarin responders</t>
  </si>
  <si>
    <t>PCR-ARMS</t>
  </si>
  <si>
    <t>warfarin resistance</t>
  </si>
  <si>
    <t>https://pubmed.ncbi.nlm.nih.gov/24978953/</t>
  </si>
  <si>
    <t>Pathare et al, 2012 (b)</t>
  </si>
  <si>
    <t>https://www.nature.com/articles/jhg201294.pdf</t>
  </si>
  <si>
    <t>Pathare et al, 2012 (c)</t>
  </si>
  <si>
    <t>https://pubmed.ncbi.nlm.nih.gov/22452429/</t>
  </si>
  <si>
    <t>*4/rs56165452/76T&gt;C</t>
  </si>
  <si>
    <t>Eissa, 2016</t>
  </si>
  <si>
    <t>anticoagulation clinic</t>
  </si>
  <si>
    <t>Kurds</t>
  </si>
  <si>
    <t>https://www.iasj.net/iasj/download/484588f4c4c2cee4</t>
  </si>
  <si>
    <t>Hassouna, 2006</t>
  </si>
  <si>
    <t>196 Patients on warfarin + 150 healthy volunteers</t>
  </si>
  <si>
    <t>https://www.academia.edu/105278122/Cytochrome_P450_2C9_Polymorphisms_Contribution_to_Warfarin_Sensitivity_and_Prevalence_in_Egyptian_Population?uc-sb-sw=8857871</t>
  </si>
  <si>
    <t>Goljan et al, 2022</t>
  </si>
  <si>
    <t>https://journals.plos.org/plosone/article?id=10.1371/journal.pone.0263137</t>
  </si>
  <si>
    <t xml:space="preserve">C </t>
  </si>
  <si>
    <t>*7/rs67807361</t>
  </si>
  <si>
    <t>*9/rs2256871</t>
  </si>
  <si>
    <t>*12/rs9332239</t>
  </si>
  <si>
    <t>*13/rs72558187</t>
  </si>
  <si>
    <t>*14/rs72558189</t>
  </si>
  <si>
    <t>*24/rs749060448</t>
  </si>
  <si>
    <t>*32/rs868182778</t>
  </si>
  <si>
    <t>*33/rs200183364</t>
  </si>
  <si>
    <t>*36/rs114071557</t>
  </si>
  <si>
    <t>*39/rs762239445</t>
  </si>
  <si>
    <t>*43/rs767576260</t>
  </si>
  <si>
    <t>*44/rs200965026</t>
  </si>
  <si>
    <t>*45/rs199523631</t>
  </si>
  <si>
    <t>*60/rs767284820</t>
  </si>
  <si>
    <t>Fathy et al, 2018</t>
  </si>
  <si>
    <t>Acute coronary syndrome patients</t>
  </si>
  <si>
    <t>pyrosequencing</t>
  </si>
  <si>
    <t>CYP2C19</t>
  </si>
  <si>
    <t>*2/rs4244285/681 G&gt;A</t>
  </si>
  <si>
    <t>Major adverse cardiovascular events (MACE)</t>
  </si>
  <si>
    <t>Antiplatelets</t>
  </si>
  <si>
    <t>https://www.ncbi.nlm.nih.gov/pmc/articles/PMC9903350/</t>
  </si>
  <si>
    <t>Jabir and Hoidy, 2018</t>
  </si>
  <si>
    <t>50 Breast cancer patients + 25 Healthy volunteers</t>
  </si>
  <si>
    <t>Conventional PCR</t>
  </si>
  <si>
    <t xml:space="preserve">Risk of breast cancer </t>
  </si>
  <si>
    <t>https://pubmed.ncbi.nlm.nih.gov/29482947/</t>
  </si>
  <si>
    <t xml:space="preserve">Al-Eitan, 2020 </t>
  </si>
  <si>
    <t>Aga et al, 2020</t>
  </si>
  <si>
    <t>patients under high risk of cardiovascular diseases</t>
  </si>
  <si>
    <t>Clopidogrel efficacy</t>
  </si>
  <si>
    <t>clopidogrel</t>
  </si>
  <si>
    <t>https://pubmed.ncbi.nlm.nih.gov/33215448/</t>
  </si>
  <si>
    <t>Jureidini et al, 2011</t>
  </si>
  <si>
    <t>https://pubmed.ncbi.nlm.nih.gov/21380557/</t>
  </si>
  <si>
    <t>Yasin et al, 2017</t>
  </si>
  <si>
    <t>https://www.ajol.info/index.php/tjpr/article/view/149911</t>
  </si>
  <si>
    <t xml:space="preserve"> Al-Rubaish et al, 2021</t>
  </si>
  <si>
    <t>Ischemic stroke patients</t>
  </si>
  <si>
    <t>https://www.degruyter.com/document/doi/10.1515/dmpt-2021-0104/html</t>
  </si>
  <si>
    <t>Khalil and Elkhawad, 2018</t>
  </si>
  <si>
    <t>Peptic ulcer patients</t>
  </si>
  <si>
    <t>Sudan</t>
  </si>
  <si>
    <t>Omeprazole </t>
  </si>
  <si>
    <t>PPI</t>
  </si>
  <si>
    <t>https://www.alliedacademies.org/articles/a-study-of-cyp2c192-3-and-7-in-different-sudanese-ethnic-groups-and-their-response-to-omeprazole-based-triple-therapy-in-khartoum-10572.html</t>
  </si>
  <si>
    <t>*3/rs4986893/636G&gt;A</t>
  </si>
  <si>
    <t>*7/rs72558186</t>
  </si>
  <si>
    <t>Nassar et al, 2014</t>
  </si>
  <si>
    <t>Group one included 100 unrelated Palestinian subjects (24–84 years old) geographically originating from the West Bank and Jerusalem.</t>
  </si>
  <si>
    <t>ARMS  and  RFLP PCR</t>
  </si>
  <si>
    <t>https://www.ncbi.nlm.nih.gov/pmc/articles/PMC4287958/</t>
  </si>
  <si>
    <t>ASM-PCR</t>
  </si>
  <si>
    <t>*9/rs17884712/431G&gt;A</t>
  </si>
  <si>
    <t>https://scholar.ppu.edu/bitstream/handle/123456789/8726/Allele%20frequencies%20of%20CYP2C9%2C%20CYP2C19%2C%20and%20CYP2D6%20in%20the%20palesinian%20population.pdf?sequence=1&amp;isAllowed=y</t>
  </si>
  <si>
    <t>*17/rs12248560/−806 C&gt;T</t>
  </si>
  <si>
    <t>*4/rs28399504</t>
  </si>
  <si>
    <t>rs3814637</t>
  </si>
  <si>
    <t>rs41291556</t>
  </si>
  <si>
    <t xml:space="preserve">Saqer and Abumarzoq, 2017 </t>
  </si>
  <si>
    <t>PCR followed by agrose gel</t>
  </si>
  <si>
    <t>https://www.thepharmajournal.com/archives/2017/vol6issue3/PartB/6-1-41-799.pdf</t>
  </si>
  <si>
    <t>Breast Cancer risk</t>
  </si>
  <si>
    <t> Sequenom MassARRAY® system</t>
  </si>
  <si>
    <t>rs17882687</t>
  </si>
  <si>
    <t>Helicobacter pylori infection severity</t>
  </si>
  <si>
    <t>https://www.ncbi.nlm.nih.gov/pmc/articles/PMC7989310/</t>
  </si>
  <si>
    <t>rs6413438</t>
  </si>
  <si>
    <t>rs17879685</t>
  </si>
  <si>
    <t>Berradi et al, 2021</t>
  </si>
  <si>
    <t>115 lung cancer patients + 105 healthycontrols</t>
  </si>
  <si>
    <t>Lung cancer</t>
  </si>
  <si>
    <t>https://pdf.sciencedirectassets.com/313776/1-s2.0-S2452014421X00040/1-s2.0-S2452014421002995/main.pdf?X-Amz-Security-Token=IQoJb3JpZ2luX2VjEDMaCXVzLWVhc3QtMSJIMEYCIQCv8cMevF6ePAse3XHMUJ1FzbqpMHzoPiUeRfCNA5LIKAIhAKIhTMsTFp7dflxEbX%2BHQxKbzUxxZ2QIbIbalvVfV%2BJOKrwFCMz%2F%2F%2F%2F%2F%2F%2F%2F%2F%2FwEQBRoMMDU5MDAzNTQ2ODY1Igwi0TkEeM0ECIOfmKYqkAVr6pEtNygArxmacHs4HMRVZMWd54D%2BjYTojtKwTgHcpM12fgQD7N83RC%2BuWL7kEkIXlcCKjNKtT0NvqTCZ%2FCS0r9kMoDw82YQcYGZlx3BtL4byLRoeyS4%2FFvbV6wPVgffGYqT9BmDgZFeA0DVHVMTbzmzQ%2BsPgTovXPp8gdwyIe%2F5CVRc6s7AAvd4Iudr6nB3IzksgjGbR4jD251BHtwfzG9e8%2F3czJW78s%2Fma6wEaDXf8QrHfUKxyr34OLmpRNifgOid%2Fp%2FjiPB3Sptg8PE%2BkT9HqF6voubO0gVjemWwhXOFQHOcPn%2B%2FdyOr0O60majQHkle%2BLAsIfrsxVUsJdmFxXSneF6jzN3AIFz2g6cp1%2F4aA%2BBXsYMIqW97ZKf0k08om8bGa%2BIEOvPJdscJU3pzpPR69GKUWJusN9kZIsFhgG4i2S657TSuMlhF4koZH1KOAt08Jkysdp7P4OeFa0YxkNeSPP%2FP3LcpT9uo4GJapsLXAz9dHOWgF3nGc2lmkPfRUDoDQk6SF%2Be8GLt5yVsyG%2FSH1hVdq4Qlj6RrjB7i8ZAPCm0sHTEWS3FOGZhcL2BckYeulRhQCTKzX6XGkxKp2sr5S4AdsNfma5nzMFhQn1XDKVBuVetpviv4GoTwO9QpPB5rP6%2BEDO26r4fZttCWI73k%2FAdLIDTMOPqnetIX0tNqQQ0d15eK9NrxUXFi3Jy3Sl6EX778YGRvITYQ1vEhRKZh1lF4AbKj3eKDluvI7FJ8IiKi44e8j4iBuusQZ3kJenNyl%2BZVxxj661DTlxoPfv%2BciDkHZkC5ibRZkVM%2FPOQcG2JcrjOPsafhwIM4SDPKqUYb%2BdCc0npp3yXuZQjQVjXnZOlCYjPm2lcQH9dc8gTDavu2sBjqwAf%2BbcyBZrD2VknNq9J3SWax4%2FhhqOSluv%2BSEHAcOwQqyCk71hUm7P5VDSGkGCrKA3vnfOebVIOC7Vjro3PfVg2ffz%2Fu86CRgVV%2FsDgj92vR2AUJR0KVnMMHn8zN%2BCzD%2FXvsGoRQczEIj9pSwk9qrsggA6ceQftBa0W53nkZGlCcm%2BZLYL98pt9ze58GQAs2dhwn8uYl%2BLPPgbzB1XGyXRpY%2FfSQ9t0vKBCzV64%2Bc4Uht&amp;X-Amz-Algorithm=AWS4-HMAC-SHA256&amp;X-Amz-Date=20240108T040148Z&amp;X-Amz-SignedHeaders=host&amp;X-Amz-Expires=300&amp;X-Amz-Credential=ASIAQ3PHCVTYTUEJSXNN%2F20240108%2Fus-east-1%2Fs3%2Faws4_request&amp;X-Amz-Signature=4a257eecdbd5a60e5cd6246fe013d25b04314d0558760888602ffac7bfe03fc3&amp;hash=2a08b4df8232d24e2b9c769f0e54dbbdfce5061e06285b5971fa804c5277fa53&amp;host=68042c943591013ac2b2430a89b270f6af2c76d8dfd086a07176afe7c76c2c61&amp;pii=S2452014421002995&amp;tid=spdf-3f38d391-a165-46c6-9dae-3455c7ae1fc8&amp;sid=9fa869c76bafe648e079fa3121eae06309cbgxrqb&amp;type=client&amp;tsoh=d3d3LnNjaWVuY2VkaXJlY3QuY29t&amp;ua=1b055a5654565c005957&amp;rr=84218a96fa7717d7&amp;cc=ae</t>
  </si>
  <si>
    <t xml:space="preserve">CYP2C19 </t>
  </si>
  <si>
    <t>Chouchene et al, 2018</t>
  </si>
  <si>
    <t>Coronary artery disease patients</t>
  </si>
  <si>
    <t>Clopidogrel response</t>
  </si>
  <si>
    <t>https://pubmed.ncbi.nlm.nih.gov/30073432/</t>
  </si>
  <si>
    <t>Ammar et al, 2021</t>
  </si>
  <si>
    <t>Schizophrenic patients</t>
  </si>
  <si>
    <t>Clozapine</t>
  </si>
  <si>
    <t> antipsychotic</t>
  </si>
  <si>
    <t>https://www.nature.com/articles/s41397-021-00231-x</t>
  </si>
  <si>
    <t>Abdelhédi et al, 2018</t>
  </si>
  <si>
    <t>Coronary patients on clopidogrel</t>
  </si>
  <si>
    <t>Antiplatletes</t>
  </si>
  <si>
    <t>(14) (PDF) Impact of clopidogrel plasmatic levels, CYP2C19 polymorphisms and drug-drug interactions on clinical outcome in coronary artery disease patients (researchgate.net)</t>
  </si>
  <si>
    <t>Meman et al, 2014</t>
  </si>
  <si>
    <t>Various cardiac patients</t>
  </si>
  <si>
    <t>Platelet function</t>
  </si>
  <si>
    <t>https://bmcgenomics.biomedcentral.com/articles/10.1186/1471-2164-15-S2-P21</t>
  </si>
  <si>
    <t>https://bmcgenomics.biomedcentral.com/articles/10.1186/1471-2164-15-S2-P22</t>
  </si>
  <si>
    <t>Khalaf et al, 2016</t>
  </si>
  <si>
    <t>Coronary angioplasty patients</t>
  </si>
  <si>
    <t>Platelet reactivity units</t>
  </si>
  <si>
    <t>https://www.eurekaselect.com/article/71915</t>
  </si>
  <si>
    <t>https://www.eurekaselect.com/article/71916</t>
  </si>
  <si>
    <t>Abid et al, 2013</t>
  </si>
  <si>
    <t>Cardiovascular events patients</t>
  </si>
  <si>
    <t>allele-specific polyme- rase chain reaction</t>
  </si>
  <si>
    <t>Cardiovascular events</t>
  </si>
  <si>
    <t>https://www.scirp.org/journal/paperinformation?paperid=26541</t>
  </si>
  <si>
    <t>https://www.scirp.org/journal/paperinformation?paperid=26542</t>
  </si>
  <si>
    <t>Khedhaier et al, 2008</t>
  </si>
  <si>
    <t> 560</t>
  </si>
  <si>
    <t>Breast cancer</t>
  </si>
  <si>
    <t>CYP2C219</t>
  </si>
  <si>
    <t>Breast cancer  susceptibility and prognosis</t>
  </si>
  <si>
    <t>https://bmccancer.biomedcentral.com/articles/10.1186/1471-2407-8-109</t>
  </si>
  <si>
    <t>Boucenna et al, 2022</t>
  </si>
  <si>
    <t>Algeria</t>
  </si>
  <si>
    <t xml:space="preserve"> Tamoxifen metabolites</t>
  </si>
  <si>
    <t>Anti cancer</t>
  </si>
  <si>
    <t>Influence of CYP2D6, CYP2C19 and CYP3A5 polymorphisms on plasma levels of tamoxifen metabolites in Algerian women with ER+ breast cancer | Egyptian Journal of Medical Human Genetics | Full Text (springeropen.com)</t>
  </si>
  <si>
    <t>Tamoxifen metabolites</t>
  </si>
  <si>
    <t>Acute coronary syndrome patients on clopidogrel</t>
  </si>
  <si>
    <t>Hadi et al, 2022</t>
  </si>
  <si>
    <t>ARMS-PCR</t>
  </si>
  <si>
    <t>rs11188072</t>
  </si>
  <si>
    <t>Anticancer</t>
  </si>
  <si>
    <t>(15) (PDF) INVESTIGATION OF CYP2C19 GENETIC POLYMORPHISM IN POPULATION OFIRAQI BREAST CANCER WOMAN ON TAMXIFEN (researchgate.net)</t>
  </si>
  <si>
    <t>Zihlif et al, 2022</t>
  </si>
  <si>
    <t>H. pylori infected patients</t>
  </si>
  <si>
    <t>Lansoprazole</t>
  </si>
  <si>
    <t>PPIs</t>
  </si>
  <si>
    <t>Effect of major CYP2C19 genetic polymorphisms on Helicobacter pylori eradication based on different treatment regimens - PubMed (nih.gov)</t>
  </si>
  <si>
    <t>rs28399511</t>
  </si>
  <si>
    <t>warfarin dose</t>
  </si>
  <si>
    <t>rs3758581</t>
  </si>
  <si>
    <t>rs17885098</t>
  </si>
  <si>
    <t>rs17886301</t>
  </si>
  <si>
    <t>rs3758580</t>
  </si>
  <si>
    <t>rs4451645</t>
  </si>
  <si>
    <t>rs4417205</t>
  </si>
  <si>
    <t>rs12769205</t>
  </si>
  <si>
    <t>Ayesh et al, 2019</t>
  </si>
  <si>
    <t>Post PCI</t>
  </si>
  <si>
    <t>https://pubmed.ncbi.nlm.nih.gov/30656556/</t>
  </si>
  <si>
    <t>Jardaq and Jamal , 2022</t>
  </si>
  <si>
    <t>stroke recurrence</t>
  </si>
  <si>
    <t>https://bijps.uobaghdad.edu.iq/index.php/bijps/article/view/1597</t>
  </si>
  <si>
    <t>Khodary et al, 2021</t>
  </si>
  <si>
    <t>Peripheral vascular diseases</t>
  </si>
  <si>
    <t>clopidogrel resistance</t>
  </si>
  <si>
    <t>https://pubmed.ncbi.nlm.nih.gov/34661267/</t>
  </si>
  <si>
    <t>rs17878459</t>
  </si>
  <si>
    <t>https://www.nature.com/articles/s41598-020-78231-3</t>
  </si>
  <si>
    <t>Zalloum et al, 2012</t>
  </si>
  <si>
    <t xml:space="preserve">Healthy volunteers </t>
  </si>
  <si>
    <t xml:space="preserve">PCR-RFLP </t>
  </si>
  <si>
    <t>Pharmacokinetic profile</t>
  </si>
  <si>
    <t>Genetic polymorphism of CYP2C19 in a Jordanian population: influence of allele frequencies of CYP2C19*1 and CYP2C19*2 on the pharmacokinetic profile of lansoprazole - PubMed (nih.gov)</t>
  </si>
  <si>
    <t>Mohammad and Saheb, 2015</t>
  </si>
  <si>
    <t>(17) (PDF) GENETIC POLYMORPHISM OF CYP2C19 IN A SAMPLE OF IRAQI POPULATION (researchgate.net)</t>
  </si>
  <si>
    <t xml:space="preserve">Saudi Arabia </t>
  </si>
  <si>
    <t>https://www.ncbi.nlm.nih.gov/pmc/articles/PMC8797234/</t>
  </si>
  <si>
    <t>*5/rs56337013/80161A&gt;G</t>
  </si>
  <si>
    <t>*6/rs2558184</t>
  </si>
  <si>
    <t>*8/rs41291556/12711T&gt;C</t>
  </si>
  <si>
    <t>*10/rs6413438/19153C&gt;T</t>
  </si>
  <si>
    <t>Identification of pharmacogenetic variants from large scale next generation sequencing data in the Saudi population - PMC (nih.gov)</t>
  </si>
  <si>
    <t xml:space="preserve">*12/rs55640102/90209A&gt;C </t>
  </si>
  <si>
    <t>*13/rs17879685/87290C&gt;T</t>
  </si>
  <si>
    <t>*15/rs17882687/55A&gt;C</t>
  </si>
  <si>
    <t xml:space="preserve">*16/rs192154563/90060C&gt;T </t>
  </si>
  <si>
    <t>*24/rs118203757/80161A&gt;G</t>
  </si>
  <si>
    <t>*28/rs113934938/80290G&gt;A</t>
  </si>
  <si>
    <t>*30/rs145328984/12401C&gt;T</t>
  </si>
  <si>
    <t>Khalil et al, 2016</t>
  </si>
  <si>
    <t xml:space="preserve">Acute coronary syndrome patients </t>
  </si>
  <si>
    <t xml:space="preserve">Egypt </t>
  </si>
  <si>
    <t>Genetic and Nongenetic Factors Affecting Clopidogrel Response in the Egyptian Population - PMC (nih.gov)</t>
  </si>
  <si>
    <t>Al-Azzam et al, 2013</t>
  </si>
  <si>
    <t>Patients on clopidogrel</t>
  </si>
  <si>
    <t>anti-platelet</t>
  </si>
  <si>
    <t>Joyce et al, 1997</t>
  </si>
  <si>
    <t>PCR-ristrection enzymes</t>
  </si>
  <si>
    <t>Frequencies of the defective CYP2C19 alleles responsible for... : Pharmacogenetics and Genomics (lww.com)</t>
  </si>
  <si>
    <t>Jalal and Dizaye, 2022</t>
  </si>
  <si>
    <t>Patients after PCI</t>
  </si>
  <si>
    <t>Kurdish and Arab</t>
  </si>
  <si>
    <t>https://www.researchgate.net/publication/364311490_Genetic_Polymorphism_of_CYP2C19_in_Patients_with_Acute_Coronary_Syndrome_Undergoing_Percutaneous_Coronary_Intervention_PCI_in_Erbil</t>
  </si>
  <si>
    <t>Afilal et al, 2017</t>
  </si>
  <si>
    <t>Genetic Polymorphism of Drug-Metabolizing Enzymes CYP2C9 and CYP2C19 in Moroccan Population - PubMed (nih.gov)</t>
  </si>
  <si>
    <t xml:space="preserve">Al-Eitan et al, 2020 </t>
  </si>
  <si>
    <t>Saeed and Mayet, 2013</t>
  </si>
  <si>
    <t>Genotype-Phenotype Analysis of CYP2C19 in Healthy Saudi Individuals and its Potential Clinical Implication in Drug Therapy - PMC (nih.gov)</t>
  </si>
  <si>
    <t>Settin et al, 2014</t>
  </si>
  <si>
    <t>children with H. pylori-positive gastritis </t>
  </si>
  <si>
    <t>PPI effectiveness, H pylori cure rate</t>
  </si>
  <si>
    <t>https://pubmed.ncbi.nlm.nih.gov/24610583/</t>
  </si>
  <si>
    <t>Elouilamine et al, 2020</t>
  </si>
  <si>
    <t>220 Breast Cancer patients + 220 healthy volunteers</t>
  </si>
  <si>
    <t>CYP2C19 </t>
  </si>
  <si>
    <t>https://www.sciencedirect.com/science/article/abs/pii/S2452014420300248</t>
  </si>
  <si>
    <t>Al-Jenoobi et al, 2012</t>
  </si>
  <si>
    <t>https://onlinelibrary.wiley.com/doi/10.1111/j.1742-7843.2012.00919.x</t>
  </si>
  <si>
    <t>Elewa et al, 2018</t>
  </si>
  <si>
    <t>Real-Time PCR</t>
  </si>
  <si>
    <t>https://www.qscience.com/content/papers/10.5339/qfarc.2018.HBPD660</t>
  </si>
  <si>
    <t>El-Halabi et al, 2013</t>
  </si>
  <si>
    <t>Patients on clopidogrel with or without PPIs</t>
  </si>
  <si>
    <t xml:space="preserve">antiplatelet effect </t>
  </si>
  <si>
    <t>clopidogrel, esomeprazole, rabeprazole</t>
  </si>
  <si>
    <t>https://pubmed.ncbi.nlm.nih.gov/23474843/</t>
  </si>
  <si>
    <t>Mohammad and Al-Allawi, 2018</t>
  </si>
  <si>
    <t>Patients on clopidogrel post percutaneous coronary intervention</t>
  </si>
  <si>
    <t>PGx CYP2C19 strip assay</t>
  </si>
  <si>
    <t>https://pubmed.ncbi.nlm.nih.gov/29554005/</t>
  </si>
  <si>
    <t>Sameer et al, 2009</t>
  </si>
  <si>
    <t>52 Leukemis children + 200 healthy volunteers</t>
  </si>
  <si>
    <t>Hematological malignancy</t>
  </si>
  <si>
    <t>https://www.researchgate.net/publication/23980442_CYP2C19_genotypes_in_a_population_of_healthy_volunteers_and_in_children_with_hematological_malignancies_in_Gaza_Strip</t>
  </si>
  <si>
    <t>53 Leukemis children + 200 healthy volunteers</t>
  </si>
  <si>
    <t>Shawky et al, 2023</t>
  </si>
  <si>
    <t>Ischemic heart disease patients who underwent PCI</t>
  </si>
  <si>
    <t>Clopidogrel metabolism</t>
  </si>
  <si>
    <t>https://www.ncbi.nlm.nih.gov/pmc/articles/PMC10272067/</t>
  </si>
  <si>
    <t>Al-Jubeh, 2021</t>
  </si>
  <si>
    <t>Real-time PCR assay</t>
  </si>
  <si>
    <t>https://scholar.ppu.edu/bitstream/handle/123456789/2588/%d8%b5%d9%84%d8%a7%d8%ad%20%d8%a7%d9%84%d8%af%d9%8a%d9%86%20%d8%a7%d9%84%d8%ac%d8%b9%d8%a8%d8%a9%20-%20%d8%b1%d8%b3%d8%a7%d9%84%d8%a9%20%d9%85%d8%a7%d8%ac%d8%b3%d8%aa%d9%8a%d8%b1.pdf?sequence=2&amp;isAllowed=y</t>
  </si>
  <si>
    <t>Abbas et al, 2021</t>
  </si>
  <si>
    <t>Patients with  H. pylori</t>
  </si>
  <si>
    <t>H. pylori eradication</t>
  </si>
  <si>
    <t>https://f1000research.com/articles/10-1063</t>
  </si>
  <si>
    <r>
      <t>251 peptic ulcer patients with </t>
    </r>
    <r>
      <rPr>
        <i/>
        <sz val="12"/>
        <color theme="1"/>
        <rFont val="Aptos Narrow"/>
        <family val="2"/>
        <scheme val="minor"/>
      </rPr>
      <t>H. pylori</t>
    </r>
    <r>
      <rPr>
        <sz val="12"/>
        <color theme="1"/>
        <rFont val="Aptos Narrow"/>
        <family val="2"/>
        <scheme val="minor"/>
      </rPr>
      <t> + 217 controls</t>
    </r>
  </si>
  <si>
    <r>
      <t>252 peptic ulcer patients with </t>
    </r>
    <r>
      <rPr>
        <i/>
        <sz val="12"/>
        <color theme="1"/>
        <rFont val="Aptos Narrow"/>
        <family val="2"/>
        <scheme val="minor"/>
      </rPr>
      <t>H. pylori</t>
    </r>
    <r>
      <rPr>
        <sz val="12"/>
        <color theme="1"/>
        <rFont val="Aptos Narrow"/>
        <family val="2"/>
        <scheme val="minor"/>
      </rPr>
      <t> + 217 controls</t>
    </r>
  </si>
  <si>
    <r>
      <t>253 peptic ulcer patients with </t>
    </r>
    <r>
      <rPr>
        <i/>
        <sz val="12"/>
        <color theme="1"/>
        <rFont val="Aptos Narrow"/>
        <family val="2"/>
        <scheme val="minor"/>
      </rPr>
      <t>H. pylori</t>
    </r>
    <r>
      <rPr>
        <sz val="12"/>
        <color theme="1"/>
        <rFont val="Aptos Narrow"/>
        <family val="2"/>
        <scheme val="minor"/>
      </rPr>
      <t> + 217 controls</t>
    </r>
  </si>
  <si>
    <r>
      <t>254 peptic ulcer patients with </t>
    </r>
    <r>
      <rPr>
        <i/>
        <sz val="12"/>
        <color theme="1"/>
        <rFont val="Aptos Narrow"/>
        <family val="2"/>
        <scheme val="minor"/>
      </rPr>
      <t>H. pylori</t>
    </r>
    <r>
      <rPr>
        <sz val="12"/>
        <color theme="1"/>
        <rFont val="Aptos Narrow"/>
        <family val="2"/>
        <scheme val="minor"/>
      </rPr>
      <t> + 217 controls</t>
    </r>
  </si>
  <si>
    <r>
      <rPr>
        <sz val="12"/>
        <color rgb="FFFF0000"/>
        <rFont val="Aptos Narrow"/>
        <family val="2"/>
        <scheme val="minor"/>
      </rPr>
      <t>clopidogrel resistant</t>
    </r>
    <r>
      <rPr>
        <sz val="12"/>
        <color theme="1"/>
        <rFont val="Aptos Narrow"/>
        <family val="2"/>
        <scheme val="minor"/>
      </rPr>
      <t xml:space="preserve"> </t>
    </r>
  </si>
  <si>
    <t xml:space="preserve">Al-Eitan et al, 2021 </t>
  </si>
  <si>
    <t>https://pubmed.ncbi.nlm.nih.gov/23357840/</t>
  </si>
  <si>
    <t>AL-Eitan, 2020</t>
  </si>
  <si>
    <t>CYP2D6</t>
  </si>
  <si>
    <t>*41/rs28371725/2989 G&gt;A</t>
  </si>
  <si>
    <t>rs61736512/1660G&gt;A</t>
  </si>
  <si>
    <t>*17/rs28371706/1022C&gt;T</t>
  </si>
  <si>
    <t>Hareedy et al., 2022</t>
  </si>
  <si>
    <t>Breast cancer patients</t>
  </si>
  <si>
    <t>*4/rs3892097/1847G&gt;A</t>
  </si>
  <si>
    <t xml:space="preserve">Tamoxifen adverse effects and incidence of relapse in breast cancer </t>
  </si>
  <si>
    <t xml:space="preserve">estrogen recoptr modulater for breast cancer </t>
  </si>
  <si>
    <t>https://bpsa.journals.ekb.eg/article_271774.html</t>
  </si>
  <si>
    <t>Sayed, 2012</t>
  </si>
  <si>
    <t>23 patients with liver cirrhosis + 26 patients with hepatocellular carcinoma + 19 healthy volunteers</t>
  </si>
  <si>
    <t>Hepatocellular carcinoma or hepatic cirrhosis</t>
  </si>
  <si>
    <t>https://citeseerx.ist.psu.edu/document?repid=rep1&amp;type=pdf&amp;doi=7b6563c9087e1da0ad0d9b6de20aa59dfa5a2223</t>
  </si>
  <si>
    <t>Awada et al., 2013</t>
  </si>
  <si>
    <t>DMETPlus)array</t>
  </si>
  <si>
    <t>*10/rs1065852/100C&gt;T</t>
  </si>
  <si>
    <t>Docetaxel Dose</t>
  </si>
  <si>
    <t>(17) Pharmacogenomics Variation in Drug Metabolizing Enzymes and Transporters in Relation to Docetaxel Toxicity in Lebanese Breast Cancer Patients: Paving the Way for OMICs in Low and Middle Income Countries | Request PDF (researchgate.net)</t>
  </si>
  <si>
    <t>rs149157808</t>
  </si>
  <si>
    <t>rs1058172</t>
  </si>
  <si>
    <t>rs202102799</t>
  </si>
  <si>
    <t>rs59421388</t>
  </si>
  <si>
    <t>rs5030867</t>
  </si>
  <si>
    <t>rs1135828</t>
  </si>
  <si>
    <t>rs199535154</t>
  </si>
  <si>
    <t>rs5030862</t>
  </si>
  <si>
    <t>rs1135840/4181G&gt;C</t>
  </si>
  <si>
    <t>*6/rs5030655/1708delT</t>
  </si>
  <si>
    <t>delT</t>
  </si>
  <si>
    <t>rs16947/2851C&gt;T</t>
  </si>
  <si>
    <t>Mostafa, 2019</t>
  </si>
  <si>
    <t>Tramadol abusers</t>
  </si>
  <si>
    <t>PGX-CYP2D6 Strip Assay</t>
  </si>
  <si>
    <t>Ttramadol metabolism</t>
  </si>
  <si>
    <t>Tramadol</t>
  </si>
  <si>
    <t>Opioid analgesics</t>
  </si>
  <si>
    <t>https://ejpasa.journals.ekb.eg/article_175308_7013360bd9558dcc69131123c5562aa9.pdf</t>
  </si>
  <si>
    <t>*3/rs35742686/2549delA</t>
  </si>
  <si>
    <t>Khlifi et al., 2014b</t>
  </si>
  <si>
    <t>169 head and neck cancer patients + 261 controls</t>
  </si>
  <si>
    <t>Head and neck cancer</t>
  </si>
  <si>
    <t>https://pubmed.ncbi.nlm.nih.gov/24449363/</t>
  </si>
  <si>
    <t>Sarhan et al., 2021</t>
  </si>
  <si>
    <t>100 systemic scelrosis + 100 healthy controls</t>
  </si>
  <si>
    <t>Risk of systemic sclerosis</t>
  </si>
  <si>
    <t>https://www.sciencedirect.com/science/article/pii/S2214540021000773</t>
  </si>
  <si>
    <t>Alkreathy et al., 2020</t>
  </si>
  <si>
    <t>107 patients with cardiac diseases and Bisoprolol therapy</t>
  </si>
  <si>
    <t>Vivid® CYP2D6 Green Screening Kit</t>
  </si>
  <si>
    <t>rs1080985</t>
  </si>
  <si>
    <t>Bisoprolol</t>
  </si>
  <si>
    <t>Beta blocker</t>
  </si>
  <si>
    <t>https://www.ncbi.nlm.nih.gov/pmc/articles/PMC7499297/</t>
  </si>
  <si>
    <t>Swadi et al., 2019</t>
  </si>
  <si>
    <t>Clinical outcomes</t>
  </si>
  <si>
    <t>Metoprolol</t>
  </si>
  <si>
    <t>https://www.sciencedirect.com/science/article/pii/S0378111919303518?via%3Dihub</t>
  </si>
  <si>
    <t>Arafa and Atteia, 2018</t>
  </si>
  <si>
    <t>60 Patients on tramadol + 60 healty control</t>
  </si>
  <si>
    <t xml:space="preserve">PCR </t>
  </si>
  <si>
    <t>https://pubmed.ncbi.nlm.nih.gov/29555325/</t>
  </si>
  <si>
    <t>Boucenna et al., 2022</t>
  </si>
  <si>
    <t>*5</t>
  </si>
  <si>
    <t>Del</t>
  </si>
  <si>
    <t xml:space="preserve">*35 </t>
  </si>
  <si>
    <t xml:space="preserve">*39 </t>
  </si>
  <si>
    <t>Khlifi et al., 2014a</t>
  </si>
  <si>
    <t>Inter-ethnic differences in genetic polymorphisms of xenobiotic-metabolizing enzymes (CYP1A1, CYP2D6, NAT1 and NAT2) in healthy populations: correlation with the functional in silico prediction | Molecular Biology Reports (springer.com)</t>
  </si>
  <si>
    <t>Fuselli et al., 2004</t>
  </si>
  <si>
    <t>Syria</t>
  </si>
  <si>
    <t>Molecular diversity at the CYP2D6 locus in the Mediterranean region | European Journal of Human Genetics (nature.com)</t>
  </si>
  <si>
    <t xml:space="preserve"> *5</t>
  </si>
  <si>
    <t>*9/rs5030656/2616delAAG</t>
  </si>
  <si>
    <t>delAAG</t>
  </si>
  <si>
    <t>Zayed et al., 2015</t>
  </si>
  <si>
    <t>40 acute organophosphorus intoxicated patients + 29 controls</t>
  </si>
  <si>
    <t xml:space="preserve"> 1934G&gt;A</t>
  </si>
  <si>
    <t>Susceptibility to acute organophosphorus poisoning</t>
  </si>
  <si>
    <t>Paraoxonase 1 and cytochrome P450 polymorphisms in susceptibility to acute organophosphorus poisoning in Egyptians - ScienceDirect</t>
  </si>
  <si>
    <t>Saladores et al., 2015</t>
  </si>
  <si>
    <t>Abdel-Rahman et al., 1997</t>
  </si>
  <si>
    <t>37 bladdercancer, 27 matched controls</t>
  </si>
  <si>
    <t>Risk of bladder cancer</t>
  </si>
  <si>
    <t>https://pubmed.ncbi.nlm.nih.gov/18372530/</t>
  </si>
  <si>
    <t>Ismail Al-Khalil et al., 2022</t>
  </si>
  <si>
    <t>*43/rs28371696/77G&gt;A</t>
  </si>
  <si>
    <t>Response to tamoxifen</t>
  </si>
  <si>
    <t>cancer</t>
  </si>
  <si>
    <t>https://pubmed.ncbi.nlm.nih.gov/36243690/</t>
  </si>
  <si>
    <t>Tfayli et al., 2011</t>
  </si>
  <si>
    <t>https://aacrjournals.org/cancerres/article/71/24_Supplement/P4-01-16/569003/P4-01-16-The-Influence-of-CYP2D6-Genetic</t>
  </si>
  <si>
    <t>Tamoxifen concentration</t>
  </si>
  <si>
    <t>Tawfik Khattab et al., 2016</t>
  </si>
  <si>
    <t>agriculteral workers and healthy controls</t>
  </si>
  <si>
    <t>1934G&gt;A</t>
  </si>
  <si>
    <t>https://pubmed.ncbi.nlm.nih.gov/26723569/</t>
  </si>
  <si>
    <t>Obada et al., 2016</t>
  </si>
  <si>
    <t>254 Chronic Hep C + 100 healthy volunteers</t>
  </si>
  <si>
    <t>Cirrhosis and carcinoma</t>
  </si>
  <si>
    <t>https://besps.journals.ekb.eg/article_8645.html</t>
  </si>
  <si>
    <t>AL-Eitan et al., 2020</t>
  </si>
  <si>
    <t>Al-Dosari et al., 2013</t>
  </si>
  <si>
    <t>High prevalence of CYP2D6*41 (G2988A) allele in Saudi Arabians - PubMed (nih.gov)</t>
  </si>
  <si>
    <t>*14/rs5030865/1759G&gt;A</t>
  </si>
  <si>
    <t>rs1058164/1660G&gt;C</t>
  </si>
  <si>
    <t>2606G&gt;A</t>
  </si>
  <si>
    <t>2610A&gt;T</t>
  </si>
  <si>
    <t>Qumsieh et al., 2011</t>
  </si>
  <si>
    <t>101 psychiatric patients on antidepressants + 50 controls</t>
  </si>
  <si>
    <t>Identification of New Alleles and the Determination of Alleles and Genotypes Frequencies at the CYP2D6 Gene in Emiratis - PMC (nih.gov)</t>
  </si>
  <si>
    <t>*39</t>
  </si>
  <si>
    <t>*35</t>
  </si>
  <si>
    <t>*34</t>
  </si>
  <si>
    <t>*27</t>
  </si>
  <si>
    <t>*46</t>
  </si>
  <si>
    <t>El Akil et al., 2022</t>
  </si>
  <si>
    <t>Arabic, Amazigh, or sub-Saharan Moroccans.</t>
  </si>
  <si>
    <t>Explore the distribution of (rs35742686, rs3892097 and rs1065852) genetic polymorphisms of cytochrome P4502D6 gene in the Moroccan population | Egyptian Journal of Medical Human Genetics | Full Text (springeropen.com)</t>
  </si>
  <si>
    <t>Zihlif et al., 2012</t>
  </si>
  <si>
    <t>Frequency of certain single-nucleotide polymorphisms and duplication of CYP2D6 in the Jordanian population - PubMed (nih.gov)</t>
  </si>
  <si>
    <t>Mutawi et al., 2021</t>
  </si>
  <si>
    <t>Genetic variability of CYP2D6, CYP3A4 and CYP3A5 among the Egyptian population | Pharmacogenomics (futuremedicine.com)</t>
  </si>
  <si>
    <t>Hareedy et al., 2021</t>
  </si>
  <si>
    <t>Rumatoid arthritis patients receiving hydrochloroquine</t>
  </si>
  <si>
    <t xml:space="preserve">Risk of Covid-19 infection </t>
  </si>
  <si>
    <t>Hydrochloroquine</t>
  </si>
  <si>
    <t>Antirheumatics</t>
  </si>
  <si>
    <t>https://www.degruyter.com/document/doi/10.1515/dmpt-2020-0164/html</t>
  </si>
  <si>
    <t>Elouilamine et al., 2020</t>
  </si>
  <si>
    <t>200 Breast cancer patients + 200 healthy volunteers</t>
  </si>
  <si>
    <t>https://www.sciencedirect.com/science/article/pii/S2452014420301825</t>
  </si>
  <si>
    <t>201 Breast cancer patients + 200 healthy volunteers</t>
  </si>
  <si>
    <t>202 Breast cancer patients + 200 healthy volunteers</t>
  </si>
  <si>
    <t>Hassen et al., 2023</t>
  </si>
  <si>
    <t>Systemic lupus erythematosus patients</t>
  </si>
  <si>
    <t>SLE features</t>
  </si>
  <si>
    <t>https://www.ncbi.nlm.nih.gov/pmc/articles/PMC10043891/</t>
  </si>
  <si>
    <t>rs28624811</t>
  </si>
  <si>
    <t>Abbood et al., 2020</t>
  </si>
  <si>
    <t>Movement disorders patients</t>
  </si>
  <si>
    <t>Efficacy and toxicity</t>
  </si>
  <si>
    <t>Tetrabenazine</t>
  </si>
  <si>
    <t>Vesicular monoamine transporter 2 (VMAT2) inhibitors</t>
  </si>
  <si>
    <t>https://bijps.uobaghdad.edu.iq/index.php/bijps/article/view/1056/850</t>
  </si>
  <si>
    <t>Shams et al., 2006</t>
  </si>
  <si>
    <t>Depression patients on venlafaxine</t>
  </si>
  <si>
    <t>Venlafaxine pharmacokinetics and clinical outcome.</t>
  </si>
  <si>
    <t>Venlafaxine</t>
  </si>
  <si>
    <t>Antidepressants</t>
  </si>
  <si>
    <t>https://pubmed.ncbi.nlm.nih.gov/16958828/</t>
  </si>
  <si>
    <t>Aboul-Soud et al., 2021</t>
  </si>
  <si>
    <t>McLellan et al., 1997</t>
  </si>
  <si>
    <t>https://pubmed.ncbi.nlm.nih.gov/9241658/</t>
  </si>
  <si>
    <t>Reference Author, year</t>
  </si>
  <si>
    <t>Jmel et al., 2018</t>
  </si>
  <si>
    <t>Affymetrix Chip 6.0 genotyping array</t>
  </si>
  <si>
    <t>CYP3A5</t>
  </si>
  <si>
    <t>*3/rs776746/6986A &gt; G</t>
  </si>
  <si>
    <t>https://www.ncbi.nlm.nih.gov/pmc/articles/PMC5898725/</t>
  </si>
  <si>
    <t>rs1138272</t>
  </si>
  <si>
    <t>rs779989195</t>
  </si>
  <si>
    <t>Shilbayeh et al., 2015</t>
  </si>
  <si>
    <t>Pharmacokinetics</t>
  </si>
  <si>
    <t>Quetiapine</t>
  </si>
  <si>
    <t>atypical antipsychotic</t>
  </si>
  <si>
    <t>https://pubmed.ncbi.nlm.nih.gov/27137148/</t>
  </si>
  <si>
    <t>Hamzah, 2018</t>
  </si>
  <si>
    <t>50 Breast cancer patients + 30 healthy volunteers</t>
  </si>
  <si>
    <t>Risk of breast cancer</t>
  </si>
  <si>
    <t>https://www.semanticscholar.org/paper/Study-the-Association-of-CYP3A5-Polymorphism-on-the-Hamzah/ad91f7151ac1c8205fd19e72d01d115fb2444227</t>
  </si>
  <si>
    <t>Bedewy and El-Maghraby, 2013</t>
  </si>
  <si>
    <t>CML patients</t>
  </si>
  <si>
    <t>Drug  response</t>
  </si>
  <si>
    <t>https://www.tandfonline.com/doi/full/10.1179/1607845412Y.0000000067</t>
  </si>
  <si>
    <t>Ben-Fredj et al., 2020</t>
  </si>
  <si>
    <t>renal transplant patients</t>
  </si>
  <si>
    <t>Drug exposure and dose requirement</t>
  </si>
  <si>
    <t>Tacrolimus</t>
  </si>
  <si>
    <t>immunosuppressive</t>
  </si>
  <si>
    <t>https://www.sciencedirect.com/science/article/pii/S0041008X20303719?via%3Dihub</t>
  </si>
  <si>
    <t>Helal et al., 2017</t>
  </si>
  <si>
    <t>48 liver transplant recipients and 48 donors</t>
  </si>
  <si>
    <t>https://www.sciencedirect.com/science/article/pii/S1110863016300751</t>
  </si>
  <si>
    <t>Hannachi et al., 2020</t>
  </si>
  <si>
    <t>kidney transplant recipients</t>
  </si>
  <si>
    <t>https://pubmed.ncbi.nlm.nih.gov/32275916/</t>
  </si>
  <si>
    <t>Saad et al., 2011</t>
  </si>
  <si>
    <t>Patients scheduled for elective PCI and receiving clopidogrel</t>
  </si>
  <si>
    <t>Drug response</t>
  </si>
  <si>
    <t>https://www.sciencedirect.com/science/article/pii/S1110260811000263</t>
  </si>
  <si>
    <t>Sy et al., 2013</t>
  </si>
  <si>
    <t>38 Pediatric Renal Transplantation + 34 healthy volnters</t>
  </si>
  <si>
    <t>Adverse events</t>
  </si>
  <si>
    <t>immunosuppressive agents</t>
  </si>
  <si>
    <t>https://www.ncbi.nlm.nih.gov/pmc/articles/PMC3787223/</t>
  </si>
  <si>
    <t>Darwish et al., 2015</t>
  </si>
  <si>
    <t>Neuroblastoma pediatric patients</t>
  </si>
  <si>
    <t>Lebanon </t>
  </si>
  <si>
    <t>Survival</t>
  </si>
  <si>
    <t>https://www.spandidos-publications.com/mmr/11/2/1462</t>
  </si>
  <si>
    <t>Wahab et al., 2017</t>
  </si>
  <si>
    <t>seventy acute myeloid leukemia patients and thirty control subjects</t>
  </si>
  <si>
    <t>Acute Myeloid Leukemia risk</t>
  </si>
  <si>
    <t>https://www.ncbi.nlm.nih.gov/pmc/articles/PMC5464494/</t>
  </si>
  <si>
    <t>Elalem et al., 2022</t>
  </si>
  <si>
    <t>148 patients on simvastatin + 126 controls</t>
  </si>
  <si>
    <t>Simvastatin</t>
  </si>
  <si>
    <t>lipid-lowering medications</t>
  </si>
  <si>
    <t>https://www.ncbi.nlm.nih.gov/pmc/articles/PMC9286239/</t>
  </si>
  <si>
    <t>Omran et al., 2020</t>
  </si>
  <si>
    <t>Fathy et al., 2016</t>
  </si>
  <si>
    <t>Liver transplanted patients</t>
  </si>
  <si>
    <t xml:space="preserve"> tacrolimus</t>
  </si>
  <si>
    <t>Immunospressants</t>
  </si>
  <si>
    <t>Impact of CYP3A5 and MDR-1 gene polymorphisms on the dose and level of tacrolimus among living-donor liver transplanted patients: single center experience - PubMed (nih.gov)</t>
  </si>
  <si>
    <t>Aouam et al., 2015</t>
  </si>
  <si>
    <t>Kidney transplant patients</t>
  </si>
  <si>
    <t>Influence of combined CYP3A4 and CYP3A5 single-nucleotide polymorphisms on tacrolimus exposure in kidney transplant recipients: a study according to the post-transplant phase - PubMed (nih.gov)</t>
  </si>
  <si>
    <t>Tacrolimus bioavailability</t>
  </si>
  <si>
    <t>*6/rs10264272/14685G&gt;A</t>
  </si>
  <si>
    <t>https://www.researchgate.net/publication/343880811_Influence_CYP3A_polymorphisms_on_tacrolimus_pharmacokinetics_in_kidney_transplant_recipients</t>
  </si>
  <si>
    <t>Mouhrach et al., 2023</t>
  </si>
  <si>
    <t>Dose</t>
  </si>
  <si>
    <t>(15) (PDF) Influence of combined CYP3A4 and CYP3A5 single-nucleotide polymorphisms on tacrolimus exposure in kidney transplant recipients: A study according to the post-transplant phase (researchgate.net)</t>
  </si>
  <si>
    <t>Al-Husein et al., 2018</t>
  </si>
  <si>
    <t>Acute coronary syndromes  patients on clopidogrel</t>
  </si>
  <si>
    <t>Moussa et al., 2017</t>
  </si>
  <si>
    <t>Cardiovascular diseases patients</t>
  </si>
  <si>
    <t>Resistance</t>
  </si>
  <si>
    <t>Investigating the Effect of Demographics, Clinical Character... : Journal of Cardiovascular Pharmacology (lww.com)</t>
  </si>
  <si>
    <t>Bains et al., 2013</t>
  </si>
  <si>
    <t>63  Nephrotic syndrome patients + 110 controls</t>
  </si>
  <si>
    <t>Response to steroid therapy</t>
  </si>
  <si>
    <t>prednisolone</t>
  </si>
  <si>
    <t>corticosteroids</t>
  </si>
  <si>
    <t>MDR-1 and CYP3A5 Polymorphisms in Pediatric Idiopathic Nephrotic Syndrome: Impact on Susceptibility and Response to Steroids (Preliminary Results) - PubMed (nih.gov)</t>
  </si>
  <si>
    <t>Yemen</t>
  </si>
  <si>
    <t>(15) (PDF) Molecular diversity and population structure at the Cytochrome P450 3A5 gene in Africa (researchgate.net)</t>
  </si>
  <si>
    <t>*7/rs41303343/27126_27127insT</t>
  </si>
  <si>
    <t>insT</t>
  </si>
  <si>
    <t>Berbers</t>
  </si>
  <si>
    <t>Fernández-Santander et al., 2016</t>
  </si>
  <si>
    <t>Risk of prostate cancer</t>
  </si>
  <si>
    <t>Cytochrome and sulfotransferase gene variation in north African populations | Pharmacogenomics (futuremedicine.com)</t>
  </si>
  <si>
    <t>Libya</t>
  </si>
  <si>
    <t>274 from morocco</t>
  </si>
  <si>
    <t>https://pubmed.ncbi.nlm.nih.gov/27471773/</t>
  </si>
  <si>
    <t>Yousef et al., 2016</t>
  </si>
  <si>
    <t>kidney transplant patients</t>
  </si>
  <si>
    <t>tacrolimus dose requirments</t>
  </si>
  <si>
    <t>tacrolimus</t>
  </si>
  <si>
    <t>Effects of Genetic Polymorphism in CYP3A4 and CYP3A5 Genes on Tacrolimus Dose Among Kidney Transplant Recipients - PubMed (nih.gov)</t>
  </si>
  <si>
    <t>Quaranta et al., 2006</t>
  </si>
  <si>
    <t>PCR-SSCP</t>
  </si>
  <si>
    <t>Ethnic differences in the distribution of CYP3A5 gene polymorphisms: Xenobiotica: Vol 36, No 12 (tandfonline.com)</t>
  </si>
  <si>
    <t>Sridharan et al., 2022b</t>
  </si>
  <si>
    <t>Renal transplant patients</t>
  </si>
  <si>
    <t>Drug concentration</t>
  </si>
  <si>
    <t>JPM | Free Full-Text | Evaluation of Pharmacogenetics of Drug-Metabolizing Enzymes and Drug Efflux Transporter in Renal Transplants Receiving Immunosuppressants (mdpi.com)</t>
  </si>
  <si>
    <t>TaqMan, AmpliChip P450, Sequonom</t>
  </si>
  <si>
    <t>Wanas et al., 2023</t>
  </si>
  <si>
    <t>Kideny transplant recepient</t>
  </si>
  <si>
    <t>Tacrolimus dosing</t>
  </si>
  <si>
    <t>Immuno supressant</t>
  </si>
  <si>
    <t>https://www.ncbi.nlm.nih.gov/pmc/articles/PMC10681408/</t>
  </si>
  <si>
    <t>Abo El Fotoh et al., 2016</t>
  </si>
  <si>
    <t>Epeliptic children (130)+65 controls</t>
  </si>
  <si>
    <t>Antiepeliptic drugs</t>
  </si>
  <si>
    <t>https://www.sciencedirect.com/science/article/pii/S1059131116300929</t>
  </si>
  <si>
    <t>Zgheib et al., 2020</t>
  </si>
  <si>
    <t>Novillo et al., 2015</t>
  </si>
  <si>
    <t>Genetic diversity of CYP3A4 and CYP3A5 polymorphisms in North African populations from Morocco and Tunisia - Apolonia Novillo, Alicia Romero-Lorca, María Gaibar, Raoudha Bahri, Nourdin Harich, David Sánchez-Cuenca, Esther Esteban, Ana Fernández-Santander, 2015 (sagepub.com)</t>
  </si>
  <si>
    <t>Salameh et al., 2012</t>
  </si>
  <si>
    <t>rs28365083/27284C&gt;A</t>
  </si>
  <si>
    <t>Genetic polymorphisms of the CYP3A4, CYP3A5, CYP3A7 and CYP1A2 among the Jordanian population - PubMed (nih.gov)</t>
  </si>
  <si>
    <t>Goljan et al., 2022</t>
  </si>
  <si>
    <t xml:space="preserve">*8/rs55817950/3699C&gt;T </t>
  </si>
  <si>
    <t>&lt;0.001</t>
  </si>
  <si>
    <t>rs1267703650</t>
  </si>
  <si>
    <t>Sridharan et al., 2022a</t>
  </si>
  <si>
    <t xml:space="preserve">Patients on IV paracetamol </t>
  </si>
  <si>
    <t xml:space="preserve">Paracetamol metbolism </t>
  </si>
  <si>
    <t xml:space="preserve">Paracetamol </t>
  </si>
  <si>
    <t xml:space="preserve">Analgesics </t>
  </si>
  <si>
    <t>Evaluation of the Association between Single Nucleotide Polymorphisms of Metabolizing Enzymes with the Serum Concentration of Paracetamol and Its Metabolites - PMC (nih.gov)</t>
  </si>
  <si>
    <t>Elmachad et al., 2012</t>
  </si>
  <si>
    <t>10 Renal transplant patients + 98 control newborns</t>
  </si>
  <si>
    <t>Tacrolimus dose</t>
  </si>
  <si>
    <t>immunosupressants</t>
  </si>
  <si>
    <t>Frequencies of CYP3A5*1/*3 variants in a Moroccan population and effect on tacrolimus daily dose requirements in renal transplant patients - PubMed (nih.gov)</t>
  </si>
  <si>
    <t>Milane et al., 2021</t>
  </si>
  <si>
    <t>Illumina Human 660W-Quad BeadChip</t>
  </si>
  <si>
    <t>https://www.ectrx.org/detail/archive/2021/19/5/0/434/0</t>
  </si>
  <si>
    <t>Mendrinou et al., 2020</t>
  </si>
  <si>
    <t>Renal transplanted patients</t>
  </si>
  <si>
    <t xml:space="preserve"> Tacrolimus</t>
  </si>
  <si>
    <t>https://www.ncbi.nlm.nih.gov/pmc/articles/PMC7431691/</t>
  </si>
  <si>
    <t>Sadek, 2016</t>
  </si>
  <si>
    <t>Patients on tacrolimus</t>
  </si>
  <si>
    <t>Tacrolimus metabolism</t>
  </si>
  <si>
    <t>https://scholarhub.balamand.edu.lb/handle/uob/4310?mode=full</t>
  </si>
  <si>
    <t xml:space="preserve">Sivadas and Scaria, 2018 </t>
  </si>
  <si>
    <t>CYP4F2</t>
  </si>
  <si>
    <t>rs3093200</t>
  </si>
  <si>
    <t>rs138971789</t>
  </si>
  <si>
    <t>*3/rs2108622/297G&gt;A</t>
  </si>
  <si>
    <t>rs868591807</t>
  </si>
  <si>
    <t>rs145174239</t>
  </si>
  <si>
    <t>rs144811674</t>
  </si>
  <si>
    <t>Acenocoumarol dose</t>
  </si>
  <si>
    <t>214 patients on warfarin</t>
  </si>
  <si>
    <t>sequencing</t>
  </si>
  <si>
    <t>Al-Eitan et al, 2021</t>
  </si>
  <si>
    <t>https://pubmed.ncbi.nlm.nih.gov/33437219/</t>
  </si>
  <si>
    <t>212 Cardiovascular patients + 213 controls</t>
  </si>
  <si>
    <t>MassARRAY_ system (iPLEX GOLD)</t>
  </si>
  <si>
    <t>https://pubmed.ncbi.nlm.nih.gov/22486182/</t>
  </si>
  <si>
    <t>Elewa et al, 2020</t>
  </si>
  <si>
    <t>Effect of SAMe-TT2R2 score and genetic polymorphism on the quality of anticoagulation control in Qatari patients treated with warfarin | Journal of Thrombosis and Thrombolysis (springer.com)</t>
  </si>
  <si>
    <t>Response to eradication therapy</t>
  </si>
  <si>
    <t>lansoprazole</t>
  </si>
  <si>
    <t>rs3093106</t>
  </si>
  <si>
    <t>rs1017273791</t>
  </si>
  <si>
    <t>rs3093153</t>
  </si>
  <si>
    <t>rs2074900</t>
  </si>
  <si>
    <t>rs3093161</t>
  </si>
  <si>
    <t>rs8110714</t>
  </si>
  <si>
    <t>rs8100960</t>
  </si>
  <si>
    <t>rs3093101</t>
  </si>
  <si>
    <t>rs3093099</t>
  </si>
  <si>
    <t>rs11444372</t>
  </si>
  <si>
    <t>CA</t>
  </si>
  <si>
    <t>rs3093102</t>
  </si>
  <si>
    <t>rs3093160</t>
  </si>
  <si>
    <t>rs3093100</t>
  </si>
  <si>
    <t>rs3093105</t>
  </si>
  <si>
    <t>rs3093103</t>
  </si>
  <si>
    <t>rs3093098</t>
  </si>
  <si>
    <t>rs2074902</t>
  </si>
  <si>
    <t>rs3093114</t>
  </si>
  <si>
    <t>Jarrar et al, 2017</t>
  </si>
  <si>
    <t>https://archives.ju.edu.jo/index.php/jmj/article/view/13525/7810</t>
  </si>
  <si>
    <t>Jarrar et al, 2023</t>
  </si>
  <si>
    <t>https://pubmed.ncbi.nlm.nih.gov/36758722/</t>
  </si>
  <si>
    <t>90 TIIDM+90 healthy</t>
  </si>
  <si>
    <t>Lipid profile and T2D complications</t>
  </si>
  <si>
    <t>Al-Mahayri et al,  2020</t>
  </si>
  <si>
    <t>Eljilany et al, 2021</t>
  </si>
  <si>
    <t>Genetic and Non-Genetic Factors Impact on INR Normalization in Preprocedural Warfarin Management - PMC (nih.gov)</t>
  </si>
  <si>
    <t xml:space="preserve">Patients on warfrain </t>
  </si>
  <si>
    <t>Shahin et al, 2012</t>
  </si>
  <si>
    <t>Genetic and nongenetic factors associated with warfarin dose requirements in Egyptian patients - PMC (nih.gov)</t>
  </si>
  <si>
    <t>John et al, 2012</t>
  </si>
  <si>
    <t>(18) (PDF) Genetic variants associated with warfarin dosage in Kuwaiti population (researchgate.net)</t>
  </si>
  <si>
    <t xml:space="preserve">Kuwait </t>
  </si>
  <si>
    <t>rs780094643</t>
  </si>
  <si>
    <t>rs763539865</t>
  </si>
  <si>
    <t>Almashagbah et al, 2022</t>
  </si>
  <si>
    <t>DPYD</t>
  </si>
  <si>
    <t>*9A/ rs1801265/ 85T&gt;C</t>
  </si>
  <si>
    <t>0.31</t>
  </si>
  <si>
    <t>5-fluorouracil toxicity</t>
  </si>
  <si>
    <t>5-fluorouracil</t>
  </si>
  <si>
    <t>https://www.ncbi.nlm.nih.gov/pmc/articles/PMC9810321/pdf/APJCP-23-3061.pdf</t>
  </si>
  <si>
    <t>rs2786783 (C&gt;T)</t>
  </si>
  <si>
    <t>0.13</t>
  </si>
  <si>
    <t>rs2811178 (A&gt;G)</t>
  </si>
  <si>
    <t>Al-Eitan. 2020</t>
  </si>
  <si>
    <t>*2A/rs3918290/IVS14+1G&gt;A</t>
  </si>
  <si>
    <t>rs151074666</t>
  </si>
  <si>
    <t>*9B/rs147545709/2658G&gt;A</t>
  </si>
  <si>
    <t>rs55674432</t>
  </si>
  <si>
    <t>*6/rs1801160/2194C&gt;T</t>
  </si>
  <si>
    <t>*4/rs1801158/1601G&gt;A</t>
  </si>
  <si>
    <t>rs45589337/775A&gt;G</t>
  </si>
  <si>
    <t>rs115232898/557A&gt;G</t>
  </si>
  <si>
    <t>rs2297595/496A&gt;G</t>
  </si>
  <si>
    <t>rs568132506/G&gt;A</t>
  </si>
  <si>
    <t xml:space="preserve"> *5/rs1801159/1627T&gt;C</t>
  </si>
  <si>
    <t>Al-Khateeb et al, 2017</t>
  </si>
  <si>
    <t>40 Cancer patients + 100 controls</t>
  </si>
  <si>
    <t>https://www.ncbi.nlm.nih.gov/pmc/articles/PMC6373818/</t>
  </si>
  <si>
    <t>Fredj et al, 2007</t>
  </si>
  <si>
    <t>denaturing HPLC (DHPLC)</t>
  </si>
  <si>
    <t>Mutational spectrum of dihydropyrimidine dehydrogenase gene (DPYD) in the Tunisia population - ScienceDirect</t>
  </si>
  <si>
    <t>Yousef et al, 2018</t>
  </si>
  <si>
    <t>Disease free survival</t>
  </si>
  <si>
    <t>5-FU, Capcitabine</t>
  </si>
  <si>
    <t>https://link.springer.com/article/10.1007/s00280-018-3608-6</t>
  </si>
  <si>
    <t>Abbas et al, 2023</t>
  </si>
  <si>
    <t xml:space="preserve">100 women with breast cancer + 100 controls </t>
  </si>
  <si>
    <t>5-fluorouracil and capecitabine concentration</t>
  </si>
  <si>
    <t>Capecitabine and 5FU</t>
  </si>
  <si>
    <t>https://www.jocms.org/index.php/jcms/article/view/1350</t>
  </si>
  <si>
    <t>*13/rs55886062/T&gt;G</t>
  </si>
  <si>
    <t>Al-Eitan et al, 2020</t>
  </si>
  <si>
    <t xml:space="preserve">*8/rs1801266 </t>
  </si>
  <si>
    <t>rs56038477/1236G&gt;A</t>
  </si>
  <si>
    <t>Yousef et al, 2019</t>
  </si>
  <si>
    <t>Acute lymphoblastic leukemia patients on Methotrexate</t>
  </si>
  <si>
    <t xml:space="preserve">Methotrexate toxicty </t>
  </si>
  <si>
    <t>Folate pathway genetic polymorphisms modulate methotrexate-induced toxicity in childhood acute lymphoblastic leukemia - PubMed (nih.gov)</t>
  </si>
  <si>
    <t>Methotreaxate</t>
  </si>
  <si>
    <t>rs67376798/2846A&gt;T</t>
  </si>
  <si>
    <r>
      <rPr>
        <sz val="12"/>
        <color theme="1"/>
        <rFont val="Aptos Narrow"/>
        <family val="2"/>
        <scheme val="minor"/>
      </rPr>
      <t>*3/rs72549304/1475C&gt;T</t>
    </r>
  </si>
  <si>
    <r>
      <rPr>
        <sz val="12"/>
        <color theme="1"/>
        <rFont val="Aptos Narrow"/>
        <family val="2"/>
        <scheme val="minor"/>
      </rPr>
      <t>rs115232898/557A&gt;G</t>
    </r>
  </si>
  <si>
    <r>
      <rPr>
        <sz val="12"/>
        <color theme="1"/>
        <rFont val="Aptos Narrow"/>
        <family val="2"/>
        <scheme val="minor"/>
      </rPr>
      <t>rs112766203.1/2279C&gt;T</t>
    </r>
  </si>
  <si>
    <r>
      <rPr>
        <sz val="12"/>
        <color theme="1"/>
        <rFont val="Aptos Narrow"/>
        <family val="2"/>
        <scheme val="minor"/>
      </rPr>
      <t>rs146356975/868A&gt;G</t>
    </r>
  </si>
  <si>
    <t>Thabit et al, 2023</t>
  </si>
  <si>
    <t>176 Chronic hepatits C patients + 99 healthy volunteers</t>
  </si>
  <si>
    <t>IFNL3</t>
  </si>
  <si>
    <t>rs12979860 C &gt; T</t>
  </si>
  <si>
    <t>Risk of liver fibrosis</t>
  </si>
  <si>
    <t>(20) (PDF) Single nucleotide polymorphisms in INFL3-INFL4 region are associated with fibrosis and cirrhosis in Egyptian patients with chronic hepatitis C (researchgate.net)</t>
  </si>
  <si>
    <t>Rady et al, 2015</t>
  </si>
  <si>
    <t>Pediatric chronic hepatitis C patients</t>
  </si>
  <si>
    <t>Response to therapy</t>
  </si>
  <si>
    <t>PEG-IFNα2b + ribavirin</t>
  </si>
  <si>
    <t>https://www.sciencedirect.com/science/article/pii/S1043466615001568?via%3Dihub</t>
  </si>
  <si>
    <t>rs8099917 T&gt;G</t>
  </si>
  <si>
    <t>Rizk et al, 2016</t>
  </si>
  <si>
    <t>chronic HCV genotype 4 treated with PegIFN α-2a and RBV</t>
  </si>
  <si>
    <t>Drug efficacy</t>
  </si>
  <si>
    <t>PEG-IFNα2a and ribavirin</t>
  </si>
  <si>
    <t>https://www.ncbi.nlm.nih.gov/pmc/articles/PMC4839712/</t>
  </si>
  <si>
    <t>Hashem et al, 2017</t>
  </si>
  <si>
    <t>Pregnant women had anti-Hepatitis C virus antibodies</t>
  </si>
  <si>
    <t>Viral load (viremia)</t>
  </si>
  <si>
    <t>https://www.ncbi.nlm.nih.gov/pmc/articles/PMC6248538/</t>
  </si>
  <si>
    <t>Youssef et al, 2019</t>
  </si>
  <si>
    <t>150 CHC patients and 175 healthy controls</t>
  </si>
  <si>
    <t>Progression</t>
  </si>
  <si>
    <t>https://www.tandfonline.com/doi/full/10.1080/13813455.2019.1694039</t>
  </si>
  <si>
    <t>100 patients with positive HCV antibodies with positive HCV-RNA during 6 months with HCV genotype 4 Moreover and 100 subjects were included with positive HCV-IgG for 2 times or more and negative HCV –RNA  within 6 months and with normal ALT</t>
  </si>
  <si>
    <t>Spontaneous clearance of HCV</t>
  </si>
  <si>
    <t>https://www.tandfonline.com/doi/full/10.1080/09674845.2019.1683310</t>
  </si>
  <si>
    <t>Shaker et al, 2013</t>
  </si>
  <si>
    <t>PEG-IFNα2b</t>
  </si>
  <si>
    <t>https://pubmed.ncbi.nlm.nih.gov/23880623/</t>
  </si>
  <si>
    <t>Ragheb et al, 2014</t>
  </si>
  <si>
    <t>Chronic hepatitis C patients</t>
  </si>
  <si>
    <t>Sustained virological (SVR) responses</t>
  </si>
  <si>
    <t>https://pubmed.ncbi.nlm.nih.gov/24102823/</t>
  </si>
  <si>
    <t>Alkharash et al, 2020</t>
  </si>
  <si>
    <t>Kidney transplant recipients</t>
  </si>
  <si>
    <t>Real time PCR/sequencing</t>
  </si>
  <si>
    <t>Hepatitis C Virus Viremia</t>
  </si>
  <si>
    <t>https://www.ncbi.nlm.nih.gov/pmc/articles/PMC6945315/</t>
  </si>
  <si>
    <t>Agwa et al, 2021</t>
  </si>
  <si>
    <t>141 COVID-19 positive patients and 100 healthy controls</t>
  </si>
  <si>
    <t>Outcome of SARS-COV-2</t>
  </si>
  <si>
    <t>https://www.ncbi.nlm.nih.gov/pmc/articles/PMC8230293/</t>
  </si>
  <si>
    <t>Al-Qahtani et al, 2015</t>
  </si>
  <si>
    <t>678 chronic hepatitis patients +  600 healthy controls</t>
  </si>
  <si>
    <t>rs8105790</t>
  </si>
  <si>
    <t>Disease progression</t>
  </si>
  <si>
    <t>https://www.ncbi.nlm.nih.gov/pmc/articles/PMC4355603/</t>
  </si>
  <si>
    <t>rs7248668</t>
  </si>
  <si>
    <t>rs12980275 A&gt;G</t>
  </si>
  <si>
    <t>Salum et al, 2020</t>
  </si>
  <si>
    <t>423 HCV-infected patients + 70 controls</t>
  </si>
  <si>
    <t>HCC development</t>
  </si>
  <si>
    <t>https://www.sciencedirect.com/science/article/pii/S2352304219300352</t>
  </si>
  <si>
    <t>Pedergnana et al, 2012</t>
  </si>
  <si>
    <t>HCV-infected patients</t>
  </si>
  <si>
    <t>Illumina GoldenGate genotyping</t>
  </si>
  <si>
    <t>rs958039</t>
  </si>
  <si>
    <t>HCV clearance</t>
  </si>
  <si>
    <t>https://www.ncbi.nlm.nih.gov/pmc/articles/PMC3375300/</t>
  </si>
  <si>
    <t>rs576832</t>
  </si>
  <si>
    <t>rs4803222</t>
  </si>
  <si>
    <t>rs10424607</t>
  </si>
  <si>
    <t>rs4803217 C&gt;A</t>
  </si>
  <si>
    <t>rs8103142</t>
  </si>
  <si>
    <t>Kamal et al, 2022</t>
  </si>
  <si>
    <t>Sofosbuvir + NS5A inhibitor</t>
  </si>
  <si>
    <t>Antivirals</t>
  </si>
  <si>
    <t>https://www.scielo.br/j/ag/a/NLJT6vPXkhV9HHPrHTMHBLw/?format=pdf&amp;lang=en</t>
  </si>
  <si>
    <t>Mehta et al, 2016</t>
  </si>
  <si>
    <t>https://www.ncbi.nlm.nih.gov/pmc/articles/PMC5035222/</t>
  </si>
  <si>
    <t>Hassanien et al, 2021</t>
  </si>
  <si>
    <t>131 cirrhosis patients</t>
  </si>
  <si>
    <t xml:space="preserve">sofosbuvir + daclatasvir </t>
  </si>
  <si>
    <t>https://pubmed.ncbi.nlm.nih.gov/33768560/</t>
  </si>
  <si>
    <t>Youssef et al, 2014</t>
  </si>
  <si>
    <t>124 chronic HCV patients + 100 healthy controls</t>
  </si>
  <si>
    <t>rs12979861</t>
  </si>
  <si>
    <t>Fibrosis and inflamation</t>
  </si>
  <si>
    <t>https://pubmed.ncbi.nlm.nih.gov/23981065/</t>
  </si>
  <si>
    <t>El-Garawani et al, 2021</t>
  </si>
  <si>
    <t>100 chronic HCV patients + 50 healthy controls</t>
  </si>
  <si>
    <t>ARMS-PCR) and PCR-RFLP</t>
  </si>
  <si>
    <t>direct acting antivirals (DAAs)</t>
  </si>
  <si>
    <t>https://pubmed.ncbi.nlm.nih.gov/32024403/</t>
  </si>
  <si>
    <t>Ebid et al, 2020</t>
  </si>
  <si>
    <t>Hepatitis C patients</t>
  </si>
  <si>
    <t>Efficacy &amp; safety</t>
  </si>
  <si>
    <t>https://pubmed.ncbi.nlm.nih.gov/32712884/</t>
  </si>
  <si>
    <t>Khattab et al, 2016</t>
  </si>
  <si>
    <t xml:space="preserve"> G</t>
  </si>
  <si>
    <t>https://www.ncbi.nlm.nih.gov/pmc/articles/PMC4726832/</t>
  </si>
  <si>
    <t xml:space="preserve"> G </t>
  </si>
  <si>
    <t>Knapp et al, 2015</t>
  </si>
  <si>
    <t>185 Hepatitis C patients + 122  controls</t>
  </si>
  <si>
    <t>Outcomes of HCV infection</t>
  </si>
  <si>
    <t>(15) (PDF) Influence of IFNL3.rs12979860 and IFNL4.ss469415590 polymorphism on clearance of hepatitis C virus infection among Egyptians (researchgate.net)</t>
  </si>
  <si>
    <t>El-maksoud et al, 2020</t>
  </si>
  <si>
    <t>Pegylated Interferon</t>
  </si>
  <si>
    <t>(15) Interferon-γ inducible protein-10 and interleukin 28B gene polymorphism as predictive markers for genotype 4 hepatitis C virus treatment response | Request PDF (researchgate.net)</t>
  </si>
  <si>
    <t>Hamdi et al, 2023</t>
  </si>
  <si>
    <t>74 interstitial lung diseases + 99 controls</t>
  </si>
  <si>
    <t>Fibrosis risk</t>
  </si>
  <si>
    <t>https://www.ncbi.nlm.nih.gov/pmc/articles/PMC10590737/</t>
  </si>
  <si>
    <t>Zakaria et al, 2019</t>
  </si>
  <si>
    <t>resolved HCV subjects + 69 healthy controls</t>
  </si>
  <si>
    <t>(15) (PDF) Interleukin 28A.rs12980602 and interleukin 28B.rs8103142 genotypes could be protective against HCV infection among Egyptians (researchgate.net)</t>
  </si>
  <si>
    <t>144 Chronic HCV + 96 controls</t>
  </si>
  <si>
    <t>Soliman et al, 2013</t>
  </si>
  <si>
    <t>HCV patients</t>
  </si>
  <si>
    <t>Interferon+ribaverin</t>
  </si>
  <si>
    <t>https://www.jofamericanscience.org/journals/am-sci/am0912/090_22268am0912_700_707.pdf</t>
  </si>
  <si>
    <t>Zakaria et al, 2018</t>
  </si>
  <si>
    <t>patients with chronic B virus infection</t>
  </si>
  <si>
    <t>Interleukin 28A.rs12980602 and interleukin 28B.rs8103142 genotypes could be protective against HCV infection among Egyptians | Immunologic Research (springer.com)</t>
  </si>
  <si>
    <t>Elagrody et al, 2017</t>
  </si>
  <si>
    <t xml:space="preserve">Patients with chronic hepatitis C </t>
  </si>
  <si>
    <t>(15) (PDF) INTERLEUKIN 28B GENE POLYMORPHISMS AS A PREDICTOR OF TREATMENT RESPONSE IN EGYPTIANS WITH CHRONIC HEPATITIS C. (researchgate.net)</t>
  </si>
  <si>
    <t>Shehata et al, 2012</t>
  </si>
  <si>
    <t>lightMix® Kit</t>
  </si>
  <si>
    <t>(15) (PDF) Interleukin 28B Polymorphism as a Predictive Factor to Treatment Response in Chronic Hepatitis C Genotype 4 Egyptian Patients (researchgate.net)</t>
  </si>
  <si>
    <t>Zidan et al, 2019</t>
  </si>
  <si>
    <t>50 patients HCV and 50 controls</t>
  </si>
  <si>
    <t>Sovosbuvir + ribavirin</t>
  </si>
  <si>
    <t>(15) (PDF) Interleukin 28B Polymorphism as a Predictor of Response to Treatment of Egyptian HCV Patients Working in Nuclear Material Authority (researchgate.net)</t>
  </si>
  <si>
    <t>Zaki et al, 2022</t>
  </si>
  <si>
    <t>HCV Patients</t>
  </si>
  <si>
    <t>SOF based therapy</t>
  </si>
  <si>
    <t>(15) (PDF) Interleukin 28B Polymorphism as a Predictor of Sustained Virological Response to Sofosbuvir-Based Therapy for Hepatitis C Virus Patients (researchgate.net)</t>
  </si>
  <si>
    <t>Zaidane et al, 2018</t>
  </si>
  <si>
    <t>222 HIV-1-infected patients + 158 uninfected</t>
  </si>
  <si>
    <t>AIDS Susceptibility and therapeutic outcome</t>
  </si>
  <si>
    <t>Interleukin 28B rs12979860 genotype and Human Immunodeficiency Virus type 1: Susceptibility, AIDS development and therapeutic outcome - ScienceDirect</t>
  </si>
  <si>
    <t>Abdelwahab et al, 2015</t>
  </si>
  <si>
    <t xml:space="preserve">Hepatitis C exposed </t>
  </si>
  <si>
    <t>(15) (PDF) Interleukin 28B.rs12979860 genotype does not affect hepatitis C viral load in Egyptians with genotype 4 chronic infection (researchgate.net)</t>
  </si>
  <si>
    <t>Derbala et al, 2012</t>
  </si>
  <si>
    <t>Chonic HCV patients</t>
  </si>
  <si>
    <t>Interleukin-28 and hepatitis C virus genotype-4: treatment-induced clearance and liver fibrosis - PubMed (nih.gov)</t>
  </si>
  <si>
    <t>Shaker et al, 2015</t>
  </si>
  <si>
    <t>HCV Infected patients</t>
  </si>
  <si>
    <t>Is rs8099917 polymorphism of IL-28B gene a good predictor of response to therapy of HCV than rs12979860? An Egyptian study - PubMed (nih.gov)</t>
  </si>
  <si>
    <t>Ouladlahsen et al, 2020</t>
  </si>
  <si>
    <t xml:space="preserve"> 65 HPV-negative and 171 HPV DNA-positive women</t>
  </si>
  <si>
    <t>Progress</t>
  </si>
  <si>
    <t>Lack of Association between IFNL3 Polymorphism and Human Papillomavirus Infection and Their Progression in HIV-Infected Women Receiving Antiretroviral Treatment - PubMed (nih.gov)</t>
  </si>
  <si>
    <t>Zekri et al, 2015</t>
  </si>
  <si>
    <t>Epstein–Barr virus and Interleukin-28B polymorphism in the prediction of response to interferon therapy in hepatitis C patients - ScienceDirect</t>
  </si>
  <si>
    <t>Mahmoud et al, 2023</t>
  </si>
  <si>
    <t>Hepatitis C Virus patients</t>
  </si>
  <si>
    <t>https://fumj.journals.ekb.eg/article_278457.html</t>
  </si>
  <si>
    <t>Derbala et al, 2013</t>
  </si>
  <si>
    <t>Peg-Interferon + Ribaverin</t>
  </si>
  <si>
    <t>https://www.sciencedirect.com/science/article/pii/S0042682213003954?via%3Dihub</t>
  </si>
  <si>
    <t>rs11881222 A&gt;G</t>
  </si>
  <si>
    <t>Khairy et al, 2021</t>
  </si>
  <si>
    <t>150 HCV and 50 controls</t>
  </si>
  <si>
    <t>Fibrosis</t>
  </si>
  <si>
    <t>https://www.researchgate.net/publication/348447853_The_relation_between_interleukin_28B_gene_polymorphisms_rs8099917_and_rs12980275_and_the_response_of_treatment_of_Hepatitis_C_Virus_genotype_4_patients_to_Sofosbuvir_and_Daclatasvir_therapy</t>
  </si>
  <si>
    <t>Sofosbuvir + Daclatasvir</t>
  </si>
  <si>
    <t>Ibrahim et al, 2016</t>
  </si>
  <si>
    <t>49 liver fibrosis, 34 hepatocellular carcinoma, 70 normal</t>
  </si>
  <si>
    <t>liver fibrosis and cerosis</t>
  </si>
  <si>
    <t>https://pubmed.ncbi.nlm.nih.gov/27726464/</t>
  </si>
  <si>
    <t>Ibrahim et al, 2022</t>
  </si>
  <si>
    <t>HCV patients (188 responders, 109 non-responders) and 62 healthy controls</t>
  </si>
  <si>
    <t>https://pubmed.ncbi.nlm.nih.gov/34843922/</t>
  </si>
  <si>
    <t>Chronic Hep. C virus</t>
  </si>
  <si>
    <t>https://pubmed.ncbi.nlm.nih.gov/32419526/</t>
  </si>
  <si>
    <t>Kurbanov et al, 2011</t>
  </si>
  <si>
    <t xml:space="preserve">Hepatitis C virus patients </t>
  </si>
  <si>
    <t>HCV clearance and persistence</t>
  </si>
  <si>
    <t>Genetic Polymorphism in IL28B Is Associated With Spontaneous Clearance of Hepatitis C Virus Genotype 4 Infection in an Egyptian Cohort - PMC (nih.gov)</t>
  </si>
  <si>
    <t>Rizk et al, 2013</t>
  </si>
  <si>
    <t>Viral clearance and degree of fibrosis</t>
  </si>
  <si>
    <t>Genetic polymorphisms of ICAM 1 and IL28 as predictors of liver fibrosis severity and viral clearance in hepatitis C genotype 4 - ScienceDirect</t>
  </si>
  <si>
    <t>Al-Qahtani et al, 2013</t>
  </si>
  <si>
    <t>824 Chronic Hepatitis B Virus patients + 304 with spontaneous HBV clearance</t>
  </si>
  <si>
    <t>Infection clearnace</t>
  </si>
  <si>
    <t>Genetic variation in interleukin 28B and correlation with chronic hepatitis B virus infection in Saudi Arabian patients - Al‐Qahtani - 2014 - Liver International - Wiley Online Library</t>
  </si>
  <si>
    <t>Knadoussi et al, 2017</t>
  </si>
  <si>
    <t>Genetic variation in interleukin 28B rs8099917 and response to antiviral therapy in Moroccan patients with chronic hepatitis C - ScienceDirect</t>
  </si>
  <si>
    <t>Ezzikouri et al, 2013</t>
  </si>
  <si>
    <t>232 Hepatitis C virus patients + 138 healthy controls</t>
  </si>
  <si>
    <t>Progression and outcome</t>
  </si>
  <si>
    <t>https://www.researchgate.net/publication/235380019_Genetic_Variation_in_the_Interleukin-28B_Gene_Is_Associated_with_Spontaneous_Clearance_and_Progression_of_Hepatitis_C_Virus_in_Moroccan_Patients</t>
  </si>
  <si>
    <t>Abd Alla et al, 2023</t>
  </si>
  <si>
    <t>Dual or triple therapy</t>
  </si>
  <si>
    <t>HCV treatment outcome depends on SNPs of IFNL3-Gene polymorphisms (rs12979860) and cirrhotic changes in liver parenchyma - PMC (nih.gov)</t>
  </si>
  <si>
    <t>Kamal et al, 2014</t>
  </si>
  <si>
    <t>Outcome</t>
  </si>
  <si>
    <t>Host and viral determinants of the outcome of exposure to HCV infection genotype 4: a large longitudinal study - PubMed (nih.gov)</t>
  </si>
  <si>
    <t>Smatti et al, 2020</t>
  </si>
  <si>
    <t xml:space="preserve">Whole Genome Sequaning </t>
  </si>
  <si>
    <t>rs2430561</t>
  </si>
  <si>
    <t>Host Genetic Variants Potentially Associated With SARS-CoV-2: A Multi-Population Analysis - PMC (nih.gov)</t>
  </si>
  <si>
    <t>Boglione et al, 2014</t>
  </si>
  <si>
    <t>Identification of naïve HVC-4 patients who may be treated with pegylated-interferon and ribavirin according to IL28B polymorphisms - PubMed (nih.gov)</t>
  </si>
  <si>
    <t>Chihab et al, 2021</t>
  </si>
  <si>
    <t xml:space="preserve">Hepatitis B virus patients </t>
  </si>
  <si>
    <t>IFNL4 rs12979860 polymorphism influences HBV DNA viral loads but not the outcome of HBV infection in Moroccan patients - PubMed (nih.gov)</t>
  </si>
  <si>
    <t>Amr et al, 2014</t>
  </si>
  <si>
    <t>200 Hepatitis C virus patients + 100 healthy controls</t>
  </si>
  <si>
    <t>(21) (PDF) IL-28B genetic polymorphism as a Predictor for Efficacy of Treatment with Interferon in Egyptian Hepatitis C Patients. (researchgate.net)</t>
  </si>
  <si>
    <t>El Awady et al, 2013</t>
  </si>
  <si>
    <t>IL28B polymorphism and cytomegalovirus predict response to treatment in Egyptian HCV type 4 patients - PMC (nih.gov)</t>
  </si>
  <si>
    <t>Antaki et al, 2013</t>
  </si>
  <si>
    <t>IL28B polymorphisms predict response to therapy among chronic hepatitis C patients with HCV genotype 4 - PubMed (nih.gov)</t>
  </si>
  <si>
    <t>Abdo et al, 2013</t>
  </si>
  <si>
    <t>IL28B polymorphisms predict the virological response to standard therapy in patients with chronic hepatitis C virus genotype 4 infection - PMC (nih.gov)</t>
  </si>
  <si>
    <t>Khalil et al, 2022</t>
  </si>
  <si>
    <t>114 chronic hepatitis C patients + 120 liver cirrhosis + 124 hepatocellular carcinoma + 125 healthy controls</t>
  </si>
  <si>
    <t>Advanced liver disease risk</t>
  </si>
  <si>
    <t>IL28B, TLR7 SNPs, and cytomegalovirus infection are risk factors for advanced liver disease in chronic hepatitis C patients - PubMed (nih.gov)</t>
  </si>
  <si>
    <t>Zekri et al, 2014</t>
  </si>
  <si>
    <t>256  Hepatitis C virus patients + 48 healthy controls</t>
  </si>
  <si>
    <t>https://pubmed.ncbi.nlm.nih.gov/25227816/</t>
  </si>
  <si>
    <t>MAF</t>
  </si>
  <si>
    <t>Eltantawy et al, 2023</t>
  </si>
  <si>
    <t>Irritable bowel syndrome patients</t>
  </si>
  <si>
    <t>NUDT15</t>
  </si>
  <si>
    <t>*3/rs116855232/415C&gt;T</t>
  </si>
  <si>
    <t> Toxicity and efficacy</t>
  </si>
  <si>
    <t>Azathioprine</t>
  </si>
  <si>
    <t>Immunosuppressants</t>
  </si>
  <si>
    <t>https://bjbas.springeropen.com/articles/10.1186/s43088-023-00340-5</t>
  </si>
  <si>
    <t>Moradveisi et al, 2019</t>
  </si>
  <si>
    <t>Children with ALL</t>
  </si>
  <si>
    <t>6-Mercaptopurine</t>
  </si>
  <si>
    <t>Frontiers | ITPA, TPMT, and NUDT15 Genetic Polymorphisms Predict 6-Mercaptopurine Toxicity in Middle Eastern Children With Acute Lymphoblastic Leukemia (frontiersin.org)</t>
  </si>
  <si>
    <t>Kurd</t>
  </si>
  <si>
    <t>Abouelhoda et al, 2023</t>
  </si>
  <si>
    <t>(15) (PDF) Mining local exome and HLA data to characterize actionable pharmacogenetic variants in Saudi Arabia (researchgate.net)</t>
  </si>
  <si>
    <t>Zgheib et al, 2016</t>
  </si>
  <si>
    <t>Intolerence</t>
  </si>
  <si>
    <t>NUDT15 and TPMT genetic polymorphisms are related to 6‐mercaptopurine intolerance in children treated for acute lymphoblastic leukemia at the Children's Cancer Center of Lebanon - Zgheib - 2017 - Pediatric Blood &amp; Cancer - Wiley Online Library</t>
  </si>
  <si>
    <t>Jarrar and Ghishan, 2019</t>
  </si>
  <si>
    <t>36A&gt;G</t>
  </si>
  <si>
    <t>https://www.ncbi.nlm.nih.gov/pmc/articles/PMC6825778/#:~:text=Genetic%20variants%20on%20Nudix%20Hydrolase,Middle%20Eastern%20Arab%20Jordanian%20population.</t>
  </si>
  <si>
    <t>rs79687000/116C&gt;T</t>
  </si>
  <si>
    <t>404C&gt;A</t>
  </si>
  <si>
    <t>502G&gt;A</t>
  </si>
  <si>
    <t>588T&gt;C</t>
  </si>
  <si>
    <t>Alani et al, 2020</t>
  </si>
  <si>
    <t>39  Acute lymphocytic leukemia  patients + 25 control</t>
  </si>
  <si>
    <t>ARMS</t>
  </si>
  <si>
    <t>6-Mercaptopurine Intolerance</t>
  </si>
  <si>
    <t>Wayback Machine (archive.org)</t>
  </si>
  <si>
    <t>*5/rs186364861/52G&gt;A</t>
  </si>
  <si>
    <t>&lt;0.1</t>
  </si>
  <si>
    <t>SLCO1B1</t>
  </si>
  <si>
    <t>rs4149056/521T&gt; C</t>
  </si>
  <si>
    <t>rs769900186</t>
  </si>
  <si>
    <t>rs755346572</t>
  </si>
  <si>
    <t>rs59502379</t>
  </si>
  <si>
    <t xml:space="preserve"> Children with Osteosarcoma</t>
  </si>
  <si>
    <t>rs11045879 (T&gt;C)</t>
  </si>
  <si>
    <t>Methotrexate</t>
  </si>
  <si>
    <t>rs4149081 (G&gt;A)</t>
  </si>
  <si>
    <t>rs2306283/388 A&gt;G</t>
  </si>
  <si>
    <t>Shahrure et al, 2021</t>
  </si>
  <si>
    <t>271 on statins + 142 controls</t>
  </si>
  <si>
    <t>Myopathy</t>
  </si>
  <si>
    <t>Statins</t>
  </si>
  <si>
    <t>https://pubmed.ncbi.nlm.nih.gov/32860365/</t>
  </si>
  <si>
    <t>272 on statins + 142 controls</t>
  </si>
  <si>
    <t>Saber-Ayad et al, 2018</t>
  </si>
  <si>
    <t>Dibetes type 2 or Hypertension patients</t>
  </si>
  <si>
    <t>https://pubmed.ncbi.nlm.nih.gov/29534995/</t>
  </si>
  <si>
    <t>Shabana et al, 2013</t>
  </si>
  <si>
    <t>Hypercholesteremia patients</t>
  </si>
  <si>
    <t>Atorvastatin</t>
  </si>
  <si>
    <t>https://pubmed.ncbi.nlm.nih.gov/23677857/</t>
  </si>
  <si>
    <t>Dirjal et al, 2019</t>
  </si>
  <si>
    <t xml:space="preserve">Patients on statins </t>
  </si>
  <si>
    <t>https://www.iasj.net/iasj/download/6dc073b401b926c3</t>
  </si>
  <si>
    <t>Al-Kzayer et al, 2023</t>
  </si>
  <si>
    <t>Acute lymphoblastic leukemia children</t>
  </si>
  <si>
    <t>https://www.ncbi.nlm.nih.gov/pmc/articles/PMC10248931/</t>
  </si>
  <si>
    <t>rs11045819</t>
  </si>
  <si>
    <t>rs71581941/1738C&gt;A</t>
  </si>
  <si>
    <t>Sequancing</t>
  </si>
  <si>
    <t>Alghalyini et al, 2018</t>
  </si>
  <si>
    <t>https://pubmed.ncbi.nlm.nih.gov/29420305/</t>
  </si>
  <si>
    <t>Alhawari et al, 2020</t>
  </si>
  <si>
    <t>Dibetes type 2 patients</t>
  </si>
  <si>
    <t>atorvastatin</t>
  </si>
  <si>
    <t>statins</t>
  </si>
  <si>
    <t>https://pubmed.ncbi.nlm.nih.gov/33027917/</t>
  </si>
  <si>
    <t>rs11045818</t>
  </si>
  <si>
    <t>Dirjal et al, 2019 (b)</t>
  </si>
  <si>
    <t>Patients on statins</t>
  </si>
  <si>
    <t>https://openurl.ebsco.com/EPDB%3Agcd%3A15%3A2329135/detailv2?sid=ebsco%3Aplink%3Ascholar&amp;id=ebsco%3Agcd%3A137634845&amp;crl=f</t>
  </si>
  <si>
    <t>Dashti et al, 2022</t>
  </si>
  <si>
    <t xml:space="preserve">Whole exome sequencing </t>
  </si>
  <si>
    <t>Frequency of functional exonic single-nucleotide polymorphisms and haplotype distribution in the SLCO1B1 gene across genetic ancestry groups in the Qatari population - PMC (nih.gov)</t>
  </si>
  <si>
    <t>Chaouch et al, 2015</t>
  </si>
  <si>
    <t> Sickle cell patients</t>
  </si>
  <si>
    <t>Bilirubin metabolism and risk of gallstones</t>
  </si>
  <si>
    <t>Full article: Genetic link with cholelithiasis among pediatric SCA Tunisian patients: Examples of UGT1A1, SLCO1A2 and SLCO1B1 (tandfonline.com)</t>
  </si>
  <si>
    <t>Zgheib et al, 2013</t>
  </si>
  <si>
    <t xml:space="preserve">Acute lymphoblastic leukemia patients </t>
  </si>
  <si>
    <t>Clearance</t>
  </si>
  <si>
    <t>Genetic Polymorphisms In Candidate Genes Predict Increased Toxicity With Methotrexate Therapy In Children With Acute Lymphoblastic Leukemia In Lebanon | Blood | American Society of Hematology (ashpublications.org)</t>
  </si>
  <si>
    <t>TPMT</t>
  </si>
  <si>
    <t>rs1142345</t>
  </si>
  <si>
    <t>rs1800460</t>
  </si>
  <si>
    <t>rs200220210</t>
  </si>
  <si>
    <t>*2/rs1800462/C&gt;G</t>
  </si>
  <si>
    <t xml:space="preserve"> Zeglam et al, 2015</t>
  </si>
  <si>
    <t>50 acute lymphoblastic leukaemia children + 246 healthy adults</t>
  </si>
  <si>
    <t>https://www.ncbi.nlm.nih.gov/pmc/articles/PMC4376936/</t>
  </si>
  <si>
    <t>Chadil et al, 2018</t>
  </si>
  <si>
    <t>https://pubmed.ncbi.nlm.nih.gov/30086084/</t>
  </si>
  <si>
    <t>Adly et al, 2020</t>
  </si>
  <si>
    <t xml:space="preserve">Acute lymphoblastic leukemia children </t>
  </si>
  <si>
    <t>https://www.sciencedirect.com/science/article/abs/pii/S2152265020306765</t>
  </si>
  <si>
    <t>Abdelaziz et al, 2016</t>
  </si>
  <si>
    <t>6-MP and MTX</t>
  </si>
  <si>
    <t>https://onlinelibrary.wiley.com/doi/abs/10.1002/pbc.26045?casa_token=KKg-lX8Xb98AAAAA:J12WZ_YvbmGyA1Wv0eTJxd1mZM8JPaJkl8u25uhPN0pMyy_DVMeJdvbzMZIU2Zyo_q0wB2SiMxavTV7u</t>
  </si>
  <si>
    <t>Salah et al, 2013</t>
  </si>
  <si>
    <t>Crohn's disease patients</t>
  </si>
  <si>
    <t>https://pubmed.ncbi.nlm.nih.gov/23553048/</t>
  </si>
  <si>
    <t>Irritable Bowel Disease</t>
  </si>
  <si>
    <t>Toxicity and efficacy</t>
  </si>
  <si>
    <t>azathioprine</t>
  </si>
  <si>
    <t>https://bjbas.springeropen.com/articles/10.1186/s43088-023-00340-6</t>
  </si>
  <si>
    <t>Tantawy et al, 2017</t>
  </si>
  <si>
    <t>64 Children with ALL + 70 controls</t>
  </si>
  <si>
    <t>https://pubmed.ncbi.nlm.nih.gov/29321348/</t>
  </si>
  <si>
    <t>Taqman allele discrimination assay</t>
  </si>
  <si>
    <t>Hassan et al, 2019</t>
  </si>
  <si>
    <t>Acute lymphoblastic leukemia  patients</t>
  </si>
  <si>
    <t>(13) (PDF) Effects of Thiopurine Methyltransferase (TPMT) Polymorphism on Red Blood Cells and Plasma Concentration of 6-Mercaptopurine: Clinical Study (researchgate.net)</t>
  </si>
  <si>
    <t>Thabet et al, 2011</t>
  </si>
  <si>
    <t>Microsoft Word - 45_5364am0705_337_346 (researchgate.net)</t>
  </si>
  <si>
    <t>Abuelsoud et al, 2021</t>
  </si>
  <si>
    <t>Reumatology</t>
  </si>
  <si>
    <t>Response and adverse events</t>
  </si>
  <si>
    <t>Azathiopurine</t>
  </si>
  <si>
    <t>https://www.dovepress.com/getfile.php?fileID=66170</t>
  </si>
  <si>
    <t>Ayesh et al, 2013</t>
  </si>
  <si>
    <t>https://www.ncbi.nlm.nih.gov/pmc/articles/PMC3816621/</t>
  </si>
  <si>
    <t>Salah et al, 2011</t>
  </si>
  <si>
    <t>https://www.sciencedirect.com/science/article/pii/S111086301100053X</t>
  </si>
  <si>
    <t>Elawi et al, 2013</t>
  </si>
  <si>
    <t>110 Reumatoid Artheritis + 250 healthy volunteers</t>
  </si>
  <si>
    <t>https://pubmed.ncbi.nlm.nih.gov/23398787/</t>
  </si>
  <si>
    <t>Idrissi et al, 2015</t>
  </si>
  <si>
    <t>Patients treated with thiopurines</t>
  </si>
  <si>
    <t>https://pubmed.ncbi.nlm.nih.gov/25573490/</t>
  </si>
  <si>
    <t>Mhanna et al, 2019</t>
  </si>
  <si>
    <t>https://pubmed.ncbi.nlm.nih.gov/31631819/</t>
  </si>
  <si>
    <t>Hakooz et al, 2010</t>
  </si>
  <si>
    <t>Sequenom® MassARRAY technology</t>
  </si>
  <si>
    <t>Genetic analysis of thiopurine methyltransferase polymorphism in the Jordanian population | European Journal of Clinical Pharmacology (springer.com)</t>
  </si>
  <si>
    <t>Alsous et al, 2018</t>
  </si>
  <si>
    <t>Genetic Polymorphism of Thiopurine S-methyltransferase in Children with Acute Lymphoblastic Leukemia in Jordan - PMC (nih.gov)</t>
  </si>
  <si>
    <t>Ouerhani et al, 2012</t>
  </si>
  <si>
    <t>100 acute lymphoblastic leukemia patients + 106 control</t>
  </si>
  <si>
    <t>Acute lymphoblastic leukemia risk</t>
  </si>
  <si>
    <t>Genetic polymorphisms of NQO1, CYP1A1 and TPMT and susceptibility to acute lymphoblastic leukemia in a Tunisian population | Molecular Biology Reports (springer.com)</t>
  </si>
  <si>
    <t>40 Acute lymphocytic leukemia patients + 24 control</t>
  </si>
  <si>
    <t>Amplification Refractory Mutation System (ARMS)</t>
  </si>
  <si>
    <t>Intolerance</t>
  </si>
  <si>
    <t>Hamdy et al, 2003</t>
  </si>
  <si>
    <t>allele-specific multiplex-PCR</t>
  </si>
  <si>
    <t>(19) Genotype and allele frequencies of TPMT, NAT2, GST, SULT1A1 and MDR-1 in the Egyptian population | Request PDF (researchgate.net)</t>
  </si>
  <si>
    <t>Chechen</t>
  </si>
  <si>
    <t>Mass array</t>
  </si>
  <si>
    <t>(16) Genetic Analysis of Pharmacogenomic VIP Variants of ABCB1, VDR and TPMT Genes in an Ethnically Isolated Population from the North Caucasus Living in Jordan | Request PDF (researchgate.net)</t>
  </si>
  <si>
    <t>*6/rs75543815/T&gt;A</t>
  </si>
  <si>
    <t>*8/rs56161402/C&gt;T</t>
  </si>
  <si>
    <t>*12/rs200220210/G&gt;A</t>
  </si>
  <si>
    <t>*24/rs6921269/C&gt;A</t>
  </si>
  <si>
    <t>*25/rs377085266/A&gt;G</t>
  </si>
  <si>
    <t>*34/rs111901354/G&gt;A</t>
  </si>
  <si>
    <t>UGT1A1</t>
  </si>
  <si>
    <t>*60/rs4124874/T&gt;G</t>
  </si>
  <si>
    <t>rs10929302/−3156G&gt;A</t>
  </si>
  <si>
    <t>*6/rs4148323/211G&gt;A</t>
  </si>
  <si>
    <t>rs770426284</t>
  </si>
  <si>
    <t>rs200903749</t>
  </si>
  <si>
    <t>rs775532505</t>
  </si>
  <si>
    <t>rs765612353</t>
  </si>
  <si>
    <t>Horsfall et al, 2011</t>
  </si>
  <si>
    <t>*36/rs3064744</t>
  </si>
  <si>
    <t>(TA)5</t>
  </si>
  <si>
    <t>https://pubmed.ncbi.nlm.nih.gov/21309756/</t>
  </si>
  <si>
    <t>*28/rs3064744</t>
  </si>
  <si>
    <t>(TA)7</t>
  </si>
  <si>
    <t>*37/rs3064744</t>
  </si>
  <si>
    <t>(TA)8</t>
  </si>
  <si>
    <t>Ifrane 72 Berbers 17</t>
  </si>
  <si>
    <t>AlEjielat et al, 2023</t>
  </si>
  <si>
    <t>Hypothyroid patients had already been on stable doses of levothyroxine</t>
  </si>
  <si>
    <t xml:space="preserve">Levothyroxine dose </t>
  </si>
  <si>
    <t>Levothyroxine</t>
  </si>
  <si>
    <t>Hormon</t>
  </si>
  <si>
    <t>https://bmcendocrdisord.biomedcentral.com/articles/10.1186/s12902-023-01425-z</t>
  </si>
  <si>
    <t xml:space="preserve">Gilbert syndrome </t>
  </si>
  <si>
    <t>Alkharfy et al, 2013</t>
  </si>
  <si>
    <t>https://www.ncbi.nlm.nih.gov/pmc/articles/PMC3776187/</t>
  </si>
  <si>
    <t>*1/rs3064744</t>
  </si>
  <si>
    <t>(TA)6</t>
  </si>
  <si>
    <t>*27/rs35350960/686C&gt;A</t>
  </si>
  <si>
    <t>Chaouch et al, 2013</t>
  </si>
  <si>
    <t>76 cholelithiasis patients + 102 sickle cell patients</t>
  </si>
  <si>
    <t>Lithogenesis</t>
  </si>
  <si>
    <t>https://www.hindawi.com/journals/dm/2013/173474/</t>
  </si>
  <si>
    <t>Sayed et al, 2020</t>
  </si>
  <si>
    <t>30 Newborns with hyperbilirubinemia + 20 Healthy newborns</t>
  </si>
  <si>
    <t>Hyperbilirubinemia risk</t>
  </si>
  <si>
    <t>https://ejhm.journals.ekb.eg/article_114467.html</t>
  </si>
  <si>
    <t>Tomerak et al, 2016</t>
  </si>
  <si>
    <t>63 hyperbilirubinemic + 78 controls </t>
  </si>
  <si>
    <t>https://academic.oup.com/tropej/article/62/6/457/2525457?login=true</t>
  </si>
  <si>
    <t>Chaouch et al, 2012</t>
  </si>
  <si>
    <t>Cholelithiasis</t>
  </si>
  <si>
    <t>Risk of gallstone diseases</t>
  </si>
  <si>
    <t>Implication of genetic variation at the promoter and exon1 of UGT1A1 in occurrence of cholelithiasis in Tunisia - PubMed (nih.gov)</t>
  </si>
  <si>
    <t>44T&gt;G</t>
  </si>
  <si>
    <t>101C&gt;A</t>
  </si>
  <si>
    <t>115C&gt;G</t>
  </si>
  <si>
    <t>145C&gt;T</t>
  </si>
  <si>
    <t>222C&gt;A</t>
  </si>
  <si>
    <t>Abudahab et al, 2019</t>
  </si>
  <si>
    <t>(15) (PDF) Interethnic Variations of UGT1A1 and UGT1A7 Polymorphisms in the Jordanian Population (researchgate.net)</t>
  </si>
  <si>
    <t>El Bastawisy et al, 2013</t>
  </si>
  <si>
    <t>Side effects</t>
  </si>
  <si>
    <t>IFL regimen</t>
  </si>
  <si>
    <t>anti-cancer</t>
  </si>
  <si>
    <t>(14) (PDF) P-0205 * UGT1A1*28 POLYMORPHISM AND VOMITING IN ADVANCED COLORECTAL CANCER (researchgate.net)</t>
  </si>
  <si>
    <t>AlFadhli et al, 2013</t>
  </si>
  <si>
    <t>104 SCA, 70 homozygous bTH and 62 health controls</t>
  </si>
  <si>
    <t>PCR-dHPLC</t>
  </si>
  <si>
    <t>Bilirubin levels</t>
  </si>
  <si>
    <t>https://www.ncbi.nlm.nih.gov/pmc/articles/PMC3813713/</t>
  </si>
  <si>
    <t>Hamad et al, 2013</t>
  </si>
  <si>
    <t>Sickle Cell Disease patients</t>
  </si>
  <si>
    <t>https://www.ncbi.nlm.nih.gov/pmc/articles/PMC6078505/</t>
  </si>
  <si>
    <t>Köhle et al, 2003</t>
  </si>
  <si>
    <t>FRET</t>
  </si>
  <si>
    <t>Frequent co-occurrence of the TATA box mutation associated with Gilbert's syndrome (UGT1A1*28) with other polymorphisms of the UDP-glucuronosyltransferase-1 locus (UGT1A6*2 and UGT1A7*3) in Caucasians and Egyptians - PubMed (nih.gov)</t>
  </si>
  <si>
    <t>rs887829/C&gt;T</t>
  </si>
  <si>
    <t>Aboul-Soud etal, 2021</t>
  </si>
  <si>
    <t>Jmel et al, 2018</t>
  </si>
  <si>
    <t>VKORC1</t>
  </si>
  <si>
    <t>rs7294/134G&gt;A</t>
  </si>
  <si>
    <t>rs9923231/-1639G&gt;A</t>
  </si>
  <si>
    <t>rs9934438/1173C&gt;T</t>
  </si>
  <si>
    <t>rs61742245/106G&gt;T</t>
  </si>
  <si>
    <t>Zohir et al, 2013</t>
  </si>
  <si>
    <t>https://oamjms.eu/index.php/mjms/article/view/oamjms.2013.015/117</t>
  </si>
  <si>
    <t>ElKaffash et al, 2013</t>
  </si>
  <si>
    <t>allelic discrimination assay</t>
  </si>
  <si>
    <t>https://link.springer.com/article/10.1007/s40291-016-0190-7</t>
  </si>
  <si>
    <t>https://link.springer.com/article/10.1007/s40291-016-0190-8</t>
  </si>
  <si>
    <t>https://link.springer.com/article/10.1007/s40291-016-0190-9</t>
  </si>
  <si>
    <t>rs2884737/5808T&gt;G</t>
  </si>
  <si>
    <t>https://link.springer.com/article/10.1007/s40291-016-0190-10</t>
  </si>
  <si>
    <t>https://pubmed.ncbi.nlm.nih.gov/30486437/</t>
  </si>
  <si>
    <t>rs10871454</t>
  </si>
  <si>
    <t>rs8050894/1452G&gt;C</t>
  </si>
  <si>
    <t>rs17708472/6009C&gt;T</t>
  </si>
  <si>
    <t>https://onlinelibrary.wiley.com/doi/10.1111/j.1365-2710.2012.01340.x</t>
  </si>
  <si>
    <t>https://scialert.net/abstract/?doi=ijp.2018.415.420</t>
  </si>
  <si>
    <t>Hashim et al, 2022</t>
  </si>
  <si>
    <t>(15) (PDF) Investigation of Relationship Between (rs9923231) SNP in (VKORC1) Gene with Incidence of COVID-19 (researchgate.net)</t>
  </si>
  <si>
    <t>100 COVID-19 Cases and 100 controls</t>
  </si>
  <si>
    <t>Covid 19 incidence</t>
  </si>
  <si>
    <t>rs7200749</t>
  </si>
  <si>
    <t>https://pubmed.ncbi.nlm.nih.gov/37605583/</t>
  </si>
  <si>
    <t>Premenuposal females</t>
  </si>
  <si>
    <t>Osteopenia</t>
  </si>
  <si>
    <t>Ammari et al, 2020</t>
  </si>
  <si>
    <t>https://www.ncbi.nlm.nih.gov/pmc/articles/PMC7363835/</t>
  </si>
  <si>
    <t>https://www.researchgate.net/publication/316715850_The_frequency_of_vitamin_K_epoxide_reductase_complex-1639GA_genetic_variant_among_healthy_unrelated_Jordanian_volunteers</t>
  </si>
  <si>
    <t>rs104894539/85G&gt;T</t>
  </si>
  <si>
    <t>rs104894540</t>
  </si>
  <si>
    <t>rs104894541/172A&gt;G</t>
  </si>
  <si>
    <t>rs104894542/383T&gt;G</t>
  </si>
  <si>
    <t>Anticogulants</t>
  </si>
  <si>
    <t>Shahin et al, 2013</t>
  </si>
  <si>
    <t>https://pubmed.ncbi.nlm.nih.gov/23571513/</t>
  </si>
  <si>
    <t>Osman et al, 2016</t>
  </si>
  <si>
    <t>https://journals.lww.com/sjkd/fulltext/2016/27050/vkorc1_gene__vitamin_k_epoxide_reductase_.5.aspx</t>
  </si>
  <si>
    <t>Chronic kidney disease</t>
  </si>
  <si>
    <t>Vascular calcification</t>
  </si>
  <si>
    <t>Al-Mahayri et al, 2019</t>
  </si>
  <si>
    <t>https://pubmed.ncbi.nlm.nih.gov/31114289/</t>
  </si>
  <si>
    <t>rs188009042</t>
  </si>
  <si>
    <t>rs2359612/C2255C&gt;T</t>
  </si>
  <si>
    <t>El-Din et al, 2014 (b)</t>
  </si>
  <si>
    <t>Frequency of CYP2C9 and VKORC1 Gene Polymorphisms and Their Influence on Warfarin Dose in Egyptian Pediatric Patients | Pediatric Drugs (springer.com)</t>
  </si>
  <si>
    <t>Pediatrics on warfarin</t>
  </si>
  <si>
    <t>El-Din et al, 2014</t>
  </si>
  <si>
    <t>Frequency of VKORC1 (C1173T) and CYP2C9 genetic polymorphisms in Egyptians and their influence on warfarin maintenance dose: proposal for a new dosing regimen - EL DIN - 2012 - International Journal of Laboratory Hematology - Wiley Online Library</t>
  </si>
  <si>
    <t xml:space="preserve">46 patients on warfrain + 154 healthy  </t>
  </si>
  <si>
    <t>Al-Saikhan, 2020</t>
  </si>
  <si>
    <t>https://www.sciencedirect.com/science/article/pii/S1319562X19302426?via%3Dihub</t>
  </si>
  <si>
    <t>John et al, 2017</t>
  </si>
  <si>
    <t>https://www.tandfonline.com/doi/full/10.2217/pgs-2017-0020</t>
  </si>
  <si>
    <t xml:space="preserve">Whole genome sequaning </t>
  </si>
  <si>
    <t>Ali et al, 2020</t>
  </si>
  <si>
    <t>Genome-wide analyses disclose the distinctive HLA architecture and the pharmacogenetic landscape of the Somali population - PMC (nih.gov)</t>
  </si>
  <si>
    <t xml:space="preserve">Somaila </t>
  </si>
  <si>
    <t>GeneTitan</t>
  </si>
  <si>
    <t>Alzahrani et al, 2013</t>
  </si>
  <si>
    <t>Genotyping of CYP2C9 and VKORC1 in the Arabic Population of Al-Ahsa, Saudi Arabia - PMC (nih.gov)</t>
  </si>
  <si>
    <t>rs72547529/196G&gt;A</t>
  </si>
  <si>
    <t>rs72547528/292C&gt;G</t>
  </si>
  <si>
    <t>Shrif et al, 2011</t>
  </si>
  <si>
    <t>Evaluation of the effects of VKORC1 polymorphisms and haplotypes, CYP2C9 genotypes, and clinical factors on warfarin response in Sudanese patients - PubMed (nih.gov)</t>
  </si>
  <si>
    <t>203 patients on warfrain + 180 healthy controls</t>
  </si>
  <si>
    <t xml:space="preserve">PCR-squenam </t>
  </si>
  <si>
    <t xml:space="preserve">Anticogulants </t>
  </si>
  <si>
    <t>Bazan et al, 2014</t>
  </si>
  <si>
    <t>Factors affecting warfarin dose requirements and quality of anticoagulation in adult Egyptian patients: role of gene polymorphism - PubMed (nih.gov)</t>
  </si>
  <si>
    <t xml:space="preserve">Healthy Volunteers </t>
  </si>
  <si>
    <t>251 peptic ulcer patients with H. pylori + 217 controls</t>
  </si>
  <si>
    <t>252 peptic ulcer patients with H. pylori + 217 controls</t>
  </si>
  <si>
    <t>253 peptic ulcer patients with H. pylori + 217 controls</t>
  </si>
  <si>
    <t>254 peptic ulcer patients with H. pylori + 217 controls</t>
  </si>
  <si>
    <t xml:space="preserve">clopidogrel resistant </t>
  </si>
  <si>
    <t>*3/rs72549304/1475C&gt;T</t>
  </si>
  <si>
    <t>rs112766203.1/2279C&gt;T</t>
  </si>
  <si>
    <t>rs146356975/868A&gt;G</t>
  </si>
  <si>
    <t>rs17731538</t>
  </si>
  <si>
    <t>rs13137622</t>
  </si>
  <si>
    <t>rs2725252</t>
  </si>
  <si>
    <t>rs3114020</t>
  </si>
  <si>
    <t>rs10011796</t>
  </si>
  <si>
    <t>rs13120400</t>
  </si>
  <si>
    <t>rs2231135</t>
  </si>
  <si>
    <t>rs4148155</t>
  </si>
  <si>
    <t>rs4148157</t>
  </si>
  <si>
    <t>rs76979899</t>
  </si>
  <si>
    <t>rs45605536</t>
  </si>
  <si>
    <t>rs72552713/C376T</t>
  </si>
  <si>
    <t>Jithesh et al, 2022</t>
  </si>
  <si>
    <t>https://pmc.ncbi.nlm.nih.gov/articles/PMC8847489/</t>
  </si>
  <si>
    <t>rs4803419</t>
  </si>
  <si>
    <t>rs36118214</t>
  </si>
  <si>
    <t>rs12721650</t>
  </si>
  <si>
    <t>rs35303484</t>
  </si>
  <si>
    <t>rs12721655</t>
  </si>
  <si>
    <t>rs3786547</t>
  </si>
  <si>
    <t>rs8192719</t>
  </si>
  <si>
    <t>rs3211371/1459C&gt;A</t>
  </si>
  <si>
    <t>rs10509680</t>
  </si>
  <si>
    <t>rs28371686</t>
  </si>
  <si>
    <t>rs4917639</t>
  </si>
  <si>
    <t>rs12768009</t>
  </si>
  <si>
    <t>rs145119820</t>
  </si>
  <si>
    <t>rs4986893</t>
  </si>
  <si>
    <t>rs15524</t>
  </si>
  <si>
    <t>rs4646450</t>
  </si>
  <si>
    <t>rs12022243</t>
  </si>
  <si>
    <t>rs72728438</t>
  </si>
  <si>
    <t>rs2297595</t>
  </si>
  <si>
    <t>rs1760217</t>
  </si>
  <si>
    <t>rs17376848</t>
  </si>
  <si>
    <t>rs115632870</t>
  </si>
  <si>
    <t>rs148994843</t>
  </si>
  <si>
    <t>rs75017182</t>
  </si>
  <si>
    <t>rs12119882</t>
  </si>
  <si>
    <t>rs28416813</t>
  </si>
  <si>
    <t>rs61746486</t>
  </si>
  <si>
    <t>rs4149032</t>
  </si>
  <si>
    <t>rs2900478</t>
  </si>
  <si>
    <t>rs2291073</t>
  </si>
  <si>
    <t>rs10841753</t>
  </si>
  <si>
    <t>rs4363657</t>
  </si>
  <si>
    <t>rs4149036</t>
  </si>
  <si>
    <t>rs2291075</t>
  </si>
  <si>
    <t>rs11045872</t>
  </si>
  <si>
    <t>rs12201199</t>
  </si>
  <si>
    <t>rs3931660</t>
  </si>
  <si>
    <t>rs17839843</t>
  </si>
  <si>
    <t>Haroun et al, 2015</t>
  </si>
  <si>
    <t>Chemotherapy response</t>
  </si>
  <si>
    <t>Cyclophosphamide</t>
  </si>
  <si>
    <t>https://pubmed.ncbi.nlm.nih.gov/25428516/</t>
  </si>
  <si>
    <t>RYR1</t>
  </si>
  <si>
    <t>rs868130533</t>
  </si>
  <si>
    <t>rs145044872</t>
  </si>
  <si>
    <t>rs111888148</t>
  </si>
  <si>
    <t>rs756138074</t>
  </si>
  <si>
    <t>rs118192174</t>
  </si>
  <si>
    <t>rs193922837</t>
  </si>
  <si>
    <t>https://pubmed.ncbi.nlm.nih.gov/22352331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i/>
      <sz val="12"/>
      <color theme="1"/>
      <name val="Aptos Narrow"/>
      <family val="2"/>
      <scheme val="minor"/>
    </font>
    <font>
      <b/>
      <sz val="12"/>
      <color rgb="FF000000"/>
      <name val="Aptos Narrow"/>
    </font>
    <font>
      <sz val="12"/>
      <color rgb="FF000000"/>
      <name val="Aptos Narrow"/>
    </font>
    <font>
      <sz val="12"/>
      <color rgb="FF000000"/>
      <name val="Aptos Narrow"/>
      <family val="2"/>
      <scheme val="minor"/>
    </font>
    <font>
      <sz val="12"/>
      <color theme="1"/>
      <name val="Aptos Narrow"/>
    </font>
    <font>
      <sz val="12"/>
      <color rgb="FF000000"/>
      <name val="Aptos Narrow"/>
      <family val="2"/>
    </font>
    <font>
      <u/>
      <sz val="12"/>
      <color rgb="FF467886"/>
      <name val="Aptos Narrow"/>
    </font>
    <font>
      <sz val="12"/>
      <name val="Aptos Narrow"/>
      <scheme val="minor"/>
    </font>
    <font>
      <sz val="12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0"/>
      <name val="Aptos Narrow"/>
    </font>
    <font>
      <b/>
      <sz val="12"/>
      <color theme="0"/>
      <name val="Times New Roman"/>
      <family val="1"/>
    </font>
    <font>
      <b/>
      <sz val="12"/>
      <color theme="0"/>
      <name val="Aptos Narrow"/>
      <scheme val="minor"/>
    </font>
    <font>
      <sz val="12"/>
      <color theme="1"/>
      <name val="Calibri"/>
      <family val="2"/>
    </font>
    <font>
      <sz val="11"/>
      <color rgb="FFFF0000"/>
      <name val="Arial"/>
      <family val="2"/>
    </font>
    <font>
      <sz val="12"/>
      <color rgb="FF000000"/>
      <name val="Calibri"/>
      <family val="2"/>
    </font>
    <font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0AD47"/>
      </left>
      <right style="thin">
        <color rgb="FF70AD47"/>
      </right>
      <top/>
      <bottom style="medium">
        <color rgb="FF70AD47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70AD47"/>
      </right>
      <top/>
      <bottom style="medium">
        <color rgb="FF70AD47"/>
      </bottom>
      <diagonal/>
    </border>
    <border>
      <left style="thin">
        <color rgb="FF70AD47"/>
      </left>
      <right/>
      <top/>
      <bottom style="medium">
        <color rgb="FF70AD47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14" fillId="0" borderId="0" xfId="0" applyFont="1"/>
    <xf numFmtId="0" fontId="16" fillId="0" borderId="3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7" fillId="2" borderId="0" xfId="0" applyFont="1" applyFill="1" applyAlignment="1">
      <alignment horizontal="center" wrapText="1"/>
    </xf>
    <xf numFmtId="0" fontId="15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0" fontId="16" fillId="0" borderId="6" xfId="0" applyFont="1" applyBorder="1" applyAlignment="1">
      <alignment horizontal="center" wrapText="1"/>
    </xf>
    <xf numFmtId="0" fontId="16" fillId="0" borderId="3" xfId="0" applyFont="1" applyBorder="1" applyAlignment="1">
      <alignment horizontal="center" wrapText="1"/>
    </xf>
    <xf numFmtId="0" fontId="16" fillId="0" borderId="7" xfId="0" applyFont="1" applyBorder="1" applyAlignment="1">
      <alignment horizontal="center" wrapText="1"/>
    </xf>
    <xf numFmtId="0" fontId="12" fillId="0" borderId="0" xfId="0" applyFont="1" applyAlignment="1">
      <alignment horizontal="center" wrapText="1"/>
    </xf>
    <xf numFmtId="0" fontId="14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8" fillId="0" borderId="0" xfId="0" applyFont="1"/>
    <xf numFmtId="11" fontId="18" fillId="0" borderId="0" xfId="0" applyNumberFormat="1" applyFont="1"/>
    <xf numFmtId="0" fontId="18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0" fillId="0" borderId="0" xfId="0" quotePrefix="1" applyNumberForma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" fillId="0" borderId="0" xfId="1" applyFill="1" applyAlignment="1">
      <alignment horizontal="center" vertical="center" wrapText="1"/>
    </xf>
    <xf numFmtId="0" fontId="20" fillId="0" borderId="0" xfId="0" applyFont="1"/>
    <xf numFmtId="0" fontId="8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21" fillId="0" borderId="5" xfId="0" applyFont="1" applyBorder="1" applyAlignment="1">
      <alignment vertical="center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horizontal="center" wrapText="1"/>
    </xf>
    <xf numFmtId="0" fontId="21" fillId="0" borderId="11" xfId="0" applyFont="1" applyBorder="1" applyAlignment="1">
      <alignment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5" xfId="0" applyBorder="1" applyAlignment="1">
      <alignment horizontal="center"/>
    </xf>
  </cellXfs>
  <cellStyles count="2">
    <cellStyle name="Hyperlink" xfId="1" builtinId="8"/>
    <cellStyle name="Normal" xfId="0" builtinId="0"/>
  </cellStyles>
  <dxfs count="274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0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border diagonalUp="0" diagonalDown="0">
        <left style="thin">
          <color rgb="FF70AD47"/>
        </left>
        <right style="thin">
          <color rgb="FF70AD47"/>
        </right>
        <top style="thin">
          <color rgb="FF70AD47"/>
        </top>
        <bottom style="medium">
          <color rgb="FF70AD47"/>
        </bottom>
      </border>
    </dxf>
    <dxf>
      <alignment horizontal="center" vertical="bottom" textRotation="0" wrapText="1" indent="0" justifyLastLine="0" shrinkToFit="0" readingOrder="0"/>
    </dxf>
    <dxf>
      <border outline="0">
        <bottom style="medium">
          <color rgb="FF70AD47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Times New Roman"/>
        <family val="1"/>
        <scheme val="none"/>
      </font>
      <alignment horizontal="center" vertical="bottom" textRotation="0" wrapText="1" indent="0" justifyLastLine="0" shrinkToFit="0" readingOrder="0"/>
      <border diagonalUp="0" diagonalDown="0">
        <left style="thin">
          <color rgb="FF70AD47"/>
        </left>
        <right style="thin">
          <color rgb="FF70AD47"/>
        </right>
        <top/>
        <bottom/>
      </border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164" formatCode="0.000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164" formatCode="0.000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164" formatCode="0.000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border outline="0">
        <bottom style="thin">
          <color rgb="FF70AD47"/>
        </bottom>
      </border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8051E85-ACC8-6745-B227-EF54CF51303C}" name="Table1" displayName="Table1" ref="A1:O30" totalsRowShown="0" headerRowDxfId="273" dataDxfId="272" headerRowCellStyle="Normal" dataCellStyle="Normal">
  <tableColumns count="15">
    <tableColumn id="1" xr3:uid="{522C0847-9E38-634F-B2BF-A2F564556CA3}" name="Reference (Author, year)" dataDxfId="271" dataCellStyle="Normal"/>
    <tableColumn id="2" xr3:uid="{E2ED27F8-7983-384C-823C-3E5ECA4A304A}" name="Sample size" dataDxfId="270" dataCellStyle="Normal"/>
    <tableColumn id="3" xr3:uid="{FF99B845-7CA5-C54E-9865-88F1B40F455F}" name="Cohort" dataDxfId="269" dataCellStyle="Normal"/>
    <tableColumn id="4" xr3:uid="{AC2253A0-E911-C341-9CC9-7ECD3F5984AA}" name="Country" dataDxfId="268" dataCellStyle="Normal"/>
    <tableColumn id="5" xr3:uid="{F08D1788-D036-004D-8C88-E30EC1DD401C}" name="ethnicity (if mentioned)" dataDxfId="267" dataCellStyle="Normal"/>
    <tableColumn id="6" xr3:uid="{232370BB-0CAC-0447-A378-D18702AB9FAE}" name="Used genotyping method" dataDxfId="266" dataCellStyle="Normal"/>
    <tableColumn id="7" xr3:uid="{5A6A3526-B177-9F49-9FEC-A72646868093}" name="Gene name" dataDxfId="265" dataCellStyle="Normal"/>
    <tableColumn id="8" xr3:uid="{539C7B74-ED47-1749-A62D-18EB190F95A5}" name="Variant ID" dataDxfId="264" dataCellStyle="Normal"/>
    <tableColumn id="9" xr3:uid="{44F30DD5-20C6-4D47-9515-9101E6652E3D}" name="Allele" dataDxfId="263" dataCellStyle="Normal"/>
    <tableColumn id="10" xr3:uid="{5EA9DE9F-E206-A34E-9397-69B61971375B}" name="frequency" dataDxfId="262" dataCellStyle="Normal"/>
    <tableColumn id="11" xr3:uid="{3E9612EC-2BED-7049-AE6E-9D9DC76B9236}" name="Is association tested?" dataDxfId="261" dataCellStyle="Normal"/>
    <tableColumn id="12" xr3:uid="{2FC6FDEB-89E3-E840-9B18-14A91F0884B4}" name="Key effect" dataDxfId="260" dataCellStyle="Normal"/>
    <tableColumn id="13" xr3:uid="{021D7CAE-AA76-9940-8946-6F082FD28A28}" name="Drug" dataDxfId="259" dataCellStyle="Normal"/>
    <tableColumn id="15" xr3:uid="{BF759AB1-2FA0-8448-9C25-94EAAE89FC00}" name="Drug family" dataDxfId="258" dataCellStyle="Normal"/>
    <tableColumn id="14" xr3:uid="{FE03EE18-76E9-0245-9B67-61DACDAF06EA}" name="Link" dataDxfId="257" dataCellStyle="Normal"/>
  </tableColumns>
  <tableStyleInfo name="TableStyleMedium15" showFirstColumn="0" showLastColumn="0" showRowStripes="0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2C59DF34-8CD0-824B-8F5F-D35ED9AE4880}" name="Table111" displayName="Table111" ref="A1:O97" totalsRowShown="0" headerRowDxfId="120" dataDxfId="119" headerRowCellStyle="Normal" dataCellStyle="Normal">
  <autoFilter ref="A1:O97" xr:uid="{2C59DF34-8CD0-824B-8F5F-D35ED9AE4880}"/>
  <tableColumns count="15">
    <tableColumn id="15" xr3:uid="{3623EAF6-AF48-7D43-9B62-E2B4682AA261}" name="Reference (Author, year)" dataDxfId="118" dataCellStyle="Normal"/>
    <tableColumn id="2" xr3:uid="{C62EF9D5-09AF-DF4C-9FE4-3C7F3319B844}" name="Sample size" dataDxfId="117" dataCellStyle="Normal"/>
    <tableColumn id="3" xr3:uid="{43605A9B-2202-934F-98CA-F66DBA19D7BA}" name="Cohort" dataDxfId="116" dataCellStyle="Normal"/>
    <tableColumn id="4" xr3:uid="{F505B257-A948-AE43-A3D8-7D43E319A41A}" name="Country" dataDxfId="115" dataCellStyle="Normal"/>
    <tableColumn id="5" xr3:uid="{5D0E6DC3-7772-9748-AF7F-54CBACAFFB1D}" name="ethnicity (if mentioned)" dataDxfId="114" dataCellStyle="Normal"/>
    <tableColumn id="6" xr3:uid="{9C892669-EFF0-BF4B-AE4C-003A9E9B01A1}" name="Used genotyping method" dataDxfId="113" dataCellStyle="Normal"/>
    <tableColumn id="7" xr3:uid="{821502CA-1337-D641-94C8-9239283C3B61}" name="Gene name" dataDxfId="112" dataCellStyle="Normal"/>
    <tableColumn id="8" xr3:uid="{F2EE3879-5501-2C4F-BF6C-0B5C2F855F2E}" name="Variant ID" dataDxfId="111" dataCellStyle="Normal"/>
    <tableColumn id="9" xr3:uid="{4EA523BF-0039-6E4B-A4B3-3E31F892802D}" name="Allele" dataDxfId="110" dataCellStyle="Normal"/>
    <tableColumn id="10" xr3:uid="{82089E65-7F9B-AA41-B3C7-A8114DA3E560}" name="frequency" dataDxfId="109" dataCellStyle="Normal"/>
    <tableColumn id="11" xr3:uid="{8ECD5868-5A5E-0E46-AF7E-F61E5D73FDEA}" name="Is association tested?" dataDxfId="108" dataCellStyle="Normal"/>
    <tableColumn id="12" xr3:uid="{B94E7A35-9990-0C49-95B3-E5B7EF679BF4}" name="Key effect" dataDxfId="107" dataCellStyle="Normal"/>
    <tableColumn id="13" xr3:uid="{C7481B08-CBCE-804F-8676-36DC11484125}" name="Drug" dataDxfId="106" dataCellStyle="Normal"/>
    <tableColumn id="14" xr3:uid="{E3B0AE26-A446-684D-977D-B670FFA370F2}" name="Drug family" dataDxfId="105" dataCellStyle="Normal"/>
    <tableColumn id="1" xr3:uid="{2EE937F9-7D56-224B-BDC4-895C3C4F8AB0}" name="Link" dataDxfId="104" dataCellStyle="Normal"/>
  </tableColumns>
  <tableStyleInfo name="TableStyleMedium15" showFirstColumn="0" showLastColumn="0" showRowStripes="0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3B2D5F57-007F-DF45-A70B-381EDC63C79F}" name="Table112" displayName="Table112" ref="A1:O18" totalsRowShown="0" headerRowDxfId="103" dataDxfId="101" headerRowBorderDxfId="102" tableBorderDxfId="100" dataCellStyle="Normal">
  <tableColumns count="15">
    <tableColumn id="15" xr3:uid="{19EDBEA8-9EFD-354D-BA74-BA293BD5D3AD}" name="Reference (Author, year)" dataDxfId="99" dataCellStyle="Normal"/>
    <tableColumn id="2" xr3:uid="{A1469FC7-47EE-5E4D-B591-65EF3FC45297}" name="Sample size" dataDxfId="98" dataCellStyle="Normal"/>
    <tableColumn id="3" xr3:uid="{B95E3276-637B-6C47-8AEB-45D0D50A448D}" name="Cohort" dataDxfId="97" dataCellStyle="Normal"/>
    <tableColumn id="4" xr3:uid="{23108978-31DF-9342-ACAB-570460B7EE1E}" name="Country" dataDxfId="96" dataCellStyle="Normal"/>
    <tableColumn id="5" xr3:uid="{348227EB-CC4D-C149-ABD7-67606E5F6759}" name="ethnicity (if mentioned)" dataDxfId="95" dataCellStyle="Normal"/>
    <tableColumn id="6" xr3:uid="{4438D698-F5A8-C849-AF9E-4824DE5CE725}" name="Used genotyping method" dataDxfId="94" dataCellStyle="Normal"/>
    <tableColumn id="7" xr3:uid="{85468F00-33E6-774D-BCA7-4874359275A9}" name="Gene name" dataDxfId="93" dataCellStyle="Normal"/>
    <tableColumn id="8" xr3:uid="{C318EA44-91E7-AF45-994E-EDCFC775261A}" name="Variant ID" dataDxfId="92" dataCellStyle="Normal"/>
    <tableColumn id="9" xr3:uid="{D319A407-BB76-0942-80B3-CFBAF28EAB66}" name="Allele" dataDxfId="91" dataCellStyle="Normal"/>
    <tableColumn id="10" xr3:uid="{427A80A0-8E43-664B-A68D-F2F858B441D0}" name="MAF" dataDxfId="90" dataCellStyle="Normal"/>
    <tableColumn id="11" xr3:uid="{37D0FD98-4909-C547-B01D-284C896DAF8D}" name="Is association tested?" dataDxfId="89" dataCellStyle="Normal"/>
    <tableColumn id="12" xr3:uid="{7A9F9E4A-B07F-B94B-86A2-18A7B1FEC5AC}" name="Key effect" dataDxfId="88" dataCellStyle="Normal"/>
    <tableColumn id="13" xr3:uid="{DC3A2029-0255-4C4C-9C6F-D9F18748E654}" name="Drug" dataDxfId="87" dataCellStyle="Normal"/>
    <tableColumn id="14" xr3:uid="{FA17F630-F3E8-2E40-A53F-2C4220B3CF75}" name="Drug family" dataDxfId="86" dataCellStyle="Normal"/>
    <tableColumn id="1" xr3:uid="{99298401-4450-F24F-B869-440FC447E928}" name="Link" dataDxfId="85" dataCellStyle="Normal"/>
  </tableColumns>
  <tableStyleInfo name="TableStyleMedium15" showFirstColumn="0" showLastColumn="0" showRowStripes="0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8531853D-79FF-8146-AEAC-4972E49E3171}" name="Table113" displayName="Table113" ref="A1:O44" totalsRowShown="0" headerRowDxfId="84" dataDxfId="83" headerRowCellStyle="Normal" dataCellStyle="Normal">
  <tableColumns count="15">
    <tableColumn id="15" xr3:uid="{9F622E99-CAA7-2C42-A1E7-D037D5FCAA32}" name="Reference (Author, year)" dataDxfId="82" dataCellStyle="Normal"/>
    <tableColumn id="2" xr3:uid="{2412D38C-9446-4640-B822-4B2810BC0A2A}" name="Sample size" dataDxfId="81" dataCellStyle="Normal"/>
    <tableColumn id="3" xr3:uid="{842D6D88-C6B0-AE44-BB72-2D68C290D285}" name="Cohort" dataDxfId="80" dataCellStyle="Normal"/>
    <tableColumn id="4" xr3:uid="{114E84BA-537F-9344-B1BE-1298FD2A7C02}" name="Country" dataDxfId="79" dataCellStyle="Normal"/>
    <tableColumn id="5" xr3:uid="{92F85C28-5678-2446-9A29-9B5AD8C89A6D}" name="ethnicity (if mentioned)" dataDxfId="78" dataCellStyle="Normal"/>
    <tableColumn id="6" xr3:uid="{8800A1F8-6607-6441-BEE0-2D5D1E1120DF}" name="Used genotyping method" dataDxfId="77" dataCellStyle="Normal"/>
    <tableColumn id="7" xr3:uid="{274DE3DF-2AA3-1C4E-A188-8562F5AD0457}" name="Gene name" dataDxfId="76" dataCellStyle="Normal"/>
    <tableColumn id="8" xr3:uid="{3133B445-F093-5D49-80CF-242D6593BB8F}" name="Variant ID" dataDxfId="75" dataCellStyle="Normal"/>
    <tableColumn id="9" xr3:uid="{A0AAE909-AA4B-5B40-AC75-46F6F05E5C75}" name="Allele" dataDxfId="74" dataCellStyle="Normal"/>
    <tableColumn id="10" xr3:uid="{A5BB4380-0517-8247-9059-345098F1A67F}" name="frequency" dataDxfId="73" dataCellStyle="Normal"/>
    <tableColumn id="11" xr3:uid="{91B07FC2-5EF0-BB40-B6C1-B20BAE2FB5B4}" name="Is association tested?" dataDxfId="72" dataCellStyle="Normal"/>
    <tableColumn id="12" xr3:uid="{89FD01FD-FE48-284B-966E-FC79A4B16A3C}" name="Key effect" dataDxfId="71" dataCellStyle="Normal"/>
    <tableColumn id="13" xr3:uid="{F8C32739-B1AB-BE4B-8947-C7604DD88B7C}" name="Drug" dataDxfId="70" dataCellStyle="Normal"/>
    <tableColumn id="14" xr3:uid="{43A93CFF-681E-D142-8246-31BA384C4AF0}" name="Drug family" dataDxfId="69" dataCellStyle="Normal"/>
    <tableColumn id="1" xr3:uid="{FE26EADA-D6D2-AA4A-BD4C-E26CDC97C419}" name="Link" dataDxfId="68" dataCellStyle="Normal"/>
  </tableColumns>
  <tableStyleInfo name="TableStyleMedium15" showFirstColumn="0" showLastColumn="0" showRowStripes="0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C880398B-955E-164A-8D45-C47099CA56CD}" name="Table115" displayName="Table115" ref="A1:O64" totalsRowShown="0" headerRowDxfId="67" dataDxfId="66" headerRowCellStyle="Normal" dataCellStyle="Normal">
  <autoFilter ref="A1:O64" xr:uid="{C880398B-955E-164A-8D45-C47099CA56CD}"/>
  <tableColumns count="15">
    <tableColumn id="15" xr3:uid="{99048351-F0C3-E246-BA49-E2BC4120193E}" name="Reference (Author, year)" dataDxfId="65" dataCellStyle="Normal"/>
    <tableColumn id="2" xr3:uid="{23180945-382A-E84E-8B19-7441B484CE4D}" name="Sample size" dataDxfId="64" dataCellStyle="Normal"/>
    <tableColumn id="3" xr3:uid="{B3C77F8F-709E-0F4A-9D0C-4CC598FF1A41}" name="Cohort" dataDxfId="63" dataCellStyle="Normal"/>
    <tableColumn id="4" xr3:uid="{F578B711-C130-F045-8F88-50E44BE34201}" name="Country" dataDxfId="62" dataCellStyle="Normal"/>
    <tableColumn id="5" xr3:uid="{1E8B8975-1B19-FF42-BAE4-20F70CD93245}" name="ethnicity (if mentioned)" dataDxfId="61" dataCellStyle="Normal"/>
    <tableColumn id="6" xr3:uid="{F931FBF7-BBCA-ED45-AD64-D39D000DF16A}" name="Used genotyping method" dataDxfId="60" dataCellStyle="Normal"/>
    <tableColumn id="7" xr3:uid="{8D7866E5-8A2B-3B4E-9743-8928C4240F55}" name="Gene name" dataDxfId="59" dataCellStyle="Normal"/>
    <tableColumn id="8" xr3:uid="{9D819C37-17EE-E94C-A95C-90A177B5CD27}" name="Variant ID" dataDxfId="58" dataCellStyle="Normal"/>
    <tableColumn id="9" xr3:uid="{339DD3E4-303D-B943-8751-A0EC950F0B87}" name="Allele" dataDxfId="57" dataCellStyle="Normal"/>
    <tableColumn id="10" xr3:uid="{28EB5C94-2634-C643-B7A6-1B0D0DE6E470}" name="frequency" dataDxfId="56" dataCellStyle="Normal"/>
    <tableColumn id="11" xr3:uid="{F09F93D0-417A-3C4B-9E1D-9218296B61B9}" name="Is association tested?" dataDxfId="55" dataCellStyle="Normal"/>
    <tableColumn id="12" xr3:uid="{C73380CE-ADAC-4841-B6FA-B1C7A22EB3F6}" name="Key effect" dataDxfId="54" dataCellStyle="Normal"/>
    <tableColumn id="13" xr3:uid="{EBA9A9CF-285F-0044-AAB8-65DC38E099B8}" name="Drug" dataDxfId="53" dataCellStyle="Normal"/>
    <tableColumn id="14" xr3:uid="{2152A89F-DD29-3945-8B7F-3B424A04F11B}" name="Drug family" dataDxfId="52" dataCellStyle="Normal"/>
    <tableColumn id="1" xr3:uid="{3E2794D4-DDA7-DC43-B7E2-0A7EE98DD7BB}" name="Link" dataDxfId="51" dataCellStyle="Normal"/>
  </tableColumns>
  <tableStyleInfo name="TableStyleMedium15" showFirstColumn="0" showLastColumn="0" showRowStripes="0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2443515F-BDE2-4F45-8176-49F4DA7DCBE3}" name="Table114" displayName="Table114" ref="A1:O73" totalsRowShown="0" headerRowDxfId="50" dataDxfId="49" headerRowCellStyle="Normal" dataCellStyle="Normal">
  <autoFilter ref="A1:O73" xr:uid="{2443515F-BDE2-4F45-8176-49F4DA7DCBE3}"/>
  <tableColumns count="15">
    <tableColumn id="15" xr3:uid="{13A174EF-EB9E-4841-836D-B53521D5B237}" name="Reference (Author, year)" dataDxfId="48" dataCellStyle="Normal"/>
    <tableColumn id="2" xr3:uid="{6D6EE600-99A9-5E4B-B302-A4B630F70142}" name="Sample size" dataDxfId="47" dataCellStyle="Normal"/>
    <tableColumn id="3" xr3:uid="{B8B39DA5-FCEA-524F-BC25-5CC191709FDE}" name="Cohort" dataDxfId="46" dataCellStyle="Normal"/>
    <tableColumn id="4" xr3:uid="{F29D9A91-0F3C-364F-8434-6BD6A8A55745}" name="Country" dataDxfId="45" dataCellStyle="Normal"/>
    <tableColumn id="5" xr3:uid="{A07DC0BF-16BA-0747-AE33-523B0BB22FB3}" name="ethnicity (if mentioned)" dataDxfId="44" dataCellStyle="Normal"/>
    <tableColumn id="6" xr3:uid="{2CDD70B4-D98A-A64F-A394-A7E05E6FBC70}" name="Used genotyping method" dataDxfId="43" dataCellStyle="Normal"/>
    <tableColumn id="7" xr3:uid="{A9D69BAA-F9BA-3C47-9891-C4593348062E}" name="Gene name" dataDxfId="42" dataCellStyle="Normal"/>
    <tableColumn id="8" xr3:uid="{8365C5F4-DB99-D548-B83A-61A129C77C21}" name="Variant ID" dataDxfId="41" dataCellStyle="Normal"/>
    <tableColumn id="9" xr3:uid="{8EEEA8C9-C904-314F-8AD0-84307908F46C}" name="Allele" dataDxfId="40" dataCellStyle="Normal"/>
    <tableColumn id="10" xr3:uid="{F0B7C1B4-D6AE-E947-B2FB-8996A3930CE8}" name="frequency" dataDxfId="39" dataCellStyle="Normal"/>
    <tableColumn id="11" xr3:uid="{E20572C2-F0EC-074E-B78F-F45C6F2F29E1}" name="Is association tested?" dataDxfId="38" dataCellStyle="Normal"/>
    <tableColumn id="12" xr3:uid="{C3436BAF-134C-9048-9FB1-8932AA1FBC29}" name="Key effect" dataDxfId="37" dataCellStyle="Normal"/>
    <tableColumn id="13" xr3:uid="{0EF05CDF-72EC-D14F-B3A9-325887C7ABD3}" name="Drug" dataDxfId="36" dataCellStyle="Normal"/>
    <tableColumn id="14" xr3:uid="{9A1CDDC7-AD12-274A-BF71-EDA090FEBE5A}" name="Drug family" dataDxfId="35" dataCellStyle="Normal"/>
    <tableColumn id="1" xr3:uid="{A78A0645-1B16-B140-A619-6D05E1B1D569}" name="Link" dataDxfId="34" dataCellStyle="Normal"/>
  </tableColumns>
  <tableStyleInfo name="TableStyleMedium15" showFirstColumn="0" showLastColumn="0" showRowStripes="0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15554A2B-E6F0-1B4A-918D-006E4C10E6BC}" name="Table116" displayName="Table116" ref="A1:O110" totalsRowShown="0" headerRowDxfId="33" dataDxfId="32" headerRowCellStyle="Normal" dataCellStyle="Normal">
  <autoFilter ref="A1:O110" xr:uid="{15554A2B-E6F0-1B4A-918D-006E4C10E6BC}">
    <filterColumn colId="3">
      <filters>
        <filter val="Egypt"/>
      </filters>
    </filterColumn>
    <filterColumn colId="7">
      <filters>
        <filter val="rs9923231/-1639G&gt;A"/>
      </filters>
    </filterColumn>
  </autoFilter>
  <tableColumns count="15">
    <tableColumn id="15" xr3:uid="{C883E49A-C802-1A42-850E-3ED7BC3AE6E0}" name="Reference (Author, year)" dataDxfId="31" dataCellStyle="Normal"/>
    <tableColumn id="2" xr3:uid="{9848E339-7204-2847-9E39-500B2B52DC80}" name="Sample size" dataDxfId="30" dataCellStyle="Normal"/>
    <tableColumn id="3" xr3:uid="{D695233E-4F79-4B43-9C18-F5A78223FD3F}" name="Cohort" dataDxfId="29" dataCellStyle="Normal"/>
    <tableColumn id="4" xr3:uid="{A8DC729F-3D23-BA44-8C17-8E223BDE29BC}" name="Country" dataDxfId="28" dataCellStyle="Normal"/>
    <tableColumn id="5" xr3:uid="{EF878AF3-43F2-5647-B949-75D713726511}" name="ethnicity (if mentioned)" dataDxfId="27" dataCellStyle="Normal"/>
    <tableColumn id="6" xr3:uid="{1AC65B59-C64A-F845-A4AE-E576256D4E42}" name="Used genotyping method" dataDxfId="26" dataCellStyle="Normal"/>
    <tableColumn id="7" xr3:uid="{5F301788-968D-7044-BC5A-F99BD85A9D18}" name="Gene name" dataDxfId="25" dataCellStyle="Normal"/>
    <tableColumn id="8" xr3:uid="{8C80D64B-F45C-4F4D-8E10-E2FE09349D6A}" name="Variant ID" dataDxfId="24" dataCellStyle="Normal"/>
    <tableColumn id="9" xr3:uid="{4AA0E91D-1895-E443-9B44-6646F14E2BF9}" name="Allele" dataDxfId="23" dataCellStyle="Normal"/>
    <tableColumn id="10" xr3:uid="{D6CDCD63-53B0-D940-BA1C-D830E8D70C11}" name="frequency" dataDxfId="22" dataCellStyle="Normal"/>
    <tableColumn id="11" xr3:uid="{B3F2CB34-EFD7-874F-8F4F-5D45CC2832E9}" name="Is association tested?" dataDxfId="21" dataCellStyle="Normal"/>
    <tableColumn id="12" xr3:uid="{150854D4-33FF-3C4D-B67B-711A5266EA2F}" name="Key effect" dataDxfId="20" dataCellStyle="Normal"/>
    <tableColumn id="13" xr3:uid="{9200BB02-156B-CC4D-8AD9-EA9CCC4CCBD1}" name="Drug" dataDxfId="19" dataCellStyle="Normal"/>
    <tableColumn id="1" xr3:uid="{65DC44DD-9ED6-D14E-A75E-1128BAE2719C}" name="Drug family" dataDxfId="18"/>
    <tableColumn id="14" xr3:uid="{6E1F5793-C9E4-FD41-B23F-B2097DC02195}" name="Link" dataDxfId="17" dataCellStyle="Normal"/>
  </tableColumns>
  <tableStyleInfo name="TableStyleMedium15" showFirstColumn="0" showLastColumn="0" showRowStripes="0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ABED8AE0-6042-DB4A-984D-5C658A93273D}" name="Table20" displayName="Table20" ref="A1:O1093" totalsRowShown="0" headerRowDxfId="16" dataDxfId="15">
  <tableColumns count="15">
    <tableColumn id="1" xr3:uid="{4EA6F39E-AEE2-AD43-8ABE-64E55E73E210}" name="Reference (Author, year)" dataDxfId="14"/>
    <tableColumn id="2" xr3:uid="{F3258CAE-ACF6-FE4D-A38F-C78FEFA630B4}" name="Sample size" dataDxfId="13"/>
    <tableColumn id="3" xr3:uid="{4C0ACCB0-6C53-E446-970D-88F7D2A3EBFD}" name="Cohort" dataDxfId="12"/>
    <tableColumn id="4" xr3:uid="{99641AC9-9AD4-3847-8C54-3367146AA223}" name="Country" dataDxfId="11"/>
    <tableColumn id="5" xr3:uid="{52E0FD0A-3F7E-1440-B881-B2C4AB2262D3}" name="ethnicity (if mentioned)" dataDxfId="10"/>
    <tableColumn id="6" xr3:uid="{CF456262-096B-D44D-AB92-65C41765E77D}" name="Used genotyping method" dataDxfId="9"/>
    <tableColumn id="7" xr3:uid="{82F99259-B0B3-374B-8E1B-C988E6FD5B6A}" name="Gene name" dataDxfId="8"/>
    <tableColumn id="8" xr3:uid="{F2EF5168-4ECE-E241-A6C7-78EA9D64E9E2}" name="Variant ID" dataDxfId="7"/>
    <tableColumn id="9" xr3:uid="{0B6D478C-9DD7-8248-9940-4496B205942E}" name="Allele" dataDxfId="6"/>
    <tableColumn id="10" xr3:uid="{D9E4B5E6-0E51-6A40-BC15-981872FF09EC}" name="frequency" dataDxfId="5"/>
    <tableColumn id="11" xr3:uid="{24B230EE-FD84-6346-994B-4E7A9FFBE0AA}" name="Is association tested?" dataDxfId="4"/>
    <tableColumn id="12" xr3:uid="{C5371B5B-B81F-A849-A288-3DF58B955BEA}" name="Key effect" dataDxfId="3"/>
    <tableColumn id="13" xr3:uid="{549E8209-C2AA-ED40-98BE-9D5BF7042E3E}" name="Drug" dataDxfId="2"/>
    <tableColumn id="14" xr3:uid="{06049D4A-3352-194B-AAE3-13D80FD91A66}" name="Drug family" dataDxfId="1"/>
    <tableColumn id="15" xr3:uid="{303E6B5D-A276-2245-9601-2DDC98EF30D1}" name="Link" dataDxfId="0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AA45345-1CD1-3143-9B81-AA731C2537CA}" name="Table13" displayName="Table13" ref="B1:O18" totalsRowShown="0" headerRowDxfId="256" dataDxfId="255" tableBorderDxfId="254" headerRowCellStyle="Normal" dataCellStyle="Normal">
  <tableColumns count="14">
    <tableColumn id="2" xr3:uid="{F04B1A8E-2A58-E045-B34C-07AF88EA29EF}" name="Sample size" dataDxfId="253" dataCellStyle="Normal"/>
    <tableColumn id="3" xr3:uid="{277E0588-6AA2-1F47-9334-12016D52B80B}" name="Cohort" dataDxfId="252" dataCellStyle="Normal"/>
    <tableColumn id="4" xr3:uid="{512B71FF-57C8-1E45-936E-D0646CD3F286}" name="Country" dataDxfId="251" dataCellStyle="Normal"/>
    <tableColumn id="5" xr3:uid="{88351115-1A21-4243-BE00-6B098649BB2B}" name="ethnicity (if mentioned)" dataDxfId="250" dataCellStyle="Normal"/>
    <tableColumn id="6" xr3:uid="{286E77E0-EFD1-3A42-96EA-444EFA19AFC5}" name="Used genotyping method" dataDxfId="249" dataCellStyle="Normal"/>
    <tableColumn id="7" xr3:uid="{1CF4A4C7-F35B-3748-81F7-430E1AEC45CD}" name="Gene name" dataDxfId="248" dataCellStyle="Normal"/>
    <tableColumn id="8" xr3:uid="{9926740C-54BF-1A4F-812D-43E62DB5A945}" name="Variant ID" dataDxfId="247" dataCellStyle="Normal"/>
    <tableColumn id="9" xr3:uid="{3C8F8D61-5C24-EB4D-A490-03A2A5A62773}" name="Allele" dataDxfId="246" dataCellStyle="Normal"/>
    <tableColumn id="10" xr3:uid="{20ACBC6B-6E87-C94B-ABE5-078A5F1019AA}" name="frequency" dataDxfId="245" dataCellStyle="Normal"/>
    <tableColumn id="11" xr3:uid="{31DD35BB-DE0A-5B40-940B-6D32CE3B741D}" name="Is association tested?" dataDxfId="244" dataCellStyle="Normal"/>
    <tableColumn id="12" xr3:uid="{1972FEE9-176F-A14E-A451-AC361AE417EF}" name="Key effect" dataDxfId="243" dataCellStyle="Normal"/>
    <tableColumn id="13" xr3:uid="{05CE3061-D157-7348-AB13-F16ED9B9952E}" name="Drug" dataDxfId="242" dataCellStyle="Normal"/>
    <tableColumn id="1" xr3:uid="{966086A8-B862-644B-A8F6-D2C1C4E3C821}" name="Drug family" dataDxfId="241" dataCellStyle="Normal"/>
    <tableColumn id="14" xr3:uid="{2F9A0499-1057-E34B-809B-A38F6FB13B3F}" name="Link" dataDxfId="240" dataCellStyle="Normal"/>
  </tableColumns>
  <tableStyleInfo name="TableStyleMedium15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402AFE9-0BD6-3242-87B3-15F972FB39B1}" name="Table14" displayName="Table14" ref="A1:O39" totalsRowShown="0" headerRowDxfId="239" dataDxfId="238" headerRowCellStyle="Normal" dataCellStyle="Normal">
  <tableColumns count="15">
    <tableColumn id="15" xr3:uid="{F753F1E1-51FA-A149-A8BA-64AFAAF552C2}" name="Reference (Author, year)" dataDxfId="237" dataCellStyle="Normal"/>
    <tableColumn id="2" xr3:uid="{1EBBC575-33C0-D64D-BFA8-B51E18FF0DCD}" name="Sample size" dataDxfId="236" dataCellStyle="Normal"/>
    <tableColumn id="3" xr3:uid="{7C55034D-0667-B84D-B285-00523EFB539C}" name="Cohort" dataDxfId="235" dataCellStyle="Normal"/>
    <tableColumn id="4" xr3:uid="{52DF9ECD-7D76-3E4E-A82E-CEF5AD2F3C45}" name="Country" dataDxfId="234" dataCellStyle="Normal"/>
    <tableColumn id="5" xr3:uid="{7FE8060A-FDC3-074A-907F-AF7B50C212A4}" name="ethnicity (if mentioned)" dataDxfId="233" dataCellStyle="Normal"/>
    <tableColumn id="6" xr3:uid="{C85749B7-8772-2A4F-9CE3-380DE3F29E6F}" name="Used genotyping method" dataDxfId="232" dataCellStyle="Normal"/>
    <tableColumn id="7" xr3:uid="{6E1E38F7-54B4-2949-8DDF-AA07319131F0}" name="Gene name" dataDxfId="231" dataCellStyle="Normal"/>
    <tableColumn id="8" xr3:uid="{06C0B7B7-F01C-D345-9809-F45343164478}" name="Variant ID" dataDxfId="230" dataCellStyle="Normal"/>
    <tableColumn id="9" xr3:uid="{6143E7FD-D94C-1D47-9597-DF17D4C14574}" name="Allele" dataDxfId="229" dataCellStyle="Normal"/>
    <tableColumn id="10" xr3:uid="{9C40503A-6AEE-504F-9CB1-F85CC8C8FB43}" name="frequency" dataDxfId="228" dataCellStyle="Normal"/>
    <tableColumn id="11" xr3:uid="{8B3F8BDE-881F-1240-B856-8E4810507E42}" name="Is association tested?" dataDxfId="227" dataCellStyle="Normal"/>
    <tableColumn id="12" xr3:uid="{E4B6A8EF-542E-8849-8FDA-A39A6B1F3969}" name="Key effect" dataDxfId="226" dataCellStyle="Normal"/>
    <tableColumn id="13" xr3:uid="{9C21EC8B-B728-C04C-97EA-170E9184584E}" name="Drug" dataDxfId="225" dataCellStyle="Normal"/>
    <tableColumn id="16" xr3:uid="{A96E73C6-938B-994D-B51A-BB8442CE587E}" name="Drug family" dataDxfId="224"/>
    <tableColumn id="14" xr3:uid="{C97DEF86-7870-5B46-B3C6-28ADE93ACBDD}" name="Link" dataDxfId="223" dataCellStyle="Normal"/>
  </tableColumns>
  <tableStyleInfo name="TableStyleMedium15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9057767-EA5E-E444-A741-2F9ED138A0D3}" name="Table15" displayName="Table15" ref="A1:O146" totalsRowShown="0" headerRowDxfId="222" dataDxfId="221" headerRowCellStyle="Normal" dataCellStyle="Normal">
  <tableColumns count="15">
    <tableColumn id="15" xr3:uid="{7CB4D9DC-9EA4-3149-8A35-E35558B985D1}" name="Reference (Author, year)" dataDxfId="220" dataCellStyle="Normal"/>
    <tableColumn id="2" xr3:uid="{0154D1E6-110E-8045-9C26-F6C12B2ECB4C}" name="Sample size" dataDxfId="219" dataCellStyle="Normal"/>
    <tableColumn id="3" xr3:uid="{B1800443-8415-ED48-A6F6-6C77B6529319}" name="Cohort" dataDxfId="218" dataCellStyle="Normal"/>
    <tableColumn id="4" xr3:uid="{543F269B-CFD2-824A-9831-D154283C16AF}" name="Country" dataDxfId="217" dataCellStyle="Normal"/>
    <tableColumn id="5" xr3:uid="{D15FF789-BB19-1842-9530-92BE5E791BCE}" name="ethnicity (if mentioned)" dataDxfId="216" dataCellStyle="Normal"/>
    <tableColumn id="6" xr3:uid="{470EC473-9866-1143-85CA-D0D227597637}" name="Used genotyping method" dataDxfId="215" dataCellStyle="Normal"/>
    <tableColumn id="7" xr3:uid="{C0ADC000-D7C8-E344-B9BF-801E7F079567}" name="Gene name" dataDxfId="214" dataCellStyle="Normal"/>
    <tableColumn id="8" xr3:uid="{209BF730-537A-2C4F-87D7-250765703B80}" name="Variant ID" dataDxfId="213" dataCellStyle="Normal"/>
    <tableColumn id="9" xr3:uid="{82386E16-AF5B-804B-ADD5-E108CE8957FD}" name="Allele" dataDxfId="212" dataCellStyle="Normal"/>
    <tableColumn id="10" xr3:uid="{DD866D59-283E-9A41-898D-C880DB7D4ECF}" name="frequency" dataDxfId="211" dataCellStyle="Normal"/>
    <tableColumn id="11" xr3:uid="{D5B63942-D257-FF4E-A2F2-A1F6A013BA43}" name="Is association tested?" dataDxfId="210" dataCellStyle="Normal"/>
    <tableColumn id="12" xr3:uid="{A718CA7A-4A09-FB48-A61F-115E860FA92A}" name="Key effect" dataDxfId="209" dataCellStyle="Normal"/>
    <tableColumn id="13" xr3:uid="{81E91EFF-81FB-7B4C-B4CB-D075F7BDE777}" name="Drug" dataDxfId="208" dataCellStyle="Normal"/>
    <tableColumn id="14" xr3:uid="{93BDB859-A98F-2448-A81C-8EF8FFC1392D}" name="Drug family" dataDxfId="207" dataCellStyle="Normal"/>
    <tableColumn id="16" xr3:uid="{E0FD5C86-AAC0-2F44-9FF5-47A21032C1FB}" name="Link" dataDxfId="206" dataCellStyle="Normal"/>
  </tableColumns>
  <tableStyleInfo name="TableStyleMedium15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7473509-7B0E-9A43-BC26-72E0133FF26B}" name="Table16" displayName="Table16" ref="A1:O151" totalsRowShown="0" headerRowDxfId="205" dataDxfId="204" headerRowCellStyle="Normal" dataCellStyle="Normal">
  <tableColumns count="15">
    <tableColumn id="15" xr3:uid="{FBB50CD1-F52C-9E4D-A9E1-8AFE5529C9BF}" name="Reference (Author, year)" dataDxfId="203" dataCellStyle="Normal"/>
    <tableColumn id="2" xr3:uid="{51AD2C14-D300-1146-82F2-2FEA88CD2557}" name="Sample size" dataDxfId="202" dataCellStyle="Normal"/>
    <tableColumn id="3" xr3:uid="{6EAD290B-7388-AB4B-BA8E-512D55EC64D2}" name="Cohort" dataDxfId="201" dataCellStyle="Normal"/>
    <tableColumn id="4" xr3:uid="{53A1AEC6-EEB8-1E4E-8055-141886AE3BF9}" name="Country" dataDxfId="200" dataCellStyle="Normal"/>
    <tableColumn id="5" xr3:uid="{C424288B-6878-C140-96E9-37F6DA359F09}" name="ethnicity (if mentioned)" dataDxfId="199" dataCellStyle="Normal"/>
    <tableColumn id="6" xr3:uid="{7B961794-0926-024C-8894-268F942AF926}" name="Used genotyping method" dataDxfId="198" dataCellStyle="Normal"/>
    <tableColumn id="7" xr3:uid="{2B1DE6D6-22F6-1A46-B79B-268C3653CFA7}" name="Gene name" dataDxfId="197" dataCellStyle="Normal"/>
    <tableColumn id="8" xr3:uid="{2AB7C27C-8C32-7247-BD6C-2501CAF70624}" name="Variant ID" dataDxfId="196" dataCellStyle="Normal"/>
    <tableColumn id="9" xr3:uid="{0A32DA98-CDDE-D34D-9A52-6F4BDFF5D21D}" name="Allele" dataDxfId="195" dataCellStyle="Normal"/>
    <tableColumn id="10" xr3:uid="{DCCF5F55-97F2-A640-AC2A-262F63661102}" name="frequency" dataDxfId="194" dataCellStyle="Normal"/>
    <tableColumn id="11" xr3:uid="{3DCF6CCD-F9C1-DA44-BFDC-A20A428D0140}" name="Is association tested?" dataDxfId="193" dataCellStyle="Normal"/>
    <tableColumn id="12" xr3:uid="{BB4DC1DB-289C-B348-8A4D-D06EF9DDEAE8}" name="Key effect" dataDxfId="192" dataCellStyle="Normal"/>
    <tableColumn id="13" xr3:uid="{44F28DF8-0D11-9946-9F0C-17A8DB8AEDDB}" name="Drug" dataDxfId="191" dataCellStyle="Normal"/>
    <tableColumn id="14" xr3:uid="{875BA3D1-6686-184F-A368-8EE45EA12C40}" name="Drug family" dataDxfId="190" dataCellStyle="Normal"/>
    <tableColumn id="1" xr3:uid="{A2433935-4A32-BB4A-8E07-3B0F4836DBA9}" name="Link" dataDxfId="189" dataCellStyle="Normal"/>
  </tableColumns>
  <tableStyleInfo name="TableStyleMedium15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EBDA427-8190-C641-936E-66C1BF3C3A21}" name="Table17" displayName="Table17" ref="A1:O134" totalsRowShown="0" headerRowDxfId="188" dataDxfId="187" headerRowCellStyle="Normal" dataCellStyle="Normal">
  <tableColumns count="15">
    <tableColumn id="2" xr3:uid="{01890CF6-AE26-0B49-904B-32335049C09B}" name="Reference (Author, year)" dataDxfId="186" dataCellStyle="Normal"/>
    <tableColumn id="1" xr3:uid="{6E678009-25C6-9A45-A925-A1A76555CFFA}" name="Sample size" dataDxfId="185"/>
    <tableColumn id="3" xr3:uid="{ABFE2CDC-4996-6440-92AA-391241B989AC}" name="Cohort" dataDxfId="184" dataCellStyle="Normal"/>
    <tableColumn id="4" xr3:uid="{09D309FD-9C3E-EC49-B64C-D3824BB77210}" name="Country" dataDxfId="183" dataCellStyle="Normal"/>
    <tableColumn id="5" xr3:uid="{5236C7C7-C383-634F-A3DC-41495D7925E5}" name="ethnicity (if mentioned)" dataDxfId="182" dataCellStyle="Normal"/>
    <tableColumn id="6" xr3:uid="{ACB1853A-8FAC-4F49-87D9-50109839920C}" name="Used genotyping method" dataDxfId="181" dataCellStyle="Normal"/>
    <tableColumn id="7" xr3:uid="{514D928C-8F45-2240-B671-F1C7C38887AF}" name="Gene name" dataDxfId="180" dataCellStyle="Normal"/>
    <tableColumn id="8" xr3:uid="{955372D2-3168-DB44-8AE4-E8EFA7DDF099}" name="Variant ID" dataDxfId="179" dataCellStyle="Normal"/>
    <tableColumn id="9" xr3:uid="{10C6EE68-8CC8-C74B-A945-57672CFD0CE6}" name="Allele" dataDxfId="178" dataCellStyle="Normal"/>
    <tableColumn id="10" xr3:uid="{8D50C9B6-96E5-1742-81B7-9DB188EBA5AB}" name="frequency" dataDxfId="177" dataCellStyle="Normal"/>
    <tableColumn id="11" xr3:uid="{01C569CB-CDEA-B84B-ACDC-E7341D9AE520}" name="Is association tested?" dataDxfId="176" dataCellStyle="Normal"/>
    <tableColumn id="12" xr3:uid="{AC9B1721-18DA-AE4B-90C7-FCB33976CF07}" name="Key effect" dataDxfId="175" dataCellStyle="Normal"/>
    <tableColumn id="13" xr3:uid="{21A6FB2E-C189-BB4A-85B9-9726051A6020}" name="Drug" dataDxfId="174" dataCellStyle="Normal"/>
    <tableColumn id="14" xr3:uid="{69C3D858-A7AC-9D42-9ADD-F5B0938E29D7}" name="Drug family" dataDxfId="173" dataCellStyle="Normal"/>
    <tableColumn id="15" xr3:uid="{29A0C58C-3EDB-E84E-9A6F-4D5546EE6DE2}" name="Link" dataDxfId="172" dataCellStyle="Normal"/>
  </tableColumns>
  <tableStyleInfo name="TableStyleMedium15" showFirstColumn="0" showLastColumn="0" showRowStripes="0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A4380C69-FB75-F24A-84EF-10EB55F2F66A}" name="Table18" displayName="Table18" ref="A1:O76" totalsRowShown="0" headerRowDxfId="171" dataDxfId="170" headerRowCellStyle="Normal" dataCellStyle="Normal">
  <tableColumns count="15">
    <tableColumn id="1" xr3:uid="{93BE79B0-6B20-A543-B1D5-113E910684F7}" name="Reference Author, year" dataDxfId="169"/>
    <tableColumn id="3" xr3:uid="{EAD34C4A-94EE-1A4B-AC35-8A9A23405216}" name="Sample size" dataDxfId="168" dataCellStyle="Normal"/>
    <tableColumn id="4" xr3:uid="{EB985985-861C-0A41-8837-EF8FFB50F95F}" name="Cohort" dataDxfId="167" dataCellStyle="Normal"/>
    <tableColumn id="5" xr3:uid="{9E2E3709-B35A-0B40-A5ED-1EE41F5ED9B4}" name="Country" dataDxfId="166" dataCellStyle="Normal"/>
    <tableColumn id="6" xr3:uid="{24A3FA38-67A1-D74D-8045-B94D2C1AC343}" name="ethnicity (if mentioned)" dataDxfId="165" dataCellStyle="Normal"/>
    <tableColumn id="7" xr3:uid="{83E99524-F6B8-FC45-8F82-8F7DAC8783F6}" name="Used genotyping method" dataDxfId="164" dataCellStyle="Normal"/>
    <tableColumn id="8" xr3:uid="{8F7B41B3-A911-0749-A6EB-DFA4DB91DD93}" name="Gene name" dataDxfId="163" dataCellStyle="Normal"/>
    <tableColumn id="9" xr3:uid="{2ED3C781-793A-C541-81F5-3AB405D3C06B}" name="Variant ID" dataDxfId="162" dataCellStyle="Normal"/>
    <tableColumn id="10" xr3:uid="{26F96F24-0B44-B94A-83A1-751243295E1B}" name="Allele" dataDxfId="161" dataCellStyle="Normal"/>
    <tableColumn id="11" xr3:uid="{40E48FC7-35DC-5D44-8A48-A371135387B7}" name="frequency" dataDxfId="160" dataCellStyle="Normal"/>
    <tableColumn id="12" xr3:uid="{B4A1A740-E79F-E24B-845D-741B779ABCF1}" name="Is association tested?" dataDxfId="159" dataCellStyle="Normal"/>
    <tableColumn id="13" xr3:uid="{DAC5F579-0052-E04C-BC7E-38A3CEAE0145}" name="Key effect" dataDxfId="158" dataCellStyle="Normal"/>
    <tableColumn id="14" xr3:uid="{0A327D54-748F-9342-ABF1-F11EF5E84E16}" name="Drug" dataDxfId="157" dataCellStyle="Normal"/>
    <tableColumn id="15" xr3:uid="{83D5B5B7-0331-F247-A138-69D0E033A02D}" name="Drug family" dataDxfId="156" dataCellStyle="Normal"/>
    <tableColumn id="2" xr3:uid="{8D175619-60DB-CE4D-B82D-7FBA64388486}" name="Link" dataDxfId="155" dataCellStyle="Normal"/>
  </tableColumns>
  <tableStyleInfo name="TableStyleMedium15" showFirstColumn="0" showLastColumn="0" showRowStripes="0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6E5056C-1FF7-EF41-AC05-A164EB0CA9D5}" name="Table19" displayName="Table19" ref="A1:O50" totalsRowShown="0" headerRowDxfId="154" dataDxfId="153" headerRowCellStyle="Normal" dataCellStyle="Normal">
  <tableColumns count="15">
    <tableColumn id="1" xr3:uid="{BECCE10B-6CA8-B440-8E14-C92CC9E00D1C}" name="Reference (Author, year)" dataDxfId="152" dataCellStyle="Normal"/>
    <tableColumn id="3" xr3:uid="{BD169EA5-B108-1243-89F6-9BB85EC1C460}" name="Sample size" dataDxfId="151" dataCellStyle="Normal"/>
    <tableColumn id="4" xr3:uid="{86E90F4F-3F7E-264F-9951-547C6990AAEF}" name="Cohort" dataDxfId="150" dataCellStyle="Normal"/>
    <tableColumn id="5" xr3:uid="{66F5F585-187D-F54E-A31E-661D13B312DA}" name="Country" dataDxfId="149" dataCellStyle="Normal"/>
    <tableColumn id="6" xr3:uid="{E0416A57-A412-054D-93C8-F7FF2FE76F81}" name="ethnicity (if mentioned)" dataDxfId="148" dataCellStyle="Normal"/>
    <tableColumn id="7" xr3:uid="{8E9FF4E0-0EE1-434F-B6F5-DBCE8B8495E8}" name="Used genotyping method" dataDxfId="147" dataCellStyle="Normal"/>
    <tableColumn id="8" xr3:uid="{5B108CC2-E0BF-C349-88C5-3FAEBDAC8925}" name="Gene name" dataDxfId="146" dataCellStyle="Normal"/>
    <tableColumn id="9" xr3:uid="{A7B58B6E-562C-C046-B02F-3EB9479227DC}" name="Variant ID" dataDxfId="145" dataCellStyle="Normal"/>
    <tableColumn id="10" xr3:uid="{0F086D0E-BF5A-CE47-8C8E-66D633881A83}" name="Allele" dataDxfId="144" dataCellStyle="Normal"/>
    <tableColumn id="11" xr3:uid="{80E95EDC-AFDB-5042-B5F5-3E9C05BFB6FC}" name="frequency" dataDxfId="143" dataCellStyle="Normal"/>
    <tableColumn id="12" xr3:uid="{15A7730F-6763-7941-B0A7-AE2C9C2F900B}" name="Is association tested?" dataDxfId="142" dataCellStyle="Normal"/>
    <tableColumn id="13" xr3:uid="{3B97AB6B-1533-BA4F-B020-7381CEA006EB}" name="Key effect" dataDxfId="141" dataCellStyle="Normal"/>
    <tableColumn id="14" xr3:uid="{82C56518-1E48-0B47-A85D-A398CBD59440}" name="Drug" dataDxfId="140" dataCellStyle="Normal"/>
    <tableColumn id="15" xr3:uid="{78C244DD-3587-C54A-95FB-AAE869994FAB}" name="Drug family" dataDxfId="139" dataCellStyle="Normal"/>
    <tableColumn id="2" xr3:uid="{C662B725-6933-F643-9629-A76999175162}" name="Link" dataDxfId="138" dataCellStyle="Normal"/>
  </tableColumns>
  <tableStyleInfo name="TableStyleMedium1" showFirstColumn="0" showLastColumn="0" showRowStripes="0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F6EEAAC4-0E68-4744-8E15-C1557ADACFBD}" name="Table110" displayName="Table110" ref="A1:O62" totalsRowShown="0" headerRowDxfId="137" dataDxfId="136" headerRowCellStyle="Normal" dataCellStyle="Normal">
  <tableColumns count="15">
    <tableColumn id="15" xr3:uid="{95FDA154-C0BA-AB45-A7E1-C24987CCC61B}" name="Reference (Author, year)" dataDxfId="135" dataCellStyle="Normal"/>
    <tableColumn id="2" xr3:uid="{BDE0ADB0-5DE5-B143-A9CC-D69CF86EB86D}" name="Sample size" dataDxfId="134" dataCellStyle="Normal"/>
    <tableColumn id="3" xr3:uid="{7C999C0D-173D-724D-BDA9-5A34140187BD}" name="Cohort" dataDxfId="133" dataCellStyle="Normal"/>
    <tableColumn id="4" xr3:uid="{7D4D7BD6-6D7A-A747-B5F8-45BC0B728DF7}" name="Country" dataDxfId="132" dataCellStyle="Normal"/>
    <tableColumn id="5" xr3:uid="{4A325F01-20FF-044E-A1E3-DD81BE70EF5D}" name="ethnicity (if mentioned)" dataDxfId="131" dataCellStyle="Normal"/>
    <tableColumn id="6" xr3:uid="{9155B67E-CDAB-614A-A453-E090EDC42C5C}" name="Used genotyping method" dataDxfId="130" dataCellStyle="Normal"/>
    <tableColumn id="7" xr3:uid="{F8D85669-E722-D040-8620-573EE9738111}" name="Gene name" dataDxfId="129" dataCellStyle="Normal"/>
    <tableColumn id="8" xr3:uid="{355F1841-DE56-C949-84A5-7914696389F1}" name="Variant ID" dataDxfId="128" dataCellStyle="Normal"/>
    <tableColumn id="9" xr3:uid="{324546B0-0543-5F4E-A868-61794881DF90}" name="Allele" dataDxfId="127" dataCellStyle="Normal"/>
    <tableColumn id="10" xr3:uid="{D6384EC0-7B92-7C4E-B074-FFFB7E0BA648}" name="frequency" dataDxfId="126" dataCellStyle="Normal"/>
    <tableColumn id="11" xr3:uid="{0792AF8C-F720-F144-914B-3277701EDD13}" name="Is association tested?" dataDxfId="125" dataCellStyle="Normal"/>
    <tableColumn id="12" xr3:uid="{AB60265F-4B98-3C48-97BF-351AC64A895C}" name="Key effect" dataDxfId="124" dataCellStyle="Normal"/>
    <tableColumn id="13" xr3:uid="{407F8441-48E1-AB4D-820F-23BF6FFA8028}" name="Drug" dataDxfId="123" dataCellStyle="Normal"/>
    <tableColumn id="14" xr3:uid="{6F6F4AE3-29D9-BC42-852E-3D7DC30693C9}" name="Drug family" dataDxfId="122" dataCellStyle="Normal"/>
    <tableColumn id="1" xr3:uid="{DEFE3D12-C2BC-B04B-ABB4-25582C143E4B}" name="Link" dataDxfId="121" dataCellStyle="Normal"/>
  </tableColumns>
  <tableStyleInfo name="TableStyleMedium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ijcrr.com/uploads/4136_pdf.pdf" TargetMode="External"/><Relationship Id="rId13" Type="http://schemas.openxmlformats.org/officeDocument/2006/relationships/table" Target="../tables/table1.xml"/><Relationship Id="rId3" Type="http://schemas.openxmlformats.org/officeDocument/2006/relationships/hyperlink" Target="https://pdfs.semanticscholar.org/0d71/63a8823908f660872d898e84f8beb0d554c6.pdf" TargetMode="External"/><Relationship Id="rId7" Type="http://schemas.openxmlformats.org/officeDocument/2006/relationships/hyperlink" Target="https://pubmed.ncbi.nlm.nih.gov/31391850/" TargetMode="External"/><Relationship Id="rId12" Type="http://schemas.openxmlformats.org/officeDocument/2006/relationships/hyperlink" Target="https://pdfs.semanticscholar.org/0d71/63a8823908f660872d898e84f8beb0d554c6.pdf" TargetMode="External"/><Relationship Id="rId2" Type="http://schemas.openxmlformats.org/officeDocument/2006/relationships/hyperlink" Target="https://www.ncbi.nlm.nih.gov/pmc/articles/PMC7466443/" TargetMode="External"/><Relationship Id="rId1" Type="http://schemas.openxmlformats.org/officeDocument/2006/relationships/hyperlink" Target="https://scholarworks.aub.edu.lb/bitstream/handle/10938/9294/b17547933.pdf?sequence=1&amp;isAllowed=y" TargetMode="External"/><Relationship Id="rId6" Type="http://schemas.openxmlformats.org/officeDocument/2006/relationships/hyperlink" Target="https://www.researchgate.net/publication/261520654_High-dose_methotrexate_in_Egyptian_pediatric_acute_lymphoblastic_leukemia_The_impact_of_ABCG2_C421A_genetic_polymorphism_on_plasma_levels_what_is_next" TargetMode="External"/><Relationship Id="rId11" Type="http://schemas.openxmlformats.org/officeDocument/2006/relationships/hyperlink" Target="https://www.ncbi.nlm.nih.gov/pmc/articles/PMC9569400/" TargetMode="External"/><Relationship Id="rId5" Type="http://schemas.openxmlformats.org/officeDocument/2006/relationships/hyperlink" Target="https://www.zienjournals.com/index.php/tjms/article/view/2634/2208" TargetMode="External"/><Relationship Id="rId10" Type="http://schemas.openxmlformats.org/officeDocument/2006/relationships/hyperlink" Target="https://pubmed.ncbi.nlm.nih.gov/29720721/" TargetMode="External"/><Relationship Id="rId4" Type="http://schemas.openxmlformats.org/officeDocument/2006/relationships/hyperlink" Target="https://www.researchgate.net/publication/327652767_influence_of_mult-drug_transporter_gene_ABCG2_polymorphism_C421A_in_clinical_out_care_in_some_Iraqi_chronic_myeloid_leukemia_patients_treated_with_imatinib_mesylate" TargetMode="External"/><Relationship Id="rId9" Type="http://schemas.openxmlformats.org/officeDocument/2006/relationships/hyperlink" Target="https://www.ncbi.nlm.nih.gov/pmc/articles/PMC7783809/" TargetMode="External"/></Relationships>
</file>

<file path=xl/worksheets/_rels/sheet10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researchgate.net/publication/235632669_Interleukin_28B_Polymorphism_as_a_Predictive_Factor_to_Treatment_Response_in_Chronic_Hepatitis_C_Genotype_4_Egyptian_Patients" TargetMode="External"/><Relationship Id="rId21" Type="http://schemas.openxmlformats.org/officeDocument/2006/relationships/hyperlink" Target="https://www.researchgate.net/publication/349534058_Interferon-g_inducible_protein-10_and_interleukin_28B_gene_polymorphism_as_predictive_markers_for_genotype_4_hepatitis_C_virus_treatment_response" TargetMode="External"/><Relationship Id="rId34" Type="http://schemas.openxmlformats.org/officeDocument/2006/relationships/hyperlink" Target="https://pubmed.ncbi.nlm.nih.gov/34843922/" TargetMode="External"/><Relationship Id="rId42" Type="http://schemas.openxmlformats.org/officeDocument/2006/relationships/hyperlink" Target="https://onlinelibrary.wiley.com/doi/10.1111/liv.12347" TargetMode="External"/><Relationship Id="rId47" Type="http://schemas.openxmlformats.org/officeDocument/2006/relationships/hyperlink" Target="https://pubmed.ncbi.nlm.nih.gov/24445571/" TargetMode="External"/><Relationship Id="rId50" Type="http://schemas.openxmlformats.org/officeDocument/2006/relationships/hyperlink" Target="https://pubmed.ncbi.nlm.nih.gov/24726902/" TargetMode="External"/><Relationship Id="rId55" Type="http://schemas.openxmlformats.org/officeDocument/2006/relationships/hyperlink" Target="https://pubmed.ncbi.nlm.nih.gov/23231085/" TargetMode="External"/><Relationship Id="rId63" Type="http://schemas.openxmlformats.org/officeDocument/2006/relationships/hyperlink" Target="https://www.researchgate.net/publication/348447853_The_relation_between_interleukin_28B_gene_polymorphisms_rs8099917_and_rs12980275_and_the_response_of_treatment_of_Hepatitis_C_Virus_genotype_4_patients_to_Sofosbuvir_and_Daclatasvir_therapy" TargetMode="External"/><Relationship Id="rId7" Type="http://schemas.openxmlformats.org/officeDocument/2006/relationships/hyperlink" Target="https://pubmed.ncbi.nlm.nih.gov/33768560/" TargetMode="External"/><Relationship Id="rId2" Type="http://schemas.openxmlformats.org/officeDocument/2006/relationships/hyperlink" Target="https://www.sciencedirect.com/science/article/pii/S1043466615001568?via%3Dihub" TargetMode="External"/><Relationship Id="rId16" Type="http://schemas.openxmlformats.org/officeDocument/2006/relationships/hyperlink" Target="https://www.researchgate.net/publication/363396098_Interleukin_28B_Polymorphism_as_a_Predictor_of_Sustained_Virological_Response_to_Sofosbuvir-Based_Therapy_for_Hepatitis_C_Virus_Patients" TargetMode="External"/><Relationship Id="rId29" Type="http://schemas.openxmlformats.org/officeDocument/2006/relationships/hyperlink" Target="https://www.sciencedirect.com/science/article/pii/S1687197915000891" TargetMode="External"/><Relationship Id="rId11" Type="http://schemas.openxmlformats.org/officeDocument/2006/relationships/hyperlink" Target="https://www.ncbi.nlm.nih.gov/pmc/articles/PMC3375300/" TargetMode="External"/><Relationship Id="rId24" Type="http://schemas.openxmlformats.org/officeDocument/2006/relationships/hyperlink" Target="https://www.ncbi.nlm.nih.gov/pmc/articles/PMC10590737/" TargetMode="External"/><Relationship Id="rId32" Type="http://schemas.openxmlformats.org/officeDocument/2006/relationships/hyperlink" Target="https://www.researchgate.net/publication/348447853_The_relation_between_interleukin_28B_gene_polymorphisms_rs8099917_and_rs12980275_and_the_response_of_treatment_of_Hepatitis_C_Virus_genotype_4_patients_to_Sofosbuvir_and_Daclatasvir_therapy" TargetMode="External"/><Relationship Id="rId37" Type="http://schemas.openxmlformats.org/officeDocument/2006/relationships/hyperlink" Target="https://www.sciencedirect.com/science/article/abs/pii/S2210740112002598" TargetMode="External"/><Relationship Id="rId40" Type="http://schemas.openxmlformats.org/officeDocument/2006/relationships/hyperlink" Target="https://onlinelibrary.wiley.com/doi/10.1111/liv.12347" TargetMode="External"/><Relationship Id="rId45" Type="http://schemas.openxmlformats.org/officeDocument/2006/relationships/hyperlink" Target="https://www.researchgate.net/publication/235380019_Genetic_Variation_in_the_Interleukin-28B_Gene_Is_Associated_with_Spontaneous_Clearance_and_Progression_of_Hepatitis_C_Virus_in_Moroccan_Patients" TargetMode="External"/><Relationship Id="rId53" Type="http://schemas.openxmlformats.org/officeDocument/2006/relationships/hyperlink" Target="https://www.researchgate.net/publication/371636399_IL-28B_genetic_polymorphism_as_a_Predictor_for_Efficacy_of_Treatment_with_Interferon_in_Egyptian_Hepatitis_C_Patients" TargetMode="External"/><Relationship Id="rId58" Type="http://schemas.openxmlformats.org/officeDocument/2006/relationships/hyperlink" Target="https://www.ncbi.nlm.nih.gov/pmc/articles/PMC3695682/" TargetMode="External"/><Relationship Id="rId66" Type="http://schemas.openxmlformats.org/officeDocument/2006/relationships/hyperlink" Target="https://www.sciencedirect.com/science/article/pii/S2352304219300352" TargetMode="External"/><Relationship Id="rId5" Type="http://schemas.openxmlformats.org/officeDocument/2006/relationships/hyperlink" Target="https://www.ncbi.nlm.nih.gov/pmc/articles/PMC4355603/" TargetMode="External"/><Relationship Id="rId61" Type="http://schemas.openxmlformats.org/officeDocument/2006/relationships/hyperlink" Target="https://www.ncbi.nlm.nih.gov/pmc/articles/PMC3695682/" TargetMode="External"/><Relationship Id="rId19" Type="http://schemas.openxmlformats.org/officeDocument/2006/relationships/hyperlink" Target="https://www.researchgate.net/publication/281143348_Interleukin_28Brs12979860_genotype_does_not_affect_hepatitis_C_viral_load_in_Egyptians_with_genotype_4_chronic_infection" TargetMode="External"/><Relationship Id="rId14" Type="http://schemas.openxmlformats.org/officeDocument/2006/relationships/hyperlink" Target="https://www.ncbi.nlm.nih.gov/pmc/articles/PMC4726832/" TargetMode="External"/><Relationship Id="rId22" Type="http://schemas.openxmlformats.org/officeDocument/2006/relationships/hyperlink" Target="https://www.researchgate.net/publication/328771072_Interleukin_28Ars12980602_and_interleukin_28Brs8103142_genotypes_could_be_protective_against_HCV_infection_among_Egyptians" TargetMode="External"/><Relationship Id="rId27" Type="http://schemas.openxmlformats.org/officeDocument/2006/relationships/hyperlink" Target="https://pubmed.ncbi.nlm.nih.gov/25115611/" TargetMode="External"/><Relationship Id="rId30" Type="http://schemas.openxmlformats.org/officeDocument/2006/relationships/hyperlink" Target="https://fumj.journals.ekb.eg/article_278457.html" TargetMode="External"/><Relationship Id="rId35" Type="http://schemas.openxmlformats.org/officeDocument/2006/relationships/hyperlink" Target="https://pubmed.ncbi.nlm.nih.gov/32419526/" TargetMode="External"/><Relationship Id="rId43" Type="http://schemas.openxmlformats.org/officeDocument/2006/relationships/hyperlink" Target="https://www.sciencedirect.com/science/article/abs/pii/S2452014417300456" TargetMode="External"/><Relationship Id="rId48" Type="http://schemas.openxmlformats.org/officeDocument/2006/relationships/hyperlink" Target="https://www.ncbi.nlm.nih.gov/pmc/articles/PMC7567011/" TargetMode="External"/><Relationship Id="rId56" Type="http://schemas.openxmlformats.org/officeDocument/2006/relationships/hyperlink" Target="https://pubmed.ncbi.nlm.nih.gov/23231085/" TargetMode="External"/><Relationship Id="rId64" Type="http://schemas.openxmlformats.org/officeDocument/2006/relationships/hyperlink" Target="https://www.ncbi.nlm.nih.gov/pmc/articles/PMC4355603/" TargetMode="External"/><Relationship Id="rId8" Type="http://schemas.openxmlformats.org/officeDocument/2006/relationships/hyperlink" Target="https://www.ncbi.nlm.nih.gov/pmc/articles/PMC5035222/" TargetMode="External"/><Relationship Id="rId51" Type="http://schemas.openxmlformats.org/officeDocument/2006/relationships/hyperlink" Target="https://pubmed.ncbi.nlm.nih.gov/33607264/" TargetMode="External"/><Relationship Id="rId3" Type="http://schemas.openxmlformats.org/officeDocument/2006/relationships/hyperlink" Target="https://www.ncbi.nlm.nih.gov/pmc/articles/PMC6945315/" TargetMode="External"/><Relationship Id="rId12" Type="http://schemas.openxmlformats.org/officeDocument/2006/relationships/hyperlink" Target="https://pubmed.ncbi.nlm.nih.gov/32024403/" TargetMode="External"/><Relationship Id="rId17" Type="http://schemas.openxmlformats.org/officeDocument/2006/relationships/hyperlink" Target="https://www.sciencedirect.com/science/article/pii/S0198885917305189" TargetMode="External"/><Relationship Id="rId25" Type="http://schemas.openxmlformats.org/officeDocument/2006/relationships/hyperlink" Target="https://www.researchgate.net/publication/321639967_INTERLEUKIN_28B_GENE_POLYMORPHISMS_AS_A_PREDICTOR_OF_TREATMENT_RESPONSE_IN_EGYPTIANS_WITH_CHRONIC_HEPATITIS_C" TargetMode="External"/><Relationship Id="rId33" Type="http://schemas.openxmlformats.org/officeDocument/2006/relationships/hyperlink" Target="https://pubmed.ncbi.nlm.nih.gov/27726464/" TargetMode="External"/><Relationship Id="rId38" Type="http://schemas.openxmlformats.org/officeDocument/2006/relationships/hyperlink" Target="https://onlinelibrary.wiley.com/doi/10.1111/liv.12347" TargetMode="External"/><Relationship Id="rId46" Type="http://schemas.openxmlformats.org/officeDocument/2006/relationships/hyperlink" Target="https://www.ncbi.nlm.nih.gov/pmc/articles/PMC10623284/" TargetMode="External"/><Relationship Id="rId59" Type="http://schemas.openxmlformats.org/officeDocument/2006/relationships/hyperlink" Target="https://www.ncbi.nlm.nih.gov/pmc/articles/PMC3695682/" TargetMode="External"/><Relationship Id="rId67" Type="http://schemas.openxmlformats.org/officeDocument/2006/relationships/table" Target="../tables/table10.xml"/><Relationship Id="rId20" Type="http://schemas.openxmlformats.org/officeDocument/2006/relationships/hyperlink" Target="https://pubmed.ncbi.nlm.nih.gov/23323000/" TargetMode="External"/><Relationship Id="rId41" Type="http://schemas.openxmlformats.org/officeDocument/2006/relationships/hyperlink" Target="https://onlinelibrary.wiley.com/doi/10.1111/liv.12347" TargetMode="External"/><Relationship Id="rId54" Type="http://schemas.openxmlformats.org/officeDocument/2006/relationships/hyperlink" Target="https://www.ncbi.nlm.nih.gov/pmc/articles/PMC3547570/" TargetMode="External"/><Relationship Id="rId62" Type="http://schemas.openxmlformats.org/officeDocument/2006/relationships/hyperlink" Target="https://pubmed.ncbi.nlm.nih.gov/34047252/" TargetMode="External"/><Relationship Id="rId1" Type="http://schemas.openxmlformats.org/officeDocument/2006/relationships/hyperlink" Target="https://www.researchgate.net/publication/374706453_Single_nucleotide_polymorphisms_in_INFL3-INFL4_region_are_associated_with_fibrosis_and_cirrhosis_in_Egyptian_patients_with_chronic_hepatitis_C" TargetMode="External"/><Relationship Id="rId6" Type="http://schemas.openxmlformats.org/officeDocument/2006/relationships/hyperlink" Target="https://pubmed.ncbi.nlm.nih.gov/23981065/" TargetMode="External"/><Relationship Id="rId15" Type="http://schemas.openxmlformats.org/officeDocument/2006/relationships/hyperlink" Target="https://www.researchgate.net/publication/273782074_Influence_of_IFNL3rs12979860_and_IFNL4ss469415590_polymorphism_on_clearance_of_hepatitis_C_virus_infection_among_Egyptians" TargetMode="External"/><Relationship Id="rId23" Type="http://schemas.openxmlformats.org/officeDocument/2006/relationships/hyperlink" Target="https://link.springer.com/article/10.1007/s12026-018-9035-2" TargetMode="External"/><Relationship Id="rId28" Type="http://schemas.openxmlformats.org/officeDocument/2006/relationships/hyperlink" Target="https://pubmed.ncbi.nlm.nih.gov/32428907/" TargetMode="External"/><Relationship Id="rId36" Type="http://schemas.openxmlformats.org/officeDocument/2006/relationships/hyperlink" Target="https://www.ncbi.nlm.nih.gov/pmc/articles/PMC3182308/" TargetMode="External"/><Relationship Id="rId49" Type="http://schemas.openxmlformats.org/officeDocument/2006/relationships/hyperlink" Target="https://pubmed.ncbi.nlm.nih.gov/24726902/" TargetMode="External"/><Relationship Id="rId57" Type="http://schemas.openxmlformats.org/officeDocument/2006/relationships/hyperlink" Target="https://www.ncbi.nlm.nih.gov/pmc/articles/PMC3695682/" TargetMode="External"/><Relationship Id="rId10" Type="http://schemas.openxmlformats.org/officeDocument/2006/relationships/hyperlink" Target="https://www.ncbi.nlm.nih.gov/pmc/articles/PMC3375300/" TargetMode="External"/><Relationship Id="rId31" Type="http://schemas.openxmlformats.org/officeDocument/2006/relationships/hyperlink" Target="https://www.sciencedirect.com/science/article/pii/S0042682213003954?via%3Dihub" TargetMode="External"/><Relationship Id="rId44" Type="http://schemas.openxmlformats.org/officeDocument/2006/relationships/hyperlink" Target="https://www.researchgate.net/publication/235380019_Genetic_Variation_in_the_Interleukin-28B_Gene_Is_Associated_with_Spontaneous_Clearance_and_Progression_of_Hepatitis_C_Virus_in_Moroccan_Patients" TargetMode="External"/><Relationship Id="rId52" Type="http://schemas.openxmlformats.org/officeDocument/2006/relationships/hyperlink" Target="https://www.researchgate.net/publication/371636399_IL-28B_genetic_polymorphism_as_a_Predictor_for_Efficacy_of_Treatment_with_Interferon_in_Egyptian_Hepatitis_C_Patients" TargetMode="External"/><Relationship Id="rId60" Type="http://schemas.openxmlformats.org/officeDocument/2006/relationships/hyperlink" Target="https://www.ncbi.nlm.nih.gov/pmc/articles/PMC3695682/" TargetMode="External"/><Relationship Id="rId65" Type="http://schemas.openxmlformats.org/officeDocument/2006/relationships/hyperlink" Target="https://pubmed.ncbi.nlm.nih.gov/23880623/" TargetMode="External"/><Relationship Id="rId4" Type="http://schemas.openxmlformats.org/officeDocument/2006/relationships/hyperlink" Target="https://www.ncbi.nlm.nih.gov/pmc/articles/PMC8230293/" TargetMode="External"/><Relationship Id="rId9" Type="http://schemas.openxmlformats.org/officeDocument/2006/relationships/hyperlink" Target="https://www.scielo.br/j/ag/a/NLJT6vPXkhV9HHPrHTMHBLw/?format=pdf&amp;lang=en" TargetMode="External"/><Relationship Id="rId13" Type="http://schemas.openxmlformats.org/officeDocument/2006/relationships/hyperlink" Target="https://www.ncbi.nlm.nih.gov/pmc/articles/PMC4726832/" TargetMode="External"/><Relationship Id="rId18" Type="http://schemas.openxmlformats.org/officeDocument/2006/relationships/hyperlink" Target="https://www.researchgate.net/publication/337211917_Interleukin_28B_Polymorphism_as_a_Predictor_of_Response_to_Treatment_of_Egyptian_HCV_Patients_Working_in_Nuclear_Material_Authority" TargetMode="External"/><Relationship Id="rId39" Type="http://schemas.openxmlformats.org/officeDocument/2006/relationships/hyperlink" Target="https://onlinelibrary.wiley.com/doi/10.1111/liv.12347" TargetMode="Externa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1.xml"/><Relationship Id="rId3" Type="http://schemas.openxmlformats.org/officeDocument/2006/relationships/hyperlink" Target="https://www.researchgate.net/publication/369105424_Mining_local_exome_and_HLA_data_to_characterize_actionable_pharmacogenetic_variants_in_Saudi_Arabia" TargetMode="External"/><Relationship Id="rId7" Type="http://schemas.openxmlformats.org/officeDocument/2006/relationships/hyperlink" Target="https://www.ncbi.nlm.nih.gov/pmc/articles/PMC8797234/" TargetMode="External"/><Relationship Id="rId2" Type="http://schemas.openxmlformats.org/officeDocument/2006/relationships/hyperlink" Target="https://www.frontiersin.org/articles/10.3389/fphar.2019.00916/full" TargetMode="External"/><Relationship Id="rId1" Type="http://schemas.openxmlformats.org/officeDocument/2006/relationships/hyperlink" Target="https://bjbas.springeropen.com/articles/10.1186/s43088-023-00340-5" TargetMode="External"/><Relationship Id="rId6" Type="http://schemas.openxmlformats.org/officeDocument/2006/relationships/hyperlink" Target="https://web.archive.org/web/20200709150458/http:/www.ejobios.org/download/genetic-study-of-thiopurin-s-methyltransferase-and-nudix-hydrolase-genes-in-a-sample-of-iraqi-7596.pdf" TargetMode="External"/><Relationship Id="rId5" Type="http://schemas.openxmlformats.org/officeDocument/2006/relationships/hyperlink" Target="https://www.ncbi.nlm.nih.gov/pmc/articles/PMC6825778/" TargetMode="External"/><Relationship Id="rId4" Type="http://schemas.openxmlformats.org/officeDocument/2006/relationships/hyperlink" Target="https://onlinelibrary.wiley.com/doi/10.1002/pbc.26189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7151588/" TargetMode="External"/><Relationship Id="rId13" Type="http://schemas.openxmlformats.org/officeDocument/2006/relationships/hyperlink" Target="https://www.ncbi.nlm.nih.gov/pmc/articles/PMC7783809/" TargetMode="External"/><Relationship Id="rId3" Type="http://schemas.openxmlformats.org/officeDocument/2006/relationships/hyperlink" Target="https://www.researchgate.net/publication/369105424_Mining_local_exome_and_HLA_data_to_characterize_actionable_pharmacogenetic_variants_in_Saudi_Arabia" TargetMode="External"/><Relationship Id="rId7" Type="http://schemas.openxmlformats.org/officeDocument/2006/relationships/hyperlink" Target="https://ashpublications.org/blood/article/122/21/4926/14211/Genetic-Polymorphisms-In-Candidate-Genes-Predict" TargetMode="External"/><Relationship Id="rId12" Type="http://schemas.openxmlformats.org/officeDocument/2006/relationships/hyperlink" Target="https://pubmed.ncbi.nlm.nih.gov/23677857/" TargetMode="External"/><Relationship Id="rId17" Type="http://schemas.openxmlformats.org/officeDocument/2006/relationships/table" Target="../tables/table12.xml"/><Relationship Id="rId2" Type="http://schemas.openxmlformats.org/officeDocument/2006/relationships/hyperlink" Target="https://www.ncbi.nlm.nih.gov/pmc/articles/PMC10248931/" TargetMode="External"/><Relationship Id="rId16" Type="http://schemas.openxmlformats.org/officeDocument/2006/relationships/hyperlink" Target="https://pubmed.ncbi.nlm.nih.gov/29534995/" TargetMode="External"/><Relationship Id="rId1" Type="http://schemas.openxmlformats.org/officeDocument/2006/relationships/hyperlink" Target="https://www.iasj.net/iasj/download/6dc073b401b926c3" TargetMode="External"/><Relationship Id="rId6" Type="http://schemas.openxmlformats.org/officeDocument/2006/relationships/hyperlink" Target="https://www.tandfonline.com/doi/full/10.1179/1607845415Y.0000000030" TargetMode="External"/><Relationship Id="rId11" Type="http://schemas.openxmlformats.org/officeDocument/2006/relationships/hyperlink" Target="https://pubmed.ncbi.nlm.nih.gov/32860365/" TargetMode="External"/><Relationship Id="rId5" Type="http://schemas.openxmlformats.org/officeDocument/2006/relationships/hyperlink" Target="https://www.ncbi.nlm.nih.gov/pmc/articles/PMC9437070/" TargetMode="External"/><Relationship Id="rId15" Type="http://schemas.openxmlformats.org/officeDocument/2006/relationships/hyperlink" Target="https://ijcrr.com/uploads/4136_pdf.pdf" TargetMode="External"/><Relationship Id="rId10" Type="http://schemas.openxmlformats.org/officeDocument/2006/relationships/hyperlink" Target="https://ijcrr.com/uploads/4136_pdf.pdf" TargetMode="External"/><Relationship Id="rId4" Type="http://schemas.openxmlformats.org/officeDocument/2006/relationships/hyperlink" Target="https://pubmed.ncbi.nlm.nih.gov/33027917/" TargetMode="External"/><Relationship Id="rId9" Type="http://schemas.openxmlformats.org/officeDocument/2006/relationships/hyperlink" Target="https://pubmed.ncbi.nlm.nih.gov/29534995/" TargetMode="External"/><Relationship Id="rId14" Type="http://schemas.openxmlformats.org/officeDocument/2006/relationships/hyperlink" Target="https://www.sciencedirect.com/science/article/abs/pii/S0378111920300779" TargetMode="External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5844618/" TargetMode="External"/><Relationship Id="rId13" Type="http://schemas.openxmlformats.org/officeDocument/2006/relationships/hyperlink" Target="https://www.researchgate.net/publication/10702216_Genotype_and_allele_frequencies_of_TPMT_NAT2_GST_SULT1A1_and_MDR-1_in_the_Egyptian_population" TargetMode="External"/><Relationship Id="rId18" Type="http://schemas.openxmlformats.org/officeDocument/2006/relationships/hyperlink" Target="https://pubmed.ncbi.nlm.nih.gov/29321348/" TargetMode="External"/><Relationship Id="rId26" Type="http://schemas.openxmlformats.org/officeDocument/2006/relationships/hyperlink" Target="https://pubmed.ncbi.nlm.nih.gov/30086084/" TargetMode="External"/><Relationship Id="rId3" Type="http://schemas.openxmlformats.org/officeDocument/2006/relationships/hyperlink" Target="https://bjbas.springeropen.com/articles/10.1186/s43088-023-00340-6" TargetMode="External"/><Relationship Id="rId21" Type="http://schemas.openxmlformats.org/officeDocument/2006/relationships/hyperlink" Target="https://www.researchgate.net/publication/332246710_Effects_of_Thiopurine_Methyltransferase_TPMT_Polymorphism_on_Red_Blood_Cells_and_Plasma_Concentration_of_6-Mercaptopurine_Clinical_Study" TargetMode="External"/><Relationship Id="rId7" Type="http://schemas.openxmlformats.org/officeDocument/2006/relationships/hyperlink" Target="https://www.ncbi.nlm.nih.gov/pmc/articles/PMC5844618/" TargetMode="External"/><Relationship Id="rId12" Type="http://schemas.openxmlformats.org/officeDocument/2006/relationships/hyperlink" Target="https://web.archive.org/web/20200709150458/http:/www.ejobios.org/download/genetic-study-of-thiopurin-s-methyltransferase-and-nudix-hydrolase-genes-in-a-sample-of-iraqi-7596.pdf" TargetMode="External"/><Relationship Id="rId17" Type="http://schemas.openxmlformats.org/officeDocument/2006/relationships/hyperlink" Target="https://onlinelibrary.wiley.com/doi/abs/10.1002/pbc.26045?casa_token=KKg-lX8Xb98AAAAA:J12WZ_YvbmGyA1Wv0eTJxd1mZM8JPaJkl8u25uhPN0pMyy_DVMeJdvbzMZIU2Zyo_q0wB2SiMxavTV7u" TargetMode="External"/><Relationship Id="rId25" Type="http://schemas.openxmlformats.org/officeDocument/2006/relationships/hyperlink" Target="https://www.sciencedirect.com/science/article/abs/pii/S0378111920300779" TargetMode="External"/><Relationship Id="rId2" Type="http://schemas.openxmlformats.org/officeDocument/2006/relationships/hyperlink" Target="https://www.sciencedirect.com/science/article/abs/pii/S2152265020306765" TargetMode="External"/><Relationship Id="rId16" Type="http://schemas.openxmlformats.org/officeDocument/2006/relationships/hyperlink" Target="https://www.ncbi.nlm.nih.gov/pmc/articles/PMC3816621/" TargetMode="External"/><Relationship Id="rId20" Type="http://schemas.openxmlformats.org/officeDocument/2006/relationships/hyperlink" Target="https://www.researchgate.net/publication/332246710_Effects_of_Thiopurine_Methyltransferase_TPMT_Polymorphism_on_Red_Blood_Cells_and_Plasma_Concentration_of_6-Mercaptopurine_Clinical_Study" TargetMode="External"/><Relationship Id="rId1" Type="http://schemas.openxmlformats.org/officeDocument/2006/relationships/hyperlink" Target="https://www.sciencedirect.com/science/article/abs/pii/S2152265020306765" TargetMode="External"/><Relationship Id="rId6" Type="http://schemas.openxmlformats.org/officeDocument/2006/relationships/hyperlink" Target="https://link.springer.com/article/10.1007/s00228-010-0826-1" TargetMode="External"/><Relationship Id="rId11" Type="http://schemas.openxmlformats.org/officeDocument/2006/relationships/hyperlink" Target="https://link.springer.com/article/10.1007/s11033-012-2174-y" TargetMode="External"/><Relationship Id="rId24" Type="http://schemas.openxmlformats.org/officeDocument/2006/relationships/hyperlink" Target="https://pubmed.ncbi.nlm.nih.gov/23553048/" TargetMode="External"/><Relationship Id="rId5" Type="http://schemas.openxmlformats.org/officeDocument/2006/relationships/hyperlink" Target="https://pubmed.ncbi.nlm.nih.gov/25573490/" TargetMode="External"/><Relationship Id="rId15" Type="http://schemas.openxmlformats.org/officeDocument/2006/relationships/hyperlink" Target="https://www.researchgate.net/publication/341119838_Genetic_Analysis_of_Pharmacogenomic_VIP_Variants_of_ABCB1_VDR_and_TPMT_Genes_in_an_Ethnically_Isolated_Population_from_the_North_Caucasus_Living_in_Jordan" TargetMode="External"/><Relationship Id="rId23" Type="http://schemas.openxmlformats.org/officeDocument/2006/relationships/hyperlink" Target="https://www.dovepress.com/getfile.php?fileID=66170" TargetMode="External"/><Relationship Id="rId10" Type="http://schemas.openxmlformats.org/officeDocument/2006/relationships/hyperlink" Target="https://link.springer.com/article/10.1007/s11033-012-2174-y" TargetMode="External"/><Relationship Id="rId19" Type="http://schemas.openxmlformats.org/officeDocument/2006/relationships/hyperlink" Target="https://onlinelibrary.wiley.com/doi/10.1002/pbc.26189" TargetMode="External"/><Relationship Id="rId4" Type="http://schemas.openxmlformats.org/officeDocument/2006/relationships/hyperlink" Target="https://www.dovepress.com/getfile.php?fileID=66170" TargetMode="External"/><Relationship Id="rId9" Type="http://schemas.openxmlformats.org/officeDocument/2006/relationships/hyperlink" Target="https://www.ncbi.nlm.nih.gov/pmc/articles/PMC5844618/" TargetMode="External"/><Relationship Id="rId14" Type="http://schemas.openxmlformats.org/officeDocument/2006/relationships/hyperlink" Target="https://www.researchgate.net/publication/341119838_Genetic_Analysis_of_Pharmacogenomic_VIP_Variants_of_ABCB1_VDR_and_TPMT_Genes_in_an_Ethnically_Isolated_Population_from_the_North_Caucasus_Living_in_Jordan" TargetMode="External"/><Relationship Id="rId22" Type="http://schemas.openxmlformats.org/officeDocument/2006/relationships/hyperlink" Target="https://www.researchgate.net/profile/Azza-Kamel/publication/234118822_Effects_of_Thiopurine_S-methyltransferase_Genetic_Polymorphism_on_Mercaptopurine_Therapy_inPediatric_ALL/links/02e7e52bd685b51ef9000000/Effects-of-Thiopurine-S-methyltransferase-Genetic-Polymorphism-on-Mercaptopurine-Therapy-in-Pediatric-ALL.pdf" TargetMode="External"/><Relationship Id="rId27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3813713/" TargetMode="External"/><Relationship Id="rId13" Type="http://schemas.openxmlformats.org/officeDocument/2006/relationships/hyperlink" Target="https://www.ncbi.nlm.nih.gov/pmc/articles/PMC7151588/" TargetMode="External"/><Relationship Id="rId18" Type="http://schemas.openxmlformats.org/officeDocument/2006/relationships/hyperlink" Target="https://pubmed.ncbi.nlm.nih.gov/21309756/" TargetMode="External"/><Relationship Id="rId3" Type="http://schemas.openxmlformats.org/officeDocument/2006/relationships/hyperlink" Target="https://www.researchgate.net/publication/333445631_Interethnic_Variations_of_UGT1A1_and_UGT1A7_Polymorphisms_in_the_Jordanian_Population" TargetMode="External"/><Relationship Id="rId21" Type="http://schemas.openxmlformats.org/officeDocument/2006/relationships/hyperlink" Target="https://www.ncbi.nlm.nih.gov/pmc/articles/PMC6078505/" TargetMode="External"/><Relationship Id="rId7" Type="http://schemas.openxmlformats.org/officeDocument/2006/relationships/hyperlink" Target="https://www.researchgate.net/publication/270816290_P-0205_UGT1A128_POLYMORPHISM_AND_VOMITING_IN_ADVANCED_COLORECTAL_CANCER" TargetMode="External"/><Relationship Id="rId12" Type="http://schemas.openxmlformats.org/officeDocument/2006/relationships/hyperlink" Target="https://www.tandfonline.com/doi/full/10.1179/1607845415Y.0000000030" TargetMode="External"/><Relationship Id="rId17" Type="http://schemas.openxmlformats.org/officeDocument/2006/relationships/hyperlink" Target="https://www.ncbi.nlm.nih.gov/pmc/articles/PMC3776187/" TargetMode="External"/><Relationship Id="rId2" Type="http://schemas.openxmlformats.org/officeDocument/2006/relationships/hyperlink" Target="https://pubmed.ncbi.nlm.nih.gov/23207817/" TargetMode="External"/><Relationship Id="rId16" Type="http://schemas.openxmlformats.org/officeDocument/2006/relationships/hyperlink" Target="https://www.sciencedirect.com/science/article/abs/pii/S0378111920300779" TargetMode="External"/><Relationship Id="rId20" Type="http://schemas.openxmlformats.org/officeDocument/2006/relationships/hyperlink" Target="https://pubmed.ncbi.nlm.nih.gov/21309756/" TargetMode="External"/><Relationship Id="rId1" Type="http://schemas.openxmlformats.org/officeDocument/2006/relationships/hyperlink" Target="https://academic.oup.com/tropej/article/62/6/457/2525457?login=true" TargetMode="External"/><Relationship Id="rId6" Type="http://schemas.openxmlformats.org/officeDocument/2006/relationships/hyperlink" Target="https://www.researchgate.net/publication/333445631_Interethnic_Variations_of_UGT1A1_and_UGT1A7_Polymorphisms_in_the_Jordanian_Population" TargetMode="External"/><Relationship Id="rId11" Type="http://schemas.openxmlformats.org/officeDocument/2006/relationships/hyperlink" Target="https://www.tandfonline.com/doi/full/10.1179/1607845415Y.0000000030" TargetMode="External"/><Relationship Id="rId5" Type="http://schemas.openxmlformats.org/officeDocument/2006/relationships/hyperlink" Target="https://www.researchgate.net/publication/333445631_Interethnic_Variations_of_UGT1A1_and_UGT1A7_Polymorphisms_in_the_Jordanian_Population" TargetMode="External"/><Relationship Id="rId15" Type="http://schemas.openxmlformats.org/officeDocument/2006/relationships/hyperlink" Target="https://www.ncbi.nlm.nih.gov/pmc/articles/PMC7151588/" TargetMode="External"/><Relationship Id="rId23" Type="http://schemas.openxmlformats.org/officeDocument/2006/relationships/table" Target="../tables/table14.xml"/><Relationship Id="rId10" Type="http://schemas.openxmlformats.org/officeDocument/2006/relationships/hyperlink" Target="https://pubmed.ncbi.nlm.nih.gov/12732365/" TargetMode="External"/><Relationship Id="rId19" Type="http://schemas.openxmlformats.org/officeDocument/2006/relationships/hyperlink" Target="https://www.ncbi.nlm.nih.gov/pmc/articles/PMC3776187/" TargetMode="External"/><Relationship Id="rId4" Type="http://schemas.openxmlformats.org/officeDocument/2006/relationships/hyperlink" Target="https://www.researchgate.net/publication/333445631_Interethnic_Variations_of_UGT1A1_and_UGT1A7_Polymorphisms_in_the_Jordanian_Population" TargetMode="External"/><Relationship Id="rId9" Type="http://schemas.openxmlformats.org/officeDocument/2006/relationships/hyperlink" Target="https://www.ncbi.nlm.nih.gov/pmc/articles/PMC6078505/" TargetMode="External"/><Relationship Id="rId14" Type="http://schemas.openxmlformats.org/officeDocument/2006/relationships/hyperlink" Target="https://www.ncbi.nlm.nih.gov/pmc/articles/PMC7151588/" TargetMode="External"/><Relationship Id="rId22" Type="http://schemas.openxmlformats.org/officeDocument/2006/relationships/hyperlink" Target="https://www.ncbi.nlm.nih.gov/pmc/articles/PMC3776187/" TargetMode="External"/></Relationships>
</file>

<file path=xl/worksheets/_rels/sheet15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37605583/" TargetMode="External"/><Relationship Id="rId18" Type="http://schemas.openxmlformats.org/officeDocument/2006/relationships/hyperlink" Target="https://www.ncbi.nlm.nih.gov/pmc/articles/PMC6316567/" TargetMode="External"/><Relationship Id="rId26" Type="http://schemas.openxmlformats.org/officeDocument/2006/relationships/hyperlink" Target="https://www.ncbi.nlm.nih.gov/pmc/articles/PMC3038469/" TargetMode="External"/><Relationship Id="rId39" Type="http://schemas.openxmlformats.org/officeDocument/2006/relationships/table" Target="../tables/table15.xml"/><Relationship Id="rId21" Type="http://schemas.openxmlformats.org/officeDocument/2006/relationships/hyperlink" Target="https://journals.lww.com/sjkd/fulltext/2016/27050/vkorc1_gene__vitamin_k_epoxide_reductase_.5.aspx" TargetMode="External"/><Relationship Id="rId34" Type="http://schemas.openxmlformats.org/officeDocument/2006/relationships/hyperlink" Target="https://pubmed.ncbi.nlm.nih.gov/23800980/" TargetMode="External"/><Relationship Id="rId7" Type="http://schemas.openxmlformats.org/officeDocument/2006/relationships/hyperlink" Target="https://www.ncbi.nlm.nih.gov/pmc/articles/PMC6488816/pdf/main.pdf" TargetMode="External"/><Relationship Id="rId12" Type="http://schemas.openxmlformats.org/officeDocument/2006/relationships/hyperlink" Target="https://pubmed.ncbi.nlm.nih.gov/36739459/" TargetMode="External"/><Relationship Id="rId17" Type="http://schemas.openxmlformats.org/officeDocument/2006/relationships/hyperlink" Target="https://www.researchgate.net/publication/316715850_The_frequency_of_vitamin_K_epoxide_reductase_complex-1639GA_genetic_variant_among_healthy_unrelated_Jordanian_volunteers" TargetMode="External"/><Relationship Id="rId25" Type="http://schemas.openxmlformats.org/officeDocument/2006/relationships/hyperlink" Target="https://onlinelibrary.wiley.com/doi/10.1111/j.1751-553X.2012.01426.x" TargetMode="External"/><Relationship Id="rId33" Type="http://schemas.openxmlformats.org/officeDocument/2006/relationships/hyperlink" Target="https://pubmed.ncbi.nlm.nih.gov/21590310/" TargetMode="External"/><Relationship Id="rId38" Type="http://schemas.openxmlformats.org/officeDocument/2006/relationships/hyperlink" Target="https://journals.lww.com/sjkd/fulltext/2016/27050/vkorc1_gene__vitamin_k_epoxide_reductase_.5.aspx" TargetMode="External"/><Relationship Id="rId2" Type="http://schemas.openxmlformats.org/officeDocument/2006/relationships/hyperlink" Target="https://pubmed.ncbi.nlm.nih.gov/25699611/" TargetMode="External"/><Relationship Id="rId16" Type="http://schemas.openxmlformats.org/officeDocument/2006/relationships/hyperlink" Target="https://www.iasj.net/iasj/download/484588f4c4c2cee4" TargetMode="External"/><Relationship Id="rId20" Type="http://schemas.openxmlformats.org/officeDocument/2006/relationships/hyperlink" Target="https://pubmed.ncbi.nlm.nih.gov/23571513/" TargetMode="External"/><Relationship Id="rId29" Type="http://schemas.openxmlformats.org/officeDocument/2006/relationships/hyperlink" Target="https://www.ncbi.nlm.nih.gov/pmc/articles/PMC7101338/" TargetMode="External"/><Relationship Id="rId1" Type="http://schemas.openxmlformats.org/officeDocument/2006/relationships/hyperlink" Target="https://link.springer.com/article/10.1007/s40291-016-0190-7" TargetMode="External"/><Relationship Id="rId6" Type="http://schemas.openxmlformats.org/officeDocument/2006/relationships/hyperlink" Target="https://link.springer.com/article/10.1007/s11239-020-02102-x" TargetMode="External"/><Relationship Id="rId11" Type="http://schemas.openxmlformats.org/officeDocument/2006/relationships/hyperlink" Target="https://www.future-science.com/doi/10.4155/fsoa-2017-0112" TargetMode="External"/><Relationship Id="rId24" Type="http://schemas.openxmlformats.org/officeDocument/2006/relationships/hyperlink" Target="https://link.springer.com/article/10.1007/s40272-014-0073-5" TargetMode="External"/><Relationship Id="rId32" Type="http://schemas.openxmlformats.org/officeDocument/2006/relationships/hyperlink" Target="https://pubmed.ncbi.nlm.nih.gov/21590310/" TargetMode="External"/><Relationship Id="rId37" Type="http://schemas.openxmlformats.org/officeDocument/2006/relationships/hyperlink" Target="https://pubmed.ncbi.nlm.nih.gov/30486437/" TargetMode="External"/><Relationship Id="rId5" Type="http://schemas.openxmlformats.org/officeDocument/2006/relationships/hyperlink" Target="https://www.researchgate.net/publication/362832799_Investigation_of_Relationship_Between_rs9923231_SNP_in_VKORC1_Gene_with_Incidence_of_COVID-19" TargetMode="External"/><Relationship Id="rId15" Type="http://schemas.openxmlformats.org/officeDocument/2006/relationships/hyperlink" Target="https://www.ncbi.nlm.nih.gov/pmc/articles/PMC7363835/" TargetMode="External"/><Relationship Id="rId23" Type="http://schemas.openxmlformats.org/officeDocument/2006/relationships/hyperlink" Target="https://link.springer.com/article/10.1007/s40272-014-0073-5" TargetMode="External"/><Relationship Id="rId28" Type="http://schemas.openxmlformats.org/officeDocument/2006/relationships/hyperlink" Target="https://www.ncbi.nlm.nih.gov/pmc/articles/PMC7151588/" TargetMode="External"/><Relationship Id="rId36" Type="http://schemas.openxmlformats.org/officeDocument/2006/relationships/hyperlink" Target="https://pubmed.ncbi.nlm.nih.gov/29720721/" TargetMode="External"/><Relationship Id="rId10" Type="http://schemas.openxmlformats.org/officeDocument/2006/relationships/hyperlink" Target="https://www.ncbi.nlm.nih.gov/pmc/articles/PMC6488816/pdf/main.pdf" TargetMode="External"/><Relationship Id="rId19" Type="http://schemas.openxmlformats.org/officeDocument/2006/relationships/hyperlink" Target="https://pubmed.ncbi.nlm.nih.gov/24978953/" TargetMode="External"/><Relationship Id="rId31" Type="http://schemas.openxmlformats.org/officeDocument/2006/relationships/hyperlink" Target="https://www.ncbi.nlm.nih.gov/pmc/articles/PMC8797234/" TargetMode="External"/><Relationship Id="rId4" Type="http://schemas.openxmlformats.org/officeDocument/2006/relationships/hyperlink" Target="https://pubmed.ncbi.nlm.nih.gov/21148049/" TargetMode="External"/><Relationship Id="rId9" Type="http://schemas.openxmlformats.org/officeDocument/2006/relationships/hyperlink" Target="https://www.ncbi.nlm.nih.gov/pmc/articles/PMC6488816/pdf/main.pdf" TargetMode="External"/><Relationship Id="rId14" Type="http://schemas.openxmlformats.org/officeDocument/2006/relationships/hyperlink" Target="https://www.nature.com/articles/s41397-019-0116-y" TargetMode="External"/><Relationship Id="rId22" Type="http://schemas.openxmlformats.org/officeDocument/2006/relationships/hyperlink" Target="https://pubmed.ncbi.nlm.nih.gov/31114289/" TargetMode="External"/><Relationship Id="rId27" Type="http://schemas.openxmlformats.org/officeDocument/2006/relationships/hyperlink" Target="https://www.ncbi.nlm.nih.gov/pmc/articles/PMC7151588/" TargetMode="External"/><Relationship Id="rId30" Type="http://schemas.openxmlformats.org/officeDocument/2006/relationships/hyperlink" Target="https://www.ncbi.nlm.nih.gov/pmc/articles/PMC3613048/" TargetMode="External"/><Relationship Id="rId35" Type="http://schemas.openxmlformats.org/officeDocument/2006/relationships/hyperlink" Target="https://scite.ai/reports/effect-of-different-genetics-variants-1NEv2y" TargetMode="External"/><Relationship Id="rId8" Type="http://schemas.openxmlformats.org/officeDocument/2006/relationships/hyperlink" Target="https://www.ncbi.nlm.nih.gov/pmc/articles/PMC6488816/pdf/main.pdf" TargetMode="External"/><Relationship Id="rId3" Type="http://schemas.openxmlformats.org/officeDocument/2006/relationships/hyperlink" Target="https://pubmed.ncbi.nlm.nih.gov/30486437/" TargetMode="Externa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hyperlink" Target="https://pubmed.ncbi.nlm.nih.gov/29720721/" TargetMode="External"/><Relationship Id="rId1" Type="http://schemas.openxmlformats.org/officeDocument/2006/relationships/hyperlink" Target="https://www.ncbi.nlm.nih.gov/pmc/articles/PMC3490971/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29720721/" TargetMode="External"/><Relationship Id="rId13" Type="http://schemas.openxmlformats.org/officeDocument/2006/relationships/hyperlink" Target="https://pmc.ncbi.nlm.nih.gov/articles/PMC8847489/" TargetMode="External"/><Relationship Id="rId3" Type="http://schemas.openxmlformats.org/officeDocument/2006/relationships/hyperlink" Target="https://www.sciencedirect.com/science/article/pii/S2452014418300438" TargetMode="External"/><Relationship Id="rId7" Type="http://schemas.openxmlformats.org/officeDocument/2006/relationships/hyperlink" Target="https://pubmed.ncbi.nlm.nih.gov/27388155/" TargetMode="External"/><Relationship Id="rId12" Type="http://schemas.openxmlformats.org/officeDocument/2006/relationships/hyperlink" Target="https://pubmed.ncbi.nlm.nih.gov/25428516/" TargetMode="External"/><Relationship Id="rId2" Type="http://schemas.openxmlformats.org/officeDocument/2006/relationships/hyperlink" Target="https://www.ncbi.nlm.nih.gov/pmc/articles/PMC3500531/" TargetMode="External"/><Relationship Id="rId1" Type="http://schemas.openxmlformats.org/officeDocument/2006/relationships/hyperlink" Target="https://www.ncbi.nlm.nih.gov/pmc/articles/PMC3500531/" TargetMode="External"/><Relationship Id="rId6" Type="http://schemas.openxmlformats.org/officeDocument/2006/relationships/hyperlink" Target="https://www.ncbi.nlm.nih.gov/pmc/articles/PMC7151588/" TargetMode="External"/><Relationship Id="rId11" Type="http://schemas.openxmlformats.org/officeDocument/2006/relationships/hyperlink" Target="https://pubmed.ncbi.nlm.nih.gov/27388155/" TargetMode="External"/><Relationship Id="rId5" Type="http://schemas.openxmlformats.org/officeDocument/2006/relationships/hyperlink" Target="https://www.ncbi.nlm.nih.gov/pmc/articles/PMC7151588/" TargetMode="External"/><Relationship Id="rId10" Type="http://schemas.openxmlformats.org/officeDocument/2006/relationships/hyperlink" Target="https://www.ncbi.nlm.nih.gov/pmc/articles/PMC7783809/" TargetMode="External"/><Relationship Id="rId4" Type="http://schemas.openxmlformats.org/officeDocument/2006/relationships/hyperlink" Target="https://pubmed.ncbi.nlm.nih.gov/24293093/" TargetMode="External"/><Relationship Id="rId9" Type="http://schemas.openxmlformats.org/officeDocument/2006/relationships/hyperlink" Target="https://journal.waocp.org/?sid=Entrez:PubMed&amp;id=pmid:26107207&amp;key=2015.16.11.4583" TargetMode="External"/><Relationship Id="rId14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21148049/" TargetMode="External"/><Relationship Id="rId18" Type="http://schemas.openxmlformats.org/officeDocument/2006/relationships/hyperlink" Target="https://pubmed.ncbi.nlm.nih.gov/27767380/" TargetMode="External"/><Relationship Id="rId26" Type="http://schemas.openxmlformats.org/officeDocument/2006/relationships/hyperlink" Target="https://www.future-science.com/doi/10.4155/fsoa-2017-0112" TargetMode="External"/><Relationship Id="rId39" Type="http://schemas.openxmlformats.org/officeDocument/2006/relationships/hyperlink" Target="https://www.sciencedirect.com/science/article/abs/pii/S0378111920300779" TargetMode="External"/><Relationship Id="rId21" Type="http://schemas.openxmlformats.org/officeDocument/2006/relationships/hyperlink" Target="https://pubmed.ncbi.nlm.nih.gov/27767380/" TargetMode="External"/><Relationship Id="rId34" Type="http://schemas.openxmlformats.org/officeDocument/2006/relationships/hyperlink" Target="https://pubmed.ncbi.nlm.nih.gov/22851439/" TargetMode="External"/><Relationship Id="rId42" Type="http://schemas.openxmlformats.org/officeDocument/2006/relationships/hyperlink" Target="https://pubmed.ncbi.nlm.nih.gov/29760340/" TargetMode="External"/><Relationship Id="rId47" Type="http://schemas.openxmlformats.org/officeDocument/2006/relationships/hyperlink" Target="https://www.nature.com/articles/s41397-019-0116-y" TargetMode="External"/><Relationship Id="rId50" Type="http://schemas.openxmlformats.org/officeDocument/2006/relationships/hyperlink" Target="https://www.iasj.net/iasj/download/484588f4c4c2cee4" TargetMode="External"/><Relationship Id="rId55" Type="http://schemas.openxmlformats.org/officeDocument/2006/relationships/table" Target="../tables/table4.xml"/><Relationship Id="rId7" Type="http://schemas.openxmlformats.org/officeDocument/2006/relationships/hyperlink" Target="https://www.ncbi.nlm.nih.gov/pmc/articles/PMC4069645/" TargetMode="External"/><Relationship Id="rId2" Type="http://schemas.openxmlformats.org/officeDocument/2006/relationships/hyperlink" Target="https://pubmed.ncbi.nlm.nih.gov/21371265/" TargetMode="External"/><Relationship Id="rId16" Type="http://schemas.openxmlformats.org/officeDocument/2006/relationships/hyperlink" Target="https://pubmed.ncbi.nlm.nih.gov/29479633/" TargetMode="External"/><Relationship Id="rId29" Type="http://schemas.openxmlformats.org/officeDocument/2006/relationships/hyperlink" Target="https://www.ncbi.nlm.nih.gov/pmc/articles/PMC6316567/" TargetMode="External"/><Relationship Id="rId11" Type="http://schemas.openxmlformats.org/officeDocument/2006/relationships/hyperlink" Target="https://www.researchgate.net/publication/324692393_Impact_of_Cytochrome_P450_2C9_Polymorphism_on_Warfarin_Therapy_in_Saudi_Populatio" TargetMode="External"/><Relationship Id="rId24" Type="http://schemas.openxmlformats.org/officeDocument/2006/relationships/hyperlink" Target="https://www.ncbi.nlm.nih.gov/pmc/articles/PMC6488816/pdf/main.pdf" TargetMode="External"/><Relationship Id="rId32" Type="http://schemas.openxmlformats.org/officeDocument/2006/relationships/hyperlink" Target="https://pubmed.ncbi.nlm.nih.gov/36897104/" TargetMode="External"/><Relationship Id="rId37" Type="http://schemas.openxmlformats.org/officeDocument/2006/relationships/hyperlink" Target="https://karger.com/aha/article-abstract/139/4/255/15007/Pharmacogenetic-Warfarin-Dosing-Algorithms?redirectedFrom=fulltext" TargetMode="External"/><Relationship Id="rId40" Type="http://schemas.openxmlformats.org/officeDocument/2006/relationships/hyperlink" Target="https://pubmed.ncbi.nlm.nih.gov/29720721/" TargetMode="External"/><Relationship Id="rId45" Type="http://schemas.openxmlformats.org/officeDocument/2006/relationships/hyperlink" Target="https://pubmed.ncbi.nlm.nih.gov/36739459/" TargetMode="External"/><Relationship Id="rId53" Type="http://schemas.openxmlformats.org/officeDocument/2006/relationships/hyperlink" Target="https://journals.plos.org/plosone/article?id=10.1371/journal.pone.0263137" TargetMode="External"/><Relationship Id="rId5" Type="http://schemas.openxmlformats.org/officeDocument/2006/relationships/hyperlink" Target="https://pubmed.ncbi.nlm.nih.gov/26690534/" TargetMode="External"/><Relationship Id="rId10" Type="http://schemas.openxmlformats.org/officeDocument/2006/relationships/hyperlink" Target="https://www.researchgate.net/publication/324692393_Impact_of_Cytochrome_P450_2C9_Polymorphism_on_Warfarin_Therapy_in_Saudi_Populatio" TargetMode="External"/><Relationship Id="rId19" Type="http://schemas.openxmlformats.org/officeDocument/2006/relationships/hyperlink" Target="https://pubmed.ncbi.nlm.nih.gov/27767380/" TargetMode="External"/><Relationship Id="rId31" Type="http://schemas.openxmlformats.org/officeDocument/2006/relationships/hyperlink" Target="https://pubmed.ncbi.nlm.nih.gov/32094096/" TargetMode="External"/><Relationship Id="rId44" Type="http://schemas.openxmlformats.org/officeDocument/2006/relationships/hyperlink" Target="https://www.scirp.org/pdf/OJGen_2012123121432298.pdf" TargetMode="External"/><Relationship Id="rId52" Type="http://schemas.openxmlformats.org/officeDocument/2006/relationships/hyperlink" Target="https://www.ncbi.nlm.nih.gov/pmc/articles/PMC7783809/" TargetMode="External"/><Relationship Id="rId4" Type="http://schemas.openxmlformats.org/officeDocument/2006/relationships/hyperlink" Target="https://www.ncbi.nlm.nih.gov/pmc/articles/PMC6720417/" TargetMode="External"/><Relationship Id="rId9" Type="http://schemas.openxmlformats.org/officeDocument/2006/relationships/hyperlink" Target="https://pubmed.ncbi.nlm.nih.gov/25699611/" TargetMode="External"/><Relationship Id="rId14" Type="http://schemas.openxmlformats.org/officeDocument/2006/relationships/hyperlink" Target="https://pubmed.ncbi.nlm.nih.gov/37810546/" TargetMode="External"/><Relationship Id="rId22" Type="http://schemas.openxmlformats.org/officeDocument/2006/relationships/hyperlink" Target="https://www.ncbi.nlm.nih.gov/pmc/articles/PMC6488816/pdf/main.pdf" TargetMode="External"/><Relationship Id="rId27" Type="http://schemas.openxmlformats.org/officeDocument/2006/relationships/hyperlink" Target="https://www.ncbi.nlm.nih.gov/pmc/articles/PMC6316567/" TargetMode="External"/><Relationship Id="rId30" Type="http://schemas.openxmlformats.org/officeDocument/2006/relationships/hyperlink" Target="https://jkmu.kmu.ac.ir/article_91609_2d0ae32bebc2fd37340d1839411915f3.pdf" TargetMode="External"/><Relationship Id="rId35" Type="http://schemas.openxmlformats.org/officeDocument/2006/relationships/hyperlink" Target="https://www.nature.com/articles/jhg201294.pdf" TargetMode="External"/><Relationship Id="rId43" Type="http://schemas.openxmlformats.org/officeDocument/2006/relationships/hyperlink" Target="https://www.ncbi.nlm.nih.gov/pmc/articles/PMC1874334/" TargetMode="External"/><Relationship Id="rId48" Type="http://schemas.openxmlformats.org/officeDocument/2006/relationships/hyperlink" Target="https://www.ncbi.nlm.nih.gov/pmc/articles/PMC6316567/" TargetMode="External"/><Relationship Id="rId8" Type="http://schemas.openxmlformats.org/officeDocument/2006/relationships/hyperlink" Target="https://pubmed.ncbi.nlm.nih.gov/25699611/" TargetMode="External"/><Relationship Id="rId51" Type="http://schemas.openxmlformats.org/officeDocument/2006/relationships/hyperlink" Target="https://www.academia.edu/105278122/Cytochrome_P450_2C9_Polymorphisms_Contribution_to_Warfarin_Sensitivity_and_Prevalence_in_Egyptian_Population?uc-sb-sw=8857871" TargetMode="External"/><Relationship Id="rId3" Type="http://schemas.openxmlformats.org/officeDocument/2006/relationships/hyperlink" Target="https://scite.ai/reports/effect-of-different-genetics-variants-1NEv2y" TargetMode="External"/><Relationship Id="rId12" Type="http://schemas.openxmlformats.org/officeDocument/2006/relationships/hyperlink" Target="https://pubmed.ncbi.nlm.nih.gov/21148049/" TargetMode="External"/><Relationship Id="rId17" Type="http://schemas.openxmlformats.org/officeDocument/2006/relationships/hyperlink" Target="https://pubmed.ncbi.nlm.nih.gov/27767380/" TargetMode="External"/><Relationship Id="rId25" Type="http://schemas.openxmlformats.org/officeDocument/2006/relationships/hyperlink" Target="https://www.future-science.com/doi/10.4155/fsoa-2017-0112" TargetMode="External"/><Relationship Id="rId33" Type="http://schemas.openxmlformats.org/officeDocument/2006/relationships/hyperlink" Target="https://pubmed.ncbi.nlm.nih.gov/23839801/" TargetMode="External"/><Relationship Id="rId38" Type="http://schemas.openxmlformats.org/officeDocument/2006/relationships/hyperlink" Target="https://pubmed.ncbi.nlm.nih.gov/21651319/" TargetMode="External"/><Relationship Id="rId46" Type="http://schemas.openxmlformats.org/officeDocument/2006/relationships/hyperlink" Target="https://www.ncbi.nlm.nih.gov/pmc/articles/PMC4308646/" TargetMode="External"/><Relationship Id="rId20" Type="http://schemas.openxmlformats.org/officeDocument/2006/relationships/hyperlink" Target="https://pubmed.ncbi.nlm.nih.gov/27767380/" TargetMode="External"/><Relationship Id="rId41" Type="http://schemas.openxmlformats.org/officeDocument/2006/relationships/hyperlink" Target="https://link.springer.com/article/10.1007/s00580-012-1620-5" TargetMode="External"/><Relationship Id="rId54" Type="http://schemas.openxmlformats.org/officeDocument/2006/relationships/hyperlink" Target="https://pubmed.ncbi.nlm.nih.gov/22452429/" TargetMode="External"/><Relationship Id="rId1" Type="http://schemas.openxmlformats.org/officeDocument/2006/relationships/hyperlink" Target="https://www.researchgate.net/profile/Nermine-Zakaria/publication/270284995_JOURNAL_OF_PHARMACEUTICAL_AND_BIOMEDICAL_SCIENCES/links/572dba4b08ae7441518f3723/JOURNAL-OF-PHARMACEUTICAL-AND-BIOMEDICAL-SCIENCES.pdf" TargetMode="External"/><Relationship Id="rId6" Type="http://schemas.openxmlformats.org/officeDocument/2006/relationships/hyperlink" Target="https://pubmed.ncbi.nlm.nih.gov/33115391/" TargetMode="External"/><Relationship Id="rId15" Type="http://schemas.openxmlformats.org/officeDocument/2006/relationships/hyperlink" Target="https://pubmed.ncbi.nlm.nih.gov/29479633/" TargetMode="External"/><Relationship Id="rId23" Type="http://schemas.openxmlformats.org/officeDocument/2006/relationships/hyperlink" Target="https://www.ncbi.nlm.nih.gov/pmc/articles/PMC6488816/pdf/main.pdf" TargetMode="External"/><Relationship Id="rId28" Type="http://schemas.openxmlformats.org/officeDocument/2006/relationships/hyperlink" Target="https://www.ncbi.nlm.nih.gov/pmc/articles/PMC6316567/" TargetMode="External"/><Relationship Id="rId36" Type="http://schemas.openxmlformats.org/officeDocument/2006/relationships/hyperlink" Target="https://pubmed.ncbi.nlm.nih.gov/22452429/" TargetMode="External"/><Relationship Id="rId49" Type="http://schemas.openxmlformats.org/officeDocument/2006/relationships/hyperlink" Target="https://pubmed.ncbi.nlm.nih.gov/24978953/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s://pubmed.ncbi.nlm.nih.gov/34661267/" TargetMode="External"/><Relationship Id="rId21" Type="http://schemas.openxmlformats.org/officeDocument/2006/relationships/hyperlink" Target="https://www.researchgate.net/publication/366569962_INVESTIGATION_OF_CYP2C19_GENETIC_POLYMORPHISM_IN_POPULATION_OFIRAQI_BREAST_CANCER_WOMAN_ON_TAMXIFEN" TargetMode="External"/><Relationship Id="rId34" Type="http://schemas.openxmlformats.org/officeDocument/2006/relationships/hyperlink" Target="https://www.sciencedirect.com/science/article/abs/pii/S2452014420300248" TargetMode="External"/><Relationship Id="rId42" Type="http://schemas.openxmlformats.org/officeDocument/2006/relationships/hyperlink" Target="https://www.alliedacademies.org/articles/a-study-of-cyp2c192-3-and-7-in-different-sudanese-ethnic-groups-and-their-response-to-omeprazole-based-triple-therapy-in-khartoum-10572.html" TargetMode="External"/><Relationship Id="rId47" Type="http://schemas.openxmlformats.org/officeDocument/2006/relationships/hyperlink" Target="https://www.ncbi.nlm.nih.gov/pmc/articles/PMC7151588/" TargetMode="External"/><Relationship Id="rId50" Type="http://schemas.openxmlformats.org/officeDocument/2006/relationships/hyperlink" Target="https://www.ncbi.nlm.nih.gov/pmc/articles/PMC4760893/" TargetMode="External"/><Relationship Id="rId55" Type="http://schemas.openxmlformats.org/officeDocument/2006/relationships/hyperlink" Target="https://www.ajol.info/index.php/tjpr/article/view/149911" TargetMode="External"/><Relationship Id="rId63" Type="http://schemas.openxmlformats.org/officeDocument/2006/relationships/hyperlink" Target="https://pubmed.ncbi.nlm.nih.gov/36739459/" TargetMode="External"/><Relationship Id="rId7" Type="http://schemas.openxmlformats.org/officeDocument/2006/relationships/hyperlink" Target="https://www.ncbi.nlm.nih.gov/pmc/articles/PMC7989310/" TargetMode="External"/><Relationship Id="rId2" Type="http://schemas.openxmlformats.org/officeDocument/2006/relationships/hyperlink" Target="https://www.alliedacademies.org/articles/a-study-of-cyp2c192-3-and-7-in-different-sudanese-ethnic-groups-and-their-response-to-omeprazole-based-triple-therapy-in-khartoum-10572.html" TargetMode="External"/><Relationship Id="rId16" Type="http://schemas.openxmlformats.org/officeDocument/2006/relationships/hyperlink" Target="https://www.eurekaselect.com/article/71916" TargetMode="External"/><Relationship Id="rId29" Type="http://schemas.openxmlformats.org/officeDocument/2006/relationships/hyperlink" Target="https://journals.lww.com/jpharmacogenetics/abstract/1997/02000/frequencies_of_the_defective_cyp2c19_alleles.8.aspx" TargetMode="External"/><Relationship Id="rId11" Type="http://schemas.openxmlformats.org/officeDocument/2006/relationships/hyperlink" Target="https://www.researchgate.net/publication/323541332_Impact_of_clopidogrel_plasmatic_levels_CYP2C19_polymorphisms_and_drug-drug_interactions_on_clinical_outcome_in_coronary_artery_disease_patients" TargetMode="External"/><Relationship Id="rId24" Type="http://schemas.openxmlformats.org/officeDocument/2006/relationships/hyperlink" Target="https://pubmed.ncbi.nlm.nih.gov/34820125/" TargetMode="External"/><Relationship Id="rId32" Type="http://schemas.openxmlformats.org/officeDocument/2006/relationships/hyperlink" Target="https://www.ncbi.nlm.nih.gov/pmc/articles/PMC3775106/" TargetMode="External"/><Relationship Id="rId37" Type="http://schemas.openxmlformats.org/officeDocument/2006/relationships/hyperlink" Target="https://pubmed.ncbi.nlm.nih.gov/23474843/" TargetMode="External"/><Relationship Id="rId40" Type="http://schemas.openxmlformats.org/officeDocument/2006/relationships/hyperlink" Target="https://f1000research.com/articles/10-1063" TargetMode="External"/><Relationship Id="rId45" Type="http://schemas.openxmlformats.org/officeDocument/2006/relationships/hyperlink" Target="https://pubmed.ncbi.nlm.nih.gov/21769476/" TargetMode="External"/><Relationship Id="rId53" Type="http://schemas.openxmlformats.org/officeDocument/2006/relationships/hyperlink" Target="https://www.ncbi.nlm.nih.gov/pmc/articles/PMC4760893/" TargetMode="External"/><Relationship Id="rId58" Type="http://schemas.openxmlformats.org/officeDocument/2006/relationships/hyperlink" Target="https://bmccancer.biomedcentral.com/articles/10.1186/1471-2407-8-109" TargetMode="External"/><Relationship Id="rId5" Type="http://schemas.openxmlformats.org/officeDocument/2006/relationships/hyperlink" Target="https://www.thepharmajournal.com/archives/2017/vol6issue3/PartB/6-1-41-799.pdf" TargetMode="External"/><Relationship Id="rId61" Type="http://schemas.openxmlformats.org/officeDocument/2006/relationships/hyperlink" Target="https://www.ncbi.nlm.nih.gov/pmc/articles/PMC7783809/" TargetMode="External"/><Relationship Id="rId19" Type="http://schemas.openxmlformats.org/officeDocument/2006/relationships/hyperlink" Target="https://pubmed.ncbi.nlm.nih.gov/37810546/" TargetMode="External"/><Relationship Id="rId14" Type="http://schemas.openxmlformats.org/officeDocument/2006/relationships/hyperlink" Target="https://www.eurekaselect.com/article/71915" TargetMode="External"/><Relationship Id="rId22" Type="http://schemas.openxmlformats.org/officeDocument/2006/relationships/hyperlink" Target="https://pubmed.ncbi.nlm.nih.gov/27767380/" TargetMode="External"/><Relationship Id="rId27" Type="http://schemas.openxmlformats.org/officeDocument/2006/relationships/hyperlink" Target="https://www.researchgate.net/publication/312533003_GENETIC_POLYMORPHISM_OF_CYP2C19_IN_A_SAMPLE_OF_IRAQI_POPULATION" TargetMode="External"/><Relationship Id="rId30" Type="http://schemas.openxmlformats.org/officeDocument/2006/relationships/hyperlink" Target="https://journals.lww.com/jpharmacogenetics/abstract/1997/02000/frequencies_of_the_defective_cyp2c19_alleles.8.aspx" TargetMode="External"/><Relationship Id="rId35" Type="http://schemas.openxmlformats.org/officeDocument/2006/relationships/hyperlink" Target="https://onlinelibrary.wiley.com/doi/10.1111/j.1742-7843.2012.00919.x" TargetMode="External"/><Relationship Id="rId43" Type="http://schemas.openxmlformats.org/officeDocument/2006/relationships/hyperlink" Target="https://onlinelibrary.wiley.com/doi/10.1111/j.1742-7843.2012.00919.x" TargetMode="External"/><Relationship Id="rId48" Type="http://schemas.openxmlformats.org/officeDocument/2006/relationships/hyperlink" Target="https://www.ncbi.nlm.nih.gov/pmc/articles/PMC4760893/" TargetMode="External"/><Relationship Id="rId56" Type="http://schemas.openxmlformats.org/officeDocument/2006/relationships/hyperlink" Target="https://scholar.ppu.edu/bitstream/handle/123456789/8726/Allele%20frequencies%20of%20CYP2C9%2C%20CYP2C19%2C%20and%20CYP2D6%20in%20the%20palesinian%20population.pdf?sequence=1&amp;isAllowed=y" TargetMode="External"/><Relationship Id="rId64" Type="http://schemas.openxmlformats.org/officeDocument/2006/relationships/hyperlink" Target="https://scholar.ppu.edu/bitstream/handle/123456789/8726/Allele%20frequencies%20of%20CYP2C9%2C%20CYP2C19%2C%20and%20CYP2D6%20in%20the%20palesinian%20population.pdf?sequence=1&amp;isAllowed=y" TargetMode="External"/><Relationship Id="rId8" Type="http://schemas.openxmlformats.org/officeDocument/2006/relationships/hyperlink" Target="https://pubmed.ncbi.nlm.nih.gov/30073432/" TargetMode="External"/><Relationship Id="rId51" Type="http://schemas.openxmlformats.org/officeDocument/2006/relationships/hyperlink" Target="https://www.ncbi.nlm.nih.gov/pmc/articles/PMC4760893/" TargetMode="External"/><Relationship Id="rId3" Type="http://schemas.openxmlformats.org/officeDocument/2006/relationships/hyperlink" Target="https://www.alliedacademies.org/articles/a-study-of-cyp2c192-3-and-7-in-different-sudanese-ethnic-groups-and-their-response-to-omeprazole-based-triple-therapy-in-khartoum-10572.html" TargetMode="External"/><Relationship Id="rId12" Type="http://schemas.openxmlformats.org/officeDocument/2006/relationships/hyperlink" Target="https://www.researchgate.net/publication/323541332_Impact_of_clopidogrel_plasmatic_levels_CYP2C19_polymorphisms_and_drug-drug_interactions_on_clinical_outcome_in_coronary_artery_disease_patients" TargetMode="External"/><Relationship Id="rId17" Type="http://schemas.openxmlformats.org/officeDocument/2006/relationships/hyperlink" Target="https://www.scirp.org/journal/paperinformation?paperid=26541" TargetMode="External"/><Relationship Id="rId25" Type="http://schemas.openxmlformats.org/officeDocument/2006/relationships/hyperlink" Target="https://bijps.uobaghdad.edu.iq/index.php/bijps/article/view/1597" TargetMode="External"/><Relationship Id="rId33" Type="http://schemas.openxmlformats.org/officeDocument/2006/relationships/hyperlink" Target="https://pubmed.ncbi.nlm.nih.gov/24610583/" TargetMode="External"/><Relationship Id="rId38" Type="http://schemas.openxmlformats.org/officeDocument/2006/relationships/hyperlink" Target="https://www.researchgate.net/publication/23980442_CYP2C19_genotypes_in_a_population_of_healthy_volunteers_and_in_children_with_hematological_malignancies_in_Gaza_Strip" TargetMode="External"/><Relationship Id="rId46" Type="http://schemas.openxmlformats.org/officeDocument/2006/relationships/hyperlink" Target="https://www.ncbi.nlm.nih.gov/pmc/articles/PMC7151588/" TargetMode="External"/><Relationship Id="rId59" Type="http://schemas.openxmlformats.org/officeDocument/2006/relationships/hyperlink" Target="https://pubmed.ncbi.nlm.nih.gov/32094096/" TargetMode="External"/><Relationship Id="rId20" Type="http://schemas.openxmlformats.org/officeDocument/2006/relationships/hyperlink" Target="https://www.researchgate.net/publication/366569962_INVESTIGATION_OF_CYP2C19_GENETIC_POLYMORPHISM_IN_POPULATION_OFIRAQI_BREAST_CANCER_WOMAN_ON_TAMXIFEN" TargetMode="External"/><Relationship Id="rId41" Type="http://schemas.openxmlformats.org/officeDocument/2006/relationships/hyperlink" Target="https://bijps.uobaghdad.edu.iq/index.php/bijps/article/view/1597" TargetMode="External"/><Relationship Id="rId54" Type="http://schemas.openxmlformats.org/officeDocument/2006/relationships/hyperlink" Target="https://pubmed.ncbi.nlm.nih.gov/29482947/" TargetMode="External"/><Relationship Id="rId62" Type="http://schemas.openxmlformats.org/officeDocument/2006/relationships/hyperlink" Target="https://scholar.ppu.edu/bitstream/handle/123456789/2588/%d8%b5%d9%84%d8%a7%d8%ad%20%d8%a7%d9%84%d8%af%d9%8a%d9%86%20%d8%a7%d9%84%d8%ac%d8%b9%d8%a8%d8%a9%20-%20%d8%b1%d8%b3%d8%a7%d9%84%d8%a9%20%d9%85%d8%a7%d8%ac%d8%b3%d8%aa%d9%8a%d8%b1.pdf?sequence=2&amp;isAllowed=y" TargetMode="External"/><Relationship Id="rId1" Type="http://schemas.openxmlformats.org/officeDocument/2006/relationships/hyperlink" Target="https://www.ncbi.nlm.nih.gov/pmc/articles/PMC9903350/" TargetMode="External"/><Relationship Id="rId6" Type="http://schemas.openxmlformats.org/officeDocument/2006/relationships/hyperlink" Target="https://www.ncbi.nlm.nih.gov/pmc/articles/PMC6720417/" TargetMode="External"/><Relationship Id="rId15" Type="http://schemas.openxmlformats.org/officeDocument/2006/relationships/hyperlink" Target="https://www.scirp.org/journal/paperinformation?paperid=26541" TargetMode="External"/><Relationship Id="rId23" Type="http://schemas.openxmlformats.org/officeDocument/2006/relationships/hyperlink" Target="https://pubmed.ncbi.nlm.nih.gov/34820125/" TargetMode="External"/><Relationship Id="rId28" Type="http://schemas.openxmlformats.org/officeDocument/2006/relationships/hyperlink" Target="https://www.researchgate.net/publication/312533003_GENETIC_POLYMORPHISM_OF_CYP2C19_IN_A_SAMPLE_OF_IRAQI_POPULATION" TargetMode="External"/><Relationship Id="rId36" Type="http://schemas.openxmlformats.org/officeDocument/2006/relationships/hyperlink" Target="https://www.qscience.com/content/papers/10.5339/qfarc.2018.HBPD660" TargetMode="External"/><Relationship Id="rId49" Type="http://schemas.openxmlformats.org/officeDocument/2006/relationships/hyperlink" Target="https://www.ncbi.nlm.nih.gov/pmc/articles/PMC4760893/" TargetMode="External"/><Relationship Id="rId57" Type="http://schemas.openxmlformats.org/officeDocument/2006/relationships/hyperlink" Target="https://pubmed.ncbi.nlm.nih.gov/26690534/" TargetMode="External"/><Relationship Id="rId10" Type="http://schemas.openxmlformats.org/officeDocument/2006/relationships/hyperlink" Target="https://www.ncbi.nlm.nih.gov/pmc/articles/PMC7989310/" TargetMode="External"/><Relationship Id="rId31" Type="http://schemas.openxmlformats.org/officeDocument/2006/relationships/hyperlink" Target="https://pubmed.ncbi.nlm.nih.gov/28282224/" TargetMode="External"/><Relationship Id="rId44" Type="http://schemas.openxmlformats.org/officeDocument/2006/relationships/hyperlink" Target="https://www.ncbi.nlm.nih.gov/pmc/articles/PMC8797234/" TargetMode="External"/><Relationship Id="rId52" Type="http://schemas.openxmlformats.org/officeDocument/2006/relationships/hyperlink" Target="https://www.ncbi.nlm.nih.gov/pmc/articles/PMC4760893/" TargetMode="External"/><Relationship Id="rId60" Type="http://schemas.openxmlformats.org/officeDocument/2006/relationships/hyperlink" Target="https://pubmed.ncbi.nlm.nih.gov/30656556/" TargetMode="External"/><Relationship Id="rId65" Type="http://schemas.openxmlformats.org/officeDocument/2006/relationships/table" Target="../tables/table5.xml"/><Relationship Id="rId4" Type="http://schemas.openxmlformats.org/officeDocument/2006/relationships/hyperlink" Target="https://www.ncbi.nlm.nih.gov/pmc/articles/PMC4287958/" TargetMode="External"/><Relationship Id="rId9" Type="http://schemas.openxmlformats.org/officeDocument/2006/relationships/hyperlink" Target="https://www.nature.com/articles/s41397-021-00231-x" TargetMode="External"/><Relationship Id="rId13" Type="http://schemas.openxmlformats.org/officeDocument/2006/relationships/hyperlink" Target="https://bmcgenomics.biomedcentral.com/articles/10.1186/1471-2164-15-S2-P19" TargetMode="External"/><Relationship Id="rId18" Type="http://schemas.openxmlformats.org/officeDocument/2006/relationships/hyperlink" Target="https://jmhg.springeropen.com/articles/10.1186/s43042-022-00332-7" TargetMode="External"/><Relationship Id="rId39" Type="http://schemas.openxmlformats.org/officeDocument/2006/relationships/hyperlink" Target="https://www.ncbi.nlm.nih.gov/pmc/articles/PMC10272067/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ature.com/articles/5201243" TargetMode="External"/><Relationship Id="rId18" Type="http://schemas.openxmlformats.org/officeDocument/2006/relationships/hyperlink" Target="https://aacrjournals.org/cancerres/article/71/24_Supplement/P4-01-16/569003/P4-01-16-The-Influence-of-CYP2D6-Genetic" TargetMode="External"/><Relationship Id="rId26" Type="http://schemas.openxmlformats.org/officeDocument/2006/relationships/hyperlink" Target="https://pubmed.ncbi.nlm.nih.gov/24121619/" TargetMode="External"/><Relationship Id="rId39" Type="http://schemas.openxmlformats.org/officeDocument/2006/relationships/hyperlink" Target="https://www.sciencedirect.com/science/article/pii/S0378111919303518?via%3Dihub" TargetMode="External"/><Relationship Id="rId21" Type="http://schemas.openxmlformats.org/officeDocument/2006/relationships/hyperlink" Target="https://www.ncbi.nlm.nih.gov/pmc/articles/PMC7151588/" TargetMode="External"/><Relationship Id="rId34" Type="http://schemas.openxmlformats.org/officeDocument/2006/relationships/hyperlink" Target="https://www.futuremedicine.com/doi/10.2217/pgs-2020-0140" TargetMode="External"/><Relationship Id="rId42" Type="http://schemas.openxmlformats.org/officeDocument/2006/relationships/hyperlink" Target="https://www.ncbi.nlm.nih.gov/pmc/articles/PMC7783809/" TargetMode="External"/><Relationship Id="rId47" Type="http://schemas.openxmlformats.org/officeDocument/2006/relationships/hyperlink" Target="https://besps.journals.ekb.eg/article_8645.html" TargetMode="External"/><Relationship Id="rId50" Type="http://schemas.openxmlformats.org/officeDocument/2006/relationships/hyperlink" Target="https://www.ncbi.nlm.nih.gov/pmc/articles/PMC4308646/" TargetMode="External"/><Relationship Id="rId7" Type="http://schemas.openxmlformats.org/officeDocument/2006/relationships/hyperlink" Target="https://ejpasa.journals.ekb.eg/article_175308_7013360bd9558dcc69131123c5562aa9.pdf" TargetMode="External"/><Relationship Id="rId2" Type="http://schemas.openxmlformats.org/officeDocument/2006/relationships/hyperlink" Target="https://citeseerx.ist.psu.edu/document?repid=rep1&amp;type=pdf&amp;doi=7b6563c9087e1da0ad0d9b6de20aa59dfa5a2223" TargetMode="External"/><Relationship Id="rId16" Type="http://schemas.openxmlformats.org/officeDocument/2006/relationships/hyperlink" Target="https://pubmed.ncbi.nlm.nih.gov/18372530/" TargetMode="External"/><Relationship Id="rId29" Type="http://schemas.openxmlformats.org/officeDocument/2006/relationships/hyperlink" Target="https://jmhg.springeropen.com/articles/10.1186/s43042-022-00369-8" TargetMode="External"/><Relationship Id="rId11" Type="http://schemas.openxmlformats.org/officeDocument/2006/relationships/hyperlink" Target="https://www.nature.com/articles/5201243" TargetMode="External"/><Relationship Id="rId24" Type="http://schemas.openxmlformats.org/officeDocument/2006/relationships/hyperlink" Target="https://www.ncbi.nlm.nih.gov/pmc/articles/PMC7151588/" TargetMode="External"/><Relationship Id="rId32" Type="http://schemas.openxmlformats.org/officeDocument/2006/relationships/hyperlink" Target="https://pubmed.ncbi.nlm.nih.gov/22905959/" TargetMode="External"/><Relationship Id="rId37" Type="http://schemas.openxmlformats.org/officeDocument/2006/relationships/hyperlink" Target="https://www.ncbi.nlm.nih.gov/pmc/articles/PMC10043891/" TargetMode="External"/><Relationship Id="rId40" Type="http://schemas.openxmlformats.org/officeDocument/2006/relationships/hyperlink" Target="https://www.ncbi.nlm.nih.gov/pmc/articles/PMC10043891/" TargetMode="External"/><Relationship Id="rId45" Type="http://schemas.openxmlformats.org/officeDocument/2006/relationships/hyperlink" Target="https://scholar.ppu.edu/bitstream/handle/123456789/8726/Allele%20frequencies%20of%20CYP2C9%2C%20CYP2C19%2C%20and%20CYP2D6%20in%20the%20palesinian%20population.pdf?sequence=1&amp;isAllowed=y" TargetMode="External"/><Relationship Id="rId5" Type="http://schemas.openxmlformats.org/officeDocument/2006/relationships/hyperlink" Target="https://www.sciencedirect.com/science/article/pii/S0378111919303518?via%3Dihub" TargetMode="External"/><Relationship Id="rId15" Type="http://schemas.openxmlformats.org/officeDocument/2006/relationships/hyperlink" Target="https://www.ncbi.nlm.nih.gov/pmc/articles/PMC4308646/" TargetMode="External"/><Relationship Id="rId23" Type="http://schemas.openxmlformats.org/officeDocument/2006/relationships/hyperlink" Target="https://www.ncbi.nlm.nih.gov/pmc/articles/PMC7151588/" TargetMode="External"/><Relationship Id="rId28" Type="http://schemas.openxmlformats.org/officeDocument/2006/relationships/hyperlink" Target="https://www.ncbi.nlm.nih.gov/pmc/articles/PMC3245235/" TargetMode="External"/><Relationship Id="rId36" Type="http://schemas.openxmlformats.org/officeDocument/2006/relationships/hyperlink" Target="https://www.sciencedirect.com/science/article/pii/S2452014420301825" TargetMode="External"/><Relationship Id="rId49" Type="http://schemas.openxmlformats.org/officeDocument/2006/relationships/hyperlink" Target="https://pubmed.ncbi.nlm.nih.gov/16958828/" TargetMode="External"/><Relationship Id="rId10" Type="http://schemas.openxmlformats.org/officeDocument/2006/relationships/hyperlink" Target="https://link.springer.com/article/10.1007/s11033-014-3445-6" TargetMode="External"/><Relationship Id="rId19" Type="http://schemas.openxmlformats.org/officeDocument/2006/relationships/hyperlink" Target="https://pubmed.ncbi.nlm.nih.gov/26723569/" TargetMode="External"/><Relationship Id="rId31" Type="http://schemas.openxmlformats.org/officeDocument/2006/relationships/hyperlink" Target="https://pubmed.ncbi.nlm.nih.gov/22905959/" TargetMode="External"/><Relationship Id="rId44" Type="http://schemas.openxmlformats.org/officeDocument/2006/relationships/hyperlink" Target="https://www.sciencedirect.com/science/article/pii/S0378111919303518?via%3Dihub" TargetMode="External"/><Relationship Id="rId52" Type="http://schemas.openxmlformats.org/officeDocument/2006/relationships/table" Target="../tables/table6.xml"/><Relationship Id="rId4" Type="http://schemas.openxmlformats.org/officeDocument/2006/relationships/hyperlink" Target="https://www.ncbi.nlm.nih.gov/pmc/articles/PMC7499297/" TargetMode="External"/><Relationship Id="rId9" Type="http://schemas.openxmlformats.org/officeDocument/2006/relationships/hyperlink" Target="https://jmhg.springeropen.com/articles/10.1186/s43042-022-00332-7" TargetMode="External"/><Relationship Id="rId14" Type="http://schemas.openxmlformats.org/officeDocument/2006/relationships/hyperlink" Target="https://www.sciencedirect.com/science/article/pii/S0161813X15001266?via%3Dihub" TargetMode="External"/><Relationship Id="rId22" Type="http://schemas.openxmlformats.org/officeDocument/2006/relationships/hyperlink" Target="https://www.ncbi.nlm.nih.gov/pmc/articles/PMC7151588/" TargetMode="External"/><Relationship Id="rId27" Type="http://schemas.openxmlformats.org/officeDocument/2006/relationships/hyperlink" Target="https://pubmed.ncbi.nlm.nih.gov/24121619/" TargetMode="External"/><Relationship Id="rId30" Type="http://schemas.openxmlformats.org/officeDocument/2006/relationships/hyperlink" Target="https://jmhg.springeropen.com/articles/10.1186/s43042-022-00369-8" TargetMode="External"/><Relationship Id="rId35" Type="http://schemas.openxmlformats.org/officeDocument/2006/relationships/hyperlink" Target="https://www.degruyter.com/document/doi/10.1515/dmpt-2020-0164/html" TargetMode="External"/><Relationship Id="rId43" Type="http://schemas.openxmlformats.org/officeDocument/2006/relationships/hyperlink" Target="https://www.sciencedirect.com/science/article/abs/pii/S0378111920300779" TargetMode="External"/><Relationship Id="rId48" Type="http://schemas.openxmlformats.org/officeDocument/2006/relationships/hyperlink" Target="https://besps.journals.ekb.eg/article_8645.html" TargetMode="External"/><Relationship Id="rId8" Type="http://schemas.openxmlformats.org/officeDocument/2006/relationships/hyperlink" Target="https://pubmed.ncbi.nlm.nih.gov/24449363/" TargetMode="External"/><Relationship Id="rId51" Type="http://schemas.openxmlformats.org/officeDocument/2006/relationships/hyperlink" Target="https://pubmed.ncbi.nlm.nih.gov/9241658/" TargetMode="External"/><Relationship Id="rId3" Type="http://schemas.openxmlformats.org/officeDocument/2006/relationships/hyperlink" Target="https://www.sciencedirect.com/science/article/pii/S2214540021000773" TargetMode="External"/><Relationship Id="rId12" Type="http://schemas.openxmlformats.org/officeDocument/2006/relationships/hyperlink" Target="https://www.nature.com/articles/5201243" TargetMode="External"/><Relationship Id="rId17" Type="http://schemas.openxmlformats.org/officeDocument/2006/relationships/hyperlink" Target="https://pubmed.ncbi.nlm.nih.gov/36243690/" TargetMode="External"/><Relationship Id="rId25" Type="http://schemas.openxmlformats.org/officeDocument/2006/relationships/hyperlink" Target="https://www.ncbi.nlm.nih.gov/pmc/articles/PMC7151588/" TargetMode="External"/><Relationship Id="rId33" Type="http://schemas.openxmlformats.org/officeDocument/2006/relationships/hyperlink" Target="https://www.futuremedicine.com/doi/10.2217/pgs-2020-0140" TargetMode="External"/><Relationship Id="rId38" Type="http://schemas.openxmlformats.org/officeDocument/2006/relationships/hyperlink" Target="https://pubmed.ncbi.nlm.nih.gov/16958828/" TargetMode="External"/><Relationship Id="rId46" Type="http://schemas.openxmlformats.org/officeDocument/2006/relationships/hyperlink" Target="https://ejpasa.journals.ekb.eg/article_175308_7013360bd9558dcc69131123c5562aa9.pdf" TargetMode="External"/><Relationship Id="rId20" Type="http://schemas.openxmlformats.org/officeDocument/2006/relationships/hyperlink" Target="https://besps.journals.ekb.eg/article_8645.html" TargetMode="External"/><Relationship Id="rId41" Type="http://schemas.openxmlformats.org/officeDocument/2006/relationships/hyperlink" Target="https://bijps.uobaghdad.edu.iq/index.php/bijps/article/view/1056/850" TargetMode="External"/><Relationship Id="rId1" Type="http://schemas.openxmlformats.org/officeDocument/2006/relationships/hyperlink" Target="https://www.researchgate.net/publication/237815116_Pharmacogenomics_Variation_in_Drug_Metabolizing_Enzymes_and_Transporters_in_Relation_to_Docetaxel_Toxicity_in_Lebanese_Breast_Cancer_Patients_Paving_the_Way_for_OMICs_in_Low_and_Middle_Income_Countrie" TargetMode="External"/><Relationship Id="rId6" Type="http://schemas.openxmlformats.org/officeDocument/2006/relationships/hyperlink" Target="https://pubmed.ncbi.nlm.nih.gov/29555325/" TargetMode="External"/></Relationships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researchgate.net/publication/236636017_Molecular_diversity_and_population_structure_at_the_Cytochrome_P450_3A5_gene_in_Africa" TargetMode="External"/><Relationship Id="rId18" Type="http://schemas.openxmlformats.org/officeDocument/2006/relationships/hyperlink" Target="https://www.ncbi.nlm.nih.gov/pmc/articles/PMC10681408/" TargetMode="External"/><Relationship Id="rId26" Type="http://schemas.openxmlformats.org/officeDocument/2006/relationships/hyperlink" Target="https://www.researchgate.net/publication/337469346_Genetic_risk_assessment_towards_warfarin_application_Saudi_Arabia_study_with_a_potential_to_predict_and_prevent_side_effects" TargetMode="External"/><Relationship Id="rId21" Type="http://schemas.openxmlformats.org/officeDocument/2006/relationships/hyperlink" Target="https://journals.sagepub.com/doi/10.5301/jbm.5000118?url_ver=Z39.88-2003&amp;rfr_id=ori:rid:crossref.org&amp;rfr_dat=cr_pub%20%200pubmed" TargetMode="External"/><Relationship Id="rId34" Type="http://schemas.openxmlformats.org/officeDocument/2006/relationships/hyperlink" Target="https://www.ncbi.nlm.nih.gov/pmc/articles/PMC7783809/" TargetMode="External"/><Relationship Id="rId7" Type="http://schemas.openxmlformats.org/officeDocument/2006/relationships/hyperlink" Target="https://jmhg.springeropen.com/articles/10.1186/s43042-022-00332-7" TargetMode="External"/><Relationship Id="rId12" Type="http://schemas.openxmlformats.org/officeDocument/2006/relationships/hyperlink" Target="https://pubmed.ncbi.nlm.nih.gov/28792718/" TargetMode="External"/><Relationship Id="rId17" Type="http://schemas.openxmlformats.org/officeDocument/2006/relationships/hyperlink" Target="https://www.mdpi.com/2075-4426/12/5/823" TargetMode="External"/><Relationship Id="rId25" Type="http://schemas.openxmlformats.org/officeDocument/2006/relationships/hyperlink" Target="https://www.ncbi.nlm.nih.gov/pmc/articles/PMC7151588/" TargetMode="External"/><Relationship Id="rId33" Type="http://schemas.openxmlformats.org/officeDocument/2006/relationships/hyperlink" Target="https://www.futuremedicine.com/doi/10.2217/pgs-2020-0140" TargetMode="External"/><Relationship Id="rId38" Type="http://schemas.openxmlformats.org/officeDocument/2006/relationships/table" Target="../tables/table7.xml"/><Relationship Id="rId2" Type="http://schemas.openxmlformats.org/officeDocument/2006/relationships/hyperlink" Target="https://www.spandidos-publications.com/mmr/11/2/1462" TargetMode="External"/><Relationship Id="rId16" Type="http://schemas.openxmlformats.org/officeDocument/2006/relationships/hyperlink" Target="https://pubmed.ncbi.nlm.nih.gov/27225724/" TargetMode="External"/><Relationship Id="rId20" Type="http://schemas.openxmlformats.org/officeDocument/2006/relationships/hyperlink" Target="https://journals.sagepub.com/doi/10.5301/jbm.5000118?url_ver=Z39.88-2003&amp;rfr_id=ori:rid:crossref.org&amp;rfr_dat=cr_pub%20%200pubmed" TargetMode="External"/><Relationship Id="rId29" Type="http://schemas.openxmlformats.org/officeDocument/2006/relationships/hyperlink" Target="https://www.researchgate.net/publication/337469346_Genetic_risk_assessment_towards_warfarin_application_Saudi_Arabia_study_with_a_potential_to_predict_and_prevent_side_effects" TargetMode="External"/><Relationship Id="rId1" Type="http://schemas.openxmlformats.org/officeDocument/2006/relationships/hyperlink" Target="https://www.ncbi.nlm.nih.gov/pmc/articles/PMC3787223/" TargetMode="External"/><Relationship Id="rId6" Type="http://schemas.openxmlformats.org/officeDocument/2006/relationships/hyperlink" Target="https://pubmed.ncbi.nlm.nih.gov/26615671/" TargetMode="External"/><Relationship Id="rId11" Type="http://schemas.openxmlformats.org/officeDocument/2006/relationships/hyperlink" Target="https://journals.lww.com/cardiovascularpharm/abstract/2018/12000/investigating_the_effect_of_demographics,_clinical.6.aspx" TargetMode="External"/><Relationship Id="rId24" Type="http://schemas.openxmlformats.org/officeDocument/2006/relationships/hyperlink" Target="https://www.ncbi.nlm.nih.gov/pmc/articles/PMC7151588/" TargetMode="External"/><Relationship Id="rId32" Type="http://schemas.openxmlformats.org/officeDocument/2006/relationships/hyperlink" Target="https://pubmed.ncbi.nlm.nih.gov/22304537/" TargetMode="External"/><Relationship Id="rId37" Type="http://schemas.openxmlformats.org/officeDocument/2006/relationships/hyperlink" Target="https://www.tandfonline.com/doi/full/10.1080/00498250600944300?scroll=top&amp;needAccess=true" TargetMode="External"/><Relationship Id="rId5" Type="http://schemas.openxmlformats.org/officeDocument/2006/relationships/hyperlink" Target="https://pubmed.ncbi.nlm.nih.gov/26856709/" TargetMode="External"/><Relationship Id="rId15" Type="http://schemas.openxmlformats.org/officeDocument/2006/relationships/hyperlink" Target="https://www.futuremedicine.com/doi/10.2217/pgs-2016-0016?url_ver=Z39.88-2003&amp;rfr_id=ori%3Arid%3Acrossref.org&amp;rfr_dat=cr_pub++0pubmed" TargetMode="External"/><Relationship Id="rId23" Type="http://schemas.openxmlformats.org/officeDocument/2006/relationships/hyperlink" Target="https://journals.sagepub.com/doi/10.5301/jbm.5000118?url_ver=Z39.88-2003&amp;rfr_id=ori:rid:crossref.org&amp;rfr_dat=cr_pub%20%200pubmed" TargetMode="External"/><Relationship Id="rId28" Type="http://schemas.openxmlformats.org/officeDocument/2006/relationships/hyperlink" Target="https://www.researchgate.net/publication/337469346_Genetic_risk_assessment_towards_warfarin_application_Saudi_Arabia_study_with_a_potential_to_predict_and_prevent_side_effects" TargetMode="External"/><Relationship Id="rId36" Type="http://schemas.openxmlformats.org/officeDocument/2006/relationships/hyperlink" Target="https://www.tandfonline.com/doi/full/10.1179/1607845412Y.0000000067" TargetMode="External"/><Relationship Id="rId10" Type="http://schemas.openxmlformats.org/officeDocument/2006/relationships/hyperlink" Target="https://pubmed.ncbi.nlm.nih.gov/37810546/" TargetMode="External"/><Relationship Id="rId19" Type="http://schemas.openxmlformats.org/officeDocument/2006/relationships/hyperlink" Target="https://www.sciencedirect.com/science/article/pii/S1059131116300929" TargetMode="External"/><Relationship Id="rId31" Type="http://schemas.openxmlformats.org/officeDocument/2006/relationships/hyperlink" Target="https://www.ncbi.nlm.nih.gov/pmc/articles/PMC8797234/" TargetMode="External"/><Relationship Id="rId4" Type="http://schemas.openxmlformats.org/officeDocument/2006/relationships/hyperlink" Target="https://www.ncbi.nlm.nih.gov/pmc/articles/PMC7466443/" TargetMode="External"/><Relationship Id="rId9" Type="http://schemas.openxmlformats.org/officeDocument/2006/relationships/hyperlink" Target="https://www.researchgate.net/publication/285383668_Influence_of_combined_CYP3A4_and_CYP3A5_single-nucleotide_polymorphisms_on_tacrolimus_exposure_in_kidney_transplant_recipients_A_study_according_to_the_post-transplant_phase" TargetMode="External"/><Relationship Id="rId14" Type="http://schemas.openxmlformats.org/officeDocument/2006/relationships/hyperlink" Target="https://www.researchgate.net/publication/236636017_Molecular_diversity_and_population_structure_at_the_Cytochrome_P450_3A5_gene_in_Africa" TargetMode="External"/><Relationship Id="rId22" Type="http://schemas.openxmlformats.org/officeDocument/2006/relationships/hyperlink" Target="https://journals.sagepub.com/doi/10.5301/jbm.5000118?url_ver=Z39.88-2003&amp;rfr_id=ori:rid:crossref.org&amp;rfr_dat=cr_pub%20%200pubmed" TargetMode="External"/><Relationship Id="rId27" Type="http://schemas.openxmlformats.org/officeDocument/2006/relationships/hyperlink" Target="https://www.researchgate.net/publication/337469346_Genetic_risk_assessment_towards_warfarin_application_Saudi_Arabia_study_with_a_potential_to_predict_and_prevent_side_effects" TargetMode="External"/><Relationship Id="rId30" Type="http://schemas.openxmlformats.org/officeDocument/2006/relationships/hyperlink" Target="https://www.ncbi.nlm.nih.gov/pmc/articles/PMC8797234/" TargetMode="External"/><Relationship Id="rId35" Type="http://schemas.openxmlformats.org/officeDocument/2006/relationships/hyperlink" Target="https://www.degruyter.com/document/doi/10.1515/dmpt-2020-0164/html" TargetMode="External"/><Relationship Id="rId8" Type="http://schemas.openxmlformats.org/officeDocument/2006/relationships/hyperlink" Target="https://www.researchgate.net/publication/343880811_Influence_CYP3A_polymorphisms_on_tacrolimus_pharmacokinetics_in_kidney_transplant_recipients" TargetMode="External"/><Relationship Id="rId3" Type="http://schemas.openxmlformats.org/officeDocument/2006/relationships/hyperlink" Target="https://www.ncbi.nlm.nih.gov/pmc/articles/PMC9286239/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22452429/" TargetMode="External"/><Relationship Id="rId13" Type="http://schemas.openxmlformats.org/officeDocument/2006/relationships/hyperlink" Target="https://www.ncbi.nlm.nih.gov/pmc/articles/PMC8797234/" TargetMode="External"/><Relationship Id="rId18" Type="http://schemas.openxmlformats.org/officeDocument/2006/relationships/hyperlink" Target="https://www.nature.com/articles/s41598-020-78231-3" TargetMode="External"/><Relationship Id="rId3" Type="http://schemas.openxmlformats.org/officeDocument/2006/relationships/hyperlink" Target="https://pubmed.ncbi.nlm.nih.gov/29479633/" TargetMode="External"/><Relationship Id="rId21" Type="http://schemas.openxmlformats.org/officeDocument/2006/relationships/table" Target="../tables/table8.xml"/><Relationship Id="rId7" Type="http://schemas.openxmlformats.org/officeDocument/2006/relationships/hyperlink" Target="https://pubmed.ncbi.nlm.nih.gov/36758722/" TargetMode="External"/><Relationship Id="rId12" Type="http://schemas.openxmlformats.org/officeDocument/2006/relationships/hyperlink" Target="https://www.ncbi.nlm.nih.gov/pmc/articles/PMC8797234/" TargetMode="External"/><Relationship Id="rId17" Type="http://schemas.openxmlformats.org/officeDocument/2006/relationships/hyperlink" Target="https://www.nature.com/articles/s41397-019-0116-y" TargetMode="External"/><Relationship Id="rId2" Type="http://schemas.openxmlformats.org/officeDocument/2006/relationships/hyperlink" Target="https://pubmed.ncbi.nlm.nih.gov/33437219/" TargetMode="External"/><Relationship Id="rId16" Type="http://schemas.openxmlformats.org/officeDocument/2006/relationships/hyperlink" Target="https://pubmed.ncbi.nlm.nih.gov/36739459/" TargetMode="External"/><Relationship Id="rId20" Type="http://schemas.openxmlformats.org/officeDocument/2006/relationships/hyperlink" Target="https://www.ncbi.nlm.nih.gov/pmc/articles/PMC7783809/" TargetMode="External"/><Relationship Id="rId1" Type="http://schemas.openxmlformats.org/officeDocument/2006/relationships/hyperlink" Target="https://www.scirp.org/pdf/OJGen_2012123121432298.pdf" TargetMode="External"/><Relationship Id="rId6" Type="http://schemas.openxmlformats.org/officeDocument/2006/relationships/hyperlink" Target="https://archives.ju.edu.jo/index.php/jmj/article/view/13525/7810" TargetMode="External"/><Relationship Id="rId11" Type="http://schemas.openxmlformats.org/officeDocument/2006/relationships/hyperlink" Target="https://www.researchgate.net/publication/317414201_Genetic_variants_associated_with_warfarin_dosage_in_Kuwaiti_population" TargetMode="External"/><Relationship Id="rId5" Type="http://schemas.openxmlformats.org/officeDocument/2006/relationships/hyperlink" Target="https://link.springer.com/article/10.1007/s11239-020-02102-x" TargetMode="External"/><Relationship Id="rId15" Type="http://schemas.openxmlformats.org/officeDocument/2006/relationships/hyperlink" Target="https://pubmed.ncbi.nlm.nih.gov/29760340/" TargetMode="External"/><Relationship Id="rId10" Type="http://schemas.openxmlformats.org/officeDocument/2006/relationships/hyperlink" Target="https://www.ncbi.nlm.nih.gov/pmc/articles/PMC3038469/" TargetMode="External"/><Relationship Id="rId19" Type="http://schemas.openxmlformats.org/officeDocument/2006/relationships/hyperlink" Target="https://www.nature.com/articles/jhg201294.pdf" TargetMode="External"/><Relationship Id="rId4" Type="http://schemas.openxmlformats.org/officeDocument/2006/relationships/hyperlink" Target="https://pubmed.ncbi.nlm.nih.gov/27767380/" TargetMode="External"/><Relationship Id="rId9" Type="http://schemas.openxmlformats.org/officeDocument/2006/relationships/hyperlink" Target="https://www.ncbi.nlm.nih.gov/pmc/articles/PMC8409603/" TargetMode="External"/><Relationship Id="rId14" Type="http://schemas.openxmlformats.org/officeDocument/2006/relationships/hyperlink" Target="https://pubmed.ncbi.nlm.nih.gov/29720721/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7151588/" TargetMode="External"/><Relationship Id="rId13" Type="http://schemas.openxmlformats.org/officeDocument/2006/relationships/hyperlink" Target="https://www.ncbi.nlm.nih.gov/pmc/articles/PMC1874334/" TargetMode="External"/><Relationship Id="rId3" Type="http://schemas.openxmlformats.org/officeDocument/2006/relationships/hyperlink" Target="https://www.sciencedirect.com/science/article/pii/S163106910700265X" TargetMode="External"/><Relationship Id="rId7" Type="http://schemas.openxmlformats.org/officeDocument/2006/relationships/hyperlink" Target="https://www.sciencedirect.com/science/article/pii/S163106910700265X" TargetMode="External"/><Relationship Id="rId12" Type="http://schemas.openxmlformats.org/officeDocument/2006/relationships/hyperlink" Target="https://pubmed.ncbi.nlm.nih.gov/30684021/" TargetMode="External"/><Relationship Id="rId17" Type="http://schemas.openxmlformats.org/officeDocument/2006/relationships/table" Target="../tables/table9.xml"/><Relationship Id="rId2" Type="http://schemas.openxmlformats.org/officeDocument/2006/relationships/hyperlink" Target="https://www.sciencedirect.com/science/article/pii/S163106910700265X" TargetMode="External"/><Relationship Id="rId16" Type="http://schemas.openxmlformats.org/officeDocument/2006/relationships/hyperlink" Target="https://www.jocms.org/index.php/jcms/article/view/1350" TargetMode="External"/><Relationship Id="rId1" Type="http://schemas.openxmlformats.org/officeDocument/2006/relationships/hyperlink" Target="https://www.ncbi.nlm.nih.gov/pmc/articles/PMC6373818/" TargetMode="External"/><Relationship Id="rId6" Type="http://schemas.openxmlformats.org/officeDocument/2006/relationships/hyperlink" Target="https://www.sciencedirect.com/science/article/pii/S163106910700265X" TargetMode="External"/><Relationship Id="rId11" Type="http://schemas.openxmlformats.org/officeDocument/2006/relationships/hyperlink" Target="https://pubmed.ncbi.nlm.nih.gov/30684021/" TargetMode="External"/><Relationship Id="rId5" Type="http://schemas.openxmlformats.org/officeDocument/2006/relationships/hyperlink" Target="https://www.sciencedirect.com/science/article/pii/S163106910700265X" TargetMode="External"/><Relationship Id="rId15" Type="http://schemas.openxmlformats.org/officeDocument/2006/relationships/hyperlink" Target="https://pubmed.ncbi.nlm.nih.gov/29720721/" TargetMode="External"/><Relationship Id="rId10" Type="http://schemas.openxmlformats.org/officeDocument/2006/relationships/hyperlink" Target="https://www.ncbi.nlm.nih.gov/pmc/articles/PMC8797234/" TargetMode="External"/><Relationship Id="rId4" Type="http://schemas.openxmlformats.org/officeDocument/2006/relationships/hyperlink" Target="https://www.sciencedirect.com/science/article/pii/S163106910700265X" TargetMode="External"/><Relationship Id="rId9" Type="http://schemas.openxmlformats.org/officeDocument/2006/relationships/hyperlink" Target="https://www.ncbi.nlm.nih.gov/pmc/articles/PMC8797234/" TargetMode="External"/><Relationship Id="rId14" Type="http://schemas.openxmlformats.org/officeDocument/2006/relationships/hyperlink" Target="https://www.sciencedirect.com/science/article/abs/pii/S03781119203007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E4D3A-B11C-3349-B594-158D32FB55BB}">
  <dimension ref="A1:R30"/>
  <sheetViews>
    <sheetView workbookViewId="0">
      <selection activeCell="J1" sqref="J1"/>
    </sheetView>
  </sheetViews>
  <sheetFormatPr baseColWidth="10" defaultRowHeight="16"/>
  <cols>
    <col min="1" max="1" width="10.83203125" style="6"/>
    <col min="2" max="2" width="13.33203125" style="6" customWidth="1"/>
    <col min="3" max="4" width="10.83203125" style="6"/>
    <col min="5" max="5" width="8" style="6" customWidth="1"/>
    <col min="6" max="6" width="24.1640625" style="6" customWidth="1"/>
    <col min="7" max="7" width="12" style="6" customWidth="1"/>
    <col min="8" max="8" width="16" style="6" customWidth="1"/>
    <col min="9" max="9" width="10.83203125" style="6"/>
    <col min="10" max="10" width="11.6640625" style="6" customWidth="1"/>
    <col min="11" max="11" width="21.1640625" style="6" customWidth="1"/>
    <col min="12" max="12" width="12" style="6" customWidth="1"/>
    <col min="13" max="14" width="10.83203125" style="6"/>
    <col min="15" max="15" width="37.1640625" style="6" customWidth="1"/>
    <col min="16" max="16" width="23.83203125" style="6" customWidth="1"/>
    <col min="17" max="16384" width="10.83203125" style="6"/>
  </cols>
  <sheetData>
    <row r="1" spans="1:18" ht="68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</row>
    <row r="2" spans="1:18" ht="51">
      <c r="A2" s="7" t="s">
        <v>79</v>
      </c>
      <c r="B2" s="7">
        <v>193</v>
      </c>
      <c r="C2" s="7" t="s">
        <v>15</v>
      </c>
      <c r="D2" s="7" t="s">
        <v>16</v>
      </c>
      <c r="E2" s="7"/>
      <c r="F2" s="7" t="s">
        <v>17</v>
      </c>
      <c r="G2" s="7" t="s">
        <v>18</v>
      </c>
      <c r="H2" s="7" t="s">
        <v>19</v>
      </c>
      <c r="I2" s="7" t="s">
        <v>20</v>
      </c>
      <c r="J2" s="7">
        <v>0</v>
      </c>
      <c r="K2" s="7" t="s">
        <v>21</v>
      </c>
      <c r="L2" s="7"/>
      <c r="M2" s="7" t="s">
        <v>22</v>
      </c>
      <c r="N2" s="7" t="s">
        <v>22</v>
      </c>
      <c r="O2" s="7" t="s">
        <v>14</v>
      </c>
    </row>
    <row r="3" spans="1:18" ht="51">
      <c r="A3" s="7" t="s">
        <v>79</v>
      </c>
      <c r="B3" s="7">
        <v>193</v>
      </c>
      <c r="C3" s="7" t="s">
        <v>15</v>
      </c>
      <c r="D3" s="7" t="s">
        <v>16</v>
      </c>
      <c r="E3" s="7"/>
      <c r="F3" s="7" t="s">
        <v>17</v>
      </c>
      <c r="G3" s="7" t="s">
        <v>18</v>
      </c>
      <c r="H3" s="7" t="s">
        <v>23</v>
      </c>
      <c r="I3" s="7" t="s">
        <v>24</v>
      </c>
      <c r="J3" s="7">
        <v>0</v>
      </c>
      <c r="K3" s="7" t="s">
        <v>21</v>
      </c>
      <c r="L3" s="7"/>
      <c r="M3" s="7" t="s">
        <v>22</v>
      </c>
      <c r="N3" s="7" t="s">
        <v>22</v>
      </c>
      <c r="O3" s="7" t="s">
        <v>14</v>
      </c>
    </row>
    <row r="4" spans="1:18" ht="85">
      <c r="A4" s="7" t="s">
        <v>90</v>
      </c>
      <c r="B4" s="7">
        <v>440</v>
      </c>
      <c r="C4" s="7" t="s">
        <v>26</v>
      </c>
      <c r="D4" s="7" t="s">
        <v>27</v>
      </c>
      <c r="E4" s="7"/>
      <c r="F4" s="7" t="s">
        <v>28</v>
      </c>
      <c r="G4" s="7" t="s">
        <v>18</v>
      </c>
      <c r="H4" s="7" t="s">
        <v>73</v>
      </c>
      <c r="I4" s="7" t="s">
        <v>35</v>
      </c>
      <c r="J4" s="7">
        <v>3.7499999999999999E-2</v>
      </c>
      <c r="K4" s="7" t="s">
        <v>29</v>
      </c>
      <c r="L4" s="7" t="s">
        <v>30</v>
      </c>
      <c r="M4" s="7" t="s">
        <v>22</v>
      </c>
      <c r="N4" s="7" t="s">
        <v>22</v>
      </c>
      <c r="O4" s="7" t="s">
        <v>25</v>
      </c>
    </row>
    <row r="5" spans="1:18" ht="51">
      <c r="A5" s="7" t="s">
        <v>80</v>
      </c>
      <c r="B5" s="7">
        <v>36</v>
      </c>
      <c r="C5" s="7" t="s">
        <v>32</v>
      </c>
      <c r="D5" s="7" t="s">
        <v>33</v>
      </c>
      <c r="E5" s="7"/>
      <c r="F5" s="7" t="s">
        <v>34</v>
      </c>
      <c r="G5" s="7" t="s">
        <v>18</v>
      </c>
      <c r="H5" s="7" t="s">
        <v>73</v>
      </c>
      <c r="I5" s="7" t="s">
        <v>35</v>
      </c>
      <c r="J5" s="7">
        <v>6.9000000000000006E-2</v>
      </c>
      <c r="K5" s="7" t="s">
        <v>29</v>
      </c>
      <c r="L5" s="7" t="s">
        <v>75</v>
      </c>
      <c r="M5" s="7" t="s">
        <v>36</v>
      </c>
      <c r="N5" s="7" t="s">
        <v>37</v>
      </c>
      <c r="O5" s="7" t="s">
        <v>31</v>
      </c>
    </row>
    <row r="6" spans="1:18" ht="68">
      <c r="A6" s="7" t="s">
        <v>89</v>
      </c>
      <c r="B6" s="7">
        <v>133</v>
      </c>
      <c r="C6" s="7" t="s">
        <v>70</v>
      </c>
      <c r="D6" s="7" t="s">
        <v>39</v>
      </c>
      <c r="E6" s="7"/>
      <c r="F6" s="7" t="s">
        <v>40</v>
      </c>
      <c r="G6" s="7" t="s">
        <v>18</v>
      </c>
      <c r="H6" s="7" t="s">
        <v>73</v>
      </c>
      <c r="I6" s="7" t="s">
        <v>35</v>
      </c>
      <c r="J6" s="7">
        <v>0.27</v>
      </c>
      <c r="K6" s="7" t="s">
        <v>29</v>
      </c>
      <c r="L6" s="7" t="s">
        <v>75</v>
      </c>
      <c r="M6" s="7" t="s">
        <v>41</v>
      </c>
      <c r="N6" s="7" t="s">
        <v>37</v>
      </c>
      <c r="O6" s="7" t="s">
        <v>38</v>
      </c>
    </row>
    <row r="7" spans="1:18" ht="85">
      <c r="A7" s="7" t="s">
        <v>88</v>
      </c>
      <c r="B7" s="7">
        <v>100</v>
      </c>
      <c r="C7" s="7" t="s">
        <v>43</v>
      </c>
      <c r="D7" s="7" t="s">
        <v>39</v>
      </c>
      <c r="E7" s="7"/>
      <c r="F7" s="7" t="s">
        <v>40</v>
      </c>
      <c r="G7" s="7" t="s">
        <v>18</v>
      </c>
      <c r="H7" s="7" t="s">
        <v>73</v>
      </c>
      <c r="I7" s="7" t="s">
        <v>35</v>
      </c>
      <c r="J7" s="7">
        <v>5.5E-2</v>
      </c>
      <c r="K7" s="7" t="s">
        <v>29</v>
      </c>
      <c r="L7" s="7" t="s">
        <v>44</v>
      </c>
      <c r="M7" s="7" t="s">
        <v>22</v>
      </c>
      <c r="N7" s="7" t="s">
        <v>22</v>
      </c>
      <c r="O7" s="7" t="s">
        <v>42</v>
      </c>
    </row>
    <row r="8" spans="1:18" ht="68">
      <c r="A8" s="7" t="s">
        <v>91</v>
      </c>
      <c r="B8" s="7">
        <v>102</v>
      </c>
      <c r="C8" s="7" t="s">
        <v>47</v>
      </c>
      <c r="D8" s="7" t="s">
        <v>39</v>
      </c>
      <c r="E8" s="7"/>
      <c r="F8" s="7" t="s">
        <v>48</v>
      </c>
      <c r="G8" s="7" t="s">
        <v>18</v>
      </c>
      <c r="H8" s="7" t="s">
        <v>74</v>
      </c>
      <c r="I8" s="7" t="s">
        <v>35</v>
      </c>
      <c r="J8" s="7">
        <v>0.10294117647058823</v>
      </c>
      <c r="K8" s="7" t="s">
        <v>29</v>
      </c>
      <c r="L8" s="7" t="s">
        <v>49</v>
      </c>
      <c r="M8" s="7" t="s">
        <v>50</v>
      </c>
      <c r="N8" s="7" t="s">
        <v>45</v>
      </c>
      <c r="O8" s="7" t="s">
        <v>46</v>
      </c>
    </row>
    <row r="9" spans="1:18" ht="68">
      <c r="A9" s="7" t="s">
        <v>91</v>
      </c>
      <c r="B9" s="7">
        <v>102</v>
      </c>
      <c r="C9" s="7" t="s">
        <v>47</v>
      </c>
      <c r="D9" s="7" t="s">
        <v>39</v>
      </c>
      <c r="E9" s="7"/>
      <c r="F9" s="7" t="s">
        <v>48</v>
      </c>
      <c r="G9" s="7" t="s">
        <v>18</v>
      </c>
      <c r="H9" s="7" t="s">
        <v>73</v>
      </c>
      <c r="I9" s="7" t="s">
        <v>35</v>
      </c>
      <c r="J9" s="7">
        <v>5.8823529411764705E-2</v>
      </c>
      <c r="K9" s="7" t="s">
        <v>29</v>
      </c>
      <c r="L9" s="7" t="s">
        <v>49</v>
      </c>
      <c r="M9" s="7" t="s">
        <v>50</v>
      </c>
      <c r="N9" s="7" t="s">
        <v>45</v>
      </c>
      <c r="O9" s="7" t="s">
        <v>46</v>
      </c>
    </row>
    <row r="10" spans="1:18" ht="85">
      <c r="A10" s="7" t="s">
        <v>81</v>
      </c>
      <c r="B10" s="7">
        <v>106</v>
      </c>
      <c r="C10" s="7" t="s">
        <v>69</v>
      </c>
      <c r="D10" s="7" t="s">
        <v>52</v>
      </c>
      <c r="E10" s="7"/>
      <c r="F10" s="7" t="s">
        <v>53</v>
      </c>
      <c r="G10" s="7" t="s">
        <v>18</v>
      </c>
      <c r="H10" s="7" t="s">
        <v>74</v>
      </c>
      <c r="I10" s="7" t="s">
        <v>35</v>
      </c>
      <c r="J10" s="7">
        <v>0.20283018867924529</v>
      </c>
      <c r="K10" s="7" t="s">
        <v>54</v>
      </c>
      <c r="L10" s="7" t="s">
        <v>55</v>
      </c>
      <c r="M10" s="7" t="s">
        <v>22</v>
      </c>
      <c r="N10" s="7" t="s">
        <v>22</v>
      </c>
      <c r="O10" s="7" t="s">
        <v>51</v>
      </c>
    </row>
    <row r="11" spans="1:18" ht="85">
      <c r="A11" s="7" t="s">
        <v>81</v>
      </c>
      <c r="B11" s="7">
        <v>106</v>
      </c>
      <c r="C11" s="7" t="s">
        <v>69</v>
      </c>
      <c r="D11" s="7" t="s">
        <v>52</v>
      </c>
      <c r="E11" s="7"/>
      <c r="F11" s="7" t="s">
        <v>53</v>
      </c>
      <c r="G11" s="7" t="s">
        <v>18</v>
      </c>
      <c r="H11" s="7" t="s">
        <v>1540</v>
      </c>
      <c r="I11" s="7" t="s">
        <v>20</v>
      </c>
      <c r="J11" s="7">
        <v>0.15094339622641509</v>
      </c>
      <c r="K11" s="7" t="s">
        <v>54</v>
      </c>
      <c r="L11" s="7" t="s">
        <v>55</v>
      </c>
      <c r="M11" s="7" t="s">
        <v>22</v>
      </c>
      <c r="N11" s="7" t="s">
        <v>22</v>
      </c>
      <c r="O11" s="7" t="s">
        <v>51</v>
      </c>
    </row>
    <row r="12" spans="1:18" ht="85">
      <c r="A12" s="7" t="s">
        <v>82</v>
      </c>
      <c r="B12" s="7">
        <v>162</v>
      </c>
      <c r="C12" s="7" t="s">
        <v>71</v>
      </c>
      <c r="D12" s="7" t="s">
        <v>52</v>
      </c>
      <c r="E12" s="7"/>
      <c r="F12" s="7" t="s">
        <v>48</v>
      </c>
      <c r="G12" s="7" t="s">
        <v>18</v>
      </c>
      <c r="H12" s="7" t="s">
        <v>73</v>
      </c>
      <c r="I12" s="7" t="s">
        <v>35</v>
      </c>
      <c r="J12" s="7">
        <v>0</v>
      </c>
      <c r="K12" s="7" t="s">
        <v>29</v>
      </c>
      <c r="L12" s="7" t="s">
        <v>55</v>
      </c>
      <c r="M12" s="7" t="s">
        <v>22</v>
      </c>
      <c r="N12" s="7" t="s">
        <v>22</v>
      </c>
      <c r="O12" s="7" t="s">
        <v>76</v>
      </c>
    </row>
    <row r="13" spans="1:18" ht="85">
      <c r="A13" s="7" t="s">
        <v>83</v>
      </c>
      <c r="B13" s="7">
        <v>96</v>
      </c>
      <c r="C13" s="7" t="s">
        <v>77</v>
      </c>
      <c r="D13" s="7" t="s">
        <v>57</v>
      </c>
      <c r="E13" s="7"/>
      <c r="F13" s="7" t="s">
        <v>58</v>
      </c>
      <c r="G13" s="7" t="s">
        <v>18</v>
      </c>
      <c r="H13" s="7" t="s">
        <v>73</v>
      </c>
      <c r="I13" s="7" t="s">
        <v>35</v>
      </c>
      <c r="J13" s="7">
        <v>0.45300000000000001</v>
      </c>
      <c r="K13" s="7" t="s">
        <v>29</v>
      </c>
      <c r="L13" s="7" t="s">
        <v>49</v>
      </c>
      <c r="M13" s="7" t="s">
        <v>59</v>
      </c>
      <c r="N13" s="7" t="s">
        <v>60</v>
      </c>
      <c r="O13" s="7" t="s">
        <v>92</v>
      </c>
      <c r="R13" s="6" t="s">
        <v>93</v>
      </c>
    </row>
    <row r="14" spans="1:18" ht="34">
      <c r="A14" s="7" t="s">
        <v>84</v>
      </c>
      <c r="B14" s="7">
        <v>100</v>
      </c>
      <c r="C14" s="7" t="s">
        <v>15</v>
      </c>
      <c r="D14" s="7" t="s">
        <v>336</v>
      </c>
      <c r="E14" s="7"/>
      <c r="F14" s="7" t="s">
        <v>62</v>
      </c>
      <c r="G14" s="7" t="s">
        <v>18</v>
      </c>
      <c r="H14" s="7" t="s">
        <v>73</v>
      </c>
      <c r="I14" s="7" t="s">
        <v>35</v>
      </c>
      <c r="J14" s="7">
        <v>6.0999999999999999E-2</v>
      </c>
      <c r="K14" s="7" t="s">
        <v>21</v>
      </c>
      <c r="L14" s="7"/>
      <c r="M14" s="7" t="s">
        <v>22</v>
      </c>
      <c r="N14" s="7" t="s">
        <v>22</v>
      </c>
      <c r="O14" s="7" t="s">
        <v>61</v>
      </c>
    </row>
    <row r="15" spans="1:18" ht="68">
      <c r="A15" s="7" t="s">
        <v>85</v>
      </c>
      <c r="B15" s="7">
        <v>50</v>
      </c>
      <c r="C15" s="7" t="s">
        <v>63</v>
      </c>
      <c r="D15" s="7" t="s">
        <v>57</v>
      </c>
      <c r="E15" s="7"/>
      <c r="F15" s="7" t="s">
        <v>53</v>
      </c>
      <c r="G15" s="7" t="s">
        <v>18</v>
      </c>
      <c r="H15" s="7" t="s">
        <v>73</v>
      </c>
      <c r="I15" s="7" t="s">
        <v>35</v>
      </c>
      <c r="J15" s="7">
        <v>0.16</v>
      </c>
      <c r="K15" s="7" t="s">
        <v>29</v>
      </c>
      <c r="L15" s="7" t="s">
        <v>64</v>
      </c>
      <c r="M15" s="7" t="s">
        <v>22</v>
      </c>
      <c r="N15" s="7" t="s">
        <v>22</v>
      </c>
      <c r="O15" s="7" t="s">
        <v>94</v>
      </c>
      <c r="R15" s="6" t="s">
        <v>95</v>
      </c>
    </row>
    <row r="16" spans="1:18" ht="85">
      <c r="A16" s="7" t="s">
        <v>86</v>
      </c>
      <c r="B16" s="7">
        <v>200</v>
      </c>
      <c r="C16" s="7" t="s">
        <v>72</v>
      </c>
      <c r="D16" s="7" t="s">
        <v>39</v>
      </c>
      <c r="E16" s="7"/>
      <c r="F16" s="7" t="s">
        <v>48</v>
      </c>
      <c r="G16" s="7" t="s">
        <v>18</v>
      </c>
      <c r="H16" s="7" t="s">
        <v>73</v>
      </c>
      <c r="I16" s="7" t="s">
        <v>35</v>
      </c>
      <c r="J16" s="7">
        <v>7.4999999999999997E-2</v>
      </c>
      <c r="K16" s="7" t="s">
        <v>29</v>
      </c>
      <c r="L16" s="7" t="s">
        <v>65</v>
      </c>
      <c r="M16" s="7" t="s">
        <v>66</v>
      </c>
      <c r="N16" s="7" t="s">
        <v>37</v>
      </c>
      <c r="O16" s="7" t="s">
        <v>96</v>
      </c>
      <c r="R16" s="6" t="s">
        <v>97</v>
      </c>
    </row>
    <row r="17" spans="1:15" ht="34">
      <c r="A17" s="7" t="s">
        <v>1541</v>
      </c>
      <c r="B17" s="7">
        <v>6045</v>
      </c>
      <c r="C17" s="7" t="s">
        <v>15</v>
      </c>
      <c r="D17" s="7" t="s">
        <v>16</v>
      </c>
      <c r="E17" s="7"/>
      <c r="F17" s="7" t="s">
        <v>62</v>
      </c>
      <c r="G17" s="7" t="s">
        <v>18</v>
      </c>
      <c r="H17" s="27" t="s">
        <v>1529</v>
      </c>
      <c r="I17" s="27" t="s">
        <v>35</v>
      </c>
      <c r="J17" s="27">
        <v>0.216</v>
      </c>
      <c r="K17" s="7" t="s">
        <v>21</v>
      </c>
      <c r="L17" s="7"/>
      <c r="M17" s="7" t="s">
        <v>22</v>
      </c>
      <c r="N17" s="7" t="s">
        <v>22</v>
      </c>
      <c r="O17" s="7" t="s">
        <v>1542</v>
      </c>
    </row>
    <row r="18" spans="1:15" ht="34">
      <c r="A18" s="7" t="s">
        <v>1541</v>
      </c>
      <c r="B18" s="7">
        <v>6045</v>
      </c>
      <c r="C18" s="7" t="s">
        <v>15</v>
      </c>
      <c r="D18" s="7" t="s">
        <v>16</v>
      </c>
      <c r="E18" s="7"/>
      <c r="F18" s="7" t="s">
        <v>62</v>
      </c>
      <c r="G18" s="7" t="s">
        <v>18</v>
      </c>
      <c r="H18" s="27" t="s">
        <v>1530</v>
      </c>
      <c r="I18" s="27" t="s">
        <v>20</v>
      </c>
      <c r="J18" s="27">
        <v>0.254</v>
      </c>
      <c r="K18" s="7" t="s">
        <v>21</v>
      </c>
      <c r="L18" s="7"/>
      <c r="M18" s="7" t="s">
        <v>22</v>
      </c>
      <c r="N18" s="7" t="s">
        <v>22</v>
      </c>
      <c r="O18" s="7" t="s">
        <v>1542</v>
      </c>
    </row>
    <row r="19" spans="1:15" ht="34">
      <c r="A19" s="7" t="s">
        <v>1541</v>
      </c>
      <c r="B19" s="7">
        <v>6045</v>
      </c>
      <c r="C19" s="7" t="s">
        <v>15</v>
      </c>
      <c r="D19" s="7" t="s">
        <v>16</v>
      </c>
      <c r="E19" s="7"/>
      <c r="F19" s="7" t="s">
        <v>62</v>
      </c>
      <c r="G19" s="7" t="s">
        <v>18</v>
      </c>
      <c r="H19" s="27" t="s">
        <v>1531</v>
      </c>
      <c r="I19" s="27" t="s">
        <v>35</v>
      </c>
      <c r="J19" s="27">
        <v>0.52800000000000002</v>
      </c>
      <c r="K19" s="7" t="s">
        <v>21</v>
      </c>
      <c r="L19" s="7"/>
      <c r="M19" s="7" t="s">
        <v>22</v>
      </c>
      <c r="N19" s="7" t="s">
        <v>22</v>
      </c>
      <c r="O19" s="7" t="s">
        <v>1542</v>
      </c>
    </row>
    <row r="20" spans="1:15" ht="34">
      <c r="A20" s="7" t="s">
        <v>1541</v>
      </c>
      <c r="B20" s="7">
        <v>6045</v>
      </c>
      <c r="C20" s="7" t="s">
        <v>15</v>
      </c>
      <c r="D20" s="7" t="s">
        <v>16</v>
      </c>
      <c r="E20" s="7"/>
      <c r="F20" s="7" t="s">
        <v>62</v>
      </c>
      <c r="G20" s="7" t="s">
        <v>18</v>
      </c>
      <c r="H20" s="27" t="s">
        <v>1532</v>
      </c>
      <c r="I20" s="27" t="s">
        <v>24</v>
      </c>
      <c r="J20" s="27">
        <v>0.36299999999999999</v>
      </c>
      <c r="K20" s="7" t="s">
        <v>21</v>
      </c>
      <c r="L20" s="7"/>
      <c r="M20" s="7" t="s">
        <v>22</v>
      </c>
      <c r="N20" s="7" t="s">
        <v>22</v>
      </c>
      <c r="O20" s="7" t="s">
        <v>1542</v>
      </c>
    </row>
    <row r="21" spans="1:15" ht="34">
      <c r="A21" s="7" t="s">
        <v>1541</v>
      </c>
      <c r="B21" s="7">
        <v>6045</v>
      </c>
      <c r="C21" s="7" t="s">
        <v>15</v>
      </c>
      <c r="D21" s="7" t="s">
        <v>16</v>
      </c>
      <c r="E21" s="7"/>
      <c r="F21" s="7" t="s">
        <v>62</v>
      </c>
      <c r="G21" s="7" t="s">
        <v>18</v>
      </c>
      <c r="H21" s="27" t="s">
        <v>1533</v>
      </c>
      <c r="I21" s="27" t="s">
        <v>24</v>
      </c>
      <c r="J21" s="27">
        <v>0.61399999999999999</v>
      </c>
      <c r="K21" s="7" t="s">
        <v>21</v>
      </c>
      <c r="L21" s="7"/>
      <c r="M21" s="7" t="s">
        <v>22</v>
      </c>
      <c r="N21" s="7" t="s">
        <v>22</v>
      </c>
      <c r="O21" s="7" t="s">
        <v>1542</v>
      </c>
    </row>
    <row r="22" spans="1:15" ht="34">
      <c r="A22" s="7" t="s">
        <v>1541</v>
      </c>
      <c r="B22" s="7">
        <v>6045</v>
      </c>
      <c r="C22" s="7" t="s">
        <v>15</v>
      </c>
      <c r="D22" s="7" t="s">
        <v>16</v>
      </c>
      <c r="E22" s="7"/>
      <c r="F22" s="7" t="s">
        <v>62</v>
      </c>
      <c r="G22" s="7" t="s">
        <v>18</v>
      </c>
      <c r="H22" s="27" t="s">
        <v>1534</v>
      </c>
      <c r="I22" s="27" t="s">
        <v>24</v>
      </c>
      <c r="J22" s="27">
        <v>0.17</v>
      </c>
      <c r="K22" s="7" t="s">
        <v>21</v>
      </c>
      <c r="L22" s="7"/>
      <c r="M22" s="7" t="s">
        <v>22</v>
      </c>
      <c r="N22" s="7" t="s">
        <v>22</v>
      </c>
      <c r="O22" s="7" t="s">
        <v>1542</v>
      </c>
    </row>
    <row r="23" spans="1:15" ht="34">
      <c r="A23" s="7" t="s">
        <v>1541</v>
      </c>
      <c r="B23" s="7">
        <v>6045</v>
      </c>
      <c r="C23" s="7" t="s">
        <v>15</v>
      </c>
      <c r="D23" s="7" t="s">
        <v>16</v>
      </c>
      <c r="E23" s="7"/>
      <c r="F23" s="7" t="s">
        <v>62</v>
      </c>
      <c r="G23" s="7" t="s">
        <v>18</v>
      </c>
      <c r="H23" s="27" t="s">
        <v>1535</v>
      </c>
      <c r="I23" s="27" t="s">
        <v>100</v>
      </c>
      <c r="J23" s="27">
        <v>7.9000000000000001E-2</v>
      </c>
      <c r="K23" s="7" t="s">
        <v>21</v>
      </c>
      <c r="L23" s="7"/>
      <c r="M23" s="7" t="s">
        <v>22</v>
      </c>
      <c r="N23" s="7" t="s">
        <v>22</v>
      </c>
      <c r="O23" s="7" t="s">
        <v>1542</v>
      </c>
    </row>
    <row r="24" spans="1:15" ht="34">
      <c r="A24" s="7" t="s">
        <v>1541</v>
      </c>
      <c r="B24" s="7">
        <v>6045</v>
      </c>
      <c r="C24" s="7" t="s">
        <v>15</v>
      </c>
      <c r="D24" s="7" t="s">
        <v>16</v>
      </c>
      <c r="E24" s="7"/>
      <c r="F24" s="7" t="s">
        <v>62</v>
      </c>
      <c r="G24" s="7" t="s">
        <v>18</v>
      </c>
      <c r="H24" s="27" t="s">
        <v>1536</v>
      </c>
      <c r="I24" s="27" t="s">
        <v>100</v>
      </c>
      <c r="J24" s="27">
        <v>6.2E-2</v>
      </c>
      <c r="K24" s="7" t="s">
        <v>21</v>
      </c>
      <c r="L24" s="7"/>
      <c r="M24" s="7" t="s">
        <v>22</v>
      </c>
      <c r="N24" s="7" t="s">
        <v>22</v>
      </c>
      <c r="O24" s="7" t="s">
        <v>1542</v>
      </c>
    </row>
    <row r="25" spans="1:15" ht="34">
      <c r="A25" s="7" t="s">
        <v>1541</v>
      </c>
      <c r="B25" s="7">
        <v>6045</v>
      </c>
      <c r="C25" s="7" t="s">
        <v>15</v>
      </c>
      <c r="D25" s="7" t="s">
        <v>16</v>
      </c>
      <c r="E25" s="7"/>
      <c r="F25" s="7" t="s">
        <v>62</v>
      </c>
      <c r="G25" s="7" t="s">
        <v>18</v>
      </c>
      <c r="H25" s="27" t="s">
        <v>1537</v>
      </c>
      <c r="I25" s="27" t="s">
        <v>35</v>
      </c>
      <c r="J25" s="27">
        <v>5.1999999999999998E-2</v>
      </c>
      <c r="K25" s="7" t="s">
        <v>21</v>
      </c>
      <c r="L25" s="7"/>
      <c r="M25" s="7" t="s">
        <v>22</v>
      </c>
      <c r="N25" s="7" t="s">
        <v>22</v>
      </c>
      <c r="O25" s="7" t="s">
        <v>1542</v>
      </c>
    </row>
    <row r="26" spans="1:15" ht="34">
      <c r="A26" s="7" t="s">
        <v>1541</v>
      </c>
      <c r="B26" s="7">
        <v>6045</v>
      </c>
      <c r="C26" s="7" t="s">
        <v>15</v>
      </c>
      <c r="D26" s="7" t="s">
        <v>16</v>
      </c>
      <c r="E26" s="7"/>
      <c r="F26" s="7" t="s">
        <v>62</v>
      </c>
      <c r="G26" s="7" t="s">
        <v>18</v>
      </c>
      <c r="H26" s="27" t="s">
        <v>1538</v>
      </c>
      <c r="I26" s="27" t="s">
        <v>20</v>
      </c>
      <c r="J26" s="27">
        <v>5.2999999999999999E-2</v>
      </c>
      <c r="K26" s="7" t="s">
        <v>21</v>
      </c>
      <c r="L26" s="7"/>
      <c r="M26" s="7" t="s">
        <v>22</v>
      </c>
      <c r="N26" s="7" t="s">
        <v>22</v>
      </c>
      <c r="O26" s="7" t="s">
        <v>1542</v>
      </c>
    </row>
    <row r="27" spans="1:15" ht="34">
      <c r="A27" s="7" t="s">
        <v>1541</v>
      </c>
      <c r="B27" s="7">
        <v>6045</v>
      </c>
      <c r="C27" s="7" t="s">
        <v>15</v>
      </c>
      <c r="D27" s="7" t="s">
        <v>16</v>
      </c>
      <c r="E27" s="7"/>
      <c r="F27" s="7" t="s">
        <v>62</v>
      </c>
      <c r="G27" s="7" t="s">
        <v>18</v>
      </c>
      <c r="H27" s="7" t="s">
        <v>74</v>
      </c>
      <c r="I27" s="27" t="s">
        <v>35</v>
      </c>
      <c r="J27" s="27">
        <v>9.4E-2</v>
      </c>
      <c r="K27" s="7" t="s">
        <v>21</v>
      </c>
      <c r="L27" s="7"/>
      <c r="M27" s="7" t="s">
        <v>22</v>
      </c>
      <c r="N27" s="7" t="s">
        <v>22</v>
      </c>
      <c r="O27" s="7" t="s">
        <v>1542</v>
      </c>
    </row>
    <row r="28" spans="1:15" ht="34">
      <c r="A28" s="7" t="s">
        <v>1541</v>
      </c>
      <c r="B28" s="7">
        <v>6045</v>
      </c>
      <c r="C28" s="7" t="s">
        <v>15</v>
      </c>
      <c r="D28" s="7" t="s">
        <v>16</v>
      </c>
      <c r="E28" s="7"/>
      <c r="F28" s="7" t="s">
        <v>62</v>
      </c>
      <c r="G28" s="7" t="s">
        <v>18</v>
      </c>
      <c r="H28" s="27" t="s">
        <v>1539</v>
      </c>
      <c r="I28" s="27" t="s">
        <v>20</v>
      </c>
      <c r="J28" s="28">
        <v>8.0450000000000004E-5</v>
      </c>
      <c r="K28" s="7" t="s">
        <v>21</v>
      </c>
      <c r="L28" s="7"/>
      <c r="M28" s="7" t="s">
        <v>22</v>
      </c>
      <c r="N28" s="7" t="s">
        <v>22</v>
      </c>
      <c r="O28" s="7" t="s">
        <v>1542</v>
      </c>
    </row>
    <row r="29" spans="1:15" ht="34">
      <c r="A29" s="7" t="s">
        <v>1541</v>
      </c>
      <c r="B29" s="7">
        <v>6045</v>
      </c>
      <c r="C29" s="7" t="s">
        <v>15</v>
      </c>
      <c r="D29" s="7" t="s">
        <v>16</v>
      </c>
      <c r="E29" s="7"/>
      <c r="F29" s="7" t="s">
        <v>62</v>
      </c>
      <c r="G29" s="7" t="s">
        <v>18</v>
      </c>
      <c r="H29" s="27" t="s">
        <v>1540</v>
      </c>
      <c r="I29" s="27" t="s">
        <v>20</v>
      </c>
      <c r="J29" s="28">
        <v>1.6090000000000001E-4</v>
      </c>
      <c r="K29" s="7" t="s">
        <v>21</v>
      </c>
      <c r="L29" s="7"/>
      <c r="M29" s="7" t="s">
        <v>22</v>
      </c>
      <c r="N29" s="7" t="s">
        <v>22</v>
      </c>
      <c r="O29" s="7" t="s">
        <v>1542</v>
      </c>
    </row>
    <row r="30" spans="1:15" ht="34">
      <c r="A30" s="7" t="s">
        <v>87</v>
      </c>
      <c r="B30" s="7">
        <v>181</v>
      </c>
      <c r="C30" s="7" t="s">
        <v>68</v>
      </c>
      <c r="D30" s="7" t="s">
        <v>52</v>
      </c>
      <c r="E30" s="7"/>
      <c r="F30" s="7" t="s">
        <v>62</v>
      </c>
      <c r="G30" s="7" t="s">
        <v>18</v>
      </c>
      <c r="H30" s="7" t="s">
        <v>73</v>
      </c>
      <c r="I30" s="7" t="s">
        <v>35</v>
      </c>
      <c r="J30" s="7">
        <v>0.21</v>
      </c>
      <c r="K30" s="7" t="s">
        <v>21</v>
      </c>
      <c r="L30" s="7"/>
      <c r="M30" s="7" t="s">
        <v>22</v>
      </c>
      <c r="N30" s="7" t="s">
        <v>22</v>
      </c>
      <c r="O30" s="7" t="s">
        <v>67</v>
      </c>
    </row>
  </sheetData>
  <phoneticPr fontId="3" type="noConversion"/>
  <hyperlinks>
    <hyperlink ref="O5" r:id="rId1" xr:uid="{7A13C89E-7C00-2C4E-A6F3-A0F11A1FEF59}"/>
    <hyperlink ref="O8" r:id="rId2" location=":~:text=In%20conclusion%2C%20the%20trough%20and,IM%20in%20CML%20Egyptian%20patients." xr:uid="{993C513A-3F6F-DA49-8C93-81D7A5D8DEDD}"/>
    <hyperlink ref="O10" r:id="rId3" xr:uid="{F4DE6BAF-F936-5845-956C-805CA1E116E6}"/>
    <hyperlink ref="O13" r:id="rId4" display="https://www.researchgate.net/publication/327652767_influence_of_mult-drug_transporter_gene_ABCG2_polymorphism_C421A_in_clinical_out_care_in_some_Iraqi_chronic_myeloid_leukemia_patients_treated_with_imatinib_mesylate" xr:uid="{4AD58328-29F1-EE4C-9582-4747F4419418}"/>
    <hyperlink ref="O15" r:id="rId5" display="https://www.zienjournals.com/index.php/tjms/article/view/2634/2208" xr:uid="{F7956986-040E-D24A-93A8-FEDDF55B8136}"/>
    <hyperlink ref="O16" r:id="rId6" display="https://www.researchgate.net/publication/261520654_High-dose_methotrexate_in_Egyptian_pediatric_acute_lymphoblastic_leukemia_The_impact_of_ABCG2_C421A_genetic_polymorphism_on_plasma_levels_what_is_next" xr:uid="{9151B2A0-3644-6D41-AEC7-66133A8193B9}"/>
    <hyperlink ref="O4" r:id="rId7" xr:uid="{F7CDA20C-1049-9445-87A5-15DA70493D68}"/>
    <hyperlink ref="O6" r:id="rId8" xr:uid="{7C281313-6C94-5E42-929B-D0A5CCB0F23E}"/>
    <hyperlink ref="O30" r:id="rId9" xr:uid="{53AD3C93-7DAE-4D40-B2C9-EC577328C291}"/>
    <hyperlink ref="O2" r:id="rId10" xr:uid="{F4BAF74A-630B-384C-9509-0F9F799852AD}"/>
    <hyperlink ref="O7" r:id="rId11" xr:uid="{6C65DDCF-98B9-7D44-8F49-3BD579222B7C}"/>
    <hyperlink ref="O11" r:id="rId12" xr:uid="{371D8A25-44E7-0C4E-9604-B0EE09F2734D}"/>
  </hyperlinks>
  <pageMargins left="0.7" right="0.7" top="0.75" bottom="0.75" header="0.3" footer="0.3"/>
  <tableParts count="1">
    <tablePart r:id="rId1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4A266-292A-0B48-B028-21F22005BDBD}">
  <dimension ref="A1:O97"/>
  <sheetViews>
    <sheetView workbookViewId="0">
      <selection activeCell="K94" sqref="K94:O95"/>
    </sheetView>
  </sheetViews>
  <sheetFormatPr baseColWidth="10" defaultRowHeight="16"/>
  <cols>
    <col min="1" max="2" width="10.83203125" style="6"/>
    <col min="3" max="3" width="13" style="6" customWidth="1"/>
    <col min="4" max="14" width="10.83203125" style="6"/>
    <col min="15" max="15" width="32.83203125" style="6" customWidth="1"/>
    <col min="16" max="16384" width="10.83203125" style="6"/>
  </cols>
  <sheetData>
    <row r="1" spans="1:15" ht="5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</row>
    <row r="2" spans="1:15" ht="85">
      <c r="A2" s="7" t="s">
        <v>1000</v>
      </c>
      <c r="B2" s="7">
        <v>275</v>
      </c>
      <c r="C2" s="7" t="s">
        <v>1001</v>
      </c>
      <c r="D2" s="7" t="s">
        <v>39</v>
      </c>
      <c r="E2" s="7"/>
      <c r="F2" s="7" t="s">
        <v>198</v>
      </c>
      <c r="G2" s="7" t="s">
        <v>1002</v>
      </c>
      <c r="H2" s="7" t="s">
        <v>1003</v>
      </c>
      <c r="I2" s="7" t="s">
        <v>20</v>
      </c>
      <c r="J2" s="14">
        <v>0.35</v>
      </c>
      <c r="K2" s="7" t="s">
        <v>29</v>
      </c>
      <c r="L2" s="7" t="s">
        <v>1004</v>
      </c>
      <c r="M2" s="7" t="s">
        <v>22</v>
      </c>
      <c r="N2" s="7" t="s">
        <v>22</v>
      </c>
      <c r="O2" s="7" t="s">
        <v>1005</v>
      </c>
    </row>
    <row r="3" spans="1:15" ht="68">
      <c r="A3" s="7" t="s">
        <v>1006</v>
      </c>
      <c r="B3" s="7">
        <v>66</v>
      </c>
      <c r="C3" s="7" t="s">
        <v>1007</v>
      </c>
      <c r="D3" s="7" t="s">
        <v>39</v>
      </c>
      <c r="E3" s="7"/>
      <c r="F3" s="7" t="s">
        <v>184</v>
      </c>
      <c r="G3" s="7" t="s">
        <v>1002</v>
      </c>
      <c r="H3" s="7" t="s">
        <v>1003</v>
      </c>
      <c r="I3" s="7" t="s">
        <v>20</v>
      </c>
      <c r="J3" s="14">
        <v>0.55000000000000004</v>
      </c>
      <c r="K3" s="7" t="s">
        <v>29</v>
      </c>
      <c r="L3" s="7" t="s">
        <v>1008</v>
      </c>
      <c r="M3" s="7" t="s">
        <v>1009</v>
      </c>
      <c r="N3" s="7" t="s">
        <v>22</v>
      </c>
      <c r="O3" s="7" t="s">
        <v>1010</v>
      </c>
    </row>
    <row r="4" spans="1:15" ht="68">
      <c r="A4" s="7" t="s">
        <v>1006</v>
      </c>
      <c r="B4" s="7">
        <v>66</v>
      </c>
      <c r="C4" s="7" t="s">
        <v>1007</v>
      </c>
      <c r="D4" s="7" t="s">
        <v>39</v>
      </c>
      <c r="E4" s="7"/>
      <c r="F4" s="7" t="s">
        <v>184</v>
      </c>
      <c r="G4" s="7" t="s">
        <v>1002</v>
      </c>
      <c r="H4" s="7" t="s">
        <v>1011</v>
      </c>
      <c r="I4" s="7" t="s">
        <v>100</v>
      </c>
      <c r="J4" s="14">
        <v>0.31</v>
      </c>
      <c r="K4" s="7" t="s">
        <v>29</v>
      </c>
      <c r="L4" s="7" t="s">
        <v>1008</v>
      </c>
      <c r="M4" s="7" t="s">
        <v>1009</v>
      </c>
      <c r="N4" s="7" t="s">
        <v>22</v>
      </c>
      <c r="O4" s="7" t="s">
        <v>1010</v>
      </c>
    </row>
    <row r="5" spans="1:15" ht="54" customHeight="1">
      <c r="A5" s="7" t="s">
        <v>1012</v>
      </c>
      <c r="B5" s="7">
        <v>200</v>
      </c>
      <c r="C5" s="7" t="s">
        <v>1013</v>
      </c>
      <c r="D5" s="7" t="s">
        <v>39</v>
      </c>
      <c r="E5" s="7"/>
      <c r="F5" s="7" t="s">
        <v>198</v>
      </c>
      <c r="G5" s="7" t="s">
        <v>1002</v>
      </c>
      <c r="H5" s="7" t="s">
        <v>1003</v>
      </c>
      <c r="I5" s="7" t="s">
        <v>20</v>
      </c>
      <c r="J5" s="14">
        <v>0.40500000000000003</v>
      </c>
      <c r="K5" s="7" t="s">
        <v>29</v>
      </c>
      <c r="L5" s="7" t="s">
        <v>1014</v>
      </c>
      <c r="M5" s="7" t="s">
        <v>1015</v>
      </c>
      <c r="N5" s="7" t="s">
        <v>22</v>
      </c>
      <c r="O5" s="7" t="s">
        <v>1016</v>
      </c>
    </row>
    <row r="6" spans="1:15" ht="51" customHeight="1">
      <c r="A6" s="7" t="s">
        <v>1017</v>
      </c>
      <c r="B6" s="7">
        <v>52</v>
      </c>
      <c r="C6" s="7" t="s">
        <v>1018</v>
      </c>
      <c r="D6" s="7" t="s">
        <v>39</v>
      </c>
      <c r="E6" s="7"/>
      <c r="F6" s="7" t="s">
        <v>340</v>
      </c>
      <c r="G6" s="7" t="s">
        <v>1002</v>
      </c>
      <c r="H6" s="7" t="s">
        <v>1003</v>
      </c>
      <c r="I6" s="7" t="s">
        <v>20</v>
      </c>
      <c r="J6" s="14">
        <v>0.3</v>
      </c>
      <c r="K6" s="7" t="s">
        <v>29</v>
      </c>
      <c r="L6" s="7" t="s">
        <v>1019</v>
      </c>
      <c r="M6" s="7" t="s">
        <v>22</v>
      </c>
      <c r="N6" s="7" t="s">
        <v>22</v>
      </c>
      <c r="O6" s="7" t="s">
        <v>1020</v>
      </c>
    </row>
    <row r="7" spans="1:15" ht="56" customHeight="1">
      <c r="A7" s="7" t="s">
        <v>1021</v>
      </c>
      <c r="B7" s="7">
        <v>325</v>
      </c>
      <c r="C7" s="7" t="s">
        <v>1022</v>
      </c>
      <c r="D7" s="7" t="s">
        <v>39</v>
      </c>
      <c r="E7" s="7"/>
      <c r="F7" s="7" t="s">
        <v>198</v>
      </c>
      <c r="G7" s="7" t="s">
        <v>1002</v>
      </c>
      <c r="H7" s="7" t="s">
        <v>1011</v>
      </c>
      <c r="I7" s="7" t="s">
        <v>100</v>
      </c>
      <c r="J7" s="14">
        <v>0.18</v>
      </c>
      <c r="K7" s="7" t="s">
        <v>29</v>
      </c>
      <c r="L7" s="7" t="s">
        <v>1023</v>
      </c>
      <c r="M7" s="7" t="s">
        <v>22</v>
      </c>
      <c r="N7" s="7" t="s">
        <v>22</v>
      </c>
      <c r="O7" s="7" t="s">
        <v>1024</v>
      </c>
    </row>
    <row r="8" spans="1:15" ht="342" customHeight="1">
      <c r="A8" s="7" t="s">
        <v>1021</v>
      </c>
      <c r="B8" s="7">
        <v>200</v>
      </c>
      <c r="C8" s="7" t="s">
        <v>1025</v>
      </c>
      <c r="D8" s="7" t="s">
        <v>39</v>
      </c>
      <c r="E8" s="7"/>
      <c r="F8" s="7" t="s">
        <v>48</v>
      </c>
      <c r="G8" s="7" t="s">
        <v>1002</v>
      </c>
      <c r="H8" s="7" t="s">
        <v>1003</v>
      </c>
      <c r="I8" s="7" t="s">
        <v>20</v>
      </c>
      <c r="J8" s="14">
        <v>0.27</v>
      </c>
      <c r="K8" s="7" t="s">
        <v>29</v>
      </c>
      <c r="L8" s="7" t="s">
        <v>1026</v>
      </c>
      <c r="M8" s="7" t="s">
        <v>22</v>
      </c>
      <c r="N8" s="7" t="s">
        <v>22</v>
      </c>
      <c r="O8" s="7" t="s">
        <v>1027</v>
      </c>
    </row>
    <row r="9" spans="1:15" ht="331" customHeight="1">
      <c r="A9" s="7" t="s">
        <v>1021</v>
      </c>
      <c r="B9" s="7">
        <v>200</v>
      </c>
      <c r="C9" s="7" t="s">
        <v>1025</v>
      </c>
      <c r="D9" s="7" t="s">
        <v>39</v>
      </c>
      <c r="E9" s="7"/>
      <c r="F9" s="7" t="s">
        <v>48</v>
      </c>
      <c r="G9" s="7" t="s">
        <v>1002</v>
      </c>
      <c r="H9" s="7" t="s">
        <v>1011</v>
      </c>
      <c r="I9" s="7" t="s">
        <v>100</v>
      </c>
      <c r="J9" s="14">
        <v>0.31</v>
      </c>
      <c r="K9" s="7" t="s">
        <v>29</v>
      </c>
      <c r="L9" s="7" t="s">
        <v>1026</v>
      </c>
      <c r="M9" s="7" t="s">
        <v>22</v>
      </c>
      <c r="N9" s="7" t="s">
        <v>22</v>
      </c>
      <c r="O9" s="7" t="s">
        <v>1027</v>
      </c>
    </row>
    <row r="10" spans="1:15" ht="68">
      <c r="A10" s="7" t="s">
        <v>1028</v>
      </c>
      <c r="B10" s="7">
        <v>34</v>
      </c>
      <c r="C10" s="7" t="s">
        <v>1007</v>
      </c>
      <c r="D10" s="7" t="s">
        <v>39</v>
      </c>
      <c r="E10" s="7"/>
      <c r="F10" s="7" t="s">
        <v>198</v>
      </c>
      <c r="G10" s="7" t="s">
        <v>1002</v>
      </c>
      <c r="H10" s="7" t="s">
        <v>1003</v>
      </c>
      <c r="I10" s="7" t="s">
        <v>20</v>
      </c>
      <c r="J10" s="14">
        <v>0.35199999999999998</v>
      </c>
      <c r="K10" s="7" t="s">
        <v>29</v>
      </c>
      <c r="L10" s="7" t="s">
        <v>780</v>
      </c>
      <c r="M10" s="7" t="s">
        <v>1029</v>
      </c>
      <c r="N10" s="7" t="s">
        <v>22</v>
      </c>
      <c r="O10" s="8" t="s">
        <v>1030</v>
      </c>
    </row>
    <row r="11" spans="1:15" ht="68">
      <c r="A11" s="7" t="s">
        <v>1031</v>
      </c>
      <c r="B11" s="7">
        <v>113</v>
      </c>
      <c r="C11" s="7" t="s">
        <v>1032</v>
      </c>
      <c r="D11" s="7" t="s">
        <v>39</v>
      </c>
      <c r="E11" s="7"/>
      <c r="F11" s="7" t="s">
        <v>198</v>
      </c>
      <c r="G11" s="7" t="s">
        <v>1002</v>
      </c>
      <c r="H11" s="7" t="s">
        <v>1003</v>
      </c>
      <c r="I11" s="7" t="s">
        <v>20</v>
      </c>
      <c r="J11" s="14">
        <v>0.4</v>
      </c>
      <c r="K11" s="7" t="s">
        <v>29</v>
      </c>
      <c r="L11" s="7" t="s">
        <v>1033</v>
      </c>
      <c r="M11" s="7" t="s">
        <v>1015</v>
      </c>
      <c r="N11" s="7" t="s">
        <v>22</v>
      </c>
      <c r="O11" s="7" t="s">
        <v>1034</v>
      </c>
    </row>
    <row r="12" spans="1:15" ht="68">
      <c r="A12" s="7" t="s">
        <v>1031</v>
      </c>
      <c r="B12" s="7">
        <v>113</v>
      </c>
      <c r="C12" s="7" t="s">
        <v>1032</v>
      </c>
      <c r="D12" s="7" t="s">
        <v>39</v>
      </c>
      <c r="E12" s="7"/>
      <c r="F12" s="7" t="s">
        <v>198</v>
      </c>
      <c r="G12" s="7" t="s">
        <v>1002</v>
      </c>
      <c r="H12" s="7" t="s">
        <v>1011</v>
      </c>
      <c r="I12" s="7" t="s">
        <v>100</v>
      </c>
      <c r="J12" s="14">
        <v>0.2</v>
      </c>
      <c r="K12" s="7" t="s">
        <v>29</v>
      </c>
      <c r="L12" s="7" t="s">
        <v>1033</v>
      </c>
      <c r="M12" s="7" t="s">
        <v>1015</v>
      </c>
      <c r="N12" s="7" t="s">
        <v>22</v>
      </c>
      <c r="O12" s="7" t="s">
        <v>1034</v>
      </c>
    </row>
    <row r="13" spans="1:15" ht="51">
      <c r="A13" s="7" t="s">
        <v>1035</v>
      </c>
      <c r="B13" s="7">
        <v>149</v>
      </c>
      <c r="C13" s="7" t="s">
        <v>1036</v>
      </c>
      <c r="D13" s="7" t="s">
        <v>52</v>
      </c>
      <c r="E13" s="7"/>
      <c r="F13" s="7" t="s">
        <v>1037</v>
      </c>
      <c r="G13" s="7" t="s">
        <v>1002</v>
      </c>
      <c r="H13" s="7" t="s">
        <v>1003</v>
      </c>
      <c r="I13" s="7" t="s">
        <v>20</v>
      </c>
      <c r="J13" s="14">
        <v>0.33557046979865773</v>
      </c>
      <c r="K13" s="7" t="s">
        <v>29</v>
      </c>
      <c r="L13" s="7" t="s">
        <v>1038</v>
      </c>
      <c r="M13" s="7" t="s">
        <v>22</v>
      </c>
      <c r="N13" s="7" t="s">
        <v>22</v>
      </c>
      <c r="O13" s="7" t="s">
        <v>1039</v>
      </c>
    </row>
    <row r="14" spans="1:15" ht="85">
      <c r="A14" s="7" t="s">
        <v>1040</v>
      </c>
      <c r="B14" s="7">
        <v>241</v>
      </c>
      <c r="C14" s="7" t="s">
        <v>1041</v>
      </c>
      <c r="D14" s="7" t="s">
        <v>39</v>
      </c>
      <c r="E14" s="7"/>
      <c r="F14" s="7" t="s">
        <v>198</v>
      </c>
      <c r="G14" s="7" t="s">
        <v>1002</v>
      </c>
      <c r="H14" s="7" t="s">
        <v>1003</v>
      </c>
      <c r="I14" s="7" t="s">
        <v>20</v>
      </c>
      <c r="J14" s="14">
        <v>0.34232365145228216</v>
      </c>
      <c r="K14" s="7" t="s">
        <v>29</v>
      </c>
      <c r="L14" s="7" t="s">
        <v>1042</v>
      </c>
      <c r="M14" s="7" t="s">
        <v>22</v>
      </c>
      <c r="N14" s="7" t="s">
        <v>22</v>
      </c>
      <c r="O14" s="7" t="s">
        <v>1043</v>
      </c>
    </row>
    <row r="15" spans="1:15" ht="85">
      <c r="A15" s="7" t="s">
        <v>1044</v>
      </c>
      <c r="B15" s="7">
        <v>1278</v>
      </c>
      <c r="C15" s="7" t="s">
        <v>1045</v>
      </c>
      <c r="D15" s="7" t="s">
        <v>52</v>
      </c>
      <c r="E15" s="7"/>
      <c r="F15" s="7" t="s">
        <v>53</v>
      </c>
      <c r="G15" s="7" t="s">
        <v>1002</v>
      </c>
      <c r="H15" s="7" t="s">
        <v>1046</v>
      </c>
      <c r="I15" s="7" t="s">
        <v>24</v>
      </c>
      <c r="J15" s="14">
        <v>0.33760000000000001</v>
      </c>
      <c r="K15" s="7" t="s">
        <v>29</v>
      </c>
      <c r="L15" s="7" t="s">
        <v>1047</v>
      </c>
      <c r="M15" s="7" t="s">
        <v>22</v>
      </c>
      <c r="N15" s="7" t="s">
        <v>22</v>
      </c>
      <c r="O15" s="7" t="s">
        <v>1048</v>
      </c>
    </row>
    <row r="16" spans="1:15" ht="85">
      <c r="A16" s="7" t="s">
        <v>1044</v>
      </c>
      <c r="B16" s="7">
        <v>1278</v>
      </c>
      <c r="C16" s="7" t="s">
        <v>1045</v>
      </c>
      <c r="D16" s="7" t="s">
        <v>52</v>
      </c>
      <c r="E16" s="7"/>
      <c r="F16" s="7" t="s">
        <v>53</v>
      </c>
      <c r="G16" s="7" t="s">
        <v>1002</v>
      </c>
      <c r="H16" s="7" t="s">
        <v>1011</v>
      </c>
      <c r="I16" s="7" t="s">
        <v>100</v>
      </c>
      <c r="J16" s="14">
        <v>0.191</v>
      </c>
      <c r="K16" s="7" t="s">
        <v>29</v>
      </c>
      <c r="L16" s="7" t="s">
        <v>1047</v>
      </c>
      <c r="M16" s="7" t="s">
        <v>22</v>
      </c>
      <c r="N16" s="7" t="s">
        <v>22</v>
      </c>
      <c r="O16" s="7" t="s">
        <v>1048</v>
      </c>
    </row>
    <row r="17" spans="1:15" ht="85">
      <c r="A17" s="7" t="s">
        <v>1044</v>
      </c>
      <c r="B17" s="7">
        <v>1278</v>
      </c>
      <c r="C17" s="7" t="s">
        <v>1045</v>
      </c>
      <c r="D17" s="7" t="s">
        <v>52</v>
      </c>
      <c r="E17" s="7"/>
      <c r="F17" s="7" t="s">
        <v>53</v>
      </c>
      <c r="G17" s="7" t="s">
        <v>1002</v>
      </c>
      <c r="H17" s="7" t="s">
        <v>1049</v>
      </c>
      <c r="I17" s="7" t="s">
        <v>35</v>
      </c>
      <c r="J17" s="14">
        <v>0.21709999999999999</v>
      </c>
      <c r="K17" s="7" t="s">
        <v>29</v>
      </c>
      <c r="L17" s="7" t="s">
        <v>1047</v>
      </c>
      <c r="M17" s="7" t="s">
        <v>22</v>
      </c>
      <c r="N17" s="7" t="s">
        <v>22</v>
      </c>
      <c r="O17" s="7" t="s">
        <v>1048</v>
      </c>
    </row>
    <row r="18" spans="1:15" ht="85">
      <c r="A18" s="7" t="s">
        <v>1044</v>
      </c>
      <c r="B18" s="7">
        <v>1278</v>
      </c>
      <c r="C18" s="7" t="s">
        <v>1045</v>
      </c>
      <c r="D18" s="7" t="s">
        <v>52</v>
      </c>
      <c r="E18" s="7"/>
      <c r="F18" s="7" t="s">
        <v>53</v>
      </c>
      <c r="G18" s="7" t="s">
        <v>1002</v>
      </c>
      <c r="H18" s="7" t="s">
        <v>1003</v>
      </c>
      <c r="I18" s="7" t="s">
        <v>20</v>
      </c>
      <c r="J18" s="14">
        <v>0.33685446009389669</v>
      </c>
      <c r="K18" s="7" t="s">
        <v>29</v>
      </c>
      <c r="L18" s="7" t="s">
        <v>1047</v>
      </c>
      <c r="M18" s="7" t="s">
        <v>22</v>
      </c>
      <c r="N18" s="7" t="s">
        <v>22</v>
      </c>
      <c r="O18" s="7" t="s">
        <v>1048</v>
      </c>
    </row>
    <row r="19" spans="1:15" ht="85">
      <c r="A19" s="7" t="s">
        <v>1044</v>
      </c>
      <c r="B19" s="7">
        <v>1278</v>
      </c>
      <c r="C19" s="7" t="s">
        <v>1045</v>
      </c>
      <c r="D19" s="7" t="s">
        <v>52</v>
      </c>
      <c r="E19" s="7"/>
      <c r="F19" s="7" t="s">
        <v>53</v>
      </c>
      <c r="G19" s="7" t="s">
        <v>1002</v>
      </c>
      <c r="H19" s="7" t="s">
        <v>1050</v>
      </c>
      <c r="I19" s="7" t="s">
        <v>100</v>
      </c>
      <c r="J19" s="14">
        <v>0.31572769953051644</v>
      </c>
      <c r="K19" s="7" t="s">
        <v>29</v>
      </c>
      <c r="L19" s="7" t="s">
        <v>1047</v>
      </c>
      <c r="M19" s="7" t="s">
        <v>22</v>
      </c>
      <c r="N19" s="7" t="s">
        <v>22</v>
      </c>
      <c r="O19" s="7" t="s">
        <v>1048</v>
      </c>
    </row>
    <row r="20" spans="1:15" ht="68">
      <c r="A20" s="7" t="s">
        <v>1051</v>
      </c>
      <c r="B20" s="7">
        <v>493</v>
      </c>
      <c r="C20" s="7" t="s">
        <v>1052</v>
      </c>
      <c r="D20" s="7" t="s">
        <v>39</v>
      </c>
      <c r="E20" s="7"/>
      <c r="F20" s="7" t="s">
        <v>198</v>
      </c>
      <c r="G20" s="7" t="s">
        <v>1002</v>
      </c>
      <c r="H20" s="7" t="s">
        <v>1003</v>
      </c>
      <c r="I20" s="7" t="s">
        <v>134</v>
      </c>
      <c r="J20" s="14">
        <v>0.43385214007782102</v>
      </c>
      <c r="K20" s="7" t="s">
        <v>29</v>
      </c>
      <c r="L20" s="7" t="s">
        <v>1053</v>
      </c>
      <c r="M20" s="7" t="s">
        <v>22</v>
      </c>
      <c r="N20" s="7" t="s">
        <v>22</v>
      </c>
      <c r="O20" s="7" t="s">
        <v>1054</v>
      </c>
    </row>
    <row r="21" spans="1:15" ht="68">
      <c r="A21" s="7" t="s">
        <v>1055</v>
      </c>
      <c r="B21" s="7">
        <v>261</v>
      </c>
      <c r="C21" s="7" t="s">
        <v>1056</v>
      </c>
      <c r="D21" s="7" t="s">
        <v>39</v>
      </c>
      <c r="E21" s="7"/>
      <c r="F21" s="7" t="s">
        <v>1057</v>
      </c>
      <c r="G21" s="7" t="s">
        <v>1002</v>
      </c>
      <c r="H21" s="7" t="s">
        <v>1058</v>
      </c>
      <c r="I21" s="7" t="s">
        <v>35</v>
      </c>
      <c r="J21" s="14">
        <v>0</v>
      </c>
      <c r="K21" s="7" t="s">
        <v>29</v>
      </c>
      <c r="L21" s="7" t="s">
        <v>1059</v>
      </c>
      <c r="M21" s="7" t="s">
        <v>22</v>
      </c>
      <c r="N21" s="7" t="s">
        <v>22</v>
      </c>
      <c r="O21" s="7" t="s">
        <v>1060</v>
      </c>
    </row>
    <row r="22" spans="1:15" ht="68">
      <c r="A22" s="7" t="s">
        <v>1055</v>
      </c>
      <c r="B22" s="7">
        <v>261</v>
      </c>
      <c r="C22" s="7" t="s">
        <v>1056</v>
      </c>
      <c r="D22" s="7" t="s">
        <v>39</v>
      </c>
      <c r="E22" s="7"/>
      <c r="F22" s="7" t="s">
        <v>1057</v>
      </c>
      <c r="G22" s="7" t="s">
        <v>1002</v>
      </c>
      <c r="H22" s="7" t="s">
        <v>1050</v>
      </c>
      <c r="I22" s="7" t="s">
        <v>100</v>
      </c>
      <c r="J22" s="14">
        <v>0.28100000000000003</v>
      </c>
      <c r="K22" s="7" t="s">
        <v>29</v>
      </c>
      <c r="L22" s="7" t="s">
        <v>1059</v>
      </c>
      <c r="M22" s="7" t="s">
        <v>22</v>
      </c>
      <c r="N22" s="7" t="s">
        <v>22</v>
      </c>
      <c r="O22" s="7" t="s">
        <v>1060</v>
      </c>
    </row>
    <row r="23" spans="1:15" ht="68">
      <c r="A23" s="7" t="s">
        <v>1055</v>
      </c>
      <c r="B23" s="7">
        <v>261</v>
      </c>
      <c r="C23" s="7" t="s">
        <v>1056</v>
      </c>
      <c r="D23" s="7" t="s">
        <v>39</v>
      </c>
      <c r="E23" s="7"/>
      <c r="F23" s="7" t="s">
        <v>1057</v>
      </c>
      <c r="G23" s="7" t="s">
        <v>1002</v>
      </c>
      <c r="H23" s="7" t="s">
        <v>1003</v>
      </c>
      <c r="I23" s="7" t="s">
        <v>20</v>
      </c>
      <c r="J23" s="14">
        <v>0.29399999999999998</v>
      </c>
      <c r="K23" s="7" t="s">
        <v>29</v>
      </c>
      <c r="L23" s="7" t="s">
        <v>1059</v>
      </c>
      <c r="M23" s="7" t="s">
        <v>22</v>
      </c>
      <c r="N23" s="7" t="s">
        <v>22</v>
      </c>
      <c r="O23" s="7" t="s">
        <v>1060</v>
      </c>
    </row>
    <row r="24" spans="1:15" ht="68">
      <c r="A24" s="7" t="s">
        <v>1055</v>
      </c>
      <c r="B24" s="7">
        <v>261</v>
      </c>
      <c r="C24" s="7" t="s">
        <v>1056</v>
      </c>
      <c r="D24" s="7" t="s">
        <v>39</v>
      </c>
      <c r="E24" s="7"/>
      <c r="F24" s="7" t="s">
        <v>1057</v>
      </c>
      <c r="G24" s="7" t="s">
        <v>1002</v>
      </c>
      <c r="H24" s="7" t="s">
        <v>1011</v>
      </c>
      <c r="I24" s="7" t="s">
        <v>100</v>
      </c>
      <c r="J24" s="14">
        <v>0.13900000000000001</v>
      </c>
      <c r="K24" s="7" t="s">
        <v>29</v>
      </c>
      <c r="L24" s="7" t="s">
        <v>1059</v>
      </c>
      <c r="M24" s="7" t="s">
        <v>22</v>
      </c>
      <c r="N24" s="7" t="s">
        <v>22</v>
      </c>
      <c r="O24" s="7" t="s">
        <v>1060</v>
      </c>
    </row>
    <row r="25" spans="1:15" ht="68">
      <c r="A25" s="7" t="s">
        <v>1055</v>
      </c>
      <c r="B25" s="7">
        <v>261</v>
      </c>
      <c r="C25" s="7" t="s">
        <v>1056</v>
      </c>
      <c r="D25" s="7" t="s">
        <v>39</v>
      </c>
      <c r="E25" s="7"/>
      <c r="F25" s="7" t="s">
        <v>1057</v>
      </c>
      <c r="G25" s="7" t="s">
        <v>1002</v>
      </c>
      <c r="H25" s="7" t="s">
        <v>1061</v>
      </c>
      <c r="I25" s="7" t="s">
        <v>24</v>
      </c>
      <c r="J25" s="14">
        <v>0</v>
      </c>
      <c r="K25" s="7" t="s">
        <v>29</v>
      </c>
      <c r="L25" s="7" t="s">
        <v>1059</v>
      </c>
      <c r="M25" s="7" t="s">
        <v>22</v>
      </c>
      <c r="N25" s="7" t="s">
        <v>22</v>
      </c>
      <c r="O25" s="7" t="s">
        <v>1060</v>
      </c>
    </row>
    <row r="26" spans="1:15" ht="68">
      <c r="A26" s="7" t="s">
        <v>1055</v>
      </c>
      <c r="B26" s="7">
        <v>261</v>
      </c>
      <c r="C26" s="7" t="s">
        <v>1056</v>
      </c>
      <c r="D26" s="7" t="s">
        <v>39</v>
      </c>
      <c r="E26" s="7"/>
      <c r="F26" s="7" t="s">
        <v>1057</v>
      </c>
      <c r="G26" s="7" t="s">
        <v>1002</v>
      </c>
      <c r="H26" s="7" t="s">
        <v>1062</v>
      </c>
      <c r="I26" s="7" t="s">
        <v>24</v>
      </c>
      <c r="J26" s="14">
        <v>0.24</v>
      </c>
      <c r="K26" s="7" t="s">
        <v>29</v>
      </c>
      <c r="L26" s="7" t="s">
        <v>1059</v>
      </c>
      <c r="M26" s="7" t="s">
        <v>22</v>
      </c>
      <c r="N26" s="7" t="s">
        <v>22</v>
      </c>
      <c r="O26" s="7" t="s">
        <v>1060</v>
      </c>
    </row>
    <row r="27" spans="1:15" ht="68">
      <c r="A27" s="7" t="s">
        <v>1055</v>
      </c>
      <c r="B27" s="7">
        <v>261</v>
      </c>
      <c r="C27" s="7" t="s">
        <v>1056</v>
      </c>
      <c r="D27" s="7" t="s">
        <v>39</v>
      </c>
      <c r="E27" s="7"/>
      <c r="F27" s="7" t="s">
        <v>1057</v>
      </c>
      <c r="G27" s="7" t="s">
        <v>1002</v>
      </c>
      <c r="H27" s="7" t="s">
        <v>1063</v>
      </c>
      <c r="I27" s="7" t="s">
        <v>24</v>
      </c>
      <c r="J27" s="14">
        <v>0</v>
      </c>
      <c r="K27" s="7" t="s">
        <v>29</v>
      </c>
      <c r="L27" s="7" t="s">
        <v>1059</v>
      </c>
      <c r="M27" s="7" t="s">
        <v>22</v>
      </c>
      <c r="N27" s="7" t="s">
        <v>22</v>
      </c>
      <c r="O27" s="7" t="s">
        <v>1060</v>
      </c>
    </row>
    <row r="28" spans="1:15" ht="68">
      <c r="A28" s="7" t="s">
        <v>1055</v>
      </c>
      <c r="B28" s="7">
        <v>261</v>
      </c>
      <c r="C28" s="7" t="s">
        <v>1056</v>
      </c>
      <c r="D28" s="7" t="s">
        <v>39</v>
      </c>
      <c r="E28" s="7"/>
      <c r="F28" s="7" t="s">
        <v>1057</v>
      </c>
      <c r="G28" s="7" t="s">
        <v>1002</v>
      </c>
      <c r="H28" s="7" t="s">
        <v>1064</v>
      </c>
      <c r="I28" s="7" t="s">
        <v>35</v>
      </c>
      <c r="J28" s="14">
        <v>0.3</v>
      </c>
      <c r="K28" s="7" t="s">
        <v>29</v>
      </c>
      <c r="L28" s="7" t="s">
        <v>1059</v>
      </c>
      <c r="M28" s="7" t="s">
        <v>22</v>
      </c>
      <c r="N28" s="7" t="s">
        <v>22</v>
      </c>
      <c r="O28" s="7" t="s">
        <v>1060</v>
      </c>
    </row>
    <row r="29" spans="1:15" ht="68">
      <c r="A29" s="7" t="s">
        <v>1055</v>
      </c>
      <c r="B29" s="7">
        <v>261</v>
      </c>
      <c r="C29" s="7" t="s">
        <v>1056</v>
      </c>
      <c r="D29" s="7" t="s">
        <v>39</v>
      </c>
      <c r="E29" s="7"/>
      <c r="F29" s="7" t="s">
        <v>1057</v>
      </c>
      <c r="G29" s="7" t="s">
        <v>1002</v>
      </c>
      <c r="H29" s="7" t="s">
        <v>1065</v>
      </c>
      <c r="I29" s="7" t="s">
        <v>24</v>
      </c>
      <c r="J29" s="14">
        <v>0.317</v>
      </c>
      <c r="K29" s="7" t="s">
        <v>29</v>
      </c>
      <c r="L29" s="7" t="s">
        <v>1059</v>
      </c>
      <c r="M29" s="7" t="s">
        <v>22</v>
      </c>
      <c r="N29" s="7" t="s">
        <v>22</v>
      </c>
      <c r="O29" s="7" t="s">
        <v>1060</v>
      </c>
    </row>
    <row r="30" spans="1:15" ht="51">
      <c r="A30" s="7" t="s">
        <v>1066</v>
      </c>
      <c r="B30" s="7">
        <v>150</v>
      </c>
      <c r="C30" s="7" t="s">
        <v>1056</v>
      </c>
      <c r="D30" s="7" t="s">
        <v>39</v>
      </c>
      <c r="E30" s="7"/>
      <c r="F30" s="7" t="s">
        <v>266</v>
      </c>
      <c r="G30" s="7" t="s">
        <v>1002</v>
      </c>
      <c r="H30" s="7" t="s">
        <v>1003</v>
      </c>
      <c r="I30" s="7" t="s">
        <v>20</v>
      </c>
      <c r="J30" s="14">
        <v>0.53333333333333333</v>
      </c>
      <c r="K30" s="7" t="s">
        <v>29</v>
      </c>
      <c r="L30" s="7" t="s">
        <v>49</v>
      </c>
      <c r="M30" s="7" t="s">
        <v>1067</v>
      </c>
      <c r="N30" s="7" t="s">
        <v>1068</v>
      </c>
      <c r="O30" s="7" t="s">
        <v>1069</v>
      </c>
    </row>
    <row r="31" spans="1:15" ht="34">
      <c r="A31" s="7" t="s">
        <v>1070</v>
      </c>
      <c r="B31" s="7">
        <v>40</v>
      </c>
      <c r="C31" s="7" t="s">
        <v>1056</v>
      </c>
      <c r="D31" s="7" t="s">
        <v>39</v>
      </c>
      <c r="E31" s="7"/>
      <c r="F31" s="7" t="s">
        <v>53</v>
      </c>
      <c r="G31" s="7" t="s">
        <v>1002</v>
      </c>
      <c r="H31" s="7" t="s">
        <v>1003</v>
      </c>
      <c r="I31" s="7" t="s">
        <v>20</v>
      </c>
      <c r="J31" s="14">
        <v>0.4375</v>
      </c>
      <c r="K31" s="7" t="s">
        <v>21</v>
      </c>
      <c r="L31" s="7"/>
      <c r="M31" s="7" t="s">
        <v>22</v>
      </c>
      <c r="N31" s="7" t="s">
        <v>22</v>
      </c>
      <c r="O31" s="7" t="s">
        <v>1071</v>
      </c>
    </row>
    <row r="32" spans="1:15" ht="34">
      <c r="A32" s="7" t="s">
        <v>1072</v>
      </c>
      <c r="B32" s="7">
        <v>131</v>
      </c>
      <c r="C32" s="7" t="s">
        <v>1073</v>
      </c>
      <c r="D32" s="7" t="s">
        <v>39</v>
      </c>
      <c r="E32" s="7"/>
      <c r="F32" s="7" t="s">
        <v>198</v>
      </c>
      <c r="G32" s="7" t="s">
        <v>1002</v>
      </c>
      <c r="H32" s="7" t="s">
        <v>1003</v>
      </c>
      <c r="I32" s="7" t="s">
        <v>20</v>
      </c>
      <c r="J32" s="14">
        <v>0.46183206106870228</v>
      </c>
      <c r="K32" s="7" t="s">
        <v>29</v>
      </c>
      <c r="L32" s="7" t="s">
        <v>49</v>
      </c>
      <c r="M32" s="7" t="s">
        <v>1074</v>
      </c>
      <c r="N32" s="7" t="s">
        <v>1068</v>
      </c>
      <c r="O32" s="7" t="s">
        <v>1075</v>
      </c>
    </row>
    <row r="33" spans="1:15" ht="68">
      <c r="A33" s="7" t="s">
        <v>1076</v>
      </c>
      <c r="B33" s="7">
        <v>224</v>
      </c>
      <c r="C33" s="7" t="s">
        <v>1077</v>
      </c>
      <c r="D33" s="7" t="s">
        <v>39</v>
      </c>
      <c r="E33" s="7"/>
      <c r="F33" s="7" t="s">
        <v>48</v>
      </c>
      <c r="G33" s="7" t="s">
        <v>1002</v>
      </c>
      <c r="H33" s="7" t="s">
        <v>1078</v>
      </c>
      <c r="I33" s="7" t="s">
        <v>20</v>
      </c>
      <c r="J33" s="14">
        <v>0.3950892857142857</v>
      </c>
      <c r="K33" s="7" t="s">
        <v>29</v>
      </c>
      <c r="L33" s="7" t="s">
        <v>1079</v>
      </c>
      <c r="M33" s="7" t="s">
        <v>22</v>
      </c>
      <c r="N33" s="7" t="s">
        <v>22</v>
      </c>
      <c r="O33" s="7" t="s">
        <v>1080</v>
      </c>
    </row>
    <row r="34" spans="1:15" ht="68">
      <c r="A34" s="7" t="s">
        <v>1081</v>
      </c>
      <c r="B34" s="7">
        <v>150</v>
      </c>
      <c r="C34" s="7" t="s">
        <v>1082</v>
      </c>
      <c r="D34" s="7" t="s">
        <v>39</v>
      </c>
      <c r="E34" s="7"/>
      <c r="F34" s="7" t="s">
        <v>1083</v>
      </c>
      <c r="G34" s="7" t="s">
        <v>1002</v>
      </c>
      <c r="H34" s="7" t="s">
        <v>1003</v>
      </c>
      <c r="I34" s="7" t="s">
        <v>20</v>
      </c>
      <c r="J34" s="14">
        <v>0.47299999999999998</v>
      </c>
      <c r="K34" s="7" t="s">
        <v>29</v>
      </c>
      <c r="L34" s="7" t="s">
        <v>49</v>
      </c>
      <c r="M34" s="7"/>
      <c r="N34" s="7" t="s">
        <v>1084</v>
      </c>
      <c r="O34" s="7" t="s">
        <v>1085</v>
      </c>
    </row>
    <row r="35" spans="1:15" ht="68">
      <c r="A35" s="7" t="s">
        <v>1086</v>
      </c>
      <c r="B35" s="7">
        <v>103</v>
      </c>
      <c r="C35" s="7" t="s">
        <v>1087</v>
      </c>
      <c r="D35" s="7" t="s">
        <v>39</v>
      </c>
      <c r="E35" s="7"/>
      <c r="F35" s="7" t="s">
        <v>184</v>
      </c>
      <c r="G35" s="7" t="s">
        <v>1002</v>
      </c>
      <c r="H35" s="7" t="s">
        <v>1003</v>
      </c>
      <c r="I35" s="7" t="s">
        <v>20</v>
      </c>
      <c r="J35" s="14">
        <f>(40+54)/206</f>
        <v>0.4563106796116505</v>
      </c>
      <c r="K35" s="7" t="s">
        <v>29</v>
      </c>
      <c r="L35" s="7" t="s">
        <v>1088</v>
      </c>
      <c r="M35" s="7"/>
      <c r="N35" s="7" t="s">
        <v>1084</v>
      </c>
      <c r="O35" s="7" t="s">
        <v>1089</v>
      </c>
    </row>
    <row r="36" spans="1:15" ht="51">
      <c r="A36" s="7" t="s">
        <v>1090</v>
      </c>
      <c r="B36" s="7">
        <v>180</v>
      </c>
      <c r="C36" s="7" t="s">
        <v>1087</v>
      </c>
      <c r="D36" s="7" t="s">
        <v>39</v>
      </c>
      <c r="E36" s="7"/>
      <c r="F36" s="7" t="s">
        <v>48</v>
      </c>
      <c r="G36" s="7" t="s">
        <v>1002</v>
      </c>
      <c r="H36" s="7" t="s">
        <v>1011</v>
      </c>
      <c r="I36" s="7" t="s">
        <v>1091</v>
      </c>
      <c r="J36" s="14">
        <v>0.25</v>
      </c>
      <c r="K36" s="7" t="s">
        <v>29</v>
      </c>
      <c r="L36" s="7" t="s">
        <v>49</v>
      </c>
      <c r="M36" s="7" t="s">
        <v>1009</v>
      </c>
      <c r="N36" s="7" t="s">
        <v>1068</v>
      </c>
      <c r="O36" s="7" t="s">
        <v>1092</v>
      </c>
    </row>
    <row r="37" spans="1:15" ht="51">
      <c r="A37" s="7" t="s">
        <v>1090</v>
      </c>
      <c r="B37" s="7">
        <v>180</v>
      </c>
      <c r="C37" s="7" t="s">
        <v>1087</v>
      </c>
      <c r="D37" s="7" t="s">
        <v>39</v>
      </c>
      <c r="E37" s="7"/>
      <c r="F37" s="7" t="s">
        <v>48</v>
      </c>
      <c r="G37" s="7" t="s">
        <v>1002</v>
      </c>
      <c r="H37" s="7" t="s">
        <v>1050</v>
      </c>
      <c r="I37" s="7" t="s">
        <v>1093</v>
      </c>
      <c r="J37" s="14">
        <v>0.17499999999999999</v>
      </c>
      <c r="K37" s="7" t="s">
        <v>29</v>
      </c>
      <c r="L37" s="7" t="s">
        <v>49</v>
      </c>
      <c r="M37" s="7" t="s">
        <v>1009</v>
      </c>
      <c r="N37" s="7" t="s">
        <v>1068</v>
      </c>
      <c r="O37" s="7" t="s">
        <v>1092</v>
      </c>
    </row>
    <row r="38" spans="1:15" ht="85">
      <c r="A38" s="7" t="s">
        <v>1094</v>
      </c>
      <c r="B38" s="7">
        <v>307</v>
      </c>
      <c r="C38" s="7" t="s">
        <v>1095</v>
      </c>
      <c r="D38" s="7" t="s">
        <v>39</v>
      </c>
      <c r="E38" s="7"/>
      <c r="F38" s="7" t="s">
        <v>184</v>
      </c>
      <c r="G38" s="7" t="s">
        <v>1002</v>
      </c>
      <c r="H38" s="7" t="s">
        <v>1003</v>
      </c>
      <c r="I38" s="7" t="s">
        <v>134</v>
      </c>
      <c r="J38" s="14">
        <v>0.314</v>
      </c>
      <c r="K38" s="7" t="s">
        <v>29</v>
      </c>
      <c r="L38" s="7" t="s">
        <v>1096</v>
      </c>
      <c r="M38" s="7" t="s">
        <v>22</v>
      </c>
      <c r="N38" s="7" t="s">
        <v>22</v>
      </c>
      <c r="O38" s="7" t="s">
        <v>1097</v>
      </c>
    </row>
    <row r="39" spans="1:15" ht="102">
      <c r="A39" s="7" t="s">
        <v>1098</v>
      </c>
      <c r="B39" s="7">
        <v>90</v>
      </c>
      <c r="C39" s="7" t="s">
        <v>1087</v>
      </c>
      <c r="D39" s="7" t="s">
        <v>39</v>
      </c>
      <c r="E39" s="7"/>
      <c r="F39" s="7" t="s">
        <v>48</v>
      </c>
      <c r="G39" s="7" t="s">
        <v>1002</v>
      </c>
      <c r="H39" s="7" t="s">
        <v>1011</v>
      </c>
      <c r="I39" s="7" t="s">
        <v>100</v>
      </c>
      <c r="J39" s="14">
        <v>0.34444444444444444</v>
      </c>
      <c r="K39" s="7" t="s">
        <v>29</v>
      </c>
      <c r="L39" s="7" t="s">
        <v>49</v>
      </c>
      <c r="M39" s="7" t="s">
        <v>1099</v>
      </c>
      <c r="N39" s="7" t="s">
        <v>1068</v>
      </c>
      <c r="O39" s="7" t="s">
        <v>1100</v>
      </c>
    </row>
    <row r="40" spans="1:15" ht="102">
      <c r="A40" s="7" t="s">
        <v>1098</v>
      </c>
      <c r="B40" s="7">
        <v>90</v>
      </c>
      <c r="C40" s="7" t="s">
        <v>1087</v>
      </c>
      <c r="D40" s="7" t="s">
        <v>39</v>
      </c>
      <c r="E40" s="7"/>
      <c r="F40" s="7" t="s">
        <v>48</v>
      </c>
      <c r="G40" s="7" t="s">
        <v>1002</v>
      </c>
      <c r="H40" s="7" t="s">
        <v>1003</v>
      </c>
      <c r="I40" s="7" t="s">
        <v>20</v>
      </c>
      <c r="J40" s="14">
        <f>1-0.72</f>
        <v>0.28000000000000003</v>
      </c>
      <c r="K40" s="7" t="s">
        <v>29</v>
      </c>
      <c r="L40" s="7" t="s">
        <v>49</v>
      </c>
      <c r="M40" s="7" t="s">
        <v>1099</v>
      </c>
      <c r="N40" s="7" t="s">
        <v>1068</v>
      </c>
      <c r="O40" s="7" t="s">
        <v>1100</v>
      </c>
    </row>
    <row r="41" spans="1:15" ht="51">
      <c r="A41" s="7" t="s">
        <v>1101</v>
      </c>
      <c r="B41" s="7">
        <v>173</v>
      </c>
      <c r="C41" s="7" t="s">
        <v>1102</v>
      </c>
      <c r="D41" s="7" t="s">
        <v>39</v>
      </c>
      <c r="E41" s="7"/>
      <c r="F41" s="7" t="s">
        <v>198</v>
      </c>
      <c r="G41" s="7" t="s">
        <v>1002</v>
      </c>
      <c r="H41" s="7" t="s">
        <v>1003</v>
      </c>
      <c r="I41" s="7" t="s">
        <v>20</v>
      </c>
      <c r="J41" s="14">
        <v>0.30924855491329478</v>
      </c>
      <c r="K41" s="7" t="s">
        <v>29</v>
      </c>
      <c r="L41" s="7" t="s">
        <v>1103</v>
      </c>
      <c r="M41" s="7" t="s">
        <v>22</v>
      </c>
      <c r="N41" s="7" t="s">
        <v>22</v>
      </c>
      <c r="O41" s="7" t="s">
        <v>1104</v>
      </c>
    </row>
    <row r="42" spans="1:15" ht="85">
      <c r="A42" s="7" t="s">
        <v>1105</v>
      </c>
      <c r="B42" s="7">
        <v>285</v>
      </c>
      <c r="C42" s="7" t="s">
        <v>1106</v>
      </c>
      <c r="D42" s="7" t="s">
        <v>39</v>
      </c>
      <c r="E42" s="7"/>
      <c r="F42" s="7" t="s">
        <v>184</v>
      </c>
      <c r="G42" s="7" t="s">
        <v>1002</v>
      </c>
      <c r="H42" s="7" t="s">
        <v>1003</v>
      </c>
      <c r="I42" s="7" t="s">
        <v>134</v>
      </c>
      <c r="J42" s="14">
        <v>0.3350877192982456</v>
      </c>
      <c r="K42" s="7" t="s">
        <v>29</v>
      </c>
      <c r="L42" s="7" t="s">
        <v>1103</v>
      </c>
      <c r="M42" s="7" t="s">
        <v>22</v>
      </c>
      <c r="N42" s="7" t="s">
        <v>22</v>
      </c>
      <c r="O42" s="7" t="s">
        <v>1107</v>
      </c>
    </row>
    <row r="43" spans="1:15" ht="85">
      <c r="A43" s="7" t="s">
        <v>1105</v>
      </c>
      <c r="B43" s="7">
        <v>285</v>
      </c>
      <c r="C43" s="7" t="s">
        <v>1108</v>
      </c>
      <c r="D43" s="7" t="s">
        <v>39</v>
      </c>
      <c r="E43" s="7"/>
      <c r="F43" s="7" t="s">
        <v>184</v>
      </c>
      <c r="G43" s="7" t="s">
        <v>1002</v>
      </c>
      <c r="H43" s="7" t="s">
        <v>1065</v>
      </c>
      <c r="I43" s="7" t="s">
        <v>24</v>
      </c>
      <c r="J43" s="14">
        <v>0.33157894736842103</v>
      </c>
      <c r="K43" s="7" t="s">
        <v>29</v>
      </c>
      <c r="L43" s="7" t="s">
        <v>1103</v>
      </c>
      <c r="M43" s="7" t="s">
        <v>22</v>
      </c>
      <c r="N43" s="7" t="s">
        <v>22</v>
      </c>
      <c r="O43" s="7" t="s">
        <v>1107</v>
      </c>
    </row>
    <row r="44" spans="1:15" ht="85">
      <c r="A44" s="7" t="s">
        <v>1105</v>
      </c>
      <c r="B44" s="7">
        <v>285</v>
      </c>
      <c r="C44" s="7" t="s">
        <v>1108</v>
      </c>
      <c r="D44" s="7" t="s">
        <v>39</v>
      </c>
      <c r="E44" s="7"/>
      <c r="F44" s="7" t="s">
        <v>184</v>
      </c>
      <c r="G44" s="7" t="s">
        <v>1002</v>
      </c>
      <c r="H44" s="7" t="s">
        <v>1011</v>
      </c>
      <c r="I44" s="7" t="s">
        <v>137</v>
      </c>
      <c r="J44" s="14">
        <v>0.18047882136279927</v>
      </c>
      <c r="K44" s="7" t="s">
        <v>29</v>
      </c>
      <c r="L44" s="7" t="s">
        <v>1103</v>
      </c>
      <c r="M44" s="7" t="s">
        <v>22</v>
      </c>
      <c r="N44" s="7" t="s">
        <v>22</v>
      </c>
      <c r="O44" s="7" t="s">
        <v>1107</v>
      </c>
    </row>
    <row r="45" spans="1:15" ht="68">
      <c r="A45" s="7" t="s">
        <v>1109</v>
      </c>
      <c r="B45" s="7">
        <v>100</v>
      </c>
      <c r="C45" s="7" t="s">
        <v>1110</v>
      </c>
      <c r="D45" s="7" t="s">
        <v>39</v>
      </c>
      <c r="E45" s="7"/>
      <c r="F45" s="7" t="s">
        <v>48</v>
      </c>
      <c r="G45" s="7" t="s">
        <v>1002</v>
      </c>
      <c r="H45" s="7" t="s">
        <v>1003</v>
      </c>
      <c r="I45" s="7" t="s">
        <v>20</v>
      </c>
      <c r="J45" s="14">
        <f>1-0.46</f>
        <v>0.54</v>
      </c>
      <c r="K45" s="7" t="s">
        <v>29</v>
      </c>
      <c r="L45" s="7" t="s">
        <v>49</v>
      </c>
      <c r="M45" s="7" t="s">
        <v>1111</v>
      </c>
      <c r="N45" s="7" t="s">
        <v>1068</v>
      </c>
      <c r="O45" s="7" t="s">
        <v>1112</v>
      </c>
    </row>
    <row r="46" spans="1:15" ht="85">
      <c r="A46" s="7" t="s">
        <v>1113</v>
      </c>
      <c r="B46" s="7">
        <v>144</v>
      </c>
      <c r="C46" s="7" t="s">
        <v>1114</v>
      </c>
      <c r="D46" s="7" t="s">
        <v>39</v>
      </c>
      <c r="E46" s="7"/>
      <c r="F46" s="7" t="s">
        <v>475</v>
      </c>
      <c r="G46" s="7" t="s">
        <v>1002</v>
      </c>
      <c r="H46" s="7" t="s">
        <v>1003</v>
      </c>
      <c r="I46" s="7" t="s">
        <v>134</v>
      </c>
      <c r="J46" s="14">
        <v>0.57999999999999996</v>
      </c>
      <c r="K46" s="7" t="s">
        <v>29</v>
      </c>
      <c r="L46" s="7" t="s">
        <v>49</v>
      </c>
      <c r="M46" s="7" t="s">
        <v>1111</v>
      </c>
      <c r="N46" s="7" t="s">
        <v>1068</v>
      </c>
      <c r="O46" s="7" t="s">
        <v>1115</v>
      </c>
    </row>
    <row r="47" spans="1:15" ht="85">
      <c r="A47" s="7" t="s">
        <v>1116</v>
      </c>
      <c r="B47" s="7">
        <v>124</v>
      </c>
      <c r="C47" s="7" t="s">
        <v>1117</v>
      </c>
      <c r="D47" s="7" t="s">
        <v>39</v>
      </c>
      <c r="E47" s="7"/>
      <c r="F47" s="7" t="s">
        <v>48</v>
      </c>
      <c r="G47" s="7" t="s">
        <v>1002</v>
      </c>
      <c r="H47" s="7" t="s">
        <v>1011</v>
      </c>
      <c r="I47" s="7" t="s">
        <v>100</v>
      </c>
      <c r="J47" s="14">
        <v>0.37096774193548387</v>
      </c>
      <c r="K47" s="7" t="s">
        <v>29</v>
      </c>
      <c r="L47" s="7" t="s">
        <v>49</v>
      </c>
      <c r="M47" s="7" t="s">
        <v>1111</v>
      </c>
      <c r="N47" s="7" t="s">
        <v>1068</v>
      </c>
      <c r="O47" s="7" t="s">
        <v>1118</v>
      </c>
    </row>
    <row r="48" spans="1:15" ht="85">
      <c r="A48" s="7" t="s">
        <v>1119</v>
      </c>
      <c r="B48" s="7">
        <v>43</v>
      </c>
      <c r="C48" s="7" t="s">
        <v>1117</v>
      </c>
      <c r="D48" s="7" t="s">
        <v>39</v>
      </c>
      <c r="E48" s="7"/>
      <c r="F48" s="7" t="s">
        <v>1120</v>
      </c>
      <c r="G48" s="7" t="s">
        <v>1002</v>
      </c>
      <c r="H48" s="7" t="s">
        <v>1003</v>
      </c>
      <c r="I48" s="7" t="s">
        <v>20</v>
      </c>
      <c r="J48" s="14">
        <v>0.47674418604651164</v>
      </c>
      <c r="K48" s="7" t="s">
        <v>29</v>
      </c>
      <c r="L48" s="7" t="s">
        <v>49</v>
      </c>
      <c r="M48" s="7" t="s">
        <v>1111</v>
      </c>
      <c r="N48" s="7" t="s">
        <v>1068</v>
      </c>
      <c r="O48" s="7" t="s">
        <v>1121</v>
      </c>
    </row>
    <row r="49" spans="1:15" ht="85">
      <c r="A49" s="7" t="s">
        <v>1122</v>
      </c>
      <c r="B49" s="7">
        <v>100</v>
      </c>
      <c r="C49" s="7" t="s">
        <v>1123</v>
      </c>
      <c r="D49" s="7" t="s">
        <v>39</v>
      </c>
      <c r="E49" s="7"/>
      <c r="F49" s="7" t="s">
        <v>48</v>
      </c>
      <c r="G49" s="7" t="s">
        <v>1002</v>
      </c>
      <c r="H49" s="7" t="s">
        <v>1003</v>
      </c>
      <c r="I49" s="7" t="s">
        <v>20</v>
      </c>
      <c r="J49" s="14">
        <v>0.375</v>
      </c>
      <c r="K49" s="7" t="s">
        <v>29</v>
      </c>
      <c r="L49" s="7" t="s">
        <v>49</v>
      </c>
      <c r="M49" s="7" t="s">
        <v>1124</v>
      </c>
      <c r="N49" s="7" t="s">
        <v>1068</v>
      </c>
      <c r="O49" s="7" t="s">
        <v>1125</v>
      </c>
    </row>
    <row r="50" spans="1:15" ht="85">
      <c r="A50" s="7" t="s">
        <v>1126</v>
      </c>
      <c r="B50" s="7">
        <v>108</v>
      </c>
      <c r="C50" s="7" t="s">
        <v>1127</v>
      </c>
      <c r="D50" s="7" t="s">
        <v>39</v>
      </c>
      <c r="E50" s="7"/>
      <c r="F50" s="7" t="s">
        <v>184</v>
      </c>
      <c r="G50" s="7" t="s">
        <v>1002</v>
      </c>
      <c r="H50" s="7" t="s">
        <v>1003</v>
      </c>
      <c r="I50" s="7" t="s">
        <v>134</v>
      </c>
      <c r="J50" s="14">
        <v>0.5092592592592593</v>
      </c>
      <c r="K50" s="7" t="s">
        <v>29</v>
      </c>
      <c r="L50" s="7" t="s">
        <v>49</v>
      </c>
      <c r="M50" s="7" t="s">
        <v>1128</v>
      </c>
      <c r="N50" s="7" t="s">
        <v>1068</v>
      </c>
      <c r="O50" s="7" t="s">
        <v>1129</v>
      </c>
    </row>
    <row r="51" spans="1:15" ht="85">
      <c r="A51" s="7" t="s">
        <v>1130</v>
      </c>
      <c r="B51" s="7">
        <v>380</v>
      </c>
      <c r="C51" s="7" t="s">
        <v>1131</v>
      </c>
      <c r="D51" s="7" t="s">
        <v>141</v>
      </c>
      <c r="E51" s="7"/>
      <c r="F51" s="7" t="s">
        <v>198</v>
      </c>
      <c r="G51" s="7" t="s">
        <v>1002</v>
      </c>
      <c r="H51" s="7" t="s">
        <v>1003</v>
      </c>
      <c r="I51" s="7" t="s">
        <v>134</v>
      </c>
      <c r="J51" s="14">
        <v>0.29736842105263156</v>
      </c>
      <c r="K51" s="7" t="s">
        <v>29</v>
      </c>
      <c r="L51" s="7" t="s">
        <v>1132</v>
      </c>
      <c r="M51" s="7" t="s">
        <v>22</v>
      </c>
      <c r="N51" s="7" t="s">
        <v>22</v>
      </c>
      <c r="O51" s="7" t="s">
        <v>1133</v>
      </c>
    </row>
    <row r="52" spans="1:15" ht="85">
      <c r="A52" s="7" t="s">
        <v>1134</v>
      </c>
      <c r="B52" s="7">
        <v>375</v>
      </c>
      <c r="C52" s="7" t="s">
        <v>1135</v>
      </c>
      <c r="D52" s="7" t="s">
        <v>39</v>
      </c>
      <c r="E52" s="7"/>
      <c r="F52" s="7" t="s">
        <v>184</v>
      </c>
      <c r="G52" s="7" t="s">
        <v>1002</v>
      </c>
      <c r="H52" s="7" t="s">
        <v>1003</v>
      </c>
      <c r="I52" s="7" t="s">
        <v>20</v>
      </c>
      <c r="J52" s="14">
        <v>0.37333333333333335</v>
      </c>
      <c r="K52" s="7" t="s">
        <v>29</v>
      </c>
      <c r="L52" s="7" t="s">
        <v>1132</v>
      </c>
      <c r="M52" s="7" t="s">
        <v>22</v>
      </c>
      <c r="N52" s="7" t="s">
        <v>22</v>
      </c>
      <c r="O52" s="7" t="s">
        <v>1136</v>
      </c>
    </row>
    <row r="53" spans="1:15" ht="68">
      <c r="A53" s="7" t="s">
        <v>1137</v>
      </c>
      <c r="B53" s="7">
        <v>201</v>
      </c>
      <c r="C53" s="7" t="s">
        <v>1138</v>
      </c>
      <c r="D53" s="7" t="s">
        <v>39</v>
      </c>
      <c r="E53" s="7"/>
      <c r="F53" s="7" t="s">
        <v>198</v>
      </c>
      <c r="G53" s="7" t="s">
        <v>1002</v>
      </c>
      <c r="H53" s="7" t="s">
        <v>1003</v>
      </c>
      <c r="I53" s="7" t="s">
        <v>134</v>
      </c>
      <c r="J53" s="14">
        <v>0.39300000000000002</v>
      </c>
      <c r="K53" s="7" t="s">
        <v>29</v>
      </c>
      <c r="L53" s="7" t="s">
        <v>49</v>
      </c>
      <c r="M53" s="7" t="s">
        <v>1009</v>
      </c>
      <c r="N53" s="7" t="s">
        <v>1068</v>
      </c>
      <c r="O53" s="7" t="s">
        <v>1139</v>
      </c>
    </row>
    <row r="54" spans="1:15" ht="68">
      <c r="A54" s="7" t="s">
        <v>1140</v>
      </c>
      <c r="B54" s="7">
        <v>100</v>
      </c>
      <c r="C54" s="7" t="s">
        <v>1141</v>
      </c>
      <c r="D54" s="7" t="s">
        <v>39</v>
      </c>
      <c r="E54" s="7"/>
      <c r="F54" s="7" t="s">
        <v>184</v>
      </c>
      <c r="G54" s="7" t="s">
        <v>1002</v>
      </c>
      <c r="H54" s="7" t="s">
        <v>1011</v>
      </c>
      <c r="I54" s="7" t="s">
        <v>100</v>
      </c>
      <c r="J54" s="14">
        <v>0.34</v>
      </c>
      <c r="K54" s="7" t="s">
        <v>29</v>
      </c>
      <c r="L54" s="7" t="s">
        <v>49</v>
      </c>
      <c r="M54" s="7" t="s">
        <v>1009</v>
      </c>
      <c r="N54" s="7" t="s">
        <v>1068</v>
      </c>
      <c r="O54" s="7" t="s">
        <v>1142</v>
      </c>
    </row>
    <row r="55" spans="1:15" ht="68">
      <c r="A55" s="7" t="s">
        <v>1140</v>
      </c>
      <c r="B55" s="7">
        <v>100</v>
      </c>
      <c r="C55" s="7" t="s">
        <v>1141</v>
      </c>
      <c r="D55" s="7" t="s">
        <v>39</v>
      </c>
      <c r="E55" s="7"/>
      <c r="F55" s="7" t="s">
        <v>184</v>
      </c>
      <c r="G55" s="7" t="s">
        <v>1002</v>
      </c>
      <c r="H55" s="7" t="s">
        <v>1003</v>
      </c>
      <c r="I55" s="7" t="s">
        <v>20</v>
      </c>
      <c r="J55" s="14">
        <v>0.28999999999999998</v>
      </c>
      <c r="K55" s="7" t="s">
        <v>29</v>
      </c>
      <c r="L55" s="7" t="s">
        <v>49</v>
      </c>
      <c r="M55" s="7" t="s">
        <v>1009</v>
      </c>
      <c r="N55" s="7" t="s">
        <v>1068</v>
      </c>
      <c r="O55" s="7" t="s">
        <v>1142</v>
      </c>
    </row>
    <row r="56" spans="1:15" ht="102">
      <c r="A56" s="7" t="s">
        <v>1143</v>
      </c>
      <c r="B56" s="7">
        <v>236</v>
      </c>
      <c r="C56" s="7" t="s">
        <v>1144</v>
      </c>
      <c r="D56" s="7" t="s">
        <v>141</v>
      </c>
      <c r="E56" s="7"/>
      <c r="F56" s="7" t="s">
        <v>198</v>
      </c>
      <c r="G56" s="7" t="s">
        <v>1002</v>
      </c>
      <c r="H56" s="7" t="s">
        <v>1003</v>
      </c>
      <c r="I56" s="7" t="s">
        <v>20</v>
      </c>
      <c r="J56" s="14">
        <v>0.31991525423728812</v>
      </c>
      <c r="K56" s="7" t="s">
        <v>29</v>
      </c>
      <c r="L56" s="7" t="s">
        <v>1145</v>
      </c>
      <c r="M56" s="7" t="s">
        <v>22</v>
      </c>
      <c r="N56" s="7" t="s">
        <v>22</v>
      </c>
      <c r="O56" s="7" t="s">
        <v>1146</v>
      </c>
    </row>
    <row r="57" spans="1:15" ht="68">
      <c r="A57" s="7" t="s">
        <v>1147</v>
      </c>
      <c r="B57" s="7">
        <v>95</v>
      </c>
      <c r="C57" s="7" t="s">
        <v>1127</v>
      </c>
      <c r="D57" s="7" t="s">
        <v>39</v>
      </c>
      <c r="E57" s="7"/>
      <c r="F57" s="7" t="s">
        <v>48</v>
      </c>
      <c r="G57" s="7" t="s">
        <v>1002</v>
      </c>
      <c r="H57" s="7" t="s">
        <v>1003</v>
      </c>
      <c r="I57" s="7" t="s">
        <v>20</v>
      </c>
      <c r="J57" s="14">
        <v>0.38900000000000001</v>
      </c>
      <c r="K57" s="7" t="s">
        <v>29</v>
      </c>
      <c r="L57" s="7" t="s">
        <v>49</v>
      </c>
      <c r="M57" s="7" t="s">
        <v>1099</v>
      </c>
      <c r="N57" s="7" t="s">
        <v>1068</v>
      </c>
      <c r="O57" s="7" t="s">
        <v>1148</v>
      </c>
    </row>
    <row r="58" spans="1:15" ht="68">
      <c r="A58" s="7" t="s">
        <v>1149</v>
      </c>
      <c r="B58" s="7">
        <v>100</v>
      </c>
      <c r="C58" s="7" t="s">
        <v>1150</v>
      </c>
      <c r="D58" s="7" t="s">
        <v>39</v>
      </c>
      <c r="E58" s="7"/>
      <c r="F58" s="7" t="s">
        <v>253</v>
      </c>
      <c r="G58" s="7" t="s">
        <v>1002</v>
      </c>
      <c r="H58" s="7" t="s">
        <v>1003</v>
      </c>
      <c r="I58" s="7" t="s">
        <v>20</v>
      </c>
      <c r="J58" s="14">
        <v>0.41</v>
      </c>
      <c r="K58" s="7" t="s">
        <v>29</v>
      </c>
      <c r="L58" s="7" t="s">
        <v>49</v>
      </c>
      <c r="M58" s="7"/>
      <c r="N58" s="7" t="s">
        <v>1084</v>
      </c>
      <c r="O58" s="7" t="s">
        <v>1151</v>
      </c>
    </row>
    <row r="59" spans="1:15" ht="51">
      <c r="A59" s="7" t="s">
        <v>1152</v>
      </c>
      <c r="B59" s="7">
        <v>159</v>
      </c>
      <c r="C59" s="7" t="s">
        <v>1110</v>
      </c>
      <c r="D59" s="7" t="s">
        <v>39</v>
      </c>
      <c r="E59" s="7"/>
      <c r="F59" s="7" t="s">
        <v>316</v>
      </c>
      <c r="G59" s="7" t="s">
        <v>1002</v>
      </c>
      <c r="H59" s="7" t="s">
        <v>1003</v>
      </c>
      <c r="I59" s="7" t="s">
        <v>20</v>
      </c>
      <c r="J59" s="14">
        <v>0.4</v>
      </c>
      <c r="K59" s="7" t="s">
        <v>29</v>
      </c>
      <c r="L59" s="7" t="s">
        <v>49</v>
      </c>
      <c r="M59" s="7" t="s">
        <v>1153</v>
      </c>
      <c r="N59" s="7" t="s">
        <v>1068</v>
      </c>
      <c r="O59" s="7" t="s">
        <v>1154</v>
      </c>
    </row>
    <row r="60" spans="1:15" ht="51">
      <c r="A60" s="7" t="s">
        <v>1152</v>
      </c>
      <c r="B60" s="7">
        <v>159</v>
      </c>
      <c r="C60" s="7" t="s">
        <v>1110</v>
      </c>
      <c r="D60" s="7" t="s">
        <v>39</v>
      </c>
      <c r="E60" s="7"/>
      <c r="F60" s="7" t="s">
        <v>316</v>
      </c>
      <c r="G60" s="7" t="s">
        <v>1002</v>
      </c>
      <c r="H60" s="7" t="s">
        <v>1155</v>
      </c>
      <c r="I60" s="7" t="s">
        <v>100</v>
      </c>
      <c r="J60" s="14">
        <v>0.36</v>
      </c>
      <c r="K60" s="7" t="s">
        <v>29</v>
      </c>
      <c r="L60" s="7" t="s">
        <v>49</v>
      </c>
      <c r="M60" s="7" t="s">
        <v>1153</v>
      </c>
      <c r="N60" s="7" t="s">
        <v>1068</v>
      </c>
      <c r="O60" s="7" t="s">
        <v>1154</v>
      </c>
    </row>
    <row r="61" spans="1:15" ht="51">
      <c r="A61" s="7" t="s">
        <v>1152</v>
      </c>
      <c r="B61" s="7">
        <v>159</v>
      </c>
      <c r="C61" s="7" t="s">
        <v>1110</v>
      </c>
      <c r="D61" s="7" t="s">
        <v>39</v>
      </c>
      <c r="E61" s="7"/>
      <c r="F61" s="7" t="s">
        <v>316</v>
      </c>
      <c r="G61" s="7" t="s">
        <v>1002</v>
      </c>
      <c r="H61" s="7" t="s">
        <v>1011</v>
      </c>
      <c r="I61" s="7" t="s">
        <v>100</v>
      </c>
      <c r="J61" s="14">
        <v>0.21999999999999997</v>
      </c>
      <c r="K61" s="7" t="s">
        <v>29</v>
      </c>
      <c r="L61" s="7" t="s">
        <v>49</v>
      </c>
      <c r="M61" s="7" t="s">
        <v>1153</v>
      </c>
      <c r="N61" s="7" t="s">
        <v>1068</v>
      </c>
      <c r="O61" s="7" t="s">
        <v>1154</v>
      </c>
    </row>
    <row r="62" spans="1:15" ht="119">
      <c r="A62" s="7" t="s">
        <v>1156</v>
      </c>
      <c r="B62" s="7">
        <v>200</v>
      </c>
      <c r="C62" s="7" t="s">
        <v>1157</v>
      </c>
      <c r="D62" s="7" t="s">
        <v>39</v>
      </c>
      <c r="E62" s="7"/>
      <c r="F62" s="7" t="s">
        <v>48</v>
      </c>
      <c r="G62" s="7" t="s">
        <v>1002</v>
      </c>
      <c r="H62" s="7" t="s">
        <v>1011</v>
      </c>
      <c r="I62" s="7" t="s">
        <v>100</v>
      </c>
      <c r="J62" s="14">
        <v>0.45</v>
      </c>
      <c r="K62" s="7" t="s">
        <v>29</v>
      </c>
      <c r="L62" s="7" t="s">
        <v>1158</v>
      </c>
      <c r="M62" s="7" t="s">
        <v>22</v>
      </c>
      <c r="N62" s="7" t="s">
        <v>22</v>
      </c>
      <c r="O62" s="7" t="s">
        <v>1159</v>
      </c>
    </row>
    <row r="63" spans="1:15" ht="119">
      <c r="A63" s="7" t="s">
        <v>1156</v>
      </c>
      <c r="B63" s="7">
        <v>200</v>
      </c>
      <c r="C63" s="7" t="s">
        <v>1157</v>
      </c>
      <c r="D63" s="7" t="s">
        <v>39</v>
      </c>
      <c r="E63" s="7"/>
      <c r="F63" s="7" t="s">
        <v>48</v>
      </c>
      <c r="G63" s="7" t="s">
        <v>1002</v>
      </c>
      <c r="H63" s="7" t="s">
        <v>1050</v>
      </c>
      <c r="I63" s="7" t="s">
        <v>100</v>
      </c>
      <c r="J63" s="14">
        <v>0.45</v>
      </c>
      <c r="K63" s="7" t="s">
        <v>29</v>
      </c>
      <c r="L63" s="7" t="s">
        <v>49</v>
      </c>
      <c r="M63" s="7" t="s">
        <v>1160</v>
      </c>
      <c r="N63" s="7" t="s">
        <v>1068</v>
      </c>
      <c r="O63" s="7" t="s">
        <v>1159</v>
      </c>
    </row>
    <row r="64" spans="1:15" ht="85">
      <c r="A64" s="7" t="s">
        <v>1161</v>
      </c>
      <c r="B64" s="7">
        <v>154</v>
      </c>
      <c r="C64" s="7" t="s">
        <v>1162</v>
      </c>
      <c r="D64" s="7" t="s">
        <v>39</v>
      </c>
      <c r="E64" s="7"/>
      <c r="F64" s="7" t="s">
        <v>48</v>
      </c>
      <c r="G64" s="7" t="s">
        <v>1002</v>
      </c>
      <c r="H64" s="7" t="s">
        <v>1003</v>
      </c>
      <c r="I64" s="7" t="s">
        <v>20</v>
      </c>
      <c r="J64" s="14">
        <v>0.434640522875817</v>
      </c>
      <c r="K64" s="7" t="s">
        <v>29</v>
      </c>
      <c r="L64" s="7" t="s">
        <v>1163</v>
      </c>
      <c r="M64" s="7" t="s">
        <v>22</v>
      </c>
      <c r="N64" s="7" t="s">
        <v>22</v>
      </c>
      <c r="O64" s="7" t="s">
        <v>1164</v>
      </c>
    </row>
    <row r="65" spans="1:15" ht="119">
      <c r="A65" s="7" t="s">
        <v>1165</v>
      </c>
      <c r="B65" s="7">
        <v>359</v>
      </c>
      <c r="C65" s="7" t="s">
        <v>1166</v>
      </c>
      <c r="D65" s="7" t="s">
        <v>39</v>
      </c>
      <c r="E65" s="7"/>
      <c r="F65" s="7" t="s">
        <v>184</v>
      </c>
      <c r="G65" s="7" t="s">
        <v>1002</v>
      </c>
      <c r="H65" s="7" t="s">
        <v>1003</v>
      </c>
      <c r="I65" s="7" t="s">
        <v>20</v>
      </c>
      <c r="J65" s="14">
        <v>0.42757660167130918</v>
      </c>
      <c r="K65" s="7" t="s">
        <v>29</v>
      </c>
      <c r="L65" s="7" t="s">
        <v>49</v>
      </c>
      <c r="M65" s="7"/>
      <c r="N65" s="7" t="s">
        <v>1084</v>
      </c>
      <c r="O65" s="7" t="s">
        <v>1167</v>
      </c>
    </row>
    <row r="66" spans="1:15" ht="68">
      <c r="A66" s="7" t="s">
        <v>1165</v>
      </c>
      <c r="B66" s="7">
        <v>393</v>
      </c>
      <c r="C66" s="7" t="s">
        <v>1168</v>
      </c>
      <c r="D66" s="7" t="s">
        <v>39</v>
      </c>
      <c r="E66" s="7"/>
      <c r="F66" s="7" t="s">
        <v>316</v>
      </c>
      <c r="G66" s="7" t="s">
        <v>1002</v>
      </c>
      <c r="H66" s="7" t="s">
        <v>1003</v>
      </c>
      <c r="I66" s="7" t="s">
        <v>20</v>
      </c>
      <c r="J66" s="14">
        <v>0.46946564885496184</v>
      </c>
      <c r="K66" s="7" t="s">
        <v>29</v>
      </c>
      <c r="L66" s="7" t="s">
        <v>49</v>
      </c>
      <c r="M66" s="7"/>
      <c r="N66" s="7" t="s">
        <v>1084</v>
      </c>
      <c r="O66" s="7" t="s">
        <v>1169</v>
      </c>
    </row>
    <row r="67" spans="1:15" ht="85">
      <c r="A67" s="7" t="s">
        <v>1170</v>
      </c>
      <c r="B67" s="7">
        <v>162</v>
      </c>
      <c r="C67" s="7" t="s">
        <v>1171</v>
      </c>
      <c r="D67" s="7" t="s">
        <v>39</v>
      </c>
      <c r="E67" s="7"/>
      <c r="F67" s="7" t="s">
        <v>198</v>
      </c>
      <c r="G67" s="7" t="s">
        <v>1002</v>
      </c>
      <c r="H67" s="7" t="s">
        <v>1003</v>
      </c>
      <c r="I67" s="7" t="s">
        <v>20</v>
      </c>
      <c r="J67" s="14">
        <v>0.33019999999999999</v>
      </c>
      <c r="K67" s="7" t="s">
        <v>29</v>
      </c>
      <c r="L67" s="7" t="s">
        <v>1172</v>
      </c>
      <c r="M67" s="7" t="s">
        <v>22</v>
      </c>
      <c r="N67" s="7" t="s">
        <v>22</v>
      </c>
      <c r="O67" s="7" t="s">
        <v>1173</v>
      </c>
    </row>
    <row r="68" spans="1:15" ht="68">
      <c r="A68" s="7" t="s">
        <v>1174</v>
      </c>
      <c r="B68" s="7">
        <v>30</v>
      </c>
      <c r="C68" s="7" t="s">
        <v>1171</v>
      </c>
      <c r="D68" s="7" t="s">
        <v>16</v>
      </c>
      <c r="E68" s="7"/>
      <c r="F68" s="7" t="s">
        <v>198</v>
      </c>
      <c r="G68" s="7" t="s">
        <v>1002</v>
      </c>
      <c r="H68" s="7" t="s">
        <v>1003</v>
      </c>
      <c r="I68" s="7" t="s">
        <v>20</v>
      </c>
      <c r="J68" s="14">
        <v>0.43</v>
      </c>
      <c r="K68" s="7" t="s">
        <v>29</v>
      </c>
      <c r="L68" s="7" t="s">
        <v>1175</v>
      </c>
      <c r="M68" s="7" t="s">
        <v>1153</v>
      </c>
      <c r="N68" s="7" t="s">
        <v>1068</v>
      </c>
      <c r="O68" s="7" t="s">
        <v>1176</v>
      </c>
    </row>
    <row r="69" spans="1:15" ht="119">
      <c r="A69" s="7" t="s">
        <v>1177</v>
      </c>
      <c r="B69" s="7">
        <v>1101</v>
      </c>
      <c r="C69" s="7" t="s">
        <v>1178</v>
      </c>
      <c r="D69" s="7" t="s">
        <v>52</v>
      </c>
      <c r="E69" s="7"/>
      <c r="F69" s="7" t="s">
        <v>253</v>
      </c>
      <c r="G69" s="7" t="s">
        <v>1002</v>
      </c>
      <c r="H69" s="7" t="s">
        <v>1003</v>
      </c>
      <c r="I69" s="7" t="s">
        <v>20</v>
      </c>
      <c r="J69" s="14">
        <v>0.2611</v>
      </c>
      <c r="K69" s="7" t="s">
        <v>29</v>
      </c>
      <c r="L69" s="7" t="s">
        <v>1179</v>
      </c>
      <c r="M69" s="7" t="s">
        <v>22</v>
      </c>
      <c r="N69" s="7" t="s">
        <v>22</v>
      </c>
      <c r="O69" s="7" t="s">
        <v>1180</v>
      </c>
    </row>
    <row r="70" spans="1:15" ht="119">
      <c r="A70" s="7" t="s">
        <v>1177</v>
      </c>
      <c r="B70" s="7">
        <v>1128</v>
      </c>
      <c r="C70" s="7" t="s">
        <v>1178</v>
      </c>
      <c r="D70" s="7" t="s">
        <v>52</v>
      </c>
      <c r="E70" s="7"/>
      <c r="F70" s="7" t="s">
        <v>253</v>
      </c>
      <c r="G70" s="7" t="s">
        <v>1002</v>
      </c>
      <c r="H70" s="7" t="s">
        <v>1050</v>
      </c>
      <c r="I70" s="7" t="s">
        <v>137</v>
      </c>
      <c r="J70" s="14">
        <v>0.2137</v>
      </c>
      <c r="K70" s="7" t="s">
        <v>29</v>
      </c>
      <c r="L70" s="7" t="s">
        <v>1179</v>
      </c>
      <c r="M70" s="7" t="s">
        <v>22</v>
      </c>
      <c r="N70" s="7" t="s">
        <v>22</v>
      </c>
      <c r="O70" s="7" t="s">
        <v>1180</v>
      </c>
    </row>
    <row r="71" spans="1:15" ht="119">
      <c r="A71" s="7" t="s">
        <v>1177</v>
      </c>
      <c r="B71" s="7">
        <v>1127</v>
      </c>
      <c r="C71" s="7" t="s">
        <v>1178</v>
      </c>
      <c r="D71" s="7" t="s">
        <v>52</v>
      </c>
      <c r="E71" s="7"/>
      <c r="F71" s="7" t="s">
        <v>198</v>
      </c>
      <c r="G71" s="7" t="s">
        <v>1002</v>
      </c>
      <c r="H71" s="7" t="s">
        <v>1046</v>
      </c>
      <c r="I71" s="7" t="s">
        <v>24</v>
      </c>
      <c r="J71" s="14">
        <v>0.1822</v>
      </c>
      <c r="K71" s="7" t="s">
        <v>29</v>
      </c>
      <c r="L71" s="7" t="s">
        <v>1179</v>
      </c>
      <c r="M71" s="7" t="s">
        <v>22</v>
      </c>
      <c r="N71" s="7" t="s">
        <v>22</v>
      </c>
      <c r="O71" s="7" t="s">
        <v>1180</v>
      </c>
    </row>
    <row r="72" spans="1:15" ht="119">
      <c r="A72" s="7" t="s">
        <v>1177</v>
      </c>
      <c r="B72" s="7">
        <v>1128</v>
      </c>
      <c r="C72" s="7" t="s">
        <v>1178</v>
      </c>
      <c r="D72" s="7" t="s">
        <v>52</v>
      </c>
      <c r="E72" s="7"/>
      <c r="F72" s="7" t="s">
        <v>198</v>
      </c>
      <c r="G72" s="7" t="s">
        <v>1002</v>
      </c>
      <c r="H72" s="7" t="s">
        <v>1011</v>
      </c>
      <c r="I72" s="7" t="s">
        <v>137</v>
      </c>
      <c r="J72" s="14">
        <v>0.15609999999999999</v>
      </c>
      <c r="K72" s="7" t="s">
        <v>29</v>
      </c>
      <c r="L72" s="7" t="s">
        <v>1179</v>
      </c>
      <c r="M72" s="7" t="s">
        <v>22</v>
      </c>
      <c r="N72" s="7" t="s">
        <v>22</v>
      </c>
      <c r="O72" s="7" t="s">
        <v>1180</v>
      </c>
    </row>
    <row r="73" spans="1:15" ht="119">
      <c r="A73" s="7" t="s">
        <v>1177</v>
      </c>
      <c r="B73" s="7">
        <v>1121</v>
      </c>
      <c r="C73" s="7" t="s">
        <v>1178</v>
      </c>
      <c r="D73" s="7" t="s">
        <v>52</v>
      </c>
      <c r="E73" s="7"/>
      <c r="F73" s="7" t="s">
        <v>198</v>
      </c>
      <c r="G73" s="7" t="s">
        <v>1002</v>
      </c>
      <c r="H73" s="7" t="s">
        <v>1049</v>
      </c>
      <c r="I73" s="7" t="s">
        <v>250</v>
      </c>
      <c r="J73" s="14">
        <v>0.1356</v>
      </c>
      <c r="K73" s="7" t="s">
        <v>29</v>
      </c>
      <c r="L73" s="7" t="s">
        <v>1179</v>
      </c>
      <c r="M73" s="7" t="s">
        <v>22</v>
      </c>
      <c r="N73" s="7" t="s">
        <v>22</v>
      </c>
      <c r="O73" s="7" t="s">
        <v>1180</v>
      </c>
    </row>
    <row r="74" spans="1:15" ht="68">
      <c r="A74" s="7" t="s">
        <v>1181</v>
      </c>
      <c r="B74" s="7">
        <v>173</v>
      </c>
      <c r="C74" s="7" t="s">
        <v>1171</v>
      </c>
      <c r="D74" s="7" t="s">
        <v>141</v>
      </c>
      <c r="E74" s="7"/>
      <c r="F74" s="7" t="s">
        <v>253</v>
      </c>
      <c r="G74" s="7" t="s">
        <v>1002</v>
      </c>
      <c r="H74" s="7" t="s">
        <v>1011</v>
      </c>
      <c r="I74" s="7" t="s">
        <v>137</v>
      </c>
      <c r="J74" s="14">
        <v>0.17052023099999999</v>
      </c>
      <c r="K74" s="7" t="s">
        <v>29</v>
      </c>
      <c r="L74" s="7" t="s">
        <v>49</v>
      </c>
      <c r="M74" s="7" t="s">
        <v>1153</v>
      </c>
      <c r="N74" s="7" t="s">
        <v>1068</v>
      </c>
      <c r="O74" s="7" t="s">
        <v>1182</v>
      </c>
    </row>
    <row r="75" spans="1:15" ht="119">
      <c r="A75" s="7" t="s">
        <v>1183</v>
      </c>
      <c r="B75" s="7">
        <v>438</v>
      </c>
      <c r="C75" s="7" t="s">
        <v>1184</v>
      </c>
      <c r="D75" s="7" t="s">
        <v>141</v>
      </c>
      <c r="E75" s="7"/>
      <c r="F75" s="7" t="s">
        <v>198</v>
      </c>
      <c r="G75" s="7" t="s">
        <v>1002</v>
      </c>
      <c r="H75" s="7" t="s">
        <v>1011</v>
      </c>
      <c r="I75" s="7" t="s">
        <v>137</v>
      </c>
      <c r="J75" s="14">
        <v>0.12671232900000001</v>
      </c>
      <c r="K75" s="7" t="s">
        <v>29</v>
      </c>
      <c r="L75" s="7" t="s">
        <v>1185</v>
      </c>
      <c r="M75" s="7" t="s">
        <v>22</v>
      </c>
      <c r="N75" s="7" t="s">
        <v>22</v>
      </c>
      <c r="O75" s="7" t="s">
        <v>1186</v>
      </c>
    </row>
    <row r="76" spans="1:15" ht="119">
      <c r="A76" s="7" t="s">
        <v>1183</v>
      </c>
      <c r="B76" s="7">
        <v>438</v>
      </c>
      <c r="C76" s="7" t="s">
        <v>1184</v>
      </c>
      <c r="D76" s="7" t="s">
        <v>141</v>
      </c>
      <c r="E76" s="7"/>
      <c r="F76" s="7" t="s">
        <v>198</v>
      </c>
      <c r="G76" s="7" t="s">
        <v>1002</v>
      </c>
      <c r="H76" s="7" t="s">
        <v>1003</v>
      </c>
      <c r="I76" s="7" t="s">
        <v>134</v>
      </c>
      <c r="J76" s="14">
        <v>0.37328767099999999</v>
      </c>
      <c r="K76" s="7" t="s">
        <v>29</v>
      </c>
      <c r="L76" s="7" t="s">
        <v>1185</v>
      </c>
      <c r="M76" s="7" t="s">
        <v>22</v>
      </c>
      <c r="N76" s="7" t="s">
        <v>22</v>
      </c>
      <c r="O76" s="7" t="s">
        <v>1186</v>
      </c>
    </row>
    <row r="77" spans="1:15" ht="68">
      <c r="A77" s="7" t="s">
        <v>1187</v>
      </c>
      <c r="B77" s="7">
        <v>102</v>
      </c>
      <c r="C77" s="7" t="s">
        <v>1171</v>
      </c>
      <c r="D77" s="7" t="s">
        <v>528</v>
      </c>
      <c r="E77" s="7"/>
      <c r="F77" s="7" t="s">
        <v>198</v>
      </c>
      <c r="G77" s="7" t="s">
        <v>1002</v>
      </c>
      <c r="H77" s="7" t="s">
        <v>1003</v>
      </c>
      <c r="I77" s="7" t="s">
        <v>134</v>
      </c>
      <c r="J77" s="14">
        <v>0.5</v>
      </c>
      <c r="K77" s="7" t="s">
        <v>29</v>
      </c>
      <c r="L77" s="7" t="s">
        <v>49</v>
      </c>
      <c r="M77" s="7" t="s">
        <v>1188</v>
      </c>
      <c r="N77" s="7" t="s">
        <v>1068</v>
      </c>
      <c r="O77" s="7" t="s">
        <v>1189</v>
      </c>
    </row>
    <row r="78" spans="1:15" ht="68">
      <c r="A78" s="7" t="s">
        <v>1190</v>
      </c>
      <c r="B78" s="7">
        <v>162</v>
      </c>
      <c r="C78" s="7" t="s">
        <v>1171</v>
      </c>
      <c r="D78" s="7" t="s">
        <v>528</v>
      </c>
      <c r="E78" s="7"/>
      <c r="F78" s="7" t="s">
        <v>198</v>
      </c>
      <c r="G78" s="7" t="s">
        <v>1002</v>
      </c>
      <c r="H78" s="7" t="s">
        <v>1003</v>
      </c>
      <c r="I78" s="7" t="s">
        <v>20</v>
      </c>
      <c r="J78" s="14">
        <v>0.48148148099999999</v>
      </c>
      <c r="K78" s="7" t="s">
        <v>29</v>
      </c>
      <c r="L78" s="7" t="s">
        <v>1191</v>
      </c>
      <c r="M78" s="7" t="s">
        <v>1153</v>
      </c>
      <c r="N78" s="7"/>
      <c r="O78" s="7" t="s">
        <v>1192</v>
      </c>
    </row>
    <row r="79" spans="1:15" ht="51">
      <c r="A79" s="7" t="s">
        <v>1193</v>
      </c>
      <c r="B79" s="7">
        <v>6218</v>
      </c>
      <c r="C79" s="7" t="s">
        <v>15</v>
      </c>
      <c r="D79" s="7" t="s">
        <v>16</v>
      </c>
      <c r="E79" s="7"/>
      <c r="F79" s="7" t="s">
        <v>1194</v>
      </c>
      <c r="G79" s="7" t="s">
        <v>1002</v>
      </c>
      <c r="H79" s="7" t="s">
        <v>1195</v>
      </c>
      <c r="I79" s="7" t="s">
        <v>35</v>
      </c>
      <c r="J79" s="14">
        <v>0.48299999999999998</v>
      </c>
      <c r="K79" s="7" t="s">
        <v>21</v>
      </c>
      <c r="L79" s="7"/>
      <c r="M79" s="7" t="s">
        <v>22</v>
      </c>
      <c r="N79" s="7" t="s">
        <v>22</v>
      </c>
      <c r="O79" s="7" t="s">
        <v>1196</v>
      </c>
    </row>
    <row r="80" spans="1:15" ht="85">
      <c r="A80" s="7" t="s">
        <v>1197</v>
      </c>
      <c r="B80" s="7">
        <v>104</v>
      </c>
      <c r="C80" s="7" t="s">
        <v>1171</v>
      </c>
      <c r="D80" s="7" t="s">
        <v>528</v>
      </c>
      <c r="E80" s="7"/>
      <c r="F80" s="7" t="s">
        <v>198</v>
      </c>
      <c r="G80" s="7" t="s">
        <v>1002</v>
      </c>
      <c r="H80" s="7" t="s">
        <v>1003</v>
      </c>
      <c r="I80" s="7" t="s">
        <v>20</v>
      </c>
      <c r="J80" s="14">
        <v>0.34134999999999999</v>
      </c>
      <c r="K80" s="7" t="s">
        <v>29</v>
      </c>
      <c r="L80" s="7" t="s">
        <v>1191</v>
      </c>
      <c r="M80" s="7" t="s">
        <v>1153</v>
      </c>
      <c r="N80" s="7" t="s">
        <v>1068</v>
      </c>
      <c r="O80" s="7" t="s">
        <v>1198</v>
      </c>
    </row>
    <row r="81" spans="1:15" ht="85">
      <c r="A81" s="7" t="s">
        <v>1197</v>
      </c>
      <c r="B81" s="7">
        <v>104</v>
      </c>
      <c r="C81" s="7" t="s">
        <v>1171</v>
      </c>
      <c r="D81" s="7" t="s">
        <v>528</v>
      </c>
      <c r="E81" s="7"/>
      <c r="F81" s="7" t="s">
        <v>198</v>
      </c>
      <c r="G81" s="7" t="s">
        <v>1002</v>
      </c>
      <c r="H81" s="7" t="s">
        <v>1011</v>
      </c>
      <c r="I81" s="7" t="s">
        <v>137</v>
      </c>
      <c r="J81" s="14">
        <v>0.29320000000000002</v>
      </c>
      <c r="K81" s="7" t="s">
        <v>29</v>
      </c>
      <c r="L81" s="7" t="s">
        <v>1191</v>
      </c>
      <c r="M81" s="7" t="s">
        <v>1153</v>
      </c>
      <c r="N81" s="7" t="s">
        <v>1068</v>
      </c>
      <c r="O81" s="7" t="s">
        <v>1198</v>
      </c>
    </row>
    <row r="82" spans="1:15" ht="68">
      <c r="A82" s="7" t="s">
        <v>1199</v>
      </c>
      <c r="B82" s="7">
        <v>366</v>
      </c>
      <c r="C82" s="7" t="s">
        <v>1200</v>
      </c>
      <c r="D82" s="7" t="s">
        <v>141</v>
      </c>
      <c r="E82" s="7"/>
      <c r="F82" s="7" t="s">
        <v>198</v>
      </c>
      <c r="G82" s="7" t="s">
        <v>1002</v>
      </c>
      <c r="H82" s="7" t="s">
        <v>1003</v>
      </c>
      <c r="I82" s="7" t="s">
        <v>20</v>
      </c>
      <c r="J82" s="14">
        <v>0.33879781399999997</v>
      </c>
      <c r="K82" s="7" t="s">
        <v>29</v>
      </c>
      <c r="L82" s="7" t="s">
        <v>1191</v>
      </c>
      <c r="M82" s="7" t="s">
        <v>22</v>
      </c>
      <c r="N82" s="7" t="s">
        <v>22</v>
      </c>
      <c r="O82" s="7" t="s">
        <v>1201</v>
      </c>
    </row>
    <row r="83" spans="1:15" ht="85">
      <c r="A83" s="7" t="s">
        <v>1202</v>
      </c>
      <c r="B83" s="7">
        <v>300</v>
      </c>
      <c r="C83" s="7" t="s">
        <v>1203</v>
      </c>
      <c r="D83" s="7" t="s">
        <v>528</v>
      </c>
      <c r="E83" s="7"/>
      <c r="F83" s="7" t="s">
        <v>48</v>
      </c>
      <c r="G83" s="7" t="s">
        <v>1002</v>
      </c>
      <c r="H83" s="7" t="s">
        <v>1011</v>
      </c>
      <c r="I83" s="7" t="s">
        <v>100</v>
      </c>
      <c r="J83" s="14">
        <v>0.32669999999999999</v>
      </c>
      <c r="K83" s="7" t="s">
        <v>29</v>
      </c>
      <c r="L83" s="7" t="s">
        <v>49</v>
      </c>
      <c r="M83" s="7" t="s">
        <v>1153</v>
      </c>
      <c r="N83" s="7" t="s">
        <v>1068</v>
      </c>
      <c r="O83" s="7" t="s">
        <v>1204</v>
      </c>
    </row>
    <row r="84" spans="1:15" ht="85">
      <c r="A84" s="7" t="s">
        <v>1202</v>
      </c>
      <c r="B84" s="7">
        <v>300</v>
      </c>
      <c r="C84" s="7" t="s">
        <v>1203</v>
      </c>
      <c r="D84" s="7" t="s">
        <v>528</v>
      </c>
      <c r="E84" s="7"/>
      <c r="F84" s="7" t="s">
        <v>48</v>
      </c>
      <c r="G84" s="7" t="s">
        <v>1002</v>
      </c>
      <c r="H84" s="7" t="s">
        <v>1050</v>
      </c>
      <c r="I84" s="7" t="s">
        <v>100</v>
      </c>
      <c r="J84" s="14">
        <v>0.4017</v>
      </c>
      <c r="K84" s="7" t="s">
        <v>29</v>
      </c>
      <c r="L84" s="7" t="s">
        <v>49</v>
      </c>
      <c r="M84" s="7" t="s">
        <v>1153</v>
      </c>
      <c r="N84" s="7" t="s">
        <v>1068</v>
      </c>
      <c r="O84" s="7" t="s">
        <v>1204</v>
      </c>
    </row>
    <row r="85" spans="1:15" ht="68">
      <c r="A85" s="7" t="s">
        <v>1205</v>
      </c>
      <c r="B85" s="7">
        <v>166</v>
      </c>
      <c r="C85" s="7" t="s">
        <v>1171</v>
      </c>
      <c r="D85" s="7" t="s">
        <v>528</v>
      </c>
      <c r="E85" s="7"/>
      <c r="F85" s="7" t="s">
        <v>48</v>
      </c>
      <c r="G85" s="7" t="s">
        <v>1002</v>
      </c>
      <c r="H85" s="7" t="s">
        <v>1003</v>
      </c>
      <c r="I85" s="7" t="s">
        <v>134</v>
      </c>
      <c r="J85" s="14">
        <v>0.5</v>
      </c>
      <c r="K85" s="7" t="s">
        <v>29</v>
      </c>
      <c r="L85" s="7" t="s">
        <v>49</v>
      </c>
      <c r="M85" s="7" t="s">
        <v>1153</v>
      </c>
      <c r="N85" s="7" t="s">
        <v>1068</v>
      </c>
      <c r="O85" s="7" t="s">
        <v>1206</v>
      </c>
    </row>
    <row r="86" spans="1:15" ht="68">
      <c r="A86" s="7" t="s">
        <v>1207</v>
      </c>
      <c r="B86" s="7">
        <v>182</v>
      </c>
      <c r="C86" s="7" t="s">
        <v>1171</v>
      </c>
      <c r="D86" s="7" t="s">
        <v>661</v>
      </c>
      <c r="E86" s="7"/>
      <c r="F86" s="7" t="s">
        <v>198</v>
      </c>
      <c r="G86" s="7" t="s">
        <v>1002</v>
      </c>
      <c r="H86" s="7" t="s">
        <v>1011</v>
      </c>
      <c r="I86" s="7" t="s">
        <v>100</v>
      </c>
      <c r="J86" s="14">
        <v>0.25</v>
      </c>
      <c r="K86" s="7" t="s">
        <v>29</v>
      </c>
      <c r="L86" s="7" t="s">
        <v>49</v>
      </c>
      <c r="M86" s="7" t="s">
        <v>1153</v>
      </c>
      <c r="N86" s="7" t="s">
        <v>1068</v>
      </c>
      <c r="O86" s="7" t="s">
        <v>1208</v>
      </c>
    </row>
    <row r="87" spans="1:15" ht="68">
      <c r="A87" s="7" t="s">
        <v>1207</v>
      </c>
      <c r="B87" s="7">
        <v>182</v>
      </c>
      <c r="C87" s="7" t="s">
        <v>1171</v>
      </c>
      <c r="D87" s="7" t="s">
        <v>661</v>
      </c>
      <c r="E87" s="7"/>
      <c r="F87" s="7" t="s">
        <v>198</v>
      </c>
      <c r="G87" s="7" t="s">
        <v>1002</v>
      </c>
      <c r="H87" s="7" t="s">
        <v>1003</v>
      </c>
      <c r="I87" s="7" t="s">
        <v>20</v>
      </c>
      <c r="J87" s="14">
        <v>0.42</v>
      </c>
      <c r="K87" s="7" t="s">
        <v>29</v>
      </c>
      <c r="L87" s="7" t="s">
        <v>49</v>
      </c>
      <c r="M87" s="7" t="s">
        <v>1153</v>
      </c>
      <c r="N87" s="7" t="s">
        <v>1068</v>
      </c>
      <c r="O87" s="7" t="s">
        <v>1208</v>
      </c>
    </row>
    <row r="88" spans="1:15" ht="85">
      <c r="A88" s="7" t="s">
        <v>1209</v>
      </c>
      <c r="B88" s="7">
        <v>129</v>
      </c>
      <c r="C88" s="7" t="s">
        <v>1171</v>
      </c>
      <c r="D88" s="7" t="s">
        <v>52</v>
      </c>
      <c r="E88" s="7"/>
      <c r="F88" s="7" t="s">
        <v>198</v>
      </c>
      <c r="G88" s="7" t="s">
        <v>1002</v>
      </c>
      <c r="H88" s="7" t="s">
        <v>1003</v>
      </c>
      <c r="I88" s="7" t="s">
        <v>20</v>
      </c>
      <c r="J88" s="14">
        <v>0.36049999999999999</v>
      </c>
      <c r="K88" s="7" t="s">
        <v>29</v>
      </c>
      <c r="L88" s="7" t="s">
        <v>49</v>
      </c>
      <c r="M88" s="7" t="s">
        <v>1153</v>
      </c>
      <c r="N88" s="7" t="s">
        <v>1068</v>
      </c>
      <c r="O88" s="7" t="s">
        <v>1210</v>
      </c>
    </row>
    <row r="89" spans="1:15" ht="85">
      <c r="A89" s="7" t="s">
        <v>1209</v>
      </c>
      <c r="B89" s="7">
        <v>129</v>
      </c>
      <c r="C89" s="7" t="s">
        <v>1171</v>
      </c>
      <c r="D89" s="7" t="s">
        <v>52</v>
      </c>
      <c r="E89" s="7"/>
      <c r="F89" s="7" t="s">
        <v>198</v>
      </c>
      <c r="G89" s="7" t="s">
        <v>1002</v>
      </c>
      <c r="H89" s="7" t="s">
        <v>1050</v>
      </c>
      <c r="I89" s="7" t="s">
        <v>100</v>
      </c>
      <c r="J89" s="14">
        <v>0.37980000000000003</v>
      </c>
      <c r="K89" s="7" t="s">
        <v>29</v>
      </c>
      <c r="L89" s="7" t="s">
        <v>49</v>
      </c>
      <c r="M89" s="7" t="s">
        <v>1153</v>
      </c>
      <c r="N89" s="7" t="s">
        <v>1068</v>
      </c>
      <c r="O89" s="7" t="s">
        <v>1210</v>
      </c>
    </row>
    <row r="90" spans="1:15" ht="85">
      <c r="A90" s="7" t="s">
        <v>1209</v>
      </c>
      <c r="B90" s="7">
        <v>129</v>
      </c>
      <c r="C90" s="7" t="s">
        <v>1171</v>
      </c>
      <c r="D90" s="7" t="s">
        <v>52</v>
      </c>
      <c r="E90" s="7"/>
      <c r="F90" s="7" t="s">
        <v>198</v>
      </c>
      <c r="G90" s="7" t="s">
        <v>1002</v>
      </c>
      <c r="H90" s="7" t="s">
        <v>1046</v>
      </c>
      <c r="I90" s="7" t="s">
        <v>24</v>
      </c>
      <c r="J90" s="14">
        <v>0.50780000000000003</v>
      </c>
      <c r="K90" s="7" t="s">
        <v>29</v>
      </c>
      <c r="L90" s="7" t="s">
        <v>49</v>
      </c>
      <c r="M90" s="7" t="s">
        <v>1153</v>
      </c>
      <c r="N90" s="7" t="s">
        <v>1068</v>
      </c>
      <c r="O90" s="7" t="s">
        <v>1210</v>
      </c>
    </row>
    <row r="91" spans="1:15" ht="85">
      <c r="A91" s="7" t="s">
        <v>1209</v>
      </c>
      <c r="B91" s="7">
        <v>129</v>
      </c>
      <c r="C91" s="7" t="s">
        <v>1171</v>
      </c>
      <c r="D91" s="7" t="s">
        <v>52</v>
      </c>
      <c r="E91" s="7"/>
      <c r="F91" s="7" t="s">
        <v>198</v>
      </c>
      <c r="G91" s="7" t="s">
        <v>1002</v>
      </c>
      <c r="H91" s="7" t="s">
        <v>1011</v>
      </c>
      <c r="I91" s="7" t="s">
        <v>100</v>
      </c>
      <c r="J91" s="14">
        <v>0.155</v>
      </c>
      <c r="K91" s="7" t="s">
        <v>29</v>
      </c>
      <c r="L91" s="7" t="s">
        <v>49</v>
      </c>
      <c r="M91" s="7" t="s">
        <v>1153</v>
      </c>
      <c r="N91" s="7" t="s">
        <v>1068</v>
      </c>
      <c r="O91" s="7" t="s">
        <v>1210</v>
      </c>
    </row>
    <row r="92" spans="1:15" ht="85">
      <c r="A92" s="7" t="s">
        <v>1209</v>
      </c>
      <c r="B92" s="7">
        <v>129</v>
      </c>
      <c r="C92" s="7" t="s">
        <v>1171</v>
      </c>
      <c r="D92" s="7" t="s">
        <v>52</v>
      </c>
      <c r="E92" s="7"/>
      <c r="F92" s="7" t="s">
        <v>198</v>
      </c>
      <c r="G92" s="7" t="s">
        <v>1002</v>
      </c>
      <c r="H92" s="7" t="s">
        <v>1049</v>
      </c>
      <c r="I92" s="7" t="s">
        <v>35</v>
      </c>
      <c r="J92" s="14">
        <v>0.23300000000000001</v>
      </c>
      <c r="K92" s="7" t="s">
        <v>29</v>
      </c>
      <c r="L92" s="7" t="s">
        <v>49</v>
      </c>
      <c r="M92" s="7" t="s">
        <v>1153</v>
      </c>
      <c r="N92" s="7" t="s">
        <v>1068</v>
      </c>
      <c r="O92" s="7" t="s">
        <v>1210</v>
      </c>
    </row>
    <row r="93" spans="1:15" ht="153">
      <c r="A93" s="7" t="s">
        <v>1211</v>
      </c>
      <c r="B93" s="7">
        <v>483</v>
      </c>
      <c r="C93" s="7" t="s">
        <v>1212</v>
      </c>
      <c r="D93" s="7" t="s">
        <v>528</v>
      </c>
      <c r="E93" s="7"/>
      <c r="F93" s="7" t="s">
        <v>48</v>
      </c>
      <c r="G93" s="7" t="s">
        <v>1002</v>
      </c>
      <c r="H93" s="7" t="s">
        <v>1003</v>
      </c>
      <c r="I93" s="7" t="s">
        <v>20</v>
      </c>
      <c r="J93" s="14">
        <v>0.50103519699999999</v>
      </c>
      <c r="K93" s="7" t="s">
        <v>29</v>
      </c>
      <c r="L93" s="7" t="s">
        <v>1213</v>
      </c>
      <c r="M93" s="7" t="s">
        <v>22</v>
      </c>
      <c r="N93" s="7" t="s">
        <v>22</v>
      </c>
      <c r="O93" s="7" t="s">
        <v>1214</v>
      </c>
    </row>
    <row r="94" spans="1:15" ht="34">
      <c r="A94" s="7" t="s">
        <v>1541</v>
      </c>
      <c r="B94" s="7">
        <v>6045</v>
      </c>
      <c r="C94" s="7" t="s">
        <v>15</v>
      </c>
      <c r="D94" s="7" t="s">
        <v>16</v>
      </c>
      <c r="E94" s="7"/>
      <c r="F94" s="7" t="s">
        <v>62</v>
      </c>
      <c r="G94" s="7" t="s">
        <v>1002</v>
      </c>
      <c r="H94" s="27" t="s">
        <v>1568</v>
      </c>
      <c r="I94" s="27" t="s">
        <v>100</v>
      </c>
      <c r="J94" s="27">
        <v>0.27700000000000002</v>
      </c>
      <c r="K94" s="7" t="s">
        <v>21</v>
      </c>
      <c r="L94" s="7"/>
      <c r="M94" s="7" t="s">
        <v>22</v>
      </c>
      <c r="N94" s="7" t="s">
        <v>22</v>
      </c>
      <c r="O94" s="7" t="s">
        <v>1542</v>
      </c>
    </row>
    <row r="95" spans="1:15" ht="34">
      <c r="A95" s="7" t="s">
        <v>1541</v>
      </c>
      <c r="B95" s="7">
        <v>6045</v>
      </c>
      <c r="C95" s="7" t="s">
        <v>15</v>
      </c>
      <c r="D95" s="7" t="s">
        <v>16</v>
      </c>
      <c r="E95" s="7"/>
      <c r="F95" s="7" t="s">
        <v>62</v>
      </c>
      <c r="G95" s="7" t="s">
        <v>1002</v>
      </c>
      <c r="H95" s="7" t="s">
        <v>1003</v>
      </c>
      <c r="I95" s="27" t="s">
        <v>20</v>
      </c>
      <c r="J95" s="27">
        <v>0.316</v>
      </c>
      <c r="K95" s="7" t="s">
        <v>21</v>
      </c>
      <c r="L95" s="7"/>
      <c r="M95" s="7" t="s">
        <v>22</v>
      </c>
      <c r="N95" s="7" t="s">
        <v>22</v>
      </c>
      <c r="O95" s="7" t="s">
        <v>1542</v>
      </c>
    </row>
    <row r="96" spans="1:15" ht="34">
      <c r="A96" s="7" t="s">
        <v>1541</v>
      </c>
      <c r="B96" s="7">
        <v>6045</v>
      </c>
      <c r="C96" s="7" t="s">
        <v>15</v>
      </c>
      <c r="D96" s="7" t="s">
        <v>16</v>
      </c>
      <c r="E96" s="7"/>
      <c r="F96" s="7" t="s">
        <v>62</v>
      </c>
      <c r="G96" s="7" t="s">
        <v>1002</v>
      </c>
      <c r="H96" s="27" t="s">
        <v>1065</v>
      </c>
      <c r="I96" s="27" t="s">
        <v>24</v>
      </c>
      <c r="J96" s="27">
        <v>0.33500000000000002</v>
      </c>
      <c r="K96" s="7" t="s">
        <v>21</v>
      </c>
      <c r="L96" s="7"/>
      <c r="M96" s="7" t="s">
        <v>22</v>
      </c>
      <c r="N96" s="7" t="s">
        <v>22</v>
      </c>
      <c r="O96" s="7" t="s">
        <v>1542</v>
      </c>
    </row>
    <row r="97" spans="1:15" ht="85">
      <c r="A97" s="7" t="s">
        <v>1215</v>
      </c>
      <c r="B97" s="7">
        <v>304</v>
      </c>
      <c r="C97" s="7" t="s">
        <v>1216</v>
      </c>
      <c r="D97" s="7" t="s">
        <v>528</v>
      </c>
      <c r="E97" s="7"/>
      <c r="F97" s="7" t="s">
        <v>507</v>
      </c>
      <c r="G97" s="7" t="s">
        <v>1002</v>
      </c>
      <c r="H97" s="7" t="s">
        <v>1003</v>
      </c>
      <c r="I97" s="7" t="s">
        <v>20</v>
      </c>
      <c r="J97" s="14">
        <v>0.42799999999999999</v>
      </c>
      <c r="K97" s="7" t="s">
        <v>29</v>
      </c>
      <c r="L97" s="7" t="s">
        <v>1023</v>
      </c>
      <c r="M97" s="7" t="s">
        <v>22</v>
      </c>
      <c r="N97" s="7" t="s">
        <v>22</v>
      </c>
      <c r="O97" s="7" t="s">
        <v>1217</v>
      </c>
    </row>
  </sheetData>
  <hyperlinks>
    <hyperlink ref="O2" r:id="rId1" display="https://www.researchgate.net/publication/374706453_Single_nucleotide_polymorphisms_in_INFL3-INFL4_region_are_associated_with_fibrosis_and_cirrhosis_in_Egyptian_patients_with_chronic_hepatitis_C" xr:uid="{EB7ABDB7-E798-3846-9ADA-9AD3161EC009}"/>
    <hyperlink ref="O3" r:id="rId2" xr:uid="{9B4B4682-A91C-534A-A329-5E1CC1EF6AAE}"/>
    <hyperlink ref="O13" r:id="rId3" xr:uid="{B0D296F0-4175-0A47-A384-248188948C61}"/>
    <hyperlink ref="O14" r:id="rId4" xr:uid="{FA8810CE-4918-8D48-939E-9E698279B17D}"/>
    <hyperlink ref="O15" r:id="rId5" xr:uid="{A3BA103B-22A5-D241-8EC8-BE39F29A6DD6}"/>
    <hyperlink ref="O33" r:id="rId6" xr:uid="{144B8E42-F509-DD49-9EFE-0103ACFA7402}"/>
    <hyperlink ref="O32" r:id="rId7" xr:uid="{87A89F39-C409-4249-8652-35349F5B29C8}"/>
    <hyperlink ref="O31" r:id="rId8" xr:uid="{39300403-5B88-D046-9AA8-1874E7B01875}"/>
    <hyperlink ref="O30" r:id="rId9" xr:uid="{7055E6DA-9834-674B-8B8B-6AD529320729}"/>
    <hyperlink ref="O29" r:id="rId10" xr:uid="{3143AFB2-72D5-574D-BB68-7D7C5E151729}"/>
    <hyperlink ref="O21" r:id="rId11" xr:uid="{8EC436E5-C7A9-814F-AF63-0AC5B6C0D7B3}"/>
    <hyperlink ref="O34" r:id="rId12" xr:uid="{234C6DA8-4031-6141-9EC6-CA3871030736}"/>
    <hyperlink ref="O36" r:id="rId13" xr:uid="{665A1949-0BA0-E547-B8F7-60D55955629A}"/>
    <hyperlink ref="O37" r:id="rId14" xr:uid="{C2560F4A-AAA5-9141-9A69-F2C5A9FC465F}"/>
    <hyperlink ref="O38" r:id="rId15" display="https://www.researchgate.net/publication/273782074_Influence_of_IFNL3rs12979860_and_IFNL4ss469415590_polymorphism_on_clearance_of_hepatitis_C_virus_infection_among_Egyptians" xr:uid="{15EC095F-E406-BB4A-B904-5C666E930FA1}"/>
    <hyperlink ref="O50" r:id="rId16" display="https://www.researchgate.net/publication/363396098_Interleukin_28B_Polymorphism_as_a_Predictor_of_Sustained_Virological_Response_to_Sofosbuvir-Based_Therapy_for_Hepatitis_C_Virus_Patients" xr:uid="{38CF0F63-43C9-DD4E-9CB2-3E99ECD31A41}"/>
    <hyperlink ref="O51" r:id="rId17" display="https://www.sciencedirect.com/science/article/pii/S0198885917305189" xr:uid="{761737D8-9385-6D47-8095-ED0419109C63}"/>
    <hyperlink ref="O49" r:id="rId18" display="https://www.researchgate.net/publication/337211917_Interleukin_28B_Polymorphism_as_a_Predictor_of_Response_to_Treatment_of_Egyptian_HCV_Patients_Working_in_Nuclear_Material_Authority" xr:uid="{59453090-581B-2E44-9AA7-43A08A438C38}"/>
    <hyperlink ref="O52" r:id="rId19" display="https://www.researchgate.net/publication/281143348_Interleukin_28Brs12979860_genotype_does_not_affect_hepatitis_C_viral_load_in_Egyptians_with_genotype_4_chronic_infection" xr:uid="{F30071F4-E999-E649-9F17-3ED31122CA2B}"/>
    <hyperlink ref="O53" r:id="rId20" display="https://pubmed.ncbi.nlm.nih.gov/23323000/" xr:uid="{78FBC90E-1823-8D4E-AF8D-D4F32CD5BD86}"/>
    <hyperlink ref="O39:O40" r:id="rId21" display="https://www.researchgate.net/publication/349534058_Interferon-g_inducible_protein-10_and_interleukin_28B_gene_polymorphism_as_predictive_markers_for_genotype_4_hepatitis_C_virus_treatment_response" xr:uid="{9B44C283-F9CF-A24D-A7A4-75964F361127}"/>
    <hyperlink ref="O42:O44" r:id="rId22" display="https://www.researchgate.net/publication/328771072_Interleukin_28Ars12980602_and_interleukin_28Brs8103142_genotypes_could_be_protective_against_HCV_infection_among_Egyptians" xr:uid="{203B400E-7594-B247-B792-529DE0036BC8}"/>
    <hyperlink ref="O46" r:id="rId23" display="https://link.springer.com/article/10.1007/s12026-018-9035-2" xr:uid="{C6788CF4-5709-F34B-8128-7C9A04AA2469}"/>
    <hyperlink ref="O41" r:id="rId24" xr:uid="{D8566AFF-5718-564A-90D6-FF762D072CA3}"/>
    <hyperlink ref="O47" r:id="rId25" display="https://www.researchgate.net/publication/321639967_INTERLEUKIN_28B_GENE_POLYMORPHISMS_AS_A_PREDICTOR_OF_TREATMENT_RESPONSE_IN_EGYPTIANS_WITH_CHRONIC_HEPATITIS_C" xr:uid="{DCD35489-AA74-9248-930A-B23D877CAA12}"/>
    <hyperlink ref="O48" r:id="rId26" display="https://www.researchgate.net/publication/235632669_Interleukin_28B_Polymorphism_as_a_Predictive_Factor_to_Treatment_Response_in_Chronic_Hepatitis_C_Genotype_4_Egyptian_Patients" xr:uid="{2E5A30DE-6F5E-6349-AD14-B170CD76D667}"/>
    <hyperlink ref="O54:O55" r:id="rId27" display="https://pubmed.ncbi.nlm.nih.gov/25115611/" xr:uid="{19705500-A003-934A-88E1-862ABAFFE792}"/>
    <hyperlink ref="O56" r:id="rId28" display="https://pubmed.ncbi.nlm.nih.gov/32428907/" xr:uid="{2FA7DABB-E40B-4442-8967-9A966F09B2BF}"/>
    <hyperlink ref="O57" r:id="rId29" display="https://www.sciencedirect.com/science/article/pii/S1687197915000891" xr:uid="{1AED50A9-00A2-C44A-808D-7F9239181B62}"/>
    <hyperlink ref="O58" r:id="rId30" xr:uid="{74AA6119-29D9-7641-AA74-081A1A145FDB}"/>
    <hyperlink ref="O59" r:id="rId31" xr:uid="{B36D993B-9D7A-054B-9E1A-CBB26B2C58E4}"/>
    <hyperlink ref="O62" r:id="rId32" xr:uid="{93273A69-279B-9842-9FD2-B81E870DD4E6}"/>
    <hyperlink ref="O64" r:id="rId33" xr:uid="{2C4C2319-10E1-894D-B7DD-2FE301076FE9}"/>
    <hyperlink ref="O65" r:id="rId34" xr:uid="{778A38C0-2BF5-0F47-9D0D-358E6F0C8846}"/>
    <hyperlink ref="O66" r:id="rId35" xr:uid="{21F4572D-DA38-D24A-BD57-F3BC14818924}"/>
    <hyperlink ref="O67" r:id="rId36" display="https://www.ncbi.nlm.nih.gov/pmc/articles/PMC3182308/" xr:uid="{7980E01A-E578-4A4B-88A6-BD7535194954}"/>
    <hyperlink ref="O68" r:id="rId37" display="https://www.sciencedirect.com/science/article/abs/pii/S2210740112002598" xr:uid="{B1E4D845-9B04-BA4F-88F1-F33357E0E9B0}"/>
    <hyperlink ref="O69" r:id="rId38" display="https://onlinelibrary.wiley.com/doi/10.1111/liv.12347" xr:uid="{B4E0C66A-6DED-F64F-A56D-E30770928AE9}"/>
    <hyperlink ref="O70" r:id="rId39" display="https://onlinelibrary.wiley.com/doi/10.1111/liv.12347" xr:uid="{AFA5D571-5AF3-5D47-B838-C50443373277}"/>
    <hyperlink ref="O71" r:id="rId40" display="https://onlinelibrary.wiley.com/doi/10.1111/liv.12347" xr:uid="{09C91D25-99BB-C14F-AAAC-0A000EEC4A14}"/>
    <hyperlink ref="O72" r:id="rId41" display="https://onlinelibrary.wiley.com/doi/10.1111/liv.12347" xr:uid="{C5B18BBD-8995-7245-B8BC-A13C20DA4AF7}"/>
    <hyperlink ref="O73" r:id="rId42" display="https://onlinelibrary.wiley.com/doi/10.1111/liv.12347" xr:uid="{9D767957-0E2F-7143-9E7D-65450807A41D}"/>
    <hyperlink ref="O74" r:id="rId43" display="https://www.sciencedirect.com/science/article/abs/pii/S2452014417300456" xr:uid="{2174DD5D-77E7-8348-953E-7A07A189CFAB}"/>
    <hyperlink ref="O75" r:id="rId44" xr:uid="{CD800149-71B4-7244-8846-1D9EEE8DEC48}"/>
    <hyperlink ref="O76" r:id="rId45" xr:uid="{1A33F831-33BD-8043-9110-0E597F6541BB}"/>
    <hyperlink ref="O77" r:id="rId46" display="https://www.ncbi.nlm.nih.gov/pmc/articles/PMC10623284/" xr:uid="{C7864270-DD82-1941-A524-BCE6F275A4D2}"/>
    <hyperlink ref="O78" r:id="rId47" display="https://pubmed.ncbi.nlm.nih.gov/24445571/" xr:uid="{E05FCBAF-4D0B-7040-9054-C08BA5411DAA}"/>
    <hyperlink ref="O79" r:id="rId48" display="https://www.ncbi.nlm.nih.gov/pmc/articles/PMC7567011/" xr:uid="{69C5D23D-5045-1243-9905-830C71D657DA}"/>
    <hyperlink ref="O80" r:id="rId49" display="https://pubmed.ncbi.nlm.nih.gov/24726902/" xr:uid="{38F97EC0-FF68-BD43-8D51-827034502939}"/>
    <hyperlink ref="O81" r:id="rId50" display="https://pubmed.ncbi.nlm.nih.gov/24726902/" xr:uid="{814D0F79-EFC5-3B4B-BFC9-4A914B509BCA}"/>
    <hyperlink ref="O82" r:id="rId51" display="https://pubmed.ncbi.nlm.nih.gov/33607264/" xr:uid="{DE6B7F9F-C4D8-5F47-A1D1-2FE2C0F7504A}"/>
    <hyperlink ref="O83" r:id="rId52" display="https://www.researchgate.net/publication/371636399_IL-28B_genetic_polymorphism_as_a_Predictor_for_Efficacy_of_Treatment_with_Interferon_in_Egyptian_Hepatitis_C_Patients" xr:uid="{7F1ED22D-D7AA-E145-9241-67B1C128FDF9}"/>
    <hyperlink ref="O84" r:id="rId53" display="https://www.researchgate.net/publication/371636399_IL-28B_genetic_polymorphism_as_a_Predictor_for_Efficacy_of_Treatment_with_Interferon_in_Egyptian_Hepatitis_C_Patients" xr:uid="{EC3F7FA2-40A5-7A4C-B709-98D1F2262669}"/>
    <hyperlink ref="O85" r:id="rId54" display="https://www.ncbi.nlm.nih.gov/pmc/articles/PMC3547570/" xr:uid="{EEB0003F-CC66-D74C-B723-91DB4C5AFAFB}"/>
    <hyperlink ref="O86" r:id="rId55" display="https://pubmed.ncbi.nlm.nih.gov/23231085/" xr:uid="{F85CCAAC-0CD1-B34F-BF83-202FC8499ABB}"/>
    <hyperlink ref="O87" r:id="rId56" display="https://pubmed.ncbi.nlm.nih.gov/23231085/" xr:uid="{8F7B4674-D4FF-5649-A46A-5D0B92189CF0}"/>
    <hyperlink ref="O88" r:id="rId57" display="https://www.ncbi.nlm.nih.gov/pmc/articles/PMC3695682/" xr:uid="{BC6B9F10-024B-C146-8799-3D3132FF8151}"/>
    <hyperlink ref="O89" r:id="rId58" display="https://www.ncbi.nlm.nih.gov/pmc/articles/PMC3695682/" xr:uid="{D3F1FF0B-AC40-144F-B867-9C546FDD828A}"/>
    <hyperlink ref="O90" r:id="rId59" display="https://www.ncbi.nlm.nih.gov/pmc/articles/PMC3695682/" xr:uid="{3B4A963D-3DC1-6243-A2BC-98325F3905D9}"/>
    <hyperlink ref="O91" r:id="rId60" display="https://www.ncbi.nlm.nih.gov/pmc/articles/PMC3695682/" xr:uid="{7B988CEA-7686-F340-B15C-A042C8543C2E}"/>
    <hyperlink ref="O92" r:id="rId61" display="https://www.ncbi.nlm.nih.gov/pmc/articles/PMC3695682/" xr:uid="{86D1756E-DEC6-0E46-AD9C-4865DB78ECF6}"/>
    <hyperlink ref="O93" r:id="rId62" display="https://pubmed.ncbi.nlm.nih.gov/34047252/" xr:uid="{84F17E04-2E56-B946-A292-53F84FDB78A3}"/>
    <hyperlink ref="O63" r:id="rId63" xr:uid="{842AC208-7A59-0341-970A-F87AF0AABD52}"/>
    <hyperlink ref="O17" r:id="rId64" xr:uid="{C44634FC-FD6A-5E40-A7C8-D0081BA6B6DB}"/>
    <hyperlink ref="O10" r:id="rId65" xr:uid="{4FCC6522-12C8-B74E-BDCD-D46F9F91BC3D}"/>
    <hyperlink ref="O20" r:id="rId66" xr:uid="{54C1E3BA-E5CC-F84E-A299-EBAF6DCC76B8}"/>
  </hyperlinks>
  <pageMargins left="0.7" right="0.7" top="0.75" bottom="0.75" header="0.3" footer="0.3"/>
  <tableParts count="1">
    <tablePart r:id="rId67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1E1A7-247A-D045-A90C-478C95F5D407}">
  <dimension ref="A1:S18"/>
  <sheetViews>
    <sheetView workbookViewId="0">
      <selection activeCell="J5" sqref="J5:J17"/>
    </sheetView>
  </sheetViews>
  <sheetFormatPr baseColWidth="10" defaultRowHeight="16"/>
  <cols>
    <col min="15" max="15" width="41.1640625" customWidth="1"/>
  </cols>
  <sheetData>
    <row r="1" spans="1:19" s="3" customFormat="1" ht="52" thickBot="1">
      <c r="A1" s="19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  <c r="J1" s="20" t="s">
        <v>1218</v>
      </c>
      <c r="K1" s="20" t="s">
        <v>10</v>
      </c>
      <c r="L1" s="20" t="s">
        <v>11</v>
      </c>
      <c r="M1" s="20" t="s">
        <v>12</v>
      </c>
      <c r="N1" s="20" t="s">
        <v>13</v>
      </c>
      <c r="O1" s="21" t="s">
        <v>78</v>
      </c>
      <c r="S1" s="4"/>
    </row>
    <row r="2" spans="1:19" ht="68">
      <c r="A2" s="5" t="s">
        <v>1219</v>
      </c>
      <c r="B2" s="5">
        <v>150</v>
      </c>
      <c r="C2" s="5" t="s">
        <v>1220</v>
      </c>
      <c r="D2" s="5" t="s">
        <v>39</v>
      </c>
      <c r="E2" s="5"/>
      <c r="F2" s="5" t="s">
        <v>198</v>
      </c>
      <c r="G2" s="5" t="s">
        <v>1221</v>
      </c>
      <c r="H2" s="5" t="s">
        <v>1222</v>
      </c>
      <c r="I2" s="5" t="s">
        <v>20</v>
      </c>
      <c r="J2" s="5">
        <v>0</v>
      </c>
      <c r="K2" s="5" t="s">
        <v>29</v>
      </c>
      <c r="L2" s="5" t="s">
        <v>1223</v>
      </c>
      <c r="M2" s="5" t="s">
        <v>1224</v>
      </c>
      <c r="N2" s="5" t="s">
        <v>1225</v>
      </c>
      <c r="O2" s="5" t="s">
        <v>1226</v>
      </c>
    </row>
    <row r="3" spans="1:19" ht="68">
      <c r="A3" s="5" t="s">
        <v>1227</v>
      </c>
      <c r="B3" s="5">
        <v>136</v>
      </c>
      <c r="C3" s="5" t="s">
        <v>1228</v>
      </c>
      <c r="D3" s="5" t="s">
        <v>33</v>
      </c>
      <c r="E3" s="5"/>
      <c r="F3" s="5" t="s">
        <v>198</v>
      </c>
      <c r="G3" s="5" t="s">
        <v>1221</v>
      </c>
      <c r="H3" s="5" t="s">
        <v>1222</v>
      </c>
      <c r="I3" s="5" t="s">
        <v>20</v>
      </c>
      <c r="J3" s="5">
        <v>3.0000000000000001E-3</v>
      </c>
      <c r="K3" s="5" t="s">
        <v>29</v>
      </c>
      <c r="L3" s="5" t="s">
        <v>75</v>
      </c>
      <c r="M3" s="5" t="s">
        <v>1229</v>
      </c>
      <c r="N3" s="5" t="s">
        <v>37</v>
      </c>
      <c r="O3" s="5" t="s">
        <v>1230</v>
      </c>
    </row>
    <row r="4" spans="1:19" ht="68">
      <c r="A4" s="5" t="s">
        <v>1227</v>
      </c>
      <c r="B4" s="5">
        <v>74</v>
      </c>
      <c r="C4" s="5" t="s">
        <v>1228</v>
      </c>
      <c r="D4" s="5" t="s">
        <v>57</v>
      </c>
      <c r="E4" s="5" t="s">
        <v>1231</v>
      </c>
      <c r="F4" s="5" t="s">
        <v>198</v>
      </c>
      <c r="G4" s="5" t="s">
        <v>1221</v>
      </c>
      <c r="H4" s="5" t="s">
        <v>1222</v>
      </c>
      <c r="I4" s="5" t="s">
        <v>20</v>
      </c>
      <c r="J4" s="5">
        <v>0</v>
      </c>
      <c r="K4" s="5" t="s">
        <v>29</v>
      </c>
      <c r="L4" s="5" t="s">
        <v>75</v>
      </c>
      <c r="M4" s="5" t="s">
        <v>1229</v>
      </c>
      <c r="N4" s="5" t="s">
        <v>37</v>
      </c>
      <c r="O4" s="5" t="s">
        <v>1230</v>
      </c>
    </row>
    <row r="5" spans="1:19" ht="51">
      <c r="A5" s="5" t="s">
        <v>1232</v>
      </c>
      <c r="B5" s="5">
        <v>13473</v>
      </c>
      <c r="C5" s="5" t="s">
        <v>153</v>
      </c>
      <c r="D5" s="5" t="s">
        <v>52</v>
      </c>
      <c r="E5" s="5"/>
      <c r="F5" s="5" t="s">
        <v>53</v>
      </c>
      <c r="G5" s="5" t="s">
        <v>1221</v>
      </c>
      <c r="H5" s="5" t="s">
        <v>1222</v>
      </c>
      <c r="I5" s="5" t="s">
        <v>20</v>
      </c>
      <c r="J5" s="5">
        <v>3.5000000000000003E-2</v>
      </c>
      <c r="K5" s="5" t="s">
        <v>21</v>
      </c>
      <c r="L5" s="5"/>
      <c r="M5" s="5" t="s">
        <v>22</v>
      </c>
      <c r="N5" s="5" t="s">
        <v>22</v>
      </c>
      <c r="O5" s="5" t="s">
        <v>1233</v>
      </c>
    </row>
    <row r="6" spans="1:19" ht="102">
      <c r="A6" s="5" t="s">
        <v>1234</v>
      </c>
      <c r="B6" s="5">
        <v>137</v>
      </c>
      <c r="C6" s="5" t="s">
        <v>1228</v>
      </c>
      <c r="D6" s="5" t="s">
        <v>33</v>
      </c>
      <c r="E6" s="5"/>
      <c r="F6" s="5" t="s">
        <v>198</v>
      </c>
      <c r="G6" s="5" t="s">
        <v>1221</v>
      </c>
      <c r="H6" s="5" t="s">
        <v>1222</v>
      </c>
      <c r="I6" s="5" t="s">
        <v>20</v>
      </c>
      <c r="J6" s="5">
        <v>4.0000000000000001E-3</v>
      </c>
      <c r="K6" s="5" t="s">
        <v>29</v>
      </c>
      <c r="L6" s="5" t="s">
        <v>1235</v>
      </c>
      <c r="M6" s="5" t="s">
        <v>1229</v>
      </c>
      <c r="N6" s="5" t="s">
        <v>37</v>
      </c>
      <c r="O6" s="5" t="s">
        <v>1236</v>
      </c>
    </row>
    <row r="7" spans="1:19" ht="68">
      <c r="A7" s="5" t="s">
        <v>1237</v>
      </c>
      <c r="B7" s="5">
        <v>85</v>
      </c>
      <c r="C7" s="5" t="s">
        <v>153</v>
      </c>
      <c r="D7" s="5" t="s">
        <v>27</v>
      </c>
      <c r="E7" s="5"/>
      <c r="F7" s="5" t="s">
        <v>53</v>
      </c>
      <c r="G7" s="5" t="s">
        <v>1221</v>
      </c>
      <c r="H7" s="5" t="s">
        <v>1238</v>
      </c>
      <c r="I7" s="5" t="s">
        <v>100</v>
      </c>
      <c r="J7" s="5">
        <v>0.06</v>
      </c>
      <c r="K7" s="5" t="s">
        <v>21</v>
      </c>
      <c r="L7" s="5"/>
      <c r="M7" s="5" t="s">
        <v>22</v>
      </c>
      <c r="N7" s="5" t="s">
        <v>22</v>
      </c>
      <c r="O7" s="5" t="s">
        <v>1239</v>
      </c>
    </row>
    <row r="8" spans="1:19" ht="68">
      <c r="A8" s="5" t="s">
        <v>1237</v>
      </c>
      <c r="B8" s="5">
        <v>85</v>
      </c>
      <c r="C8" s="5" t="s">
        <v>153</v>
      </c>
      <c r="D8" s="5" t="s">
        <v>27</v>
      </c>
      <c r="E8" s="5"/>
      <c r="F8" s="5" t="s">
        <v>53</v>
      </c>
      <c r="G8" s="5" t="s">
        <v>1221</v>
      </c>
      <c r="H8" s="5" t="s">
        <v>1240</v>
      </c>
      <c r="I8" s="5" t="s">
        <v>20</v>
      </c>
      <c r="J8" s="5">
        <v>6.0000000000000001E-3</v>
      </c>
      <c r="K8" s="5" t="s">
        <v>21</v>
      </c>
      <c r="L8" s="5"/>
      <c r="M8" s="5" t="s">
        <v>22</v>
      </c>
      <c r="N8" s="5" t="s">
        <v>22</v>
      </c>
      <c r="O8" s="5" t="s">
        <v>1239</v>
      </c>
    </row>
    <row r="9" spans="1:19" ht="68">
      <c r="A9" s="5" t="s">
        <v>1237</v>
      </c>
      <c r="B9" s="5">
        <v>85</v>
      </c>
      <c r="C9" s="5" t="s">
        <v>153</v>
      </c>
      <c r="D9" s="5" t="s">
        <v>27</v>
      </c>
      <c r="E9" s="5"/>
      <c r="F9" s="5" t="s">
        <v>53</v>
      </c>
      <c r="G9" s="5" t="s">
        <v>1221</v>
      </c>
      <c r="H9" s="5" t="s">
        <v>1222</v>
      </c>
      <c r="I9" s="5" t="s">
        <v>20</v>
      </c>
      <c r="J9" s="5">
        <v>6.0000000000000001E-3</v>
      </c>
      <c r="K9" s="5" t="s">
        <v>21</v>
      </c>
      <c r="L9" s="5"/>
      <c r="M9" s="5" t="s">
        <v>22</v>
      </c>
      <c r="N9" s="5" t="s">
        <v>22</v>
      </c>
      <c r="O9" s="5" t="s">
        <v>1239</v>
      </c>
    </row>
    <row r="10" spans="1:19" ht="68">
      <c r="A10" s="5" t="s">
        <v>1237</v>
      </c>
      <c r="B10" s="5">
        <v>85</v>
      </c>
      <c r="C10" s="5" t="s">
        <v>153</v>
      </c>
      <c r="D10" s="5" t="s">
        <v>27</v>
      </c>
      <c r="E10" s="5"/>
      <c r="F10" s="5" t="s">
        <v>53</v>
      </c>
      <c r="G10" s="5" t="s">
        <v>1221</v>
      </c>
      <c r="H10" s="22" t="s">
        <v>1241</v>
      </c>
      <c r="I10" s="5" t="s">
        <v>35</v>
      </c>
      <c r="J10" s="5">
        <v>6.0000000000000001E-3</v>
      </c>
      <c r="K10" s="5" t="s">
        <v>21</v>
      </c>
      <c r="L10" s="5"/>
      <c r="M10" s="5" t="s">
        <v>22</v>
      </c>
      <c r="N10" s="5" t="s">
        <v>22</v>
      </c>
      <c r="O10" s="5" t="s">
        <v>1239</v>
      </c>
    </row>
    <row r="11" spans="1:19" ht="68">
      <c r="A11" s="5" t="s">
        <v>1237</v>
      </c>
      <c r="B11" s="5">
        <v>85</v>
      </c>
      <c r="C11" s="5" t="s">
        <v>153</v>
      </c>
      <c r="D11" s="5" t="s">
        <v>27</v>
      </c>
      <c r="E11" s="5"/>
      <c r="F11" s="5" t="s">
        <v>53</v>
      </c>
      <c r="G11" s="5" t="s">
        <v>1221</v>
      </c>
      <c r="H11" s="22" t="s">
        <v>1242</v>
      </c>
      <c r="I11" s="5" t="s">
        <v>35</v>
      </c>
      <c r="J11" s="5">
        <v>0.2</v>
      </c>
      <c r="K11" s="5" t="s">
        <v>21</v>
      </c>
      <c r="L11" s="5"/>
      <c r="M11" s="5" t="s">
        <v>22</v>
      </c>
      <c r="N11" s="5" t="s">
        <v>22</v>
      </c>
      <c r="O11" s="5" t="s">
        <v>1239</v>
      </c>
    </row>
    <row r="12" spans="1:19" ht="68">
      <c r="A12" s="5" t="s">
        <v>1237</v>
      </c>
      <c r="B12" s="5">
        <v>85</v>
      </c>
      <c r="C12" s="5" t="s">
        <v>153</v>
      </c>
      <c r="D12" s="5" t="s">
        <v>27</v>
      </c>
      <c r="E12" s="5"/>
      <c r="F12" s="5" t="s">
        <v>53</v>
      </c>
      <c r="G12" s="5" t="s">
        <v>1221</v>
      </c>
      <c r="H12" s="22" t="s">
        <v>1243</v>
      </c>
      <c r="I12" s="5" t="s">
        <v>24</v>
      </c>
      <c r="J12" s="5">
        <v>6.0000000000000001E-3</v>
      </c>
      <c r="K12" s="5" t="s">
        <v>21</v>
      </c>
      <c r="L12" s="5"/>
      <c r="M12" s="5" t="s">
        <v>22</v>
      </c>
      <c r="N12" s="5" t="s">
        <v>22</v>
      </c>
      <c r="O12" s="5" t="s">
        <v>1239</v>
      </c>
    </row>
    <row r="13" spans="1:19" ht="51">
      <c r="A13" s="5" t="s">
        <v>84</v>
      </c>
      <c r="B13" s="5">
        <v>100</v>
      </c>
      <c r="C13" s="5" t="s">
        <v>153</v>
      </c>
      <c r="D13" s="5" t="s">
        <v>336</v>
      </c>
      <c r="E13" s="5"/>
      <c r="F13" s="5" t="s">
        <v>62</v>
      </c>
      <c r="G13" s="5" t="s">
        <v>1221</v>
      </c>
      <c r="H13" s="5" t="s">
        <v>1222</v>
      </c>
      <c r="I13" s="5" t="s">
        <v>20</v>
      </c>
      <c r="J13" s="5">
        <v>5.0000000000000001E-3</v>
      </c>
      <c r="K13" s="5" t="s">
        <v>21</v>
      </c>
      <c r="L13" s="5"/>
      <c r="M13" s="5" t="s">
        <v>22</v>
      </c>
      <c r="N13" s="5" t="s">
        <v>22</v>
      </c>
      <c r="O13" s="5" t="s">
        <v>61</v>
      </c>
    </row>
    <row r="14" spans="1:19" ht="85">
      <c r="A14" s="5" t="s">
        <v>1244</v>
      </c>
      <c r="B14" s="5">
        <v>64</v>
      </c>
      <c r="C14" s="5" t="s">
        <v>1245</v>
      </c>
      <c r="D14" s="5" t="s">
        <v>57</v>
      </c>
      <c r="E14" s="5"/>
      <c r="F14" s="5" t="s">
        <v>1246</v>
      </c>
      <c r="G14" s="5" t="s">
        <v>1221</v>
      </c>
      <c r="H14" s="5" t="s">
        <v>1222</v>
      </c>
      <c r="I14" s="5" t="s">
        <v>20</v>
      </c>
      <c r="J14" s="5">
        <v>0</v>
      </c>
      <c r="K14" s="5" t="s">
        <v>29</v>
      </c>
      <c r="L14" s="5" t="s">
        <v>1247</v>
      </c>
      <c r="M14" s="5" t="s">
        <v>1229</v>
      </c>
      <c r="N14" s="5" t="s">
        <v>37</v>
      </c>
      <c r="O14" s="5" t="s">
        <v>1248</v>
      </c>
    </row>
    <row r="15" spans="1:19" ht="51">
      <c r="A15" s="7" t="s">
        <v>1541</v>
      </c>
      <c r="B15" s="7">
        <v>6045</v>
      </c>
      <c r="C15" s="7" t="s">
        <v>15</v>
      </c>
      <c r="D15" s="7" t="s">
        <v>16</v>
      </c>
      <c r="E15" s="7"/>
      <c r="F15" s="7" t="s">
        <v>62</v>
      </c>
      <c r="G15" s="5" t="s">
        <v>1221</v>
      </c>
      <c r="H15" s="5" t="s">
        <v>1222</v>
      </c>
      <c r="I15" s="25" t="s">
        <v>20</v>
      </c>
      <c r="J15" s="25">
        <v>2.1000000000000001E-2</v>
      </c>
      <c r="K15" s="7" t="s">
        <v>21</v>
      </c>
      <c r="L15" s="7"/>
      <c r="M15" s="7" t="s">
        <v>22</v>
      </c>
      <c r="N15" s="7" t="s">
        <v>22</v>
      </c>
      <c r="O15" s="7" t="s">
        <v>1542</v>
      </c>
    </row>
    <row r="16" spans="1:19" ht="34">
      <c r="A16" s="7" t="s">
        <v>1541</v>
      </c>
      <c r="B16" s="7">
        <v>6045</v>
      </c>
      <c r="C16" s="7" t="s">
        <v>15</v>
      </c>
      <c r="D16" s="7" t="s">
        <v>16</v>
      </c>
      <c r="E16" s="7"/>
      <c r="F16" s="7" t="s">
        <v>62</v>
      </c>
      <c r="G16" s="5" t="s">
        <v>1221</v>
      </c>
      <c r="H16" s="34" t="s">
        <v>1569</v>
      </c>
      <c r="I16" s="25" t="s">
        <v>24</v>
      </c>
      <c r="J16" s="26">
        <v>8.0420000000000006E-5</v>
      </c>
      <c r="K16" s="7" t="s">
        <v>21</v>
      </c>
      <c r="L16" s="7"/>
      <c r="M16" s="7" t="s">
        <v>22</v>
      </c>
      <c r="N16" s="7" t="s">
        <v>22</v>
      </c>
      <c r="O16" s="7" t="s">
        <v>1542</v>
      </c>
    </row>
    <row r="17" spans="1:15" ht="51">
      <c r="A17" s="5" t="s">
        <v>355</v>
      </c>
      <c r="B17" s="5">
        <v>11889</v>
      </c>
      <c r="C17" s="5" t="s">
        <v>153</v>
      </c>
      <c r="D17" s="5" t="s">
        <v>52</v>
      </c>
      <c r="E17" s="5"/>
      <c r="F17" s="5" t="s">
        <v>62</v>
      </c>
      <c r="G17" s="5" t="s">
        <v>1221</v>
      </c>
      <c r="H17" s="5" t="s">
        <v>1222</v>
      </c>
      <c r="I17" s="5" t="s">
        <v>20</v>
      </c>
      <c r="J17" s="5">
        <v>1.7999999999999999E-2</v>
      </c>
      <c r="K17" s="5" t="s">
        <v>21</v>
      </c>
      <c r="L17" s="5"/>
      <c r="M17" s="5" t="s">
        <v>22</v>
      </c>
      <c r="N17" s="5" t="s">
        <v>22</v>
      </c>
      <c r="O17" s="5" t="s">
        <v>518</v>
      </c>
    </row>
    <row r="18" spans="1:15" ht="51">
      <c r="A18" s="5" t="s">
        <v>355</v>
      </c>
      <c r="B18" s="5">
        <v>11889</v>
      </c>
      <c r="C18" s="5" t="s">
        <v>153</v>
      </c>
      <c r="D18" s="5" t="s">
        <v>52</v>
      </c>
      <c r="E18" s="5"/>
      <c r="F18" s="5" t="s">
        <v>62</v>
      </c>
      <c r="G18" s="5" t="s">
        <v>1221</v>
      </c>
      <c r="H18" s="5" t="s">
        <v>1249</v>
      </c>
      <c r="I18" s="5" t="s">
        <v>35</v>
      </c>
      <c r="J18" s="5" t="s">
        <v>1250</v>
      </c>
      <c r="K18" s="5" t="s">
        <v>21</v>
      </c>
      <c r="L18" s="5"/>
      <c r="M18" s="5" t="s">
        <v>22</v>
      </c>
      <c r="N18" s="5" t="s">
        <v>22</v>
      </c>
      <c r="O18" s="5" t="s">
        <v>518</v>
      </c>
    </row>
  </sheetData>
  <hyperlinks>
    <hyperlink ref="O2" r:id="rId1" xr:uid="{CF0184A0-B128-C047-892E-74189153FE00}"/>
    <hyperlink ref="O3:O4" r:id="rId2" display="https://www.frontiersin.org/articles/10.3389/fphar.2019.00916/full" xr:uid="{F4151244-8111-B042-AC67-C179FD7A319B}"/>
    <hyperlink ref="O5" r:id="rId3" display="https://www.researchgate.net/publication/369105424_Mining_local_exome_and_HLA_data_to_characterize_actionable_pharmacogenetic_variants_in_Saudi_Arabia" xr:uid="{D5E25A88-254E-E14B-B7EC-844FB2CD4FAD}"/>
    <hyperlink ref="O6" r:id="rId4" display="https://onlinelibrary.wiley.com/doi/10.1002/pbc.26189" xr:uid="{002FB826-8833-784D-BCE3-ABDEF063FEC5}"/>
    <hyperlink ref="O7" r:id="rId5" location=":~:text=Genetic%20variants%20on%20Nudix%20Hydrolase,Middle%20Eastern%20Arab%20Jordanian%20population." xr:uid="{D0303684-F543-894E-AE7B-E8AAFEC73334}"/>
    <hyperlink ref="O14" r:id="rId6" display="https://web.archive.org/web/20200709150458/http:/www.ejobios.org/download/genetic-study-of-thiopurin-s-methyltransferase-and-nudix-hydrolase-genes-in-a-sample-of-iraqi-7596.pdf" xr:uid="{75C2249C-4CAC-9F41-81D9-4FDC836D8BF1}"/>
    <hyperlink ref="O17:O18" r:id="rId7" display="https://www.ncbi.nlm.nih.gov/pmc/articles/PMC8797234/" xr:uid="{CA921C5F-D918-8243-AAD2-3F0A4395EAFF}"/>
  </hyperlinks>
  <pageMargins left="0.7" right="0.7" top="0.75" bottom="0.75" header="0.3" footer="0.3"/>
  <tableParts count="1">
    <tablePart r:id="rId8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B50D7-FA22-FE4A-91BF-0731AC758E9B}">
  <dimension ref="A1:O44"/>
  <sheetViews>
    <sheetView workbookViewId="0">
      <selection activeCell="J19" sqref="J19:J43"/>
    </sheetView>
  </sheetViews>
  <sheetFormatPr baseColWidth="10" defaultRowHeight="16"/>
  <cols>
    <col min="1" max="7" width="10.83203125" style="6"/>
    <col min="8" max="8" width="19" style="6" customWidth="1"/>
    <col min="9" max="9" width="10.83203125" style="6"/>
    <col min="10" max="10" width="11.6640625" style="6" bestFit="1" customWidth="1"/>
    <col min="11" max="14" width="10.83203125" style="6"/>
    <col min="15" max="15" width="43" style="6" customWidth="1"/>
    <col min="16" max="16384" width="10.83203125" style="6"/>
  </cols>
  <sheetData>
    <row r="1" spans="1:15" ht="5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</row>
    <row r="2" spans="1:15" ht="68">
      <c r="A2" s="7" t="s">
        <v>176</v>
      </c>
      <c r="B2" s="7">
        <v>500</v>
      </c>
      <c r="C2" s="7" t="s">
        <v>153</v>
      </c>
      <c r="D2" s="7" t="s">
        <v>27</v>
      </c>
      <c r="E2" s="7"/>
      <c r="F2" s="7" t="s">
        <v>177</v>
      </c>
      <c r="G2" s="7" t="s">
        <v>1251</v>
      </c>
      <c r="H2" s="7" t="s">
        <v>1252</v>
      </c>
      <c r="I2" s="7" t="s">
        <v>24</v>
      </c>
      <c r="J2" s="7">
        <v>0.22</v>
      </c>
      <c r="K2" s="7" t="s">
        <v>21</v>
      </c>
      <c r="L2" s="7"/>
      <c r="M2" s="7" t="s">
        <v>22</v>
      </c>
      <c r="N2" s="7" t="s">
        <v>22</v>
      </c>
      <c r="O2" s="8" t="s">
        <v>178</v>
      </c>
    </row>
    <row r="3" spans="1:15" ht="51">
      <c r="A3" s="7" t="s">
        <v>79</v>
      </c>
      <c r="B3" s="7">
        <v>193</v>
      </c>
      <c r="C3" s="7" t="s">
        <v>153</v>
      </c>
      <c r="D3" s="7" t="s">
        <v>16</v>
      </c>
      <c r="E3" s="7"/>
      <c r="F3" s="7" t="s">
        <v>17</v>
      </c>
      <c r="G3" s="7" t="s">
        <v>1251</v>
      </c>
      <c r="H3" s="7" t="s">
        <v>1253</v>
      </c>
      <c r="I3" s="7" t="s">
        <v>20</v>
      </c>
      <c r="J3" s="7">
        <v>4.4041499999999997E-2</v>
      </c>
      <c r="K3" s="7" t="s">
        <v>21</v>
      </c>
      <c r="L3" s="7"/>
      <c r="M3" s="7" t="s">
        <v>22</v>
      </c>
      <c r="N3" s="7" t="s">
        <v>22</v>
      </c>
      <c r="O3" s="7" t="s">
        <v>14</v>
      </c>
    </row>
    <row r="4" spans="1:15" ht="51">
      <c r="A4" s="7" t="s">
        <v>79</v>
      </c>
      <c r="B4" s="7">
        <v>193</v>
      </c>
      <c r="C4" s="7" t="s">
        <v>153</v>
      </c>
      <c r="D4" s="7" t="s">
        <v>16</v>
      </c>
      <c r="E4" s="7"/>
      <c r="F4" s="7" t="s">
        <v>17</v>
      </c>
      <c r="G4" s="7" t="s">
        <v>1251</v>
      </c>
      <c r="H4" s="7" t="s">
        <v>1254</v>
      </c>
      <c r="I4" s="7" t="s">
        <v>24</v>
      </c>
      <c r="J4" s="7">
        <v>0</v>
      </c>
      <c r="K4" s="7" t="s">
        <v>21</v>
      </c>
      <c r="L4" s="7"/>
      <c r="M4" s="7" t="s">
        <v>22</v>
      </c>
      <c r="N4" s="7" t="s">
        <v>22</v>
      </c>
      <c r="O4" s="7" t="s">
        <v>14</v>
      </c>
    </row>
    <row r="5" spans="1:15" ht="51">
      <c r="A5" s="7" t="s">
        <v>79</v>
      </c>
      <c r="B5" s="7">
        <v>193</v>
      </c>
      <c r="C5" s="7" t="s">
        <v>153</v>
      </c>
      <c r="D5" s="7" t="s">
        <v>16</v>
      </c>
      <c r="E5" s="7"/>
      <c r="F5" s="7" t="s">
        <v>17</v>
      </c>
      <c r="G5" s="7" t="s">
        <v>1251</v>
      </c>
      <c r="H5" s="7" t="s">
        <v>1252</v>
      </c>
      <c r="I5" s="7" t="s">
        <v>24</v>
      </c>
      <c r="J5" s="7">
        <v>0.29319400000000001</v>
      </c>
      <c r="K5" s="7" t="s">
        <v>21</v>
      </c>
      <c r="L5" s="7"/>
      <c r="M5" s="7" t="s">
        <v>22</v>
      </c>
      <c r="N5" s="7" t="s">
        <v>22</v>
      </c>
      <c r="O5" s="7" t="s">
        <v>14</v>
      </c>
    </row>
    <row r="6" spans="1:15" ht="51">
      <c r="A6" s="7" t="s">
        <v>79</v>
      </c>
      <c r="B6" s="7">
        <v>193</v>
      </c>
      <c r="C6" s="7" t="s">
        <v>153</v>
      </c>
      <c r="D6" s="7" t="s">
        <v>16</v>
      </c>
      <c r="E6" s="7"/>
      <c r="F6" s="7" t="s">
        <v>17</v>
      </c>
      <c r="G6" s="7" t="s">
        <v>1251</v>
      </c>
      <c r="H6" s="7" t="s">
        <v>1255</v>
      </c>
      <c r="I6" s="7" t="s">
        <v>24</v>
      </c>
      <c r="J6" s="7">
        <v>0</v>
      </c>
      <c r="K6" s="7" t="s">
        <v>21</v>
      </c>
      <c r="L6" s="7"/>
      <c r="M6" s="7" t="s">
        <v>22</v>
      </c>
      <c r="N6" s="7" t="s">
        <v>22</v>
      </c>
      <c r="O6" s="7" t="s">
        <v>14</v>
      </c>
    </row>
    <row r="7" spans="1:15" ht="68">
      <c r="A7" s="7" t="s">
        <v>89</v>
      </c>
      <c r="B7" s="7">
        <v>133</v>
      </c>
      <c r="C7" s="7" t="s">
        <v>1256</v>
      </c>
      <c r="D7" s="7" t="s">
        <v>39</v>
      </c>
      <c r="E7" s="7"/>
      <c r="F7" s="7" t="s">
        <v>198</v>
      </c>
      <c r="G7" s="7" t="s">
        <v>1251</v>
      </c>
      <c r="H7" s="7" t="s">
        <v>1257</v>
      </c>
      <c r="I7" s="7" t="s">
        <v>24</v>
      </c>
      <c r="J7" s="7">
        <v>0.37</v>
      </c>
      <c r="K7" s="7" t="s">
        <v>29</v>
      </c>
      <c r="L7" s="7" t="s">
        <v>75</v>
      </c>
      <c r="M7" s="7" t="s">
        <v>1258</v>
      </c>
      <c r="N7" s="7" t="s">
        <v>37</v>
      </c>
      <c r="O7" s="8" t="s">
        <v>38</v>
      </c>
    </row>
    <row r="8" spans="1:15" ht="68">
      <c r="A8" s="7" t="s">
        <v>89</v>
      </c>
      <c r="B8" s="7">
        <v>133</v>
      </c>
      <c r="C8" s="7" t="s">
        <v>1256</v>
      </c>
      <c r="D8" s="7" t="s">
        <v>39</v>
      </c>
      <c r="E8" s="7"/>
      <c r="F8" s="7" t="s">
        <v>198</v>
      </c>
      <c r="G8" s="7" t="s">
        <v>1251</v>
      </c>
      <c r="H8" s="7" t="s">
        <v>1259</v>
      </c>
      <c r="I8" s="7" t="s">
        <v>35</v>
      </c>
      <c r="J8" s="7">
        <v>0.51</v>
      </c>
      <c r="K8" s="7" t="s">
        <v>29</v>
      </c>
      <c r="L8" s="7" t="s">
        <v>75</v>
      </c>
      <c r="M8" s="7" t="s">
        <v>1258</v>
      </c>
      <c r="N8" s="7" t="s">
        <v>37</v>
      </c>
      <c r="O8" s="7" t="s">
        <v>38</v>
      </c>
    </row>
    <row r="9" spans="1:15" ht="68">
      <c r="A9" s="7" t="s">
        <v>89</v>
      </c>
      <c r="B9" s="7">
        <v>133</v>
      </c>
      <c r="C9" s="7" t="s">
        <v>1256</v>
      </c>
      <c r="D9" s="7" t="s">
        <v>39</v>
      </c>
      <c r="E9" s="7"/>
      <c r="F9" s="7" t="s">
        <v>198</v>
      </c>
      <c r="G9" s="7" t="s">
        <v>1251</v>
      </c>
      <c r="H9" s="7" t="s">
        <v>1260</v>
      </c>
      <c r="I9" s="7" t="s">
        <v>100</v>
      </c>
      <c r="J9" s="7">
        <v>0.53</v>
      </c>
      <c r="K9" s="7" t="s">
        <v>29</v>
      </c>
      <c r="L9" s="7" t="s">
        <v>75</v>
      </c>
      <c r="M9" s="7" t="s">
        <v>1258</v>
      </c>
      <c r="N9" s="7" t="s">
        <v>37</v>
      </c>
      <c r="O9" s="7" t="s">
        <v>38</v>
      </c>
    </row>
    <row r="10" spans="1:15" ht="68">
      <c r="A10" s="7" t="s">
        <v>1261</v>
      </c>
      <c r="B10" s="7">
        <v>413</v>
      </c>
      <c r="C10" s="7" t="s">
        <v>1262</v>
      </c>
      <c r="D10" s="7" t="s">
        <v>27</v>
      </c>
      <c r="E10" s="7"/>
      <c r="F10" s="7" t="s">
        <v>1246</v>
      </c>
      <c r="G10" s="7" t="s">
        <v>1251</v>
      </c>
      <c r="H10" s="7" t="s">
        <v>1260</v>
      </c>
      <c r="I10" s="7" t="s">
        <v>100</v>
      </c>
      <c r="J10" s="7">
        <v>0.38</v>
      </c>
      <c r="K10" s="7" t="s">
        <v>29</v>
      </c>
      <c r="L10" s="7" t="s">
        <v>1263</v>
      </c>
      <c r="M10" s="7"/>
      <c r="N10" s="7" t="s">
        <v>1264</v>
      </c>
      <c r="O10" s="7" t="s">
        <v>1265</v>
      </c>
    </row>
    <row r="11" spans="1:15" ht="68">
      <c r="A11" s="7" t="s">
        <v>1261</v>
      </c>
      <c r="B11" s="7">
        <v>413</v>
      </c>
      <c r="C11" s="7" t="s">
        <v>1266</v>
      </c>
      <c r="D11" s="7" t="s">
        <v>27</v>
      </c>
      <c r="E11" s="7"/>
      <c r="F11" s="7" t="s">
        <v>1246</v>
      </c>
      <c r="G11" s="7" t="s">
        <v>1251</v>
      </c>
      <c r="H11" s="7" t="s">
        <v>1252</v>
      </c>
      <c r="I11" s="7" t="s">
        <v>24</v>
      </c>
      <c r="J11" s="7">
        <v>0.23</v>
      </c>
      <c r="K11" s="7" t="s">
        <v>29</v>
      </c>
      <c r="L11" s="7" t="s">
        <v>1263</v>
      </c>
      <c r="M11" s="7"/>
      <c r="N11" s="7" t="s">
        <v>1264</v>
      </c>
      <c r="O11" s="7" t="s">
        <v>1265</v>
      </c>
    </row>
    <row r="12" spans="1:15" ht="68">
      <c r="A12" s="7" t="s">
        <v>1267</v>
      </c>
      <c r="B12" s="7">
        <v>282</v>
      </c>
      <c r="C12" s="7" t="s">
        <v>1268</v>
      </c>
      <c r="D12" s="7" t="s">
        <v>336</v>
      </c>
      <c r="E12" s="7"/>
      <c r="F12" s="7" t="s">
        <v>198</v>
      </c>
      <c r="G12" s="7" t="s">
        <v>1251</v>
      </c>
      <c r="H12" s="7" t="s">
        <v>1260</v>
      </c>
      <c r="I12" s="7" t="s">
        <v>100</v>
      </c>
      <c r="J12" s="7">
        <v>0.12</v>
      </c>
      <c r="K12" s="7" t="s">
        <v>21</v>
      </c>
      <c r="L12" s="7"/>
      <c r="M12" s="7" t="s">
        <v>22</v>
      </c>
      <c r="N12" s="7" t="s">
        <v>22</v>
      </c>
      <c r="O12" s="8" t="s">
        <v>1269</v>
      </c>
    </row>
    <row r="13" spans="1:15" ht="68">
      <c r="A13" s="7" t="s">
        <v>1267</v>
      </c>
      <c r="B13" s="7">
        <v>282</v>
      </c>
      <c r="C13" s="7" t="s">
        <v>1268</v>
      </c>
      <c r="D13" s="7" t="s">
        <v>336</v>
      </c>
      <c r="E13" s="7"/>
      <c r="F13" s="7" t="s">
        <v>198</v>
      </c>
      <c r="G13" s="7" t="s">
        <v>1251</v>
      </c>
      <c r="H13" s="7" t="s">
        <v>1252</v>
      </c>
      <c r="I13" s="7" t="s">
        <v>24</v>
      </c>
      <c r="J13" s="18">
        <v>0.21299999999999999</v>
      </c>
      <c r="K13" s="7" t="s">
        <v>21</v>
      </c>
      <c r="L13" s="7"/>
      <c r="M13" s="7" t="s">
        <v>22</v>
      </c>
      <c r="N13" s="7" t="s">
        <v>22</v>
      </c>
      <c r="O13" s="7" t="s">
        <v>1269</v>
      </c>
    </row>
    <row r="14" spans="1:15" ht="51">
      <c r="A14" s="7" t="s">
        <v>1270</v>
      </c>
      <c r="B14" s="7">
        <v>50</v>
      </c>
      <c r="C14" s="7" t="s">
        <v>1271</v>
      </c>
      <c r="D14" s="7" t="s">
        <v>39</v>
      </c>
      <c r="E14" s="7"/>
      <c r="F14" s="7" t="s">
        <v>48</v>
      </c>
      <c r="G14" s="7" t="s">
        <v>1251</v>
      </c>
      <c r="H14" s="7" t="s">
        <v>1260</v>
      </c>
      <c r="I14" s="7" t="s">
        <v>100</v>
      </c>
      <c r="J14" s="7">
        <v>0.54</v>
      </c>
      <c r="K14" s="7" t="s">
        <v>29</v>
      </c>
      <c r="L14" s="7" t="s">
        <v>49</v>
      </c>
      <c r="M14" s="7" t="s">
        <v>1272</v>
      </c>
      <c r="N14" s="7" t="s">
        <v>1264</v>
      </c>
      <c r="O14" s="7" t="s">
        <v>1273</v>
      </c>
    </row>
    <row r="15" spans="1:15" ht="34">
      <c r="A15" s="7" t="s">
        <v>1274</v>
      </c>
      <c r="B15" s="7">
        <v>96</v>
      </c>
      <c r="C15" s="7" t="s">
        <v>1275</v>
      </c>
      <c r="D15" s="7" t="s">
        <v>57</v>
      </c>
      <c r="E15" s="7"/>
      <c r="F15" s="7" t="s">
        <v>198</v>
      </c>
      <c r="G15" s="7" t="s">
        <v>1251</v>
      </c>
      <c r="H15" s="7" t="s">
        <v>1252</v>
      </c>
      <c r="I15" s="7" t="s">
        <v>357</v>
      </c>
      <c r="J15" s="7">
        <v>0.21875</v>
      </c>
      <c r="K15" s="7" t="s">
        <v>29</v>
      </c>
      <c r="L15" s="7" t="s">
        <v>1263</v>
      </c>
      <c r="M15" s="7"/>
      <c r="N15" s="7" t="s">
        <v>1264</v>
      </c>
      <c r="O15" s="7" t="s">
        <v>1276</v>
      </c>
    </row>
    <row r="16" spans="1:15" ht="85">
      <c r="A16" s="7" t="s">
        <v>1277</v>
      </c>
      <c r="B16" s="7">
        <v>55</v>
      </c>
      <c r="C16" s="7" t="s">
        <v>1278</v>
      </c>
      <c r="D16" s="7" t="s">
        <v>57</v>
      </c>
      <c r="E16" s="7"/>
      <c r="F16" s="7" t="s">
        <v>62</v>
      </c>
      <c r="G16" s="7" t="s">
        <v>1251</v>
      </c>
      <c r="H16" s="7" t="s">
        <v>1252</v>
      </c>
      <c r="I16" s="7" t="s">
        <v>24</v>
      </c>
      <c r="J16" s="7">
        <v>0.19700000000000001</v>
      </c>
      <c r="K16" s="7" t="s">
        <v>21</v>
      </c>
      <c r="L16" s="7"/>
      <c r="M16" s="7" t="s">
        <v>22</v>
      </c>
      <c r="N16" s="7" t="s">
        <v>22</v>
      </c>
      <c r="O16" s="7" t="s">
        <v>1279</v>
      </c>
    </row>
    <row r="17" spans="1:15" ht="85">
      <c r="A17" s="7" t="s">
        <v>1277</v>
      </c>
      <c r="B17" s="7">
        <v>55</v>
      </c>
      <c r="C17" s="7" t="s">
        <v>1278</v>
      </c>
      <c r="D17" s="7" t="s">
        <v>57</v>
      </c>
      <c r="E17" s="7"/>
      <c r="F17" s="7" t="s">
        <v>62</v>
      </c>
      <c r="G17" s="7" t="s">
        <v>1251</v>
      </c>
      <c r="H17" s="7" t="s">
        <v>1280</v>
      </c>
      <c r="I17" s="7" t="s">
        <v>35</v>
      </c>
      <c r="J17" s="7">
        <v>0.14399999999999999</v>
      </c>
      <c r="K17" s="7" t="s">
        <v>21</v>
      </c>
      <c r="L17" s="7"/>
      <c r="M17" s="7" t="s">
        <v>22</v>
      </c>
      <c r="N17" s="7" t="s">
        <v>22</v>
      </c>
      <c r="O17" s="7" t="s">
        <v>1279</v>
      </c>
    </row>
    <row r="18" spans="1:15" ht="85">
      <c r="A18" s="7" t="s">
        <v>1277</v>
      </c>
      <c r="B18" s="7">
        <v>55</v>
      </c>
      <c r="C18" s="7" t="s">
        <v>1278</v>
      </c>
      <c r="D18" s="7" t="s">
        <v>57</v>
      </c>
      <c r="E18" s="7"/>
      <c r="F18" s="7" t="s">
        <v>62</v>
      </c>
      <c r="G18" s="7" t="s">
        <v>1251</v>
      </c>
      <c r="H18" s="7" t="s">
        <v>1281</v>
      </c>
      <c r="I18" s="7" t="s">
        <v>35</v>
      </c>
      <c r="J18" s="7">
        <v>2.3E-2</v>
      </c>
      <c r="K18" s="7" t="s">
        <v>21</v>
      </c>
      <c r="L18" s="7"/>
      <c r="M18" s="7" t="s">
        <v>22</v>
      </c>
      <c r="N18" s="7" t="s">
        <v>22</v>
      </c>
      <c r="O18" s="7" t="s">
        <v>1279</v>
      </c>
    </row>
    <row r="19" spans="1:15" ht="51">
      <c r="A19" s="7" t="s">
        <v>1232</v>
      </c>
      <c r="B19" s="7">
        <v>13473</v>
      </c>
      <c r="C19" s="7" t="s">
        <v>153</v>
      </c>
      <c r="D19" s="7" t="s">
        <v>52</v>
      </c>
      <c r="E19" s="7"/>
      <c r="F19" s="7" t="s">
        <v>1282</v>
      </c>
      <c r="G19" s="7" t="s">
        <v>1251</v>
      </c>
      <c r="H19" s="7" t="s">
        <v>1252</v>
      </c>
      <c r="I19" s="7" t="s">
        <v>24</v>
      </c>
      <c r="J19" s="7">
        <f>(4801+(1272*2))/(2*13473)</f>
        <v>0.27258220143991685</v>
      </c>
      <c r="K19" s="7" t="s">
        <v>21</v>
      </c>
      <c r="L19" s="7"/>
      <c r="M19" s="7" t="s">
        <v>22</v>
      </c>
      <c r="N19" s="7" t="s">
        <v>22</v>
      </c>
      <c r="O19" s="7" t="s">
        <v>1233</v>
      </c>
    </row>
    <row r="20" spans="1:15" ht="51">
      <c r="A20" s="7" t="s">
        <v>1283</v>
      </c>
      <c r="B20" s="7">
        <v>50</v>
      </c>
      <c r="C20" s="7" t="s">
        <v>1271</v>
      </c>
      <c r="D20" s="7" t="s">
        <v>52</v>
      </c>
      <c r="E20" s="7"/>
      <c r="F20" s="7" t="s">
        <v>184</v>
      </c>
      <c r="G20" s="7" t="s">
        <v>1251</v>
      </c>
      <c r="H20" s="7" t="s">
        <v>1260</v>
      </c>
      <c r="I20" s="7" t="s">
        <v>100</v>
      </c>
      <c r="J20" s="7">
        <v>0.5</v>
      </c>
      <c r="K20" s="7" t="s">
        <v>29</v>
      </c>
      <c r="L20" s="7" t="s">
        <v>49</v>
      </c>
      <c r="M20" s="7" t="s">
        <v>912</v>
      </c>
      <c r="N20" s="7" t="s">
        <v>402</v>
      </c>
      <c r="O20" s="7" t="s">
        <v>1284</v>
      </c>
    </row>
    <row r="21" spans="1:15" ht="51">
      <c r="A21" s="7" t="s">
        <v>1283</v>
      </c>
      <c r="B21" s="7">
        <v>50</v>
      </c>
      <c r="C21" s="7" t="s">
        <v>1271</v>
      </c>
      <c r="D21" s="7" t="s">
        <v>52</v>
      </c>
      <c r="E21" s="7"/>
      <c r="F21" s="7" t="s">
        <v>184</v>
      </c>
      <c r="G21" s="7" t="s">
        <v>1251</v>
      </c>
      <c r="H21" s="7" t="s">
        <v>1252</v>
      </c>
      <c r="I21" s="7" t="s">
        <v>24</v>
      </c>
      <c r="J21" s="7">
        <v>0.24</v>
      </c>
      <c r="K21" s="7" t="s">
        <v>29</v>
      </c>
      <c r="L21" s="7" t="s">
        <v>49</v>
      </c>
      <c r="M21" s="7" t="s">
        <v>912</v>
      </c>
      <c r="N21" s="7" t="s">
        <v>402</v>
      </c>
      <c r="O21" s="7" t="s">
        <v>1284</v>
      </c>
    </row>
    <row r="22" spans="1:15" ht="51">
      <c r="A22" s="7" t="s">
        <v>1285</v>
      </c>
      <c r="B22" s="7">
        <v>139</v>
      </c>
      <c r="C22" s="7" t="s">
        <v>1286</v>
      </c>
      <c r="D22" s="7" t="s">
        <v>27</v>
      </c>
      <c r="E22" s="7"/>
      <c r="F22" s="7" t="s">
        <v>1282</v>
      </c>
      <c r="G22" s="7" t="s">
        <v>1251</v>
      </c>
      <c r="H22" s="7" t="s">
        <v>1260</v>
      </c>
      <c r="I22" s="7" t="s">
        <v>100</v>
      </c>
      <c r="J22" s="7">
        <v>0.53</v>
      </c>
      <c r="K22" s="7" t="s">
        <v>54</v>
      </c>
      <c r="L22" s="7" t="s">
        <v>49</v>
      </c>
      <c r="M22" s="7" t="s">
        <v>1287</v>
      </c>
      <c r="N22" s="7" t="s">
        <v>1288</v>
      </c>
      <c r="O22" s="7" t="s">
        <v>1289</v>
      </c>
    </row>
    <row r="23" spans="1:15" ht="51">
      <c r="A23" s="7" t="s">
        <v>1285</v>
      </c>
      <c r="B23" s="7">
        <v>139</v>
      </c>
      <c r="C23" s="7" t="s">
        <v>1286</v>
      </c>
      <c r="D23" s="7" t="s">
        <v>27</v>
      </c>
      <c r="E23" s="7"/>
      <c r="F23" s="7" t="s">
        <v>1282</v>
      </c>
      <c r="G23" s="7" t="s">
        <v>1251</v>
      </c>
      <c r="H23" s="7" t="s">
        <v>1290</v>
      </c>
      <c r="I23" s="7" t="s">
        <v>35</v>
      </c>
      <c r="J23" s="7">
        <v>0.12</v>
      </c>
      <c r="K23" s="7" t="s">
        <v>54</v>
      </c>
      <c r="L23" s="7" t="s">
        <v>49</v>
      </c>
      <c r="M23" s="7" t="s">
        <v>1287</v>
      </c>
      <c r="N23" s="7" t="s">
        <v>1288</v>
      </c>
      <c r="O23" s="7" t="s">
        <v>1289</v>
      </c>
    </row>
    <row r="24" spans="1:15" ht="34">
      <c r="A24" s="7" t="s">
        <v>84</v>
      </c>
      <c r="B24" s="7">
        <v>100</v>
      </c>
      <c r="C24" s="7" t="s">
        <v>153</v>
      </c>
      <c r="D24" s="7" t="s">
        <v>336</v>
      </c>
      <c r="E24" s="7"/>
      <c r="F24" s="7" t="s">
        <v>62</v>
      </c>
      <c r="G24" s="7" t="s">
        <v>1251</v>
      </c>
      <c r="H24" s="7" t="s">
        <v>1252</v>
      </c>
      <c r="I24" s="7" t="s">
        <v>24</v>
      </c>
      <c r="J24" s="7">
        <v>0.187</v>
      </c>
      <c r="K24" s="7" t="s">
        <v>21</v>
      </c>
      <c r="L24" s="7"/>
      <c r="M24" s="7" t="s">
        <v>22</v>
      </c>
      <c r="N24" s="7" t="s">
        <v>22</v>
      </c>
      <c r="O24" s="7" t="s">
        <v>504</v>
      </c>
    </row>
    <row r="25" spans="1:15" ht="68">
      <c r="A25" s="7" t="s">
        <v>1294</v>
      </c>
      <c r="B25" s="7">
        <v>1050</v>
      </c>
      <c r="C25" s="7" t="s">
        <v>153</v>
      </c>
      <c r="D25" s="7" t="s">
        <v>16</v>
      </c>
      <c r="E25" s="7"/>
      <c r="F25" s="7" t="s">
        <v>1295</v>
      </c>
      <c r="G25" s="7" t="s">
        <v>1251</v>
      </c>
      <c r="H25" s="7" t="s">
        <v>1252</v>
      </c>
      <c r="I25" s="7" t="s">
        <v>24</v>
      </c>
      <c r="J25" s="7">
        <v>0.24</v>
      </c>
      <c r="K25" s="7" t="s">
        <v>21</v>
      </c>
      <c r="L25" s="7"/>
      <c r="M25" s="7" t="s">
        <v>22</v>
      </c>
      <c r="N25" s="7" t="s">
        <v>22</v>
      </c>
      <c r="O25" s="7" t="s">
        <v>1296</v>
      </c>
    </row>
    <row r="26" spans="1:15" ht="68">
      <c r="A26" s="7" t="s">
        <v>1294</v>
      </c>
      <c r="B26" s="7">
        <v>1050</v>
      </c>
      <c r="C26" s="7" t="s">
        <v>153</v>
      </c>
      <c r="D26" s="7" t="s">
        <v>16</v>
      </c>
      <c r="E26" s="7"/>
      <c r="F26" s="7" t="s">
        <v>1295</v>
      </c>
      <c r="G26" s="7" t="s">
        <v>1251</v>
      </c>
      <c r="H26" s="7" t="s">
        <v>1260</v>
      </c>
      <c r="I26" s="7" t="s">
        <v>100</v>
      </c>
      <c r="J26" s="7">
        <v>0.49</v>
      </c>
      <c r="K26" s="7" t="s">
        <v>21</v>
      </c>
      <c r="L26" s="7"/>
      <c r="M26" s="7" t="s">
        <v>22</v>
      </c>
      <c r="N26" s="7" t="s">
        <v>22</v>
      </c>
      <c r="O26" s="7" t="s">
        <v>1296</v>
      </c>
    </row>
    <row r="27" spans="1:15" ht="68">
      <c r="A27" s="7" t="s">
        <v>1297</v>
      </c>
      <c r="B27" s="7">
        <v>103</v>
      </c>
      <c r="C27" s="7" t="s">
        <v>1298</v>
      </c>
      <c r="D27" s="7" t="s">
        <v>236</v>
      </c>
      <c r="E27" s="7"/>
      <c r="F27" s="7" t="s">
        <v>1282</v>
      </c>
      <c r="G27" s="7" t="s">
        <v>1251</v>
      </c>
      <c r="H27" s="7" t="s">
        <v>1252</v>
      </c>
      <c r="I27" s="7" t="s">
        <v>24</v>
      </c>
      <c r="J27" s="7">
        <v>0.29126213592233002</v>
      </c>
      <c r="K27" s="7" t="s">
        <v>29</v>
      </c>
      <c r="L27" s="7" t="s">
        <v>1299</v>
      </c>
      <c r="M27" s="7" t="s">
        <v>22</v>
      </c>
      <c r="N27" s="7" t="s">
        <v>22</v>
      </c>
      <c r="O27" s="7" t="s">
        <v>1300</v>
      </c>
    </row>
    <row r="28" spans="1:15" ht="85">
      <c r="A28" s="7" t="s">
        <v>1301</v>
      </c>
      <c r="B28" s="7">
        <v>127</v>
      </c>
      <c r="C28" s="7" t="s">
        <v>1302</v>
      </c>
      <c r="D28" s="7" t="s">
        <v>33</v>
      </c>
      <c r="E28" s="7"/>
      <c r="F28" s="7" t="s">
        <v>198</v>
      </c>
      <c r="G28" s="7" t="s">
        <v>1251</v>
      </c>
      <c r="H28" s="7" t="s">
        <v>1252</v>
      </c>
      <c r="I28" s="7" t="s">
        <v>24</v>
      </c>
      <c r="J28" s="7">
        <v>0.14199999999999999</v>
      </c>
      <c r="K28" s="7" t="s">
        <v>29</v>
      </c>
      <c r="L28" s="7" t="s">
        <v>1303</v>
      </c>
      <c r="M28" s="7" t="s">
        <v>1258</v>
      </c>
      <c r="N28" s="7" t="s">
        <v>37</v>
      </c>
      <c r="O28" s="7" t="s">
        <v>1304</v>
      </c>
    </row>
    <row r="29" spans="1:15" ht="51">
      <c r="A29" s="7" t="s">
        <v>987</v>
      </c>
      <c r="B29" s="7">
        <v>128</v>
      </c>
      <c r="C29" s="7" t="s">
        <v>153</v>
      </c>
      <c r="D29" s="7" t="s">
        <v>27</v>
      </c>
      <c r="E29" s="7" t="s">
        <v>155</v>
      </c>
      <c r="F29" s="7" t="s">
        <v>156</v>
      </c>
      <c r="G29" s="7" t="s">
        <v>1251</v>
      </c>
      <c r="H29" s="7" t="s">
        <v>1252</v>
      </c>
      <c r="I29" s="7" t="s">
        <v>24</v>
      </c>
      <c r="J29" s="7">
        <v>0.16</v>
      </c>
      <c r="K29" s="7" t="s">
        <v>21</v>
      </c>
      <c r="L29" s="7"/>
      <c r="M29" s="7" t="s">
        <v>22</v>
      </c>
      <c r="N29" s="7" t="s">
        <v>22</v>
      </c>
      <c r="O29" s="7" t="s">
        <v>157</v>
      </c>
    </row>
    <row r="30" spans="1:15" ht="34">
      <c r="A30" s="7" t="s">
        <v>1541</v>
      </c>
      <c r="B30" s="7">
        <v>6045</v>
      </c>
      <c r="C30" s="7" t="s">
        <v>15</v>
      </c>
      <c r="D30" s="7" t="s">
        <v>16</v>
      </c>
      <c r="E30" s="7"/>
      <c r="F30" s="7" t="s">
        <v>62</v>
      </c>
      <c r="G30" s="7" t="s">
        <v>1251</v>
      </c>
      <c r="H30" s="27" t="s">
        <v>1570</v>
      </c>
      <c r="I30" s="27" t="s">
        <v>20</v>
      </c>
      <c r="J30" s="27">
        <v>0.32800000000000001</v>
      </c>
      <c r="K30" s="7" t="s">
        <v>21</v>
      </c>
      <c r="L30" s="7"/>
      <c r="M30" s="7" t="s">
        <v>22</v>
      </c>
      <c r="N30" s="7" t="s">
        <v>22</v>
      </c>
      <c r="O30" s="7" t="s">
        <v>1542</v>
      </c>
    </row>
    <row r="31" spans="1:15" ht="34">
      <c r="A31" s="7" t="s">
        <v>1541</v>
      </c>
      <c r="B31" s="7">
        <v>6045</v>
      </c>
      <c r="C31" s="7" t="s">
        <v>15</v>
      </c>
      <c r="D31" s="7" t="s">
        <v>16</v>
      </c>
      <c r="E31" s="7"/>
      <c r="F31" s="7" t="s">
        <v>62</v>
      </c>
      <c r="G31" s="7" t="s">
        <v>1251</v>
      </c>
      <c r="H31" s="7" t="s">
        <v>1252</v>
      </c>
      <c r="I31" s="27" t="s">
        <v>24</v>
      </c>
      <c r="J31" s="27">
        <v>0.23200000000000001</v>
      </c>
      <c r="K31" s="7" t="s">
        <v>21</v>
      </c>
      <c r="L31" s="7"/>
      <c r="M31" s="7" t="s">
        <v>22</v>
      </c>
      <c r="N31" s="7" t="s">
        <v>22</v>
      </c>
      <c r="O31" s="7" t="s">
        <v>1542</v>
      </c>
    </row>
    <row r="32" spans="1:15" ht="34">
      <c r="A32" s="7" t="s">
        <v>1541</v>
      </c>
      <c r="B32" s="7">
        <v>6045</v>
      </c>
      <c r="C32" s="7" t="s">
        <v>15</v>
      </c>
      <c r="D32" s="7" t="s">
        <v>16</v>
      </c>
      <c r="E32" s="7"/>
      <c r="F32" s="7" t="s">
        <v>62</v>
      </c>
      <c r="G32" s="7" t="s">
        <v>1251</v>
      </c>
      <c r="H32" s="27" t="s">
        <v>1571</v>
      </c>
      <c r="I32" s="27" t="s">
        <v>35</v>
      </c>
      <c r="J32" s="27">
        <v>0.217</v>
      </c>
      <c r="K32" s="7" t="s">
        <v>21</v>
      </c>
      <c r="L32" s="7"/>
      <c r="M32" s="7" t="s">
        <v>22</v>
      </c>
      <c r="N32" s="7" t="s">
        <v>22</v>
      </c>
      <c r="O32" s="7" t="s">
        <v>1542</v>
      </c>
    </row>
    <row r="33" spans="1:15" ht="34">
      <c r="A33" s="7" t="s">
        <v>1541</v>
      </c>
      <c r="B33" s="7">
        <v>6045</v>
      </c>
      <c r="C33" s="7" t="s">
        <v>15</v>
      </c>
      <c r="D33" s="7" t="s">
        <v>16</v>
      </c>
      <c r="E33" s="7"/>
      <c r="F33" s="7" t="s">
        <v>62</v>
      </c>
      <c r="G33" s="7" t="s">
        <v>1251</v>
      </c>
      <c r="H33" s="27" t="s">
        <v>1572</v>
      </c>
      <c r="I33" s="27" t="s">
        <v>100</v>
      </c>
      <c r="J33" s="27">
        <v>0.14000000000000001</v>
      </c>
      <c r="K33" s="7" t="s">
        <v>21</v>
      </c>
      <c r="L33" s="7"/>
      <c r="M33" s="7" t="s">
        <v>22</v>
      </c>
      <c r="N33" s="7" t="s">
        <v>22</v>
      </c>
      <c r="O33" s="7" t="s">
        <v>1542</v>
      </c>
    </row>
    <row r="34" spans="1:15" ht="34">
      <c r="A34" s="7" t="s">
        <v>1541</v>
      </c>
      <c r="B34" s="7">
        <v>6045</v>
      </c>
      <c r="C34" s="7" t="s">
        <v>15</v>
      </c>
      <c r="D34" s="7" t="s">
        <v>16</v>
      </c>
      <c r="E34" s="7"/>
      <c r="F34" s="7" t="s">
        <v>62</v>
      </c>
      <c r="G34" s="7" t="s">
        <v>1251</v>
      </c>
      <c r="H34" s="27" t="s">
        <v>1573</v>
      </c>
      <c r="I34" s="27" t="s">
        <v>24</v>
      </c>
      <c r="J34" s="27">
        <v>0.124</v>
      </c>
      <c r="K34" s="7" t="s">
        <v>21</v>
      </c>
      <c r="L34" s="7"/>
      <c r="M34" s="7" t="s">
        <v>22</v>
      </c>
      <c r="N34" s="7" t="s">
        <v>22</v>
      </c>
      <c r="O34" s="7" t="s">
        <v>1542</v>
      </c>
    </row>
    <row r="35" spans="1:15" ht="34">
      <c r="A35" s="7" t="s">
        <v>1541</v>
      </c>
      <c r="B35" s="7">
        <v>6045</v>
      </c>
      <c r="C35" s="7" t="s">
        <v>15</v>
      </c>
      <c r="D35" s="7" t="s">
        <v>16</v>
      </c>
      <c r="E35" s="7"/>
      <c r="F35" s="7" t="s">
        <v>62</v>
      </c>
      <c r="G35" s="7" t="s">
        <v>1251</v>
      </c>
      <c r="H35" s="7" t="s">
        <v>1260</v>
      </c>
      <c r="I35" s="27" t="s">
        <v>100</v>
      </c>
      <c r="J35" s="27">
        <v>0.47599999999999998</v>
      </c>
      <c r="K35" s="7" t="s">
        <v>21</v>
      </c>
      <c r="L35" s="7"/>
      <c r="M35" s="7" t="s">
        <v>22</v>
      </c>
      <c r="N35" s="7" t="s">
        <v>22</v>
      </c>
      <c r="O35" s="7" t="s">
        <v>1542</v>
      </c>
    </row>
    <row r="36" spans="1:15" ht="34">
      <c r="A36" s="7" t="s">
        <v>1541</v>
      </c>
      <c r="B36" s="7">
        <v>6045</v>
      </c>
      <c r="C36" s="7" t="s">
        <v>15</v>
      </c>
      <c r="D36" s="7" t="s">
        <v>16</v>
      </c>
      <c r="E36" s="7"/>
      <c r="F36" s="7" t="s">
        <v>62</v>
      </c>
      <c r="G36" s="7" t="s">
        <v>1251</v>
      </c>
      <c r="H36" s="27" t="s">
        <v>1280</v>
      </c>
      <c r="I36" s="27" t="s">
        <v>35</v>
      </c>
      <c r="J36" s="27">
        <v>7.0000000000000007E-2</v>
      </c>
      <c r="K36" s="7" t="s">
        <v>21</v>
      </c>
      <c r="L36" s="7"/>
      <c r="M36" s="7" t="s">
        <v>22</v>
      </c>
      <c r="N36" s="7" t="s">
        <v>22</v>
      </c>
      <c r="O36" s="7" t="s">
        <v>1542</v>
      </c>
    </row>
    <row r="37" spans="1:15" ht="34">
      <c r="A37" s="7" t="s">
        <v>1541</v>
      </c>
      <c r="B37" s="7">
        <v>6045</v>
      </c>
      <c r="C37" s="7" t="s">
        <v>15</v>
      </c>
      <c r="D37" s="7" t="s">
        <v>16</v>
      </c>
      <c r="E37" s="7"/>
      <c r="F37" s="7" t="s">
        <v>62</v>
      </c>
      <c r="G37" s="7" t="s">
        <v>1251</v>
      </c>
      <c r="H37" s="27" t="s">
        <v>1574</v>
      </c>
      <c r="I37" s="27" t="s">
        <v>24</v>
      </c>
      <c r="J37" s="27">
        <v>0.23</v>
      </c>
      <c r="K37" s="7" t="s">
        <v>21</v>
      </c>
      <c r="L37" s="7"/>
      <c r="M37" s="7" t="s">
        <v>22</v>
      </c>
      <c r="N37" s="7" t="s">
        <v>22</v>
      </c>
      <c r="O37" s="7" t="s">
        <v>1542</v>
      </c>
    </row>
    <row r="38" spans="1:15" ht="34">
      <c r="A38" s="7" t="s">
        <v>1541</v>
      </c>
      <c r="B38" s="7">
        <v>6045</v>
      </c>
      <c r="C38" s="7" t="s">
        <v>15</v>
      </c>
      <c r="D38" s="7" t="s">
        <v>16</v>
      </c>
      <c r="E38" s="7"/>
      <c r="F38" s="7" t="s">
        <v>62</v>
      </c>
      <c r="G38" s="7" t="s">
        <v>1251</v>
      </c>
      <c r="H38" s="7" t="s">
        <v>1257</v>
      </c>
      <c r="I38" s="27" t="s">
        <v>24</v>
      </c>
      <c r="J38" s="27">
        <v>0.23100000000000001</v>
      </c>
      <c r="K38" s="7" t="s">
        <v>21</v>
      </c>
      <c r="L38" s="7"/>
      <c r="M38" s="7" t="s">
        <v>22</v>
      </c>
      <c r="N38" s="7" t="s">
        <v>22</v>
      </c>
      <c r="O38" s="7" t="s">
        <v>1542</v>
      </c>
    </row>
    <row r="39" spans="1:15" ht="34">
      <c r="A39" s="7" t="s">
        <v>1541</v>
      </c>
      <c r="B39" s="7">
        <v>6045</v>
      </c>
      <c r="C39" s="7" t="s">
        <v>15</v>
      </c>
      <c r="D39" s="7" t="s">
        <v>16</v>
      </c>
      <c r="E39" s="7"/>
      <c r="F39" s="7" t="s">
        <v>62</v>
      </c>
      <c r="G39" s="7" t="s">
        <v>1251</v>
      </c>
      <c r="H39" s="7" t="s">
        <v>1259</v>
      </c>
      <c r="I39" s="27" t="s">
        <v>35</v>
      </c>
      <c r="J39" s="27">
        <v>0.23</v>
      </c>
      <c r="K39" s="7" t="s">
        <v>21</v>
      </c>
      <c r="L39" s="7"/>
      <c r="M39" s="7" t="s">
        <v>22</v>
      </c>
      <c r="N39" s="7" t="s">
        <v>22</v>
      </c>
      <c r="O39" s="7" t="s">
        <v>1542</v>
      </c>
    </row>
    <row r="40" spans="1:15" ht="34">
      <c r="A40" s="7" t="s">
        <v>1541</v>
      </c>
      <c r="B40" s="7">
        <v>6045</v>
      </c>
      <c r="C40" s="7" t="s">
        <v>15</v>
      </c>
      <c r="D40" s="7" t="s">
        <v>16</v>
      </c>
      <c r="E40" s="7"/>
      <c r="F40" s="7" t="s">
        <v>62</v>
      </c>
      <c r="G40" s="7" t="s">
        <v>1251</v>
      </c>
      <c r="H40" s="27" t="s">
        <v>1575</v>
      </c>
      <c r="I40" s="27" t="s">
        <v>35</v>
      </c>
      <c r="J40" s="27">
        <v>0.33500000000000002</v>
      </c>
      <c r="K40" s="7" t="s">
        <v>21</v>
      </c>
      <c r="L40" s="7"/>
      <c r="M40" s="7" t="s">
        <v>22</v>
      </c>
      <c r="N40" s="7" t="s">
        <v>22</v>
      </c>
      <c r="O40" s="7" t="s">
        <v>1542</v>
      </c>
    </row>
    <row r="41" spans="1:15" ht="34">
      <c r="A41" s="7" t="s">
        <v>1541</v>
      </c>
      <c r="B41" s="7">
        <v>6045</v>
      </c>
      <c r="C41" s="7" t="s">
        <v>15</v>
      </c>
      <c r="D41" s="7" t="s">
        <v>16</v>
      </c>
      <c r="E41" s="7"/>
      <c r="F41" s="7" t="s">
        <v>62</v>
      </c>
      <c r="G41" s="7" t="s">
        <v>1251</v>
      </c>
      <c r="H41" s="27" t="s">
        <v>1576</v>
      </c>
      <c r="I41" s="27" t="s">
        <v>20</v>
      </c>
      <c r="J41" s="27">
        <v>0.435</v>
      </c>
      <c r="K41" s="7" t="s">
        <v>21</v>
      </c>
      <c r="L41" s="7"/>
      <c r="M41" s="7" t="s">
        <v>22</v>
      </c>
      <c r="N41" s="7" t="s">
        <v>22</v>
      </c>
      <c r="O41" s="7" t="s">
        <v>1542</v>
      </c>
    </row>
    <row r="42" spans="1:15" ht="34">
      <c r="A42" s="7" t="s">
        <v>1541</v>
      </c>
      <c r="B42" s="7">
        <v>6045</v>
      </c>
      <c r="C42" s="7" t="s">
        <v>15</v>
      </c>
      <c r="D42" s="7" t="s">
        <v>16</v>
      </c>
      <c r="E42" s="7"/>
      <c r="F42" s="7" t="s">
        <v>62</v>
      </c>
      <c r="G42" s="7" t="s">
        <v>1251</v>
      </c>
      <c r="H42" s="27" t="s">
        <v>1577</v>
      </c>
      <c r="I42" s="27" t="s">
        <v>100</v>
      </c>
      <c r="J42" s="27">
        <v>0.126</v>
      </c>
      <c r="K42" s="7" t="s">
        <v>21</v>
      </c>
      <c r="L42" s="7"/>
      <c r="M42" s="7" t="s">
        <v>22</v>
      </c>
      <c r="N42" s="7" t="s">
        <v>22</v>
      </c>
      <c r="O42" s="7" t="s">
        <v>1542</v>
      </c>
    </row>
    <row r="43" spans="1:15" ht="34">
      <c r="A43" s="7" t="s">
        <v>162</v>
      </c>
      <c r="B43" s="7">
        <v>181</v>
      </c>
      <c r="C43" s="7" t="s">
        <v>68</v>
      </c>
      <c r="D43" s="7" t="s">
        <v>52</v>
      </c>
      <c r="E43" s="7"/>
      <c r="F43" s="7" t="s">
        <v>62</v>
      </c>
      <c r="G43" s="7" t="s">
        <v>1251</v>
      </c>
      <c r="H43" s="7" t="s">
        <v>1252</v>
      </c>
      <c r="I43" s="7" t="s">
        <v>24</v>
      </c>
      <c r="J43" s="7">
        <v>0.21</v>
      </c>
      <c r="K43" s="7" t="s">
        <v>21</v>
      </c>
      <c r="L43" s="7"/>
      <c r="M43" s="7" t="s">
        <v>22</v>
      </c>
      <c r="N43" s="7" t="s">
        <v>22</v>
      </c>
      <c r="O43" s="7" t="s">
        <v>67</v>
      </c>
    </row>
    <row r="44" spans="1:15" ht="34">
      <c r="A44" s="7" t="s">
        <v>162</v>
      </c>
      <c r="B44" s="7">
        <v>181</v>
      </c>
      <c r="C44" s="7" t="s">
        <v>68</v>
      </c>
      <c r="D44" s="7" t="s">
        <v>52</v>
      </c>
      <c r="E44" s="7"/>
      <c r="F44" s="7" t="s">
        <v>62</v>
      </c>
      <c r="G44" s="7" t="s">
        <v>1251</v>
      </c>
      <c r="H44" s="7" t="s">
        <v>1260</v>
      </c>
      <c r="I44" s="7" t="s">
        <v>100</v>
      </c>
      <c r="J44" s="7">
        <v>0.35</v>
      </c>
      <c r="K44" s="7" t="s">
        <v>21</v>
      </c>
      <c r="L44" s="7"/>
      <c r="M44" s="7" t="s">
        <v>22</v>
      </c>
      <c r="N44" s="7" t="s">
        <v>22</v>
      </c>
      <c r="O44" s="7" t="s">
        <v>67</v>
      </c>
    </row>
  </sheetData>
  <hyperlinks>
    <hyperlink ref="O15" r:id="rId1" xr:uid="{18D7739E-C270-9541-BE16-33474BF4855E}"/>
    <hyperlink ref="O16" r:id="rId2" xr:uid="{1C42D8A1-F026-B24D-BB5C-290D4B71C097}"/>
    <hyperlink ref="O19" r:id="rId3" display="https://www.researchgate.net/publication/369105424_Mining_local_exome_and_HLA_data_to_characterize_actionable_pharmacogenetic_variants_in_Saudi_Arabia" xr:uid="{A588DF4B-3C9E-9B4D-A616-B0F30B1F76D4}"/>
    <hyperlink ref="O22" r:id="rId4" xr:uid="{DE46A31B-D7EB-3A44-83BF-FD69E03B2719}"/>
    <hyperlink ref="O25:O26" r:id="rId5" display="https://www.ncbi.nlm.nih.gov/pmc/articles/PMC9437070/" xr:uid="{10193CFB-8F17-BD45-A92C-6E4C7DB4DBB7}"/>
    <hyperlink ref="O27" r:id="rId6" display="https://www.tandfonline.com/doi/full/10.1179/1607845415Y.0000000030" xr:uid="{19F7695A-5EAB-B449-8BFF-78B575B83270}"/>
    <hyperlink ref="O28" r:id="rId7" display="https://ashpublications.org/blood/article/122/21/4926/14211/Genetic-Polymorphisms-In-Candidate-Genes-Predict" xr:uid="{80AA2C68-F4F1-F04A-A876-E16E9A5C4BEE}"/>
    <hyperlink ref="O29" r:id="rId8" display="https://www.ncbi.nlm.nih.gov/pmc/articles/PMC7151588/" xr:uid="{E0F516D8-DE58-6B47-AC4C-F0B716D61547}"/>
    <hyperlink ref="O13" r:id="rId9" xr:uid="{953EEBED-05A2-FD43-80AF-078FD9376799}"/>
    <hyperlink ref="O9" r:id="rId10" xr:uid="{E179DBF0-B4AF-6845-A68A-42B9347622F5}"/>
    <hyperlink ref="O10" r:id="rId11" xr:uid="{08306047-9862-6E4E-B43D-3E270F135BCC}"/>
    <hyperlink ref="O14" r:id="rId12" xr:uid="{ECF4C287-71E2-F24F-BF07-F53F649B05D4}"/>
    <hyperlink ref="O44" r:id="rId13" xr:uid="{FFB15D10-1777-F146-B674-4FE84DF32697}"/>
    <hyperlink ref="O2" r:id="rId14" xr:uid="{DE44F56E-921D-ED46-B2E6-1C66EBA3528C}"/>
    <hyperlink ref="O7" r:id="rId15" xr:uid="{43E2325D-F2A0-2B46-AC4C-7ED70E4604E2}"/>
    <hyperlink ref="O12" r:id="rId16" xr:uid="{3334F43B-CE05-DB4D-BBF8-7A6170F5B596}"/>
  </hyperlinks>
  <pageMargins left="0.7" right="0.7" top="0.75" bottom="0.75" header="0.3" footer="0.3"/>
  <tableParts count="1">
    <tablePart r:id="rId17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DA799-99ED-334F-8664-E6FB0300CAED}">
  <dimension ref="A1:O64"/>
  <sheetViews>
    <sheetView workbookViewId="0">
      <selection activeCell="J50" sqref="J50:J56"/>
    </sheetView>
  </sheetViews>
  <sheetFormatPr baseColWidth="10" defaultRowHeight="16"/>
  <cols>
    <col min="1" max="12" width="10.83203125" style="6"/>
    <col min="13" max="13" width="13.5" style="6" customWidth="1"/>
    <col min="14" max="14" width="13.1640625" style="6" customWidth="1"/>
    <col min="15" max="15" width="44.1640625" style="6" customWidth="1"/>
    <col min="16" max="16384" width="10.83203125" style="6"/>
  </cols>
  <sheetData>
    <row r="1" spans="1:15" ht="5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</row>
    <row r="2" spans="1:15" ht="68">
      <c r="A2" s="7" t="s">
        <v>176</v>
      </c>
      <c r="B2" s="7">
        <v>500</v>
      </c>
      <c r="C2" s="7" t="s">
        <v>15</v>
      </c>
      <c r="D2" s="7" t="s">
        <v>27</v>
      </c>
      <c r="E2" s="7"/>
      <c r="F2" s="7" t="s">
        <v>177</v>
      </c>
      <c r="G2" s="7" t="s">
        <v>1305</v>
      </c>
      <c r="H2" s="7" t="s">
        <v>1306</v>
      </c>
      <c r="I2" s="7" t="s">
        <v>24</v>
      </c>
      <c r="J2" s="7">
        <v>0.01</v>
      </c>
      <c r="K2" s="7" t="s">
        <v>21</v>
      </c>
      <c r="L2" s="7"/>
      <c r="M2" s="7" t="s">
        <v>22</v>
      </c>
      <c r="N2" s="7" t="s">
        <v>22</v>
      </c>
      <c r="O2" s="8" t="s">
        <v>178</v>
      </c>
    </row>
    <row r="3" spans="1:15" ht="51">
      <c r="A3" s="7" t="s">
        <v>79</v>
      </c>
      <c r="B3" s="7">
        <v>193</v>
      </c>
      <c r="C3" s="7" t="s">
        <v>15</v>
      </c>
      <c r="D3" s="7" t="s">
        <v>16</v>
      </c>
      <c r="E3" s="7"/>
      <c r="F3" s="7" t="s">
        <v>17</v>
      </c>
      <c r="G3" s="7" t="s">
        <v>1305</v>
      </c>
      <c r="H3" s="7" t="s">
        <v>1307</v>
      </c>
      <c r="I3" s="7" t="s">
        <v>20</v>
      </c>
      <c r="J3" s="7">
        <v>5.9880200000000001E-3</v>
      </c>
      <c r="K3" s="7" t="s">
        <v>21</v>
      </c>
      <c r="L3" s="7"/>
      <c r="M3" s="7" t="s">
        <v>22</v>
      </c>
      <c r="N3" s="7" t="s">
        <v>22</v>
      </c>
      <c r="O3" s="7" t="s">
        <v>14</v>
      </c>
    </row>
    <row r="4" spans="1:15" ht="51">
      <c r="A4" s="7" t="s">
        <v>79</v>
      </c>
      <c r="B4" s="7">
        <v>193</v>
      </c>
      <c r="C4" s="7" t="s">
        <v>15</v>
      </c>
      <c r="D4" s="7" t="s">
        <v>16</v>
      </c>
      <c r="E4" s="7"/>
      <c r="F4" s="7" t="s">
        <v>17</v>
      </c>
      <c r="G4" s="7" t="s">
        <v>1305</v>
      </c>
      <c r="H4" s="7" t="s">
        <v>1308</v>
      </c>
      <c r="I4" s="7" t="s">
        <v>35</v>
      </c>
      <c r="J4" s="7">
        <v>0</v>
      </c>
      <c r="K4" s="7" t="s">
        <v>21</v>
      </c>
      <c r="L4" s="7"/>
      <c r="M4" s="7" t="s">
        <v>22</v>
      </c>
      <c r="N4" s="7" t="s">
        <v>22</v>
      </c>
      <c r="O4" s="7" t="s">
        <v>14</v>
      </c>
    </row>
    <row r="5" spans="1:15" ht="51">
      <c r="A5" s="7" t="s">
        <v>79</v>
      </c>
      <c r="B5" s="7">
        <v>193</v>
      </c>
      <c r="C5" s="7" t="s">
        <v>15</v>
      </c>
      <c r="D5" s="7" t="s">
        <v>16</v>
      </c>
      <c r="E5" s="7"/>
      <c r="F5" s="7" t="s">
        <v>17</v>
      </c>
      <c r="G5" s="7" t="s">
        <v>1305</v>
      </c>
      <c r="H5" s="7" t="s">
        <v>1309</v>
      </c>
      <c r="I5" s="7" t="s">
        <v>100</v>
      </c>
      <c r="J5" s="7">
        <v>0</v>
      </c>
      <c r="K5" s="7" t="s">
        <v>21</v>
      </c>
      <c r="L5" s="7"/>
      <c r="M5" s="7" t="s">
        <v>22</v>
      </c>
      <c r="N5" s="7" t="s">
        <v>22</v>
      </c>
      <c r="O5" s="7" t="s">
        <v>14</v>
      </c>
    </row>
    <row r="6" spans="1:15" ht="119">
      <c r="A6" s="7" t="s">
        <v>1310</v>
      </c>
      <c r="B6" s="7">
        <v>296</v>
      </c>
      <c r="C6" s="7" t="s">
        <v>1311</v>
      </c>
      <c r="D6" s="7" t="s">
        <v>836</v>
      </c>
      <c r="E6" s="7"/>
      <c r="F6" s="7" t="s">
        <v>48</v>
      </c>
      <c r="G6" s="7" t="s">
        <v>1305</v>
      </c>
      <c r="H6" s="7" t="s">
        <v>1307</v>
      </c>
      <c r="I6" s="7" t="s">
        <v>20</v>
      </c>
      <c r="J6" s="18">
        <v>0.61</v>
      </c>
      <c r="K6" s="7" t="s">
        <v>21</v>
      </c>
      <c r="L6" s="7"/>
      <c r="M6" s="7" t="s">
        <v>22</v>
      </c>
      <c r="N6" s="7" t="s">
        <v>22</v>
      </c>
      <c r="O6" s="7" t="s">
        <v>1312</v>
      </c>
    </row>
    <row r="7" spans="1:15" ht="119">
      <c r="A7" s="7" t="s">
        <v>1310</v>
      </c>
      <c r="B7" s="7">
        <v>296</v>
      </c>
      <c r="C7" s="7" t="s">
        <v>1311</v>
      </c>
      <c r="D7" s="7" t="s">
        <v>836</v>
      </c>
      <c r="E7" s="7"/>
      <c r="F7" s="7" t="s">
        <v>48</v>
      </c>
      <c r="G7" s="7" t="s">
        <v>1305</v>
      </c>
      <c r="H7" s="7" t="s">
        <v>1306</v>
      </c>
      <c r="I7" s="7" t="s">
        <v>24</v>
      </c>
      <c r="J7" s="18">
        <v>6.0000000000000001E-3</v>
      </c>
      <c r="K7" s="7" t="s">
        <v>21</v>
      </c>
      <c r="L7" s="7"/>
      <c r="M7" s="7" t="s">
        <v>22</v>
      </c>
      <c r="N7" s="7" t="s">
        <v>22</v>
      </c>
      <c r="O7" s="7" t="s">
        <v>1312</v>
      </c>
    </row>
    <row r="8" spans="1:15" ht="34">
      <c r="A8" s="7" t="s">
        <v>1313</v>
      </c>
      <c r="B8" s="7">
        <v>309</v>
      </c>
      <c r="C8" s="7" t="s">
        <v>15</v>
      </c>
      <c r="D8" s="7" t="s">
        <v>236</v>
      </c>
      <c r="E8" s="7"/>
      <c r="F8" s="7" t="s">
        <v>48</v>
      </c>
      <c r="G8" s="7" t="s">
        <v>1305</v>
      </c>
      <c r="H8" s="7" t="s">
        <v>1309</v>
      </c>
      <c r="I8" s="7" t="s">
        <v>100</v>
      </c>
      <c r="J8" s="7">
        <v>0</v>
      </c>
      <c r="K8" s="7" t="s">
        <v>21</v>
      </c>
      <c r="L8" s="7"/>
      <c r="M8" s="7" t="s">
        <v>22</v>
      </c>
      <c r="N8" s="7" t="s">
        <v>22</v>
      </c>
      <c r="O8" s="8" t="s">
        <v>1314</v>
      </c>
    </row>
    <row r="9" spans="1:15" ht="85">
      <c r="A9" s="7" t="s">
        <v>1315</v>
      </c>
      <c r="B9" s="7">
        <v>150</v>
      </c>
      <c r="C9" s="7" t="s">
        <v>1316</v>
      </c>
      <c r="D9" s="7" t="s">
        <v>39</v>
      </c>
      <c r="E9" s="7"/>
      <c r="F9" s="7" t="s">
        <v>48</v>
      </c>
      <c r="G9" s="7" t="s">
        <v>1305</v>
      </c>
      <c r="H9" s="7" t="s">
        <v>1309</v>
      </c>
      <c r="I9" s="7" t="s">
        <v>100</v>
      </c>
      <c r="J9" s="7">
        <v>0</v>
      </c>
      <c r="K9" s="7" t="s">
        <v>29</v>
      </c>
      <c r="L9" s="7" t="s">
        <v>75</v>
      </c>
      <c r="M9" s="7" t="s">
        <v>1229</v>
      </c>
      <c r="N9" s="7" t="s">
        <v>37</v>
      </c>
      <c r="O9" s="7" t="s">
        <v>1317</v>
      </c>
    </row>
    <row r="10" spans="1:15" ht="85">
      <c r="A10" s="7" t="s">
        <v>1315</v>
      </c>
      <c r="B10" s="7">
        <v>150</v>
      </c>
      <c r="C10" s="7" t="s">
        <v>1316</v>
      </c>
      <c r="D10" s="7" t="s">
        <v>39</v>
      </c>
      <c r="E10" s="7"/>
      <c r="F10" s="7" t="s">
        <v>48</v>
      </c>
      <c r="G10" s="7" t="s">
        <v>1305</v>
      </c>
      <c r="H10" s="7" t="s">
        <v>1307</v>
      </c>
      <c r="I10" s="7" t="s">
        <v>20</v>
      </c>
      <c r="J10" s="7">
        <v>0</v>
      </c>
      <c r="K10" s="7" t="s">
        <v>29</v>
      </c>
      <c r="L10" s="7" t="s">
        <v>75</v>
      </c>
      <c r="M10" s="7" t="s">
        <v>1229</v>
      </c>
      <c r="N10" s="7" t="s">
        <v>37</v>
      </c>
      <c r="O10" s="7" t="s">
        <v>1317</v>
      </c>
    </row>
    <row r="11" spans="1:15" ht="85">
      <c r="A11" s="7" t="s">
        <v>1315</v>
      </c>
      <c r="B11" s="7">
        <v>150</v>
      </c>
      <c r="C11" s="7" t="s">
        <v>1316</v>
      </c>
      <c r="D11" s="7" t="s">
        <v>39</v>
      </c>
      <c r="E11" s="7"/>
      <c r="F11" s="7" t="s">
        <v>48</v>
      </c>
      <c r="G11" s="7" t="s">
        <v>1305</v>
      </c>
      <c r="H11" s="7" t="s">
        <v>1306</v>
      </c>
      <c r="I11" s="7" t="s">
        <v>24</v>
      </c>
      <c r="J11" s="7">
        <v>0</v>
      </c>
      <c r="K11" s="7" t="s">
        <v>29</v>
      </c>
      <c r="L11" s="7" t="s">
        <v>75</v>
      </c>
      <c r="M11" s="7" t="s">
        <v>1229</v>
      </c>
      <c r="N11" s="7" t="s">
        <v>37</v>
      </c>
      <c r="O11" s="7" t="s">
        <v>1317</v>
      </c>
    </row>
    <row r="12" spans="1:15" ht="85">
      <c r="A12" s="7" t="s">
        <v>1318</v>
      </c>
      <c r="B12" s="7">
        <v>99</v>
      </c>
      <c r="C12" s="7" t="s">
        <v>1316</v>
      </c>
      <c r="D12" s="7" t="s">
        <v>39</v>
      </c>
      <c r="E12" s="7"/>
      <c r="F12" s="7" t="s">
        <v>48</v>
      </c>
      <c r="G12" s="7" t="s">
        <v>1305</v>
      </c>
      <c r="H12" s="7" t="s">
        <v>1309</v>
      </c>
      <c r="I12" s="7" t="s">
        <v>100</v>
      </c>
      <c r="J12" s="7">
        <v>3.0300000000000001E-2</v>
      </c>
      <c r="K12" s="7" t="s">
        <v>29</v>
      </c>
      <c r="L12" s="7" t="s">
        <v>75</v>
      </c>
      <c r="M12" s="7" t="s">
        <v>1319</v>
      </c>
      <c r="N12" s="7" t="s">
        <v>37</v>
      </c>
      <c r="O12" s="7" t="s">
        <v>1320</v>
      </c>
    </row>
    <row r="13" spans="1:15" ht="85">
      <c r="A13" s="7" t="s">
        <v>1318</v>
      </c>
      <c r="B13" s="7">
        <v>99</v>
      </c>
      <c r="C13" s="7" t="s">
        <v>1316</v>
      </c>
      <c r="D13" s="7" t="s">
        <v>39</v>
      </c>
      <c r="E13" s="7"/>
      <c r="F13" s="7" t="s">
        <v>48</v>
      </c>
      <c r="G13" s="7" t="s">
        <v>1305</v>
      </c>
      <c r="H13" s="7" t="s">
        <v>1307</v>
      </c>
      <c r="I13" s="7" t="s">
        <v>20</v>
      </c>
      <c r="J13" s="7">
        <v>0.3</v>
      </c>
      <c r="K13" s="7" t="s">
        <v>29</v>
      </c>
      <c r="L13" s="7" t="s">
        <v>75</v>
      </c>
      <c r="M13" s="7" t="s">
        <v>1319</v>
      </c>
      <c r="N13" s="7" t="s">
        <v>37</v>
      </c>
      <c r="O13" s="7" t="s">
        <v>1320</v>
      </c>
    </row>
    <row r="14" spans="1:15" ht="85">
      <c r="A14" s="7" t="s">
        <v>1318</v>
      </c>
      <c r="B14" s="7">
        <v>99</v>
      </c>
      <c r="C14" s="7" t="s">
        <v>1316</v>
      </c>
      <c r="D14" s="7" t="s">
        <v>39</v>
      </c>
      <c r="E14" s="7"/>
      <c r="F14" s="7" t="s">
        <v>48</v>
      </c>
      <c r="G14" s="7" t="s">
        <v>1305</v>
      </c>
      <c r="H14" s="7" t="s">
        <v>1306</v>
      </c>
      <c r="I14" s="7" t="s">
        <v>24</v>
      </c>
      <c r="J14" s="7">
        <v>0.2424</v>
      </c>
      <c r="K14" s="7" t="s">
        <v>29</v>
      </c>
      <c r="L14" s="7" t="s">
        <v>75</v>
      </c>
      <c r="M14" s="7" t="s">
        <v>1319</v>
      </c>
      <c r="N14" s="7" t="s">
        <v>37</v>
      </c>
      <c r="O14" s="7" t="s">
        <v>1320</v>
      </c>
    </row>
    <row r="15" spans="1:15" ht="51">
      <c r="A15" s="7" t="s">
        <v>1321</v>
      </c>
      <c r="B15" s="7">
        <v>88</v>
      </c>
      <c r="C15" s="7" t="s">
        <v>1322</v>
      </c>
      <c r="D15" s="7" t="s">
        <v>236</v>
      </c>
      <c r="E15" s="7"/>
      <c r="F15" s="7" t="s">
        <v>253</v>
      </c>
      <c r="G15" s="7" t="s">
        <v>1305</v>
      </c>
      <c r="H15" s="7" t="s">
        <v>1309</v>
      </c>
      <c r="I15" s="7" t="s">
        <v>100</v>
      </c>
      <c r="J15" s="7">
        <v>0</v>
      </c>
      <c r="K15" s="7" t="s">
        <v>21</v>
      </c>
      <c r="L15" s="7"/>
      <c r="M15" s="7" t="s">
        <v>22</v>
      </c>
      <c r="N15" s="7" t="s">
        <v>22</v>
      </c>
      <c r="O15" s="7" t="s">
        <v>1323</v>
      </c>
    </row>
    <row r="16" spans="1:15" ht="51">
      <c r="A16" s="7" t="s">
        <v>1219</v>
      </c>
      <c r="B16" s="7">
        <v>150</v>
      </c>
      <c r="C16" s="7" t="s">
        <v>1324</v>
      </c>
      <c r="D16" s="7" t="s">
        <v>39</v>
      </c>
      <c r="E16" s="7"/>
      <c r="F16" s="7" t="s">
        <v>198</v>
      </c>
      <c r="G16" s="7" t="s">
        <v>1305</v>
      </c>
      <c r="H16" s="7" t="s">
        <v>1307</v>
      </c>
      <c r="I16" s="7" t="s">
        <v>20</v>
      </c>
      <c r="J16" s="7">
        <v>0.01</v>
      </c>
      <c r="K16" s="7" t="s">
        <v>29</v>
      </c>
      <c r="L16" s="7" t="s">
        <v>1325</v>
      </c>
      <c r="M16" s="7" t="s">
        <v>1326</v>
      </c>
      <c r="N16" s="7" t="s">
        <v>1225</v>
      </c>
      <c r="O16" s="8" t="s">
        <v>1327</v>
      </c>
    </row>
    <row r="17" spans="1:15" ht="51">
      <c r="A17" s="7" t="s">
        <v>1328</v>
      </c>
      <c r="B17" s="7">
        <v>134</v>
      </c>
      <c r="C17" s="7" t="s">
        <v>1329</v>
      </c>
      <c r="D17" s="7" t="s">
        <v>39</v>
      </c>
      <c r="E17" s="7"/>
      <c r="F17" s="7" t="s">
        <v>48</v>
      </c>
      <c r="G17" s="7" t="s">
        <v>1305</v>
      </c>
      <c r="H17" s="7" t="s">
        <v>1309</v>
      </c>
      <c r="I17" s="7" t="s">
        <v>100</v>
      </c>
      <c r="J17" s="7">
        <v>0</v>
      </c>
      <c r="K17" s="7" t="s">
        <v>29</v>
      </c>
      <c r="L17" s="7" t="s">
        <v>49</v>
      </c>
      <c r="M17" s="7" t="s">
        <v>1229</v>
      </c>
      <c r="N17" s="7" t="s">
        <v>37</v>
      </c>
      <c r="O17" s="7" t="s">
        <v>1330</v>
      </c>
    </row>
    <row r="18" spans="1:15" ht="85">
      <c r="A18" s="7" t="s">
        <v>1234</v>
      </c>
      <c r="B18" s="7">
        <v>137</v>
      </c>
      <c r="C18" s="7" t="s">
        <v>1228</v>
      </c>
      <c r="D18" s="7" t="s">
        <v>33</v>
      </c>
      <c r="E18" s="7"/>
      <c r="F18" s="7" t="s">
        <v>1331</v>
      </c>
      <c r="G18" s="7" t="s">
        <v>1305</v>
      </c>
      <c r="H18" s="7" t="s">
        <v>1309</v>
      </c>
      <c r="I18" s="7" t="s">
        <v>100</v>
      </c>
      <c r="J18" s="7">
        <v>0</v>
      </c>
      <c r="K18" s="7" t="s">
        <v>29</v>
      </c>
      <c r="L18" s="7" t="s">
        <v>75</v>
      </c>
      <c r="M18" s="7" t="s">
        <v>1229</v>
      </c>
      <c r="N18" s="7" t="s">
        <v>37</v>
      </c>
      <c r="O18" s="7" t="s">
        <v>1236</v>
      </c>
    </row>
    <row r="19" spans="1:15" ht="85">
      <c r="A19" s="7" t="s">
        <v>1234</v>
      </c>
      <c r="B19" s="7">
        <v>137</v>
      </c>
      <c r="C19" s="7" t="s">
        <v>1228</v>
      </c>
      <c r="D19" s="7" t="s">
        <v>33</v>
      </c>
      <c r="E19" s="7"/>
      <c r="F19" s="7" t="s">
        <v>1331</v>
      </c>
      <c r="G19" s="7" t="s">
        <v>1305</v>
      </c>
      <c r="H19" s="7" t="s">
        <v>1307</v>
      </c>
      <c r="I19" s="7" t="s">
        <v>20</v>
      </c>
      <c r="J19" s="7">
        <v>0.01</v>
      </c>
      <c r="K19" s="7" t="s">
        <v>29</v>
      </c>
      <c r="L19" s="7" t="s">
        <v>75</v>
      </c>
      <c r="M19" s="7" t="s">
        <v>1229</v>
      </c>
      <c r="N19" s="7" t="s">
        <v>37</v>
      </c>
      <c r="O19" s="7" t="s">
        <v>1236</v>
      </c>
    </row>
    <row r="20" spans="1:15" ht="85">
      <c r="A20" s="7" t="s">
        <v>1234</v>
      </c>
      <c r="B20" s="7">
        <v>137</v>
      </c>
      <c r="C20" s="7" t="s">
        <v>1228</v>
      </c>
      <c r="D20" s="7" t="s">
        <v>33</v>
      </c>
      <c r="E20" s="7"/>
      <c r="F20" s="7" t="s">
        <v>1331</v>
      </c>
      <c r="G20" s="7" t="s">
        <v>1305</v>
      </c>
      <c r="H20" s="7" t="s">
        <v>1306</v>
      </c>
      <c r="I20" s="7" t="s">
        <v>24</v>
      </c>
      <c r="J20" s="7">
        <v>0.01</v>
      </c>
      <c r="K20" s="7" t="s">
        <v>29</v>
      </c>
      <c r="L20" s="7" t="s">
        <v>75</v>
      </c>
      <c r="M20" s="7" t="s">
        <v>1229</v>
      </c>
      <c r="N20" s="7" t="s">
        <v>37</v>
      </c>
      <c r="O20" s="7" t="s">
        <v>1236</v>
      </c>
    </row>
    <row r="21" spans="1:15" ht="85">
      <c r="A21" s="7" t="s">
        <v>1332</v>
      </c>
      <c r="B21" s="7">
        <v>60</v>
      </c>
      <c r="C21" s="7" t="s">
        <v>1333</v>
      </c>
      <c r="D21" s="7" t="s">
        <v>57</v>
      </c>
      <c r="E21" s="7"/>
      <c r="F21" s="7" t="s">
        <v>48</v>
      </c>
      <c r="G21" s="7" t="s">
        <v>1305</v>
      </c>
      <c r="H21" s="7" t="s">
        <v>1309</v>
      </c>
      <c r="I21" s="7" t="s">
        <v>100</v>
      </c>
      <c r="J21" s="7">
        <v>0.13300000000000001</v>
      </c>
      <c r="K21" s="7" t="s">
        <v>29</v>
      </c>
      <c r="L21" s="7" t="s">
        <v>75</v>
      </c>
      <c r="M21" s="7" t="s">
        <v>1229</v>
      </c>
      <c r="N21" s="7" t="s">
        <v>37</v>
      </c>
      <c r="O21" s="7" t="s">
        <v>1334</v>
      </c>
    </row>
    <row r="22" spans="1:15" ht="85">
      <c r="A22" s="7" t="s">
        <v>1332</v>
      </c>
      <c r="B22" s="7">
        <v>60</v>
      </c>
      <c r="C22" s="7" t="s">
        <v>1333</v>
      </c>
      <c r="D22" s="7" t="s">
        <v>57</v>
      </c>
      <c r="E22" s="7"/>
      <c r="F22" s="7" t="s">
        <v>48</v>
      </c>
      <c r="G22" s="7" t="s">
        <v>1305</v>
      </c>
      <c r="H22" s="7" t="s">
        <v>1307</v>
      </c>
      <c r="I22" s="7" t="s">
        <v>20</v>
      </c>
      <c r="J22" s="7">
        <v>0.01</v>
      </c>
      <c r="K22" s="7" t="s">
        <v>29</v>
      </c>
      <c r="L22" s="7" t="s">
        <v>75</v>
      </c>
      <c r="M22" s="7" t="s">
        <v>1229</v>
      </c>
      <c r="N22" s="7" t="s">
        <v>37</v>
      </c>
      <c r="O22" s="7" t="s">
        <v>1334</v>
      </c>
    </row>
    <row r="23" spans="1:15" ht="85">
      <c r="A23" s="7" t="s">
        <v>1335</v>
      </c>
      <c r="B23" s="7">
        <v>52</v>
      </c>
      <c r="C23" s="7" t="s">
        <v>1333</v>
      </c>
      <c r="D23" s="7" t="s">
        <v>39</v>
      </c>
      <c r="E23" s="7"/>
      <c r="F23" s="7" t="s">
        <v>340</v>
      </c>
      <c r="G23" s="7" t="s">
        <v>1305</v>
      </c>
      <c r="H23" s="7" t="s">
        <v>1309</v>
      </c>
      <c r="I23" s="7" t="s">
        <v>100</v>
      </c>
      <c r="J23" s="7">
        <v>9.6000000000000002E-2</v>
      </c>
      <c r="K23" s="7" t="s">
        <v>29</v>
      </c>
      <c r="L23" s="7" t="s">
        <v>75</v>
      </c>
      <c r="M23" s="7" t="s">
        <v>1229</v>
      </c>
      <c r="N23" s="7" t="s">
        <v>37</v>
      </c>
      <c r="O23" s="7" t="s">
        <v>1336</v>
      </c>
    </row>
    <row r="24" spans="1:15" ht="51">
      <c r="A24" s="7" t="s">
        <v>1337</v>
      </c>
      <c r="B24" s="7">
        <v>150</v>
      </c>
      <c r="C24" s="7" t="s">
        <v>1338</v>
      </c>
      <c r="D24" s="7" t="s">
        <v>39</v>
      </c>
      <c r="E24" s="7"/>
      <c r="F24" s="7" t="s">
        <v>198</v>
      </c>
      <c r="G24" s="7" t="s">
        <v>1305</v>
      </c>
      <c r="H24" s="7" t="s">
        <v>1307</v>
      </c>
      <c r="I24" s="7" t="s">
        <v>250</v>
      </c>
      <c r="J24" s="7">
        <f>((34*2)+107)/(150*2)</f>
        <v>0.58333333333333337</v>
      </c>
      <c r="K24" s="7" t="s">
        <v>29</v>
      </c>
      <c r="L24" s="7" t="s">
        <v>1339</v>
      </c>
      <c r="M24" s="7" t="s">
        <v>1340</v>
      </c>
      <c r="N24" s="7" t="s">
        <v>1225</v>
      </c>
      <c r="O24" s="7" t="s">
        <v>1341</v>
      </c>
    </row>
    <row r="25" spans="1:15" ht="51">
      <c r="A25" s="7" t="s">
        <v>1337</v>
      </c>
      <c r="B25" s="7">
        <v>150</v>
      </c>
      <c r="C25" s="7" t="s">
        <v>1338</v>
      </c>
      <c r="D25" s="7" t="s">
        <v>39</v>
      </c>
      <c r="E25" s="7"/>
      <c r="F25" s="7" t="s">
        <v>198</v>
      </c>
      <c r="G25" s="7" t="s">
        <v>1305</v>
      </c>
      <c r="H25" s="7" t="s">
        <v>1309</v>
      </c>
      <c r="I25" s="7" t="s">
        <v>100</v>
      </c>
      <c r="J25" s="7">
        <f>((19*2)+9)/(150*2)</f>
        <v>0.15666666666666668</v>
      </c>
      <c r="K25" s="7" t="s">
        <v>29</v>
      </c>
      <c r="L25" s="7" t="s">
        <v>1339</v>
      </c>
      <c r="M25" s="7" t="s">
        <v>1340</v>
      </c>
      <c r="N25" s="7" t="s">
        <v>1225</v>
      </c>
      <c r="O25" s="7" t="s">
        <v>1341</v>
      </c>
    </row>
    <row r="26" spans="1:15" ht="51">
      <c r="A26" s="7" t="s">
        <v>1337</v>
      </c>
      <c r="B26" s="7">
        <v>150</v>
      </c>
      <c r="C26" s="7" t="s">
        <v>1338</v>
      </c>
      <c r="D26" s="7" t="s">
        <v>39</v>
      </c>
      <c r="E26" s="7"/>
      <c r="F26" s="7" t="s">
        <v>198</v>
      </c>
      <c r="G26" s="7" t="s">
        <v>1305</v>
      </c>
      <c r="H26" s="7" t="s">
        <v>1306</v>
      </c>
      <c r="I26" s="7" t="s">
        <v>24</v>
      </c>
      <c r="J26" s="7">
        <f>((27*2)+107)/(150*2)</f>
        <v>0.53666666666666663</v>
      </c>
      <c r="K26" s="7" t="s">
        <v>29</v>
      </c>
      <c r="L26" s="7" t="s">
        <v>1339</v>
      </c>
      <c r="M26" s="7" t="s">
        <v>1340</v>
      </c>
      <c r="N26" s="7" t="s">
        <v>1225</v>
      </c>
      <c r="O26" s="7" t="s">
        <v>1341</v>
      </c>
    </row>
    <row r="27" spans="1:15" ht="85">
      <c r="A27" s="7" t="s">
        <v>1342</v>
      </c>
      <c r="B27" s="7">
        <v>50</v>
      </c>
      <c r="C27" s="7" t="s">
        <v>1316</v>
      </c>
      <c r="D27" s="7" t="s">
        <v>203</v>
      </c>
      <c r="E27" s="7"/>
      <c r="F27" s="7" t="s">
        <v>48</v>
      </c>
      <c r="G27" s="7" t="s">
        <v>1305</v>
      </c>
      <c r="H27" s="7" t="s">
        <v>1309</v>
      </c>
      <c r="I27" s="7" t="s">
        <v>100</v>
      </c>
      <c r="J27" s="7">
        <v>0</v>
      </c>
      <c r="K27" s="7" t="s">
        <v>21</v>
      </c>
      <c r="L27" s="7"/>
      <c r="M27" s="7" t="s">
        <v>22</v>
      </c>
      <c r="N27" s="7" t="s">
        <v>22</v>
      </c>
      <c r="O27" s="7" t="s">
        <v>1343</v>
      </c>
    </row>
    <row r="28" spans="1:15" ht="34">
      <c r="A28" s="7" t="s">
        <v>1344</v>
      </c>
      <c r="B28" s="7">
        <v>119</v>
      </c>
      <c r="C28" s="7" t="s">
        <v>146</v>
      </c>
      <c r="D28" s="7" t="s">
        <v>236</v>
      </c>
      <c r="E28" s="7"/>
      <c r="F28" s="7" t="s">
        <v>48</v>
      </c>
      <c r="G28" s="7" t="s">
        <v>1305</v>
      </c>
      <c r="H28" s="7" t="s">
        <v>1309</v>
      </c>
      <c r="I28" s="7" t="s">
        <v>100</v>
      </c>
      <c r="J28" s="7">
        <v>0</v>
      </c>
      <c r="K28" s="7" t="s">
        <v>21</v>
      </c>
      <c r="L28" s="7"/>
      <c r="M28" s="7" t="s">
        <v>22</v>
      </c>
      <c r="N28" s="7" t="s">
        <v>22</v>
      </c>
      <c r="O28" s="7" t="s">
        <v>1345</v>
      </c>
    </row>
    <row r="29" spans="1:15" ht="85">
      <c r="A29" s="7" t="s">
        <v>1346</v>
      </c>
      <c r="B29" s="7">
        <v>360</v>
      </c>
      <c r="C29" s="7" t="s">
        <v>1347</v>
      </c>
      <c r="D29" s="7" t="s">
        <v>27</v>
      </c>
      <c r="E29" s="7"/>
      <c r="F29" s="7" t="s">
        <v>48</v>
      </c>
      <c r="G29" s="7" t="s">
        <v>1305</v>
      </c>
      <c r="H29" s="7" t="s">
        <v>1309</v>
      </c>
      <c r="I29" s="7" t="s">
        <v>100</v>
      </c>
      <c r="J29" s="7">
        <v>0</v>
      </c>
      <c r="K29" s="7" t="s">
        <v>21</v>
      </c>
      <c r="L29" s="7"/>
      <c r="M29" s="7"/>
      <c r="N29" s="7"/>
      <c r="O29" s="7" t="s">
        <v>1348</v>
      </c>
    </row>
    <row r="30" spans="1:15" ht="68">
      <c r="A30" s="7" t="s">
        <v>1349</v>
      </c>
      <c r="B30" s="7">
        <v>103</v>
      </c>
      <c r="C30" s="7" t="s">
        <v>1350</v>
      </c>
      <c r="D30" s="7" t="s">
        <v>141</v>
      </c>
      <c r="E30" s="7"/>
      <c r="F30" s="7" t="s">
        <v>48</v>
      </c>
      <c r="G30" s="7" t="s">
        <v>1305</v>
      </c>
      <c r="H30" s="7" t="s">
        <v>1307</v>
      </c>
      <c r="I30" s="7" t="s">
        <v>20</v>
      </c>
      <c r="J30" s="7">
        <v>0</v>
      </c>
      <c r="K30" s="7" t="s">
        <v>21</v>
      </c>
      <c r="L30" s="7"/>
      <c r="M30" s="7"/>
      <c r="N30" s="7"/>
      <c r="O30" s="7" t="s">
        <v>1351</v>
      </c>
    </row>
    <row r="31" spans="1:15" ht="68">
      <c r="A31" s="7" t="s">
        <v>1349</v>
      </c>
      <c r="B31" s="7">
        <v>103</v>
      </c>
      <c r="C31" s="7" t="s">
        <v>1350</v>
      </c>
      <c r="D31" s="7" t="s">
        <v>141</v>
      </c>
      <c r="E31" s="7"/>
      <c r="F31" s="7" t="s">
        <v>48</v>
      </c>
      <c r="G31" s="7" t="s">
        <v>1305</v>
      </c>
      <c r="H31" s="7" t="s">
        <v>1306</v>
      </c>
      <c r="I31" s="7" t="s">
        <v>24</v>
      </c>
      <c r="J31" s="7">
        <v>0</v>
      </c>
      <c r="K31" s="7" t="s">
        <v>21</v>
      </c>
      <c r="L31" s="7"/>
      <c r="M31" s="7"/>
      <c r="N31" s="7"/>
      <c r="O31" s="7" t="s">
        <v>1351</v>
      </c>
    </row>
    <row r="32" spans="1:15" ht="68">
      <c r="A32" s="7" t="s">
        <v>1349</v>
      </c>
      <c r="B32" s="7">
        <v>103</v>
      </c>
      <c r="C32" s="7" t="s">
        <v>1350</v>
      </c>
      <c r="D32" s="7" t="s">
        <v>141</v>
      </c>
      <c r="E32" s="7"/>
      <c r="F32" s="7" t="s">
        <v>48</v>
      </c>
      <c r="G32" s="7" t="s">
        <v>1305</v>
      </c>
      <c r="H32" s="7" t="s">
        <v>1309</v>
      </c>
      <c r="I32" s="7" t="s">
        <v>100</v>
      </c>
      <c r="J32" s="7">
        <v>0</v>
      </c>
      <c r="K32" s="7" t="s">
        <v>21</v>
      </c>
      <c r="L32" s="7"/>
      <c r="M32" s="7"/>
      <c r="N32" s="7"/>
      <c r="O32" s="7" t="s">
        <v>1351</v>
      </c>
    </row>
    <row r="33" spans="1:15" ht="51">
      <c r="A33" s="7" t="s">
        <v>1352</v>
      </c>
      <c r="B33" s="7">
        <v>141</v>
      </c>
      <c r="C33" s="7" t="s">
        <v>1324</v>
      </c>
      <c r="D33" s="7" t="s">
        <v>27</v>
      </c>
      <c r="E33" s="7"/>
      <c r="F33" s="7" t="s">
        <v>48</v>
      </c>
      <c r="G33" s="7" t="s">
        <v>1305</v>
      </c>
      <c r="H33" s="7" t="s">
        <v>1307</v>
      </c>
      <c r="I33" s="7" t="s">
        <v>20</v>
      </c>
      <c r="J33" s="7">
        <v>2.3489932885906041E-2</v>
      </c>
      <c r="K33" s="7" t="s">
        <v>29</v>
      </c>
      <c r="L33" s="7" t="s">
        <v>1339</v>
      </c>
      <c r="M33" s="7" t="s">
        <v>1340</v>
      </c>
      <c r="N33" s="7" t="s">
        <v>327</v>
      </c>
      <c r="O33" s="7" t="s">
        <v>1353</v>
      </c>
    </row>
    <row r="34" spans="1:15" ht="51">
      <c r="A34" s="7" t="s">
        <v>1352</v>
      </c>
      <c r="B34" s="7">
        <v>141</v>
      </c>
      <c r="C34" s="7" t="s">
        <v>1324</v>
      </c>
      <c r="D34" s="7" t="s">
        <v>27</v>
      </c>
      <c r="E34" s="7"/>
      <c r="F34" s="7" t="s">
        <v>48</v>
      </c>
      <c r="G34" s="7" t="s">
        <v>1305</v>
      </c>
      <c r="H34" s="7" t="s">
        <v>1306</v>
      </c>
      <c r="I34" s="7" t="s">
        <v>24</v>
      </c>
      <c r="J34" s="7">
        <v>1.6778523489932886E-2</v>
      </c>
      <c r="K34" s="7" t="s">
        <v>29</v>
      </c>
      <c r="L34" s="7" t="s">
        <v>1339</v>
      </c>
      <c r="M34" s="7" t="s">
        <v>1340</v>
      </c>
      <c r="N34" s="7" t="s">
        <v>327</v>
      </c>
      <c r="O34" s="7" t="s">
        <v>1353</v>
      </c>
    </row>
    <row r="35" spans="1:15" ht="51">
      <c r="A35" s="7" t="s">
        <v>1352</v>
      </c>
      <c r="B35" s="7">
        <v>141</v>
      </c>
      <c r="C35" s="7" t="s">
        <v>1324</v>
      </c>
      <c r="D35" s="7" t="s">
        <v>27</v>
      </c>
      <c r="E35" s="7"/>
      <c r="F35" s="7" t="s">
        <v>48</v>
      </c>
      <c r="G35" s="7" t="s">
        <v>1305</v>
      </c>
      <c r="H35" s="7" t="s">
        <v>1309</v>
      </c>
      <c r="I35" s="7" t="s">
        <v>100</v>
      </c>
      <c r="J35" s="7">
        <v>0</v>
      </c>
      <c r="K35" s="7" t="s">
        <v>29</v>
      </c>
      <c r="L35" s="7" t="s">
        <v>1339</v>
      </c>
      <c r="M35" s="7" t="s">
        <v>1340</v>
      </c>
      <c r="N35" s="7" t="s">
        <v>327</v>
      </c>
      <c r="O35" s="7" t="s">
        <v>1353</v>
      </c>
    </row>
    <row r="36" spans="1:15" ht="68">
      <c r="A36" s="7" t="s">
        <v>1354</v>
      </c>
      <c r="B36" s="7">
        <v>169</v>
      </c>
      <c r="C36" s="7" t="s">
        <v>506</v>
      </c>
      <c r="D36" s="7" t="s">
        <v>27</v>
      </c>
      <c r="E36" s="7"/>
      <c r="F36" s="7" t="s">
        <v>1355</v>
      </c>
      <c r="G36" s="7" t="s">
        <v>1305</v>
      </c>
      <c r="H36" s="7" t="s">
        <v>1309</v>
      </c>
      <c r="I36" s="7" t="s">
        <v>100</v>
      </c>
      <c r="J36" s="7">
        <v>0</v>
      </c>
      <c r="K36" s="7" t="s">
        <v>21</v>
      </c>
      <c r="L36" s="7"/>
      <c r="M36" s="7" t="s">
        <v>22</v>
      </c>
      <c r="N36" s="7" t="s">
        <v>22</v>
      </c>
      <c r="O36" s="7" t="s">
        <v>1356</v>
      </c>
    </row>
    <row r="37" spans="1:15" ht="68">
      <c r="A37" s="7" t="s">
        <v>1354</v>
      </c>
      <c r="B37" s="7">
        <v>169</v>
      </c>
      <c r="C37" s="7" t="s">
        <v>506</v>
      </c>
      <c r="D37" s="7" t="s">
        <v>27</v>
      </c>
      <c r="E37" s="7"/>
      <c r="F37" s="7" t="s">
        <v>1355</v>
      </c>
      <c r="G37" s="7" t="s">
        <v>1305</v>
      </c>
      <c r="H37" s="7" t="s">
        <v>1307</v>
      </c>
      <c r="I37" s="7" t="s">
        <v>20</v>
      </c>
      <c r="J37" s="7">
        <v>0</v>
      </c>
      <c r="K37" s="7" t="s">
        <v>21</v>
      </c>
      <c r="L37" s="7"/>
      <c r="M37" s="7" t="s">
        <v>22</v>
      </c>
      <c r="N37" s="7" t="s">
        <v>22</v>
      </c>
      <c r="O37" s="7" t="s">
        <v>1356</v>
      </c>
    </row>
    <row r="38" spans="1:15" ht="68">
      <c r="A38" s="7" t="s">
        <v>1354</v>
      </c>
      <c r="B38" s="7">
        <v>169</v>
      </c>
      <c r="C38" s="7" t="s">
        <v>506</v>
      </c>
      <c r="D38" s="7" t="s">
        <v>27</v>
      </c>
      <c r="E38" s="7"/>
      <c r="F38" s="7" t="s">
        <v>1355</v>
      </c>
      <c r="G38" s="7" t="s">
        <v>1305</v>
      </c>
      <c r="H38" s="7" t="s">
        <v>1306</v>
      </c>
      <c r="I38" s="7" t="s">
        <v>24</v>
      </c>
      <c r="J38" s="7">
        <v>2.9585798816568047E-3</v>
      </c>
      <c r="K38" s="7" t="s">
        <v>21</v>
      </c>
      <c r="L38" s="7"/>
      <c r="M38" s="7" t="s">
        <v>22</v>
      </c>
      <c r="N38" s="7" t="s">
        <v>22</v>
      </c>
      <c r="O38" s="7" t="s">
        <v>1356</v>
      </c>
    </row>
    <row r="39" spans="1:15" ht="85">
      <c r="A39" s="7" t="s">
        <v>1357</v>
      </c>
      <c r="B39" s="7">
        <v>52</v>
      </c>
      <c r="C39" s="7" t="s">
        <v>1316</v>
      </c>
      <c r="D39" s="7" t="s">
        <v>27</v>
      </c>
      <c r="E39" s="7"/>
      <c r="F39" s="7" t="s">
        <v>53</v>
      </c>
      <c r="G39" s="7" t="s">
        <v>1305</v>
      </c>
      <c r="H39" s="7" t="s">
        <v>1307</v>
      </c>
      <c r="I39" s="7" t="s">
        <v>20</v>
      </c>
      <c r="J39" s="7">
        <v>0.192</v>
      </c>
      <c r="K39" s="7" t="s">
        <v>21</v>
      </c>
      <c r="L39" s="7"/>
      <c r="M39" s="7" t="s">
        <v>22</v>
      </c>
      <c r="N39" s="7" t="s">
        <v>22</v>
      </c>
      <c r="O39" s="7" t="s">
        <v>1358</v>
      </c>
    </row>
    <row r="40" spans="1:15" ht="85">
      <c r="A40" s="7" t="s">
        <v>1357</v>
      </c>
      <c r="B40" s="7">
        <v>48</v>
      </c>
      <c r="C40" s="7" t="s">
        <v>1316</v>
      </c>
      <c r="D40" s="7" t="s">
        <v>27</v>
      </c>
      <c r="E40" s="7"/>
      <c r="F40" s="7" t="s">
        <v>53</v>
      </c>
      <c r="G40" s="7" t="s">
        <v>1305</v>
      </c>
      <c r="H40" s="7" t="s">
        <v>1306</v>
      </c>
      <c r="I40" s="7" t="s">
        <v>24</v>
      </c>
      <c r="J40" s="7">
        <v>2.0833333333333332E-2</v>
      </c>
      <c r="K40" s="7" t="s">
        <v>21</v>
      </c>
      <c r="L40" s="7"/>
      <c r="M40" s="7" t="s">
        <v>22</v>
      </c>
      <c r="N40" s="7" t="s">
        <v>22</v>
      </c>
      <c r="O40" s="7" t="s">
        <v>1358</v>
      </c>
    </row>
    <row r="41" spans="1:15" ht="85">
      <c r="A41" s="7" t="s">
        <v>1357</v>
      </c>
      <c r="B41" s="7">
        <v>52</v>
      </c>
      <c r="C41" s="7" t="s">
        <v>1316</v>
      </c>
      <c r="D41" s="7" t="s">
        <v>27</v>
      </c>
      <c r="E41" s="7"/>
      <c r="F41" s="7" t="s">
        <v>53</v>
      </c>
      <c r="G41" s="7" t="s">
        <v>1305</v>
      </c>
      <c r="H41" s="7" t="s">
        <v>1309</v>
      </c>
      <c r="I41" s="7" t="s">
        <v>100</v>
      </c>
      <c r="J41" s="7">
        <v>0</v>
      </c>
      <c r="K41" s="7" t="s">
        <v>21</v>
      </c>
      <c r="L41" s="7"/>
      <c r="M41" s="7" t="s">
        <v>22</v>
      </c>
      <c r="N41" s="7" t="s">
        <v>22</v>
      </c>
      <c r="O41" s="7" t="s">
        <v>1358</v>
      </c>
    </row>
    <row r="42" spans="1:15" ht="102">
      <c r="A42" s="7" t="s">
        <v>1359</v>
      </c>
      <c r="B42" s="7">
        <v>206</v>
      </c>
      <c r="C42" s="7" t="s">
        <v>1360</v>
      </c>
      <c r="D42" s="7" t="s">
        <v>236</v>
      </c>
      <c r="E42" s="7"/>
      <c r="F42" s="7" t="s">
        <v>53</v>
      </c>
      <c r="G42" s="7" t="s">
        <v>1305</v>
      </c>
      <c r="H42" s="7" t="s">
        <v>1309</v>
      </c>
      <c r="I42" s="7" t="s">
        <v>100</v>
      </c>
      <c r="J42" s="7">
        <v>0.129</v>
      </c>
      <c r="K42" s="7" t="s">
        <v>29</v>
      </c>
      <c r="L42" s="7" t="s">
        <v>1361</v>
      </c>
      <c r="M42" s="7" t="s">
        <v>22</v>
      </c>
      <c r="N42" s="7" t="s">
        <v>22</v>
      </c>
      <c r="O42" s="7" t="s">
        <v>1362</v>
      </c>
    </row>
    <row r="43" spans="1:15" ht="102">
      <c r="A43" s="7" t="s">
        <v>1359</v>
      </c>
      <c r="B43" s="7">
        <v>206</v>
      </c>
      <c r="C43" s="7" t="s">
        <v>1360</v>
      </c>
      <c r="D43" s="7" t="s">
        <v>236</v>
      </c>
      <c r="E43" s="7"/>
      <c r="F43" s="7" t="s">
        <v>53</v>
      </c>
      <c r="G43" s="7" t="s">
        <v>1305</v>
      </c>
      <c r="H43" s="7" t="s">
        <v>1306</v>
      </c>
      <c r="I43" s="7" t="s">
        <v>24</v>
      </c>
      <c r="J43" s="7">
        <v>4.8999999999999998E-3</v>
      </c>
      <c r="K43" s="7" t="s">
        <v>29</v>
      </c>
      <c r="L43" s="7" t="s">
        <v>1361</v>
      </c>
      <c r="M43" s="7" t="s">
        <v>22</v>
      </c>
      <c r="N43" s="7" t="s">
        <v>22</v>
      </c>
      <c r="O43" s="7" t="s">
        <v>1362</v>
      </c>
    </row>
    <row r="44" spans="1:15" ht="102">
      <c r="A44" s="7" t="s">
        <v>1244</v>
      </c>
      <c r="B44" s="7">
        <v>64</v>
      </c>
      <c r="C44" s="7" t="s">
        <v>1363</v>
      </c>
      <c r="D44" s="7" t="s">
        <v>57</v>
      </c>
      <c r="E44" s="7"/>
      <c r="F44" s="7" t="s">
        <v>1364</v>
      </c>
      <c r="G44" s="7" t="s">
        <v>1305</v>
      </c>
      <c r="H44" s="7" t="s">
        <v>1306</v>
      </c>
      <c r="I44" s="7" t="s">
        <v>137</v>
      </c>
      <c r="J44" s="7">
        <v>7.8125E-2</v>
      </c>
      <c r="K44" s="7" t="s">
        <v>29</v>
      </c>
      <c r="L44" s="7" t="s">
        <v>1365</v>
      </c>
      <c r="M44" s="7" t="s">
        <v>1229</v>
      </c>
      <c r="N44" s="7" t="s">
        <v>37</v>
      </c>
      <c r="O44" s="7" t="s">
        <v>1248</v>
      </c>
    </row>
    <row r="45" spans="1:15" ht="68">
      <c r="A45" s="7" t="s">
        <v>1366</v>
      </c>
      <c r="B45" s="7">
        <v>200</v>
      </c>
      <c r="C45" s="7" t="s">
        <v>506</v>
      </c>
      <c r="D45" s="7" t="s">
        <v>528</v>
      </c>
      <c r="E45" s="7"/>
      <c r="F45" s="7" t="s">
        <v>1367</v>
      </c>
      <c r="G45" s="7" t="s">
        <v>1305</v>
      </c>
      <c r="H45" s="7" t="s">
        <v>1309</v>
      </c>
      <c r="I45" s="7" t="s">
        <v>137</v>
      </c>
      <c r="J45" s="7">
        <v>0</v>
      </c>
      <c r="K45" s="7" t="s">
        <v>21</v>
      </c>
      <c r="L45" s="7"/>
      <c r="M45" s="7" t="s">
        <v>22</v>
      </c>
      <c r="N45" s="7" t="s">
        <v>22</v>
      </c>
      <c r="O45" s="7" t="s">
        <v>1368</v>
      </c>
    </row>
    <row r="46" spans="1:15" ht="85">
      <c r="A46" s="7" t="s">
        <v>987</v>
      </c>
      <c r="B46" s="7">
        <v>131</v>
      </c>
      <c r="C46" s="7" t="s">
        <v>506</v>
      </c>
      <c r="D46" s="7" t="s">
        <v>27</v>
      </c>
      <c r="E46" s="7" t="s">
        <v>1369</v>
      </c>
      <c r="F46" s="7" t="s">
        <v>1370</v>
      </c>
      <c r="G46" s="7" t="s">
        <v>1305</v>
      </c>
      <c r="H46" s="7" t="s">
        <v>1306</v>
      </c>
      <c r="I46" s="7" t="s">
        <v>24</v>
      </c>
      <c r="J46" s="7">
        <v>0.02</v>
      </c>
      <c r="K46" s="7" t="s">
        <v>21</v>
      </c>
      <c r="L46" s="7"/>
      <c r="M46" s="7" t="s">
        <v>22</v>
      </c>
      <c r="N46" s="7" t="s">
        <v>22</v>
      </c>
      <c r="O46" s="7" t="s">
        <v>1371</v>
      </c>
    </row>
    <row r="47" spans="1:15" ht="85">
      <c r="A47" s="7" t="s">
        <v>987</v>
      </c>
      <c r="B47" s="7">
        <v>131</v>
      </c>
      <c r="C47" s="7" t="s">
        <v>506</v>
      </c>
      <c r="D47" s="7" t="s">
        <v>27</v>
      </c>
      <c r="E47" s="7" t="s">
        <v>1369</v>
      </c>
      <c r="F47" s="7" t="s">
        <v>1370</v>
      </c>
      <c r="G47" s="7" t="s">
        <v>1305</v>
      </c>
      <c r="H47" s="7" t="s">
        <v>1307</v>
      </c>
      <c r="I47" s="7" t="s">
        <v>20</v>
      </c>
      <c r="J47" s="7">
        <v>0.01</v>
      </c>
      <c r="K47" s="7" t="s">
        <v>21</v>
      </c>
      <c r="L47" s="7"/>
      <c r="M47" s="7" t="s">
        <v>22</v>
      </c>
      <c r="N47" s="7" t="s">
        <v>22</v>
      </c>
      <c r="O47" s="7" t="s">
        <v>1371</v>
      </c>
    </row>
    <row r="48" spans="1:15" ht="34">
      <c r="A48" s="7" t="s">
        <v>162</v>
      </c>
      <c r="B48" s="7">
        <v>181</v>
      </c>
      <c r="C48" s="7" t="s">
        <v>68</v>
      </c>
      <c r="D48" s="7" t="s">
        <v>52</v>
      </c>
      <c r="E48" s="7"/>
      <c r="F48" s="7" t="s">
        <v>62</v>
      </c>
      <c r="G48" s="7" t="s">
        <v>1305</v>
      </c>
      <c r="H48" s="7" t="s">
        <v>1306</v>
      </c>
      <c r="I48" s="7" t="s">
        <v>24</v>
      </c>
      <c r="J48" s="7">
        <v>0.05</v>
      </c>
      <c r="K48" s="7" t="s">
        <v>21</v>
      </c>
      <c r="L48" s="7"/>
      <c r="M48" s="7" t="s">
        <v>22</v>
      </c>
      <c r="N48" s="7" t="s">
        <v>22</v>
      </c>
      <c r="O48" s="7" t="s">
        <v>67</v>
      </c>
    </row>
    <row r="49" spans="1:15" ht="34">
      <c r="A49" s="7" t="s">
        <v>162</v>
      </c>
      <c r="B49" s="7">
        <v>181</v>
      </c>
      <c r="C49" s="7" t="s">
        <v>68</v>
      </c>
      <c r="D49" s="7" t="s">
        <v>52</v>
      </c>
      <c r="E49" s="7"/>
      <c r="F49" s="7" t="s">
        <v>62</v>
      </c>
      <c r="G49" s="7" t="s">
        <v>1305</v>
      </c>
      <c r="H49" s="7" t="s">
        <v>1307</v>
      </c>
      <c r="I49" s="7" t="s">
        <v>20</v>
      </c>
      <c r="J49" s="7">
        <v>0.03</v>
      </c>
      <c r="K49" s="7" t="s">
        <v>21</v>
      </c>
      <c r="L49" s="7"/>
      <c r="M49" s="7" t="s">
        <v>22</v>
      </c>
      <c r="N49" s="7" t="s">
        <v>22</v>
      </c>
      <c r="O49" s="7" t="s">
        <v>67</v>
      </c>
    </row>
    <row r="50" spans="1:15" ht="34">
      <c r="A50" s="7" t="s">
        <v>162</v>
      </c>
      <c r="B50" s="7">
        <v>181</v>
      </c>
      <c r="C50" s="7" t="s">
        <v>68</v>
      </c>
      <c r="D50" s="7" t="s">
        <v>52</v>
      </c>
      <c r="E50" s="7"/>
      <c r="F50" s="7" t="s">
        <v>62</v>
      </c>
      <c r="G50" s="7" t="s">
        <v>1305</v>
      </c>
      <c r="H50" s="7" t="s">
        <v>1309</v>
      </c>
      <c r="I50" s="7" t="s">
        <v>137</v>
      </c>
      <c r="J50" s="7">
        <v>4.0000000000000001E-3</v>
      </c>
      <c r="K50" s="7" t="s">
        <v>21</v>
      </c>
      <c r="L50" s="7"/>
      <c r="M50" s="7" t="s">
        <v>22</v>
      </c>
      <c r="N50" s="7" t="s">
        <v>22</v>
      </c>
      <c r="O50" s="7" t="s">
        <v>67</v>
      </c>
    </row>
    <row r="51" spans="1:15" ht="34">
      <c r="A51" s="7" t="s">
        <v>1541</v>
      </c>
      <c r="B51" s="7">
        <v>6045</v>
      </c>
      <c r="C51" s="7" t="s">
        <v>15</v>
      </c>
      <c r="D51" s="7" t="s">
        <v>16</v>
      </c>
      <c r="E51" s="7"/>
      <c r="F51" s="7" t="s">
        <v>62</v>
      </c>
      <c r="G51" s="7" t="s">
        <v>1305</v>
      </c>
      <c r="H51" s="27" t="s">
        <v>1578</v>
      </c>
      <c r="I51" s="27" t="s">
        <v>20</v>
      </c>
      <c r="J51" s="27">
        <v>5.5E-2</v>
      </c>
      <c r="K51" s="7" t="s">
        <v>21</v>
      </c>
      <c r="L51" s="7"/>
      <c r="M51" s="7" t="s">
        <v>22</v>
      </c>
      <c r="N51" s="7" t="s">
        <v>22</v>
      </c>
      <c r="O51" s="7" t="s">
        <v>1542</v>
      </c>
    </row>
    <row r="52" spans="1:15" ht="34">
      <c r="A52" s="7" t="s">
        <v>1541</v>
      </c>
      <c r="B52" s="7">
        <v>6045</v>
      </c>
      <c r="C52" s="7" t="s">
        <v>15</v>
      </c>
      <c r="D52" s="7" t="s">
        <v>16</v>
      </c>
      <c r="E52" s="7"/>
      <c r="F52" s="7" t="s">
        <v>62</v>
      </c>
      <c r="G52" s="7" t="s">
        <v>1305</v>
      </c>
      <c r="H52" s="27" t="s">
        <v>1579</v>
      </c>
      <c r="I52" s="27" t="s">
        <v>20</v>
      </c>
      <c r="J52" s="27">
        <v>1.4999999999999999E-2</v>
      </c>
      <c r="K52" s="7" t="s">
        <v>21</v>
      </c>
      <c r="L52" s="7"/>
      <c r="M52" s="7" t="s">
        <v>22</v>
      </c>
      <c r="N52" s="7" t="s">
        <v>22</v>
      </c>
      <c r="O52" s="7" t="s">
        <v>1542</v>
      </c>
    </row>
    <row r="53" spans="1:15" ht="34">
      <c r="A53" s="7" t="s">
        <v>1541</v>
      </c>
      <c r="B53" s="7">
        <v>6045</v>
      </c>
      <c r="C53" s="7" t="s">
        <v>15</v>
      </c>
      <c r="D53" s="7" t="s">
        <v>16</v>
      </c>
      <c r="E53" s="7"/>
      <c r="F53" s="7" t="s">
        <v>62</v>
      </c>
      <c r="G53" s="7" t="s">
        <v>1305</v>
      </c>
      <c r="H53" s="27" t="s">
        <v>1306</v>
      </c>
      <c r="I53" s="27" t="s">
        <v>24</v>
      </c>
      <c r="J53" s="27">
        <v>8.5260000000000006E-3</v>
      </c>
      <c r="K53" s="7" t="s">
        <v>21</v>
      </c>
      <c r="L53" s="7"/>
      <c r="M53" s="7" t="s">
        <v>22</v>
      </c>
      <c r="N53" s="7" t="s">
        <v>22</v>
      </c>
      <c r="O53" s="7" t="s">
        <v>1542</v>
      </c>
    </row>
    <row r="54" spans="1:15" ht="34">
      <c r="A54" s="7" t="s">
        <v>1541</v>
      </c>
      <c r="B54" s="7">
        <v>6045</v>
      </c>
      <c r="C54" s="7" t="s">
        <v>15</v>
      </c>
      <c r="D54" s="7" t="s">
        <v>16</v>
      </c>
      <c r="E54" s="7"/>
      <c r="F54" s="7" t="s">
        <v>62</v>
      </c>
      <c r="G54" s="7" t="s">
        <v>1305</v>
      </c>
      <c r="H54" s="27" t="s">
        <v>1307</v>
      </c>
      <c r="I54" s="27" t="s">
        <v>20</v>
      </c>
      <c r="J54" s="27">
        <v>3.7000000000000002E-3</v>
      </c>
      <c r="K54" s="7" t="s">
        <v>21</v>
      </c>
      <c r="L54" s="7"/>
      <c r="M54" s="7" t="s">
        <v>22</v>
      </c>
      <c r="N54" s="7" t="s">
        <v>22</v>
      </c>
      <c r="O54" s="7" t="s">
        <v>1542</v>
      </c>
    </row>
    <row r="55" spans="1:15" ht="34">
      <c r="A55" s="7" t="s">
        <v>1541</v>
      </c>
      <c r="B55" s="7">
        <v>6045</v>
      </c>
      <c r="C55" s="7" t="s">
        <v>15</v>
      </c>
      <c r="D55" s="7" t="s">
        <v>16</v>
      </c>
      <c r="E55" s="7"/>
      <c r="F55" s="7" t="s">
        <v>62</v>
      </c>
      <c r="G55" s="7" t="s">
        <v>1305</v>
      </c>
      <c r="H55" s="27" t="s">
        <v>1580</v>
      </c>
      <c r="I55" s="27" t="s">
        <v>35</v>
      </c>
      <c r="J55" s="27">
        <v>1.2999999999999999E-2</v>
      </c>
      <c r="K55" s="7" t="s">
        <v>21</v>
      </c>
      <c r="L55" s="7"/>
      <c r="M55" s="7" t="s">
        <v>22</v>
      </c>
      <c r="N55" s="7" t="s">
        <v>22</v>
      </c>
      <c r="O55" s="7" t="s">
        <v>1542</v>
      </c>
    </row>
    <row r="56" spans="1:15" ht="34">
      <c r="A56" s="7" t="s">
        <v>355</v>
      </c>
      <c r="B56" s="7">
        <v>11889</v>
      </c>
      <c r="C56" s="7" t="s">
        <v>15</v>
      </c>
      <c r="D56" s="7" t="s">
        <v>52</v>
      </c>
      <c r="E56" s="7"/>
      <c r="F56" s="7" t="s">
        <v>62</v>
      </c>
      <c r="G56" s="7" t="s">
        <v>1305</v>
      </c>
      <c r="H56" s="7" t="s">
        <v>1309</v>
      </c>
      <c r="I56" s="7" t="s">
        <v>100</v>
      </c>
      <c r="J56" s="7">
        <v>1E-3</v>
      </c>
      <c r="K56" s="7" t="s">
        <v>21</v>
      </c>
      <c r="L56" s="7"/>
      <c r="M56" s="7" t="s">
        <v>22</v>
      </c>
      <c r="N56" s="7" t="s">
        <v>22</v>
      </c>
      <c r="O56" s="7" t="s">
        <v>356</v>
      </c>
    </row>
    <row r="57" spans="1:15" ht="34">
      <c r="A57" s="7" t="s">
        <v>355</v>
      </c>
      <c r="B57" s="7">
        <v>11889</v>
      </c>
      <c r="C57" s="7" t="s">
        <v>15</v>
      </c>
      <c r="D57" s="7" t="s">
        <v>52</v>
      </c>
      <c r="E57" s="7"/>
      <c r="F57" s="7" t="s">
        <v>62</v>
      </c>
      <c r="G57" s="7" t="s">
        <v>1305</v>
      </c>
      <c r="H57" s="7" t="s">
        <v>1307</v>
      </c>
      <c r="I57" s="7" t="s">
        <v>20</v>
      </c>
      <c r="J57" s="7">
        <v>1E-4</v>
      </c>
      <c r="K57" s="7" t="s">
        <v>21</v>
      </c>
      <c r="L57" s="7"/>
      <c r="M57" s="7" t="s">
        <v>22</v>
      </c>
      <c r="N57" s="7" t="s">
        <v>22</v>
      </c>
      <c r="O57" s="7" t="s">
        <v>356</v>
      </c>
    </row>
    <row r="58" spans="1:15" ht="34">
      <c r="A58" s="7" t="s">
        <v>355</v>
      </c>
      <c r="B58" s="7">
        <v>11889</v>
      </c>
      <c r="C58" s="7" t="s">
        <v>15</v>
      </c>
      <c r="D58" s="7" t="s">
        <v>52</v>
      </c>
      <c r="E58" s="7"/>
      <c r="F58" s="7" t="s">
        <v>62</v>
      </c>
      <c r="G58" s="7" t="s">
        <v>1305</v>
      </c>
      <c r="H58" s="7" t="s">
        <v>1306</v>
      </c>
      <c r="I58" s="7" t="s">
        <v>24</v>
      </c>
      <c r="J58" s="7">
        <v>4.0000000000000001E-3</v>
      </c>
      <c r="K58" s="7" t="s">
        <v>21</v>
      </c>
      <c r="L58" s="7"/>
      <c r="M58" s="7" t="s">
        <v>22</v>
      </c>
      <c r="N58" s="7" t="s">
        <v>22</v>
      </c>
      <c r="O58" s="7" t="s">
        <v>356</v>
      </c>
    </row>
    <row r="59" spans="1:15" ht="34">
      <c r="A59" s="7" t="s">
        <v>355</v>
      </c>
      <c r="B59" s="7">
        <v>11889</v>
      </c>
      <c r="C59" s="7" t="s">
        <v>15</v>
      </c>
      <c r="D59" s="7" t="s">
        <v>52</v>
      </c>
      <c r="E59" s="7"/>
      <c r="F59" s="7" t="s">
        <v>62</v>
      </c>
      <c r="G59" s="7" t="s">
        <v>1305</v>
      </c>
      <c r="H59" s="7" t="s">
        <v>1372</v>
      </c>
      <c r="I59" s="7" t="s">
        <v>250</v>
      </c>
      <c r="J59" s="7">
        <v>0</v>
      </c>
      <c r="K59" s="7" t="s">
        <v>21</v>
      </c>
      <c r="L59" s="7"/>
      <c r="M59" s="7" t="s">
        <v>22</v>
      </c>
      <c r="N59" s="7" t="s">
        <v>22</v>
      </c>
      <c r="O59" s="7" t="s">
        <v>356</v>
      </c>
    </row>
    <row r="60" spans="1:15" ht="34">
      <c r="A60" s="7" t="s">
        <v>355</v>
      </c>
      <c r="B60" s="7">
        <v>11889</v>
      </c>
      <c r="C60" s="7" t="s">
        <v>15</v>
      </c>
      <c r="D60" s="7" t="s">
        <v>52</v>
      </c>
      <c r="E60" s="7"/>
      <c r="F60" s="7" t="s">
        <v>62</v>
      </c>
      <c r="G60" s="7" t="s">
        <v>1305</v>
      </c>
      <c r="H60" s="7" t="s">
        <v>1373</v>
      </c>
      <c r="I60" s="7" t="s">
        <v>20</v>
      </c>
      <c r="J60" s="7">
        <v>2E-3</v>
      </c>
      <c r="K60" s="7" t="s">
        <v>21</v>
      </c>
      <c r="L60" s="7"/>
      <c r="M60" s="7" t="s">
        <v>22</v>
      </c>
      <c r="N60" s="7" t="s">
        <v>22</v>
      </c>
      <c r="O60" s="7" t="s">
        <v>356</v>
      </c>
    </row>
    <row r="61" spans="1:15" ht="34">
      <c r="A61" s="7" t="s">
        <v>355</v>
      </c>
      <c r="B61" s="7">
        <v>11889</v>
      </c>
      <c r="C61" s="7" t="s">
        <v>15</v>
      </c>
      <c r="D61" s="7" t="s">
        <v>52</v>
      </c>
      <c r="E61" s="7"/>
      <c r="F61" s="7" t="s">
        <v>62</v>
      </c>
      <c r="G61" s="7" t="s">
        <v>1305</v>
      </c>
      <c r="H61" s="7" t="s">
        <v>1374</v>
      </c>
      <c r="I61" s="7" t="s">
        <v>35</v>
      </c>
      <c r="J61" s="7">
        <v>1E-4</v>
      </c>
      <c r="K61" s="7" t="s">
        <v>21</v>
      </c>
      <c r="L61" s="7"/>
      <c r="M61" s="7" t="s">
        <v>22</v>
      </c>
      <c r="N61" s="7" t="s">
        <v>22</v>
      </c>
      <c r="O61" s="7" t="s">
        <v>356</v>
      </c>
    </row>
    <row r="62" spans="1:15" ht="34">
      <c r="A62" s="7" t="s">
        <v>355</v>
      </c>
      <c r="B62" s="7">
        <v>11889</v>
      </c>
      <c r="C62" s="7" t="s">
        <v>15</v>
      </c>
      <c r="D62" s="7" t="s">
        <v>52</v>
      </c>
      <c r="E62" s="7"/>
      <c r="F62" s="7" t="s">
        <v>62</v>
      </c>
      <c r="G62" s="7" t="s">
        <v>1305</v>
      </c>
      <c r="H62" s="7" t="s">
        <v>1375</v>
      </c>
      <c r="I62" s="7" t="s">
        <v>35</v>
      </c>
      <c r="J62" s="7">
        <v>1E-3</v>
      </c>
      <c r="K62" s="7" t="s">
        <v>21</v>
      </c>
      <c r="L62" s="7"/>
      <c r="M62" s="7" t="s">
        <v>22</v>
      </c>
      <c r="N62" s="7" t="s">
        <v>22</v>
      </c>
      <c r="O62" s="7" t="s">
        <v>356</v>
      </c>
    </row>
    <row r="63" spans="1:15" ht="34">
      <c r="A63" s="7" t="s">
        <v>355</v>
      </c>
      <c r="B63" s="7">
        <v>11889</v>
      </c>
      <c r="C63" s="7" t="s">
        <v>15</v>
      </c>
      <c r="D63" s="7" t="s">
        <v>52</v>
      </c>
      <c r="E63" s="7"/>
      <c r="F63" s="7" t="s">
        <v>62</v>
      </c>
      <c r="G63" s="7" t="s">
        <v>1305</v>
      </c>
      <c r="H63" s="7" t="s">
        <v>1376</v>
      </c>
      <c r="I63" s="7" t="s">
        <v>100</v>
      </c>
      <c r="J63" s="7">
        <v>1E-4</v>
      </c>
      <c r="K63" s="7" t="s">
        <v>21</v>
      </c>
      <c r="L63" s="7"/>
      <c r="M63" s="7" t="s">
        <v>22</v>
      </c>
      <c r="N63" s="7" t="s">
        <v>22</v>
      </c>
      <c r="O63" s="7" t="s">
        <v>356</v>
      </c>
    </row>
    <row r="64" spans="1:15" ht="34">
      <c r="A64" s="7" t="s">
        <v>355</v>
      </c>
      <c r="B64" s="7">
        <v>11889</v>
      </c>
      <c r="C64" s="7" t="s">
        <v>15</v>
      </c>
      <c r="D64" s="7" t="s">
        <v>52</v>
      </c>
      <c r="E64" s="7"/>
      <c r="F64" s="7" t="s">
        <v>62</v>
      </c>
      <c r="G64" s="7" t="s">
        <v>1305</v>
      </c>
      <c r="H64" s="7" t="s">
        <v>1377</v>
      </c>
      <c r="I64" s="7" t="s">
        <v>250</v>
      </c>
      <c r="J64" s="7">
        <v>1E-4</v>
      </c>
      <c r="K64" s="7" t="s">
        <v>21</v>
      </c>
      <c r="L64" s="7"/>
      <c r="M64" s="7" t="s">
        <v>22</v>
      </c>
      <c r="N64" s="7" t="s">
        <v>22</v>
      </c>
      <c r="O64" s="7" t="s">
        <v>356</v>
      </c>
    </row>
  </sheetData>
  <hyperlinks>
    <hyperlink ref="O11" r:id="rId1" xr:uid="{D57655E5-E24F-B441-A0A0-F8DA1EBABCD9}"/>
    <hyperlink ref="O9" r:id="rId2" xr:uid="{53DDABEE-3303-344D-8D61-321BADC3A1D3}"/>
    <hyperlink ref="O16" r:id="rId3" xr:uid="{A892DC4D-F65E-8D49-AB9C-B7051980A094}"/>
    <hyperlink ref="O24" r:id="rId4" xr:uid="{8622B71A-3CDF-4245-AA2F-EC84AA286C84}"/>
    <hyperlink ref="O30" r:id="rId5" xr:uid="{A2137205-618C-E844-95B2-9EC09C112B02}"/>
    <hyperlink ref="O36:O38" r:id="rId6" display="https://link.springer.com/article/10.1007/s00228-010-0826-1" xr:uid="{32E9BCCE-58AA-C240-AEC9-B82BA4F2E4E9}"/>
    <hyperlink ref="O39" r:id="rId7" display="https://www.ncbi.nlm.nih.gov/pmc/articles/PMC5844618/" xr:uid="{498C5E43-2BA5-B042-82FE-66FDD5CD5174}"/>
    <hyperlink ref="O40" r:id="rId8" display="https://www.ncbi.nlm.nih.gov/pmc/articles/PMC5844618/" xr:uid="{B2B51FEB-5CE2-1E44-B875-ADA6D1389583}"/>
    <hyperlink ref="O41" r:id="rId9" display="https://www.ncbi.nlm.nih.gov/pmc/articles/PMC5844618/" xr:uid="{8D174C95-9F48-E444-99C8-EF02980B2C78}"/>
    <hyperlink ref="O42" r:id="rId10" display="https://link.springer.com/article/10.1007/s11033-012-2174-y" xr:uid="{7733BBC0-566F-4D4B-B965-A485988A2A04}"/>
    <hyperlink ref="O43" r:id="rId11" display="https://link.springer.com/article/10.1007/s11033-012-2174-y" xr:uid="{50C90F8E-DE39-9649-949D-7C3D1D346A6D}"/>
    <hyperlink ref="O44" r:id="rId12" display="https://web.archive.org/web/20200709150458/http:/www.ejobios.org/download/genetic-study-of-thiopurin-s-methyltransferase-and-nudix-hydrolase-genes-in-a-sample-of-iraqi-7596.pdf" xr:uid="{8E0CE3B7-2DC2-EF45-8784-2348FC1C361A}"/>
    <hyperlink ref="O45" r:id="rId13" display="https://www.researchgate.net/publication/10702216_Genotype_and_allele_frequencies_of_TPMT_NAT2_GST_SULT1A1_and_MDR-1_in_the_Egyptian_population" xr:uid="{9D3BA76F-DBC8-C64E-A105-DDEE68A4890A}"/>
    <hyperlink ref="O46" r:id="rId14" display="https://www.researchgate.net/publication/341119838_Genetic_Analysis_of_Pharmacogenomic_VIP_Variants_of_ABCB1_VDR_and_TPMT_Genes_in_an_Ethnically_Isolated_Population_from_the_North_Caucasus_Living_in_Jordan" xr:uid="{3D7102D8-0504-694A-8AC7-8CED09A2EBCE}"/>
    <hyperlink ref="O47" r:id="rId15" display="https://www.researchgate.net/publication/341119838_Genetic_Analysis_of_Pharmacogenomic_VIP_Variants_of_ABCB1_VDR_and_TPMT_Genes_in_an_Ethnically_Isolated_Population_from_the_North_Caucasus_Living_in_Jordan" xr:uid="{0128FC3A-EB8E-B741-8603-B7F90F7143C2}"/>
    <hyperlink ref="O27" r:id="rId16" xr:uid="{E4FFCC8F-E0B5-1D44-85E4-446195C6CE24}"/>
    <hyperlink ref="O12" r:id="rId17" xr:uid="{6863D5C6-2C43-F047-BC9A-422F72968D7B}"/>
    <hyperlink ref="O17" r:id="rId18" xr:uid="{79E11992-BAD2-6945-9FFA-82558AD51E71}"/>
    <hyperlink ref="O18:O20" r:id="rId19" display="https://onlinelibrary.wiley.com/doi/10.1002/pbc.26189" xr:uid="{DFF62E69-3235-E448-96DC-1315AF90DBA6}"/>
    <hyperlink ref="O21" r:id="rId20" display="https://www.researchgate.net/publication/332246710_Effects_of_Thiopurine_Methyltransferase_TPMT_Polymorphism_on_Red_Blood_Cells_and_Plasma_Concentration_of_6-Mercaptopurine_Clinical_Study" xr:uid="{8CED4739-81CE-4A4D-BC66-6B539A7B89DD}"/>
    <hyperlink ref="O22" r:id="rId21" display="https://www.researchgate.net/publication/332246710_Effects_of_Thiopurine_Methyltransferase_TPMT_Polymorphism_on_Red_Blood_Cells_and_Plasma_Concentration_of_6-Mercaptopurine_Clinical_Study" xr:uid="{B7520F71-73AA-3348-8EA2-31DBC4AB648B}"/>
    <hyperlink ref="O23" r:id="rId22" display="https://www.researchgate.net/profile/Azza-Kamel/publication/234118822_Effects_of_Thiopurine_S-methyltransferase_Genetic_Polymorphism_on_Mercaptopurine_Therapy_inPediatric_ALL/links/02e7e52bd685b51ef9000000/Effects-of-Thiopurine-S-methyltransferase-Genetic-Polymorphism-on-Mercaptopurine-Therapy-in-Pediatric-ALL.pdf" xr:uid="{9B71C174-5477-C445-B4F8-B5AFF3ADD389}"/>
    <hyperlink ref="O26" r:id="rId23" xr:uid="{F732F615-FC7D-E04F-8AEB-3DC7BB57C3B7}"/>
    <hyperlink ref="O15" r:id="rId24" xr:uid="{13AA5AF8-4152-A644-A284-04F35D128520}"/>
    <hyperlink ref="O2" r:id="rId25" xr:uid="{27882A78-DD80-9A49-B8CB-8001B7C9BFB4}"/>
    <hyperlink ref="O8" r:id="rId26" xr:uid="{E4CABCEA-0CB6-1A40-8AE1-2E30D812EFB7}"/>
  </hyperlinks>
  <pageMargins left="0.7" right="0.7" top="0.75" bottom="0.75" header="0.3" footer="0.3"/>
  <tableParts count="1">
    <tablePart r:id="rId27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B10E8-AD05-6642-9423-D85E76088CF7}">
  <dimension ref="A1:O73"/>
  <sheetViews>
    <sheetView workbookViewId="0">
      <selection activeCell="H1" sqref="H1"/>
    </sheetView>
  </sheetViews>
  <sheetFormatPr baseColWidth="10" defaultRowHeight="16"/>
  <cols>
    <col min="1" max="14" width="10.83203125" style="6"/>
    <col min="15" max="15" width="53.1640625" style="6" customWidth="1"/>
    <col min="16" max="16384" width="10.83203125" style="6"/>
  </cols>
  <sheetData>
    <row r="1" spans="1:15" ht="5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</row>
    <row r="2" spans="1:15" ht="68">
      <c r="A2" s="7" t="s">
        <v>176</v>
      </c>
      <c r="B2" s="7">
        <v>500</v>
      </c>
      <c r="C2" s="7" t="s">
        <v>15</v>
      </c>
      <c r="D2" s="7" t="s">
        <v>27</v>
      </c>
      <c r="E2" s="7"/>
      <c r="F2" s="7" t="s">
        <v>177</v>
      </c>
      <c r="G2" s="7" t="s">
        <v>1378</v>
      </c>
      <c r="H2" s="7" t="s">
        <v>1379</v>
      </c>
      <c r="I2" s="7" t="s">
        <v>137</v>
      </c>
      <c r="J2" s="7">
        <v>0.51</v>
      </c>
      <c r="K2" s="7" t="s">
        <v>21</v>
      </c>
      <c r="L2" s="7"/>
      <c r="M2" s="7" t="s">
        <v>22</v>
      </c>
      <c r="N2" s="7" t="s">
        <v>22</v>
      </c>
      <c r="O2" s="7" t="s">
        <v>178</v>
      </c>
    </row>
    <row r="3" spans="1:15" ht="68">
      <c r="A3" s="7" t="s">
        <v>176</v>
      </c>
      <c r="B3" s="7">
        <v>500</v>
      </c>
      <c r="C3" s="7" t="s">
        <v>15</v>
      </c>
      <c r="D3" s="7" t="s">
        <v>27</v>
      </c>
      <c r="E3" s="7"/>
      <c r="F3" s="7" t="s">
        <v>177</v>
      </c>
      <c r="G3" s="7" t="s">
        <v>1378</v>
      </c>
      <c r="H3" s="7" t="s">
        <v>1380</v>
      </c>
      <c r="I3" s="7" t="s">
        <v>250</v>
      </c>
      <c r="J3" s="7">
        <v>0.3</v>
      </c>
      <c r="K3" s="7" t="s">
        <v>21</v>
      </c>
      <c r="L3" s="7"/>
      <c r="M3" s="7" t="s">
        <v>22</v>
      </c>
      <c r="N3" s="7" t="s">
        <v>22</v>
      </c>
      <c r="O3" s="7" t="s">
        <v>178</v>
      </c>
    </row>
    <row r="4" spans="1:15" ht="68">
      <c r="A4" s="7" t="s">
        <v>176</v>
      </c>
      <c r="B4" s="7">
        <v>500</v>
      </c>
      <c r="C4" s="7" t="s">
        <v>15</v>
      </c>
      <c r="D4" s="7" t="s">
        <v>27</v>
      </c>
      <c r="E4" s="7"/>
      <c r="F4" s="7" t="s">
        <v>177</v>
      </c>
      <c r="G4" s="7" t="s">
        <v>1378</v>
      </c>
      <c r="H4" s="7" t="s">
        <v>1381</v>
      </c>
      <c r="I4" s="7" t="s">
        <v>250</v>
      </c>
      <c r="J4" s="7">
        <v>0</v>
      </c>
      <c r="K4" s="7" t="s">
        <v>21</v>
      </c>
      <c r="L4" s="7"/>
      <c r="M4" s="7" t="s">
        <v>22</v>
      </c>
      <c r="N4" s="7" t="s">
        <v>22</v>
      </c>
      <c r="O4" s="7" t="s">
        <v>178</v>
      </c>
    </row>
    <row r="5" spans="1:15" ht="51">
      <c r="A5" s="7" t="s">
        <v>79</v>
      </c>
      <c r="B5" s="7">
        <v>193</v>
      </c>
      <c r="C5" s="7" t="s">
        <v>15</v>
      </c>
      <c r="D5" s="7" t="s">
        <v>16</v>
      </c>
      <c r="E5" s="7"/>
      <c r="F5" s="7" t="s">
        <v>17</v>
      </c>
      <c r="G5" s="7" t="s">
        <v>1378</v>
      </c>
      <c r="H5" s="7" t="s">
        <v>1382</v>
      </c>
      <c r="I5" s="7" t="s">
        <v>20</v>
      </c>
      <c r="J5" s="7">
        <v>2.18579E-2</v>
      </c>
      <c r="K5" s="7" t="s">
        <v>21</v>
      </c>
      <c r="L5" s="7"/>
      <c r="M5" s="7" t="s">
        <v>22</v>
      </c>
      <c r="N5" s="7" t="s">
        <v>22</v>
      </c>
      <c r="O5" s="7" t="s">
        <v>14</v>
      </c>
    </row>
    <row r="6" spans="1:15" ht="51">
      <c r="A6" s="7" t="s">
        <v>79</v>
      </c>
      <c r="B6" s="7">
        <v>193</v>
      </c>
      <c r="C6" s="7" t="s">
        <v>15</v>
      </c>
      <c r="D6" s="7" t="s">
        <v>16</v>
      </c>
      <c r="E6" s="7"/>
      <c r="F6" s="7" t="s">
        <v>17</v>
      </c>
      <c r="G6" s="7" t="s">
        <v>1378</v>
      </c>
      <c r="H6" s="7" t="s">
        <v>1383</v>
      </c>
      <c r="I6" s="7" t="s">
        <v>100</v>
      </c>
      <c r="J6" s="7">
        <v>0</v>
      </c>
      <c r="K6" s="7" t="s">
        <v>21</v>
      </c>
      <c r="L6" s="7"/>
      <c r="M6" s="7" t="s">
        <v>22</v>
      </c>
      <c r="N6" s="7" t="s">
        <v>22</v>
      </c>
      <c r="O6" s="7" t="s">
        <v>14</v>
      </c>
    </row>
    <row r="7" spans="1:15" ht="51">
      <c r="A7" s="7" t="s">
        <v>79</v>
      </c>
      <c r="B7" s="7">
        <v>193</v>
      </c>
      <c r="C7" s="7" t="s">
        <v>15</v>
      </c>
      <c r="D7" s="7" t="s">
        <v>16</v>
      </c>
      <c r="E7" s="7"/>
      <c r="F7" s="7" t="s">
        <v>17</v>
      </c>
      <c r="G7" s="7" t="s">
        <v>1378</v>
      </c>
      <c r="H7" s="7" t="s">
        <v>1384</v>
      </c>
      <c r="I7" s="7" t="s">
        <v>35</v>
      </c>
      <c r="J7" s="7">
        <v>0</v>
      </c>
      <c r="K7" s="7" t="s">
        <v>21</v>
      </c>
      <c r="L7" s="7"/>
      <c r="M7" s="7" t="s">
        <v>22</v>
      </c>
      <c r="N7" s="7" t="s">
        <v>22</v>
      </c>
      <c r="O7" s="7" t="s">
        <v>14</v>
      </c>
    </row>
    <row r="8" spans="1:15" ht="51">
      <c r="A8" s="7" t="s">
        <v>79</v>
      </c>
      <c r="B8" s="7">
        <v>193</v>
      </c>
      <c r="C8" s="7" t="s">
        <v>15</v>
      </c>
      <c r="D8" s="7" t="s">
        <v>16</v>
      </c>
      <c r="E8" s="7"/>
      <c r="F8" s="7" t="s">
        <v>17</v>
      </c>
      <c r="G8" s="7" t="s">
        <v>1378</v>
      </c>
      <c r="H8" s="7" t="s">
        <v>1385</v>
      </c>
      <c r="I8" s="7" t="s">
        <v>35</v>
      </c>
      <c r="J8" s="7">
        <v>0</v>
      </c>
      <c r="K8" s="7" t="s">
        <v>21</v>
      </c>
      <c r="L8" s="7"/>
      <c r="M8" s="7" t="s">
        <v>22</v>
      </c>
      <c r="N8" s="7" t="s">
        <v>22</v>
      </c>
      <c r="O8" s="7" t="s">
        <v>14</v>
      </c>
    </row>
    <row r="9" spans="1:15" ht="34">
      <c r="A9" s="7" t="s">
        <v>1386</v>
      </c>
      <c r="B9" s="7">
        <v>120</v>
      </c>
      <c r="C9" s="7" t="s">
        <v>15</v>
      </c>
      <c r="D9" s="7" t="s">
        <v>828</v>
      </c>
      <c r="E9" s="7"/>
      <c r="F9" s="7" t="s">
        <v>198</v>
      </c>
      <c r="G9" s="7" t="s">
        <v>1378</v>
      </c>
      <c r="H9" s="7" t="s">
        <v>1387</v>
      </c>
      <c r="I9" s="7" t="s">
        <v>1388</v>
      </c>
      <c r="J9" s="7">
        <v>0.03</v>
      </c>
      <c r="K9" s="7" t="s">
        <v>21</v>
      </c>
      <c r="L9" s="7"/>
      <c r="M9" s="7" t="s">
        <v>22</v>
      </c>
      <c r="N9" s="7" t="s">
        <v>22</v>
      </c>
      <c r="O9" s="7" t="s">
        <v>1389</v>
      </c>
    </row>
    <row r="10" spans="1:15" ht="34">
      <c r="A10" s="7" t="s">
        <v>1386</v>
      </c>
      <c r="B10" s="7">
        <v>120</v>
      </c>
      <c r="C10" s="7" t="s">
        <v>15</v>
      </c>
      <c r="D10" s="7" t="s">
        <v>828</v>
      </c>
      <c r="E10" s="7"/>
      <c r="F10" s="7" t="s">
        <v>198</v>
      </c>
      <c r="G10" s="7" t="s">
        <v>1378</v>
      </c>
      <c r="H10" s="7" t="s">
        <v>1390</v>
      </c>
      <c r="I10" s="7" t="s">
        <v>1391</v>
      </c>
      <c r="J10" s="7">
        <v>0.32</v>
      </c>
      <c r="K10" s="7" t="s">
        <v>21</v>
      </c>
      <c r="L10" s="7"/>
      <c r="M10" s="7" t="s">
        <v>22</v>
      </c>
      <c r="N10" s="7" t="s">
        <v>22</v>
      </c>
      <c r="O10" s="7" t="s">
        <v>1389</v>
      </c>
    </row>
    <row r="11" spans="1:15" ht="34">
      <c r="A11" s="7" t="s">
        <v>1386</v>
      </c>
      <c r="B11" s="7">
        <v>120</v>
      </c>
      <c r="C11" s="7" t="s">
        <v>15</v>
      </c>
      <c r="D11" s="7" t="s">
        <v>828</v>
      </c>
      <c r="E11" s="7"/>
      <c r="F11" s="7" t="s">
        <v>198</v>
      </c>
      <c r="G11" s="7" t="s">
        <v>1378</v>
      </c>
      <c r="H11" s="7" t="s">
        <v>1392</v>
      </c>
      <c r="I11" s="7" t="s">
        <v>1393</v>
      </c>
      <c r="J11" s="7">
        <v>0</v>
      </c>
      <c r="K11" s="7" t="s">
        <v>21</v>
      </c>
      <c r="L11" s="7"/>
      <c r="M11" s="7" t="s">
        <v>22</v>
      </c>
      <c r="N11" s="7" t="s">
        <v>22</v>
      </c>
      <c r="O11" s="7" t="s">
        <v>1389</v>
      </c>
    </row>
    <row r="12" spans="1:15" ht="34">
      <c r="A12" s="7" t="s">
        <v>1386</v>
      </c>
      <c r="B12" s="7">
        <v>120</v>
      </c>
      <c r="C12" s="7" t="s">
        <v>15</v>
      </c>
      <c r="D12" s="7" t="s">
        <v>828</v>
      </c>
      <c r="E12" s="7"/>
      <c r="F12" s="7" t="s">
        <v>198</v>
      </c>
      <c r="G12" s="7" t="s">
        <v>1378</v>
      </c>
      <c r="H12" s="7" t="s">
        <v>1380</v>
      </c>
      <c r="I12" s="7" t="s">
        <v>250</v>
      </c>
      <c r="J12" s="7">
        <v>0.32</v>
      </c>
      <c r="K12" s="7" t="s">
        <v>21</v>
      </c>
      <c r="L12" s="7"/>
      <c r="M12" s="7" t="s">
        <v>22</v>
      </c>
      <c r="N12" s="7" t="s">
        <v>22</v>
      </c>
      <c r="O12" s="7" t="s">
        <v>1389</v>
      </c>
    </row>
    <row r="13" spans="1:15" ht="34">
      <c r="A13" s="7" t="s">
        <v>1386</v>
      </c>
      <c r="B13" s="7">
        <v>89</v>
      </c>
      <c r="C13" s="7" t="s">
        <v>15</v>
      </c>
      <c r="D13" s="7" t="s">
        <v>141</v>
      </c>
      <c r="E13" s="7" t="s">
        <v>1394</v>
      </c>
      <c r="F13" s="7" t="s">
        <v>198</v>
      </c>
      <c r="G13" s="7" t="s">
        <v>1378</v>
      </c>
      <c r="H13" s="7" t="s">
        <v>1387</v>
      </c>
      <c r="I13" s="7" t="s">
        <v>1388</v>
      </c>
      <c r="J13" s="7">
        <v>0.02</v>
      </c>
      <c r="K13" s="7" t="s">
        <v>21</v>
      </c>
      <c r="L13" s="7"/>
      <c r="M13" s="7" t="s">
        <v>22</v>
      </c>
      <c r="N13" s="7" t="s">
        <v>22</v>
      </c>
      <c r="O13" s="8" t="s">
        <v>1389</v>
      </c>
    </row>
    <row r="14" spans="1:15" ht="34">
      <c r="A14" s="7" t="s">
        <v>1386</v>
      </c>
      <c r="B14" s="7">
        <v>89</v>
      </c>
      <c r="C14" s="7" t="s">
        <v>15</v>
      </c>
      <c r="D14" s="7" t="s">
        <v>141</v>
      </c>
      <c r="E14" s="7" t="s">
        <v>1394</v>
      </c>
      <c r="F14" s="7" t="s">
        <v>198</v>
      </c>
      <c r="G14" s="7" t="s">
        <v>1378</v>
      </c>
      <c r="H14" s="7" t="s">
        <v>1390</v>
      </c>
      <c r="I14" s="7" t="s">
        <v>1391</v>
      </c>
      <c r="J14" s="7">
        <v>0.35</v>
      </c>
      <c r="K14" s="7" t="s">
        <v>21</v>
      </c>
      <c r="L14" s="7"/>
      <c r="M14" s="7" t="s">
        <v>22</v>
      </c>
      <c r="N14" s="7" t="s">
        <v>22</v>
      </c>
      <c r="O14" s="7" t="s">
        <v>1389</v>
      </c>
    </row>
    <row r="15" spans="1:15" ht="34">
      <c r="A15" s="7" t="s">
        <v>1386</v>
      </c>
      <c r="B15" s="7">
        <v>89</v>
      </c>
      <c r="C15" s="7" t="s">
        <v>15</v>
      </c>
      <c r="D15" s="7" t="s">
        <v>141</v>
      </c>
      <c r="E15" s="7" t="s">
        <v>1394</v>
      </c>
      <c r="F15" s="7" t="s">
        <v>198</v>
      </c>
      <c r="G15" s="7" t="s">
        <v>1378</v>
      </c>
      <c r="H15" s="7" t="s">
        <v>1380</v>
      </c>
      <c r="I15" s="7" t="s">
        <v>250</v>
      </c>
      <c r="J15" s="7">
        <v>0.3</v>
      </c>
      <c r="K15" s="7" t="s">
        <v>21</v>
      </c>
      <c r="L15" s="7"/>
      <c r="M15" s="7" t="s">
        <v>22</v>
      </c>
      <c r="N15" s="7" t="s">
        <v>22</v>
      </c>
      <c r="O15" s="7" t="s">
        <v>1389</v>
      </c>
    </row>
    <row r="16" spans="1:15" ht="34">
      <c r="A16" s="7" t="s">
        <v>1386</v>
      </c>
      <c r="B16" s="7">
        <v>183</v>
      </c>
      <c r="C16" s="7" t="s">
        <v>15</v>
      </c>
      <c r="D16" s="7" t="s">
        <v>468</v>
      </c>
      <c r="E16" s="7"/>
      <c r="F16" s="7" t="s">
        <v>198</v>
      </c>
      <c r="G16" s="7" t="s">
        <v>1378</v>
      </c>
      <c r="H16" s="7" t="s">
        <v>1387</v>
      </c>
      <c r="I16" s="7" t="s">
        <v>1388</v>
      </c>
      <c r="J16" s="7">
        <v>0.01</v>
      </c>
      <c r="K16" s="7" t="s">
        <v>21</v>
      </c>
      <c r="L16" s="7"/>
      <c r="M16" s="7" t="s">
        <v>22</v>
      </c>
      <c r="N16" s="7" t="s">
        <v>22</v>
      </c>
      <c r="O16" s="7" t="s">
        <v>1389</v>
      </c>
    </row>
    <row r="17" spans="1:15" ht="34">
      <c r="A17" s="7" t="s">
        <v>1386</v>
      </c>
      <c r="B17" s="7">
        <v>183</v>
      </c>
      <c r="C17" s="7" t="s">
        <v>15</v>
      </c>
      <c r="D17" s="7" t="s">
        <v>468</v>
      </c>
      <c r="E17" s="7"/>
      <c r="F17" s="7" t="s">
        <v>198</v>
      </c>
      <c r="G17" s="7" t="s">
        <v>1378</v>
      </c>
      <c r="H17" s="7" t="s">
        <v>1390</v>
      </c>
      <c r="I17" s="7" t="s">
        <v>1391</v>
      </c>
      <c r="J17" s="7">
        <v>0.34</v>
      </c>
      <c r="K17" s="7" t="s">
        <v>21</v>
      </c>
      <c r="L17" s="7"/>
      <c r="M17" s="7" t="s">
        <v>22</v>
      </c>
      <c r="N17" s="7" t="s">
        <v>22</v>
      </c>
      <c r="O17" s="7" t="s">
        <v>1389</v>
      </c>
    </row>
    <row r="18" spans="1:15" ht="34">
      <c r="A18" s="7" t="s">
        <v>1386</v>
      </c>
      <c r="B18" s="7">
        <v>183</v>
      </c>
      <c r="C18" s="7" t="s">
        <v>15</v>
      </c>
      <c r="D18" s="7" t="s">
        <v>468</v>
      </c>
      <c r="E18" s="7"/>
      <c r="F18" s="7" t="s">
        <v>198</v>
      </c>
      <c r="G18" s="7" t="s">
        <v>1378</v>
      </c>
      <c r="H18" s="7" t="s">
        <v>1392</v>
      </c>
      <c r="I18" s="7" t="s">
        <v>1393</v>
      </c>
      <c r="J18" s="7">
        <v>0.01</v>
      </c>
      <c r="K18" s="7" t="s">
        <v>21</v>
      </c>
      <c r="L18" s="7"/>
      <c r="M18" s="7" t="s">
        <v>22</v>
      </c>
      <c r="N18" s="7" t="s">
        <v>22</v>
      </c>
      <c r="O18" s="7" t="s">
        <v>1389</v>
      </c>
    </row>
    <row r="19" spans="1:15" ht="34">
      <c r="A19" s="7" t="s">
        <v>1386</v>
      </c>
      <c r="B19" s="7">
        <v>183</v>
      </c>
      <c r="C19" s="7" t="s">
        <v>15</v>
      </c>
      <c r="D19" s="7" t="s">
        <v>468</v>
      </c>
      <c r="E19" s="7"/>
      <c r="F19" s="7" t="s">
        <v>198</v>
      </c>
      <c r="G19" s="7" t="s">
        <v>1378</v>
      </c>
      <c r="H19" s="7" t="s">
        <v>1380</v>
      </c>
      <c r="I19" s="7" t="s">
        <v>250</v>
      </c>
      <c r="J19" s="7">
        <v>0.32</v>
      </c>
      <c r="K19" s="7" t="s">
        <v>21</v>
      </c>
      <c r="L19" s="7"/>
      <c r="M19" s="7" t="s">
        <v>22</v>
      </c>
      <c r="N19" s="7" t="s">
        <v>22</v>
      </c>
      <c r="O19" s="7" t="s">
        <v>1389</v>
      </c>
    </row>
    <row r="20" spans="1:15" ht="34">
      <c r="A20" s="7" t="s">
        <v>1386</v>
      </c>
      <c r="B20" s="7">
        <v>156</v>
      </c>
      <c r="C20" s="7" t="s">
        <v>15</v>
      </c>
      <c r="D20" s="7" t="s">
        <v>400</v>
      </c>
      <c r="E20" s="7"/>
      <c r="F20" s="7" t="s">
        <v>198</v>
      </c>
      <c r="G20" s="7" t="s">
        <v>1378</v>
      </c>
      <c r="H20" s="7" t="s">
        <v>1387</v>
      </c>
      <c r="I20" s="7" t="s">
        <v>1388</v>
      </c>
      <c r="J20" s="7">
        <v>0.02</v>
      </c>
      <c r="K20" s="7" t="s">
        <v>21</v>
      </c>
      <c r="L20" s="7"/>
      <c r="M20" s="7" t="s">
        <v>22</v>
      </c>
      <c r="N20" s="7" t="s">
        <v>22</v>
      </c>
      <c r="O20" s="7" t="s">
        <v>1389</v>
      </c>
    </row>
    <row r="21" spans="1:15" ht="34">
      <c r="A21" s="7" t="s">
        <v>1386</v>
      </c>
      <c r="B21" s="7">
        <v>156</v>
      </c>
      <c r="C21" s="7" t="s">
        <v>15</v>
      </c>
      <c r="D21" s="7" t="s">
        <v>400</v>
      </c>
      <c r="E21" s="7"/>
      <c r="F21" s="7" t="s">
        <v>198</v>
      </c>
      <c r="G21" s="7" t="s">
        <v>1378</v>
      </c>
      <c r="H21" s="7" t="s">
        <v>1390</v>
      </c>
      <c r="I21" s="7" t="s">
        <v>1391</v>
      </c>
      <c r="J21" s="7">
        <v>0.36</v>
      </c>
      <c r="K21" s="7" t="s">
        <v>21</v>
      </c>
      <c r="L21" s="7"/>
      <c r="M21" s="7" t="s">
        <v>22</v>
      </c>
      <c r="N21" s="7" t="s">
        <v>22</v>
      </c>
      <c r="O21" s="7" t="s">
        <v>1389</v>
      </c>
    </row>
    <row r="22" spans="1:15" ht="34">
      <c r="A22" s="7" t="s">
        <v>1386</v>
      </c>
      <c r="B22" s="7">
        <v>156</v>
      </c>
      <c r="C22" s="7" t="s">
        <v>15</v>
      </c>
      <c r="D22" s="7" t="s">
        <v>400</v>
      </c>
      <c r="E22" s="7"/>
      <c r="F22" s="7" t="s">
        <v>198</v>
      </c>
      <c r="G22" s="7" t="s">
        <v>1378</v>
      </c>
      <c r="H22" s="7" t="s">
        <v>1392</v>
      </c>
      <c r="I22" s="7" t="s">
        <v>1393</v>
      </c>
      <c r="J22" s="7">
        <v>0.03</v>
      </c>
      <c r="K22" s="7" t="s">
        <v>21</v>
      </c>
      <c r="L22" s="7"/>
      <c r="M22" s="7" t="s">
        <v>22</v>
      </c>
      <c r="N22" s="7" t="s">
        <v>22</v>
      </c>
      <c r="O22" s="7" t="s">
        <v>1389</v>
      </c>
    </row>
    <row r="23" spans="1:15" ht="34">
      <c r="A23" s="7" t="s">
        <v>1386</v>
      </c>
      <c r="B23" s="7">
        <v>156</v>
      </c>
      <c r="C23" s="7" t="s">
        <v>15</v>
      </c>
      <c r="D23" s="7" t="s">
        <v>400</v>
      </c>
      <c r="E23" s="7"/>
      <c r="F23" s="7" t="s">
        <v>198</v>
      </c>
      <c r="G23" s="7" t="s">
        <v>1378</v>
      </c>
      <c r="H23" s="7" t="s">
        <v>1380</v>
      </c>
      <c r="I23" s="7" t="s">
        <v>250</v>
      </c>
      <c r="J23" s="7">
        <v>0.32</v>
      </c>
      <c r="K23" s="7" t="s">
        <v>21</v>
      </c>
      <c r="L23" s="7"/>
      <c r="M23" s="7" t="s">
        <v>22</v>
      </c>
      <c r="N23" s="7" t="s">
        <v>22</v>
      </c>
      <c r="O23" s="7" t="s">
        <v>1389</v>
      </c>
    </row>
    <row r="24" spans="1:15" ht="34">
      <c r="A24" s="7" t="s">
        <v>1386</v>
      </c>
      <c r="B24" s="7">
        <v>129</v>
      </c>
      <c r="C24" s="7" t="s">
        <v>15</v>
      </c>
      <c r="D24" s="7" t="s">
        <v>400</v>
      </c>
      <c r="E24" s="7"/>
      <c r="F24" s="7" t="s">
        <v>198</v>
      </c>
      <c r="G24" s="7" t="s">
        <v>1378</v>
      </c>
      <c r="H24" s="7" t="s">
        <v>1387</v>
      </c>
      <c r="I24" s="7" t="s">
        <v>1388</v>
      </c>
      <c r="J24" s="7">
        <v>0.04</v>
      </c>
      <c r="K24" s="7" t="s">
        <v>21</v>
      </c>
      <c r="L24" s="7"/>
      <c r="M24" s="7" t="s">
        <v>22</v>
      </c>
      <c r="N24" s="7" t="s">
        <v>22</v>
      </c>
      <c r="O24" s="7" t="s">
        <v>1389</v>
      </c>
    </row>
    <row r="25" spans="1:15" ht="34">
      <c r="A25" s="7" t="s">
        <v>1386</v>
      </c>
      <c r="B25" s="7">
        <v>129</v>
      </c>
      <c r="C25" s="7" t="s">
        <v>15</v>
      </c>
      <c r="D25" s="7" t="s">
        <v>400</v>
      </c>
      <c r="E25" s="7"/>
      <c r="F25" s="7" t="s">
        <v>198</v>
      </c>
      <c r="G25" s="7" t="s">
        <v>1378</v>
      </c>
      <c r="H25" s="7" t="s">
        <v>1390</v>
      </c>
      <c r="I25" s="7" t="s">
        <v>1391</v>
      </c>
      <c r="J25" s="7">
        <v>0.48</v>
      </c>
      <c r="K25" s="7" t="s">
        <v>21</v>
      </c>
      <c r="L25" s="7"/>
      <c r="M25" s="7" t="s">
        <v>22</v>
      </c>
      <c r="N25" s="7" t="s">
        <v>22</v>
      </c>
      <c r="O25" s="8" t="s">
        <v>1389</v>
      </c>
    </row>
    <row r="26" spans="1:15" ht="34">
      <c r="A26" s="7" t="s">
        <v>1386</v>
      </c>
      <c r="B26" s="7">
        <v>129</v>
      </c>
      <c r="C26" s="7" t="s">
        <v>15</v>
      </c>
      <c r="D26" s="7" t="s">
        <v>400</v>
      </c>
      <c r="E26" s="7"/>
      <c r="F26" s="7" t="s">
        <v>198</v>
      </c>
      <c r="G26" s="7" t="s">
        <v>1378</v>
      </c>
      <c r="H26" s="7" t="s">
        <v>1392</v>
      </c>
      <c r="I26" s="7" t="s">
        <v>1393</v>
      </c>
      <c r="J26" s="7">
        <v>0.05</v>
      </c>
      <c r="K26" s="7" t="s">
        <v>21</v>
      </c>
      <c r="L26" s="7"/>
      <c r="M26" s="7" t="s">
        <v>22</v>
      </c>
      <c r="N26" s="7" t="s">
        <v>22</v>
      </c>
      <c r="O26" s="7" t="s">
        <v>1389</v>
      </c>
    </row>
    <row r="27" spans="1:15" ht="34">
      <c r="A27" s="7" t="s">
        <v>1386</v>
      </c>
      <c r="B27" s="7">
        <v>129</v>
      </c>
      <c r="C27" s="7" t="s">
        <v>15</v>
      </c>
      <c r="D27" s="7" t="s">
        <v>400</v>
      </c>
      <c r="E27" s="7"/>
      <c r="F27" s="7" t="s">
        <v>198</v>
      </c>
      <c r="G27" s="7" t="s">
        <v>1378</v>
      </c>
      <c r="H27" s="7" t="s">
        <v>1380</v>
      </c>
      <c r="I27" s="7" t="s">
        <v>250</v>
      </c>
      <c r="J27" s="7">
        <v>0.4</v>
      </c>
      <c r="K27" s="7" t="s">
        <v>21</v>
      </c>
      <c r="L27" s="7"/>
      <c r="M27" s="7" t="s">
        <v>22</v>
      </c>
      <c r="N27" s="7" t="s">
        <v>22</v>
      </c>
      <c r="O27" s="7" t="s">
        <v>1389</v>
      </c>
    </row>
    <row r="28" spans="1:15" ht="136">
      <c r="A28" s="7" t="s">
        <v>1395</v>
      </c>
      <c r="B28" s="7">
        <v>76</v>
      </c>
      <c r="C28" s="7" t="s">
        <v>1396</v>
      </c>
      <c r="D28" s="7" t="s">
        <v>27</v>
      </c>
      <c r="E28" s="7"/>
      <c r="F28" s="7" t="s">
        <v>53</v>
      </c>
      <c r="G28" s="7" t="s">
        <v>1378</v>
      </c>
      <c r="H28" s="7" t="s">
        <v>1390</v>
      </c>
      <c r="I28" s="7" t="s">
        <v>1391</v>
      </c>
      <c r="J28" s="7">
        <v>0.28000000000000003</v>
      </c>
      <c r="K28" s="7" t="s">
        <v>29</v>
      </c>
      <c r="L28" s="7" t="s">
        <v>1397</v>
      </c>
      <c r="M28" s="7" t="s">
        <v>1398</v>
      </c>
      <c r="N28" s="7" t="s">
        <v>1399</v>
      </c>
      <c r="O28" s="7" t="s">
        <v>1400</v>
      </c>
    </row>
    <row r="29" spans="1:15" ht="136">
      <c r="A29" s="7" t="s">
        <v>1395</v>
      </c>
      <c r="B29" s="7">
        <v>76</v>
      </c>
      <c r="C29" s="7" t="s">
        <v>1396</v>
      </c>
      <c r="D29" s="7" t="s">
        <v>27</v>
      </c>
      <c r="E29" s="7"/>
      <c r="F29" s="7" t="s">
        <v>53</v>
      </c>
      <c r="G29" s="7" t="s">
        <v>1378</v>
      </c>
      <c r="H29" s="7" t="s">
        <v>1387</v>
      </c>
      <c r="I29" s="7" t="s">
        <v>1388</v>
      </c>
      <c r="J29" s="7">
        <v>0.21</v>
      </c>
      <c r="K29" s="7" t="s">
        <v>29</v>
      </c>
      <c r="L29" s="7" t="s">
        <v>1397</v>
      </c>
      <c r="M29" s="7" t="s">
        <v>1398</v>
      </c>
      <c r="N29" s="7" t="s">
        <v>1399</v>
      </c>
      <c r="O29" s="7" t="s">
        <v>1400</v>
      </c>
    </row>
    <row r="30" spans="1:15" ht="34">
      <c r="A30" s="7" t="s">
        <v>1402</v>
      </c>
      <c r="B30" s="7">
        <v>189</v>
      </c>
      <c r="C30" s="7" t="s">
        <v>15</v>
      </c>
      <c r="D30" s="7" t="s">
        <v>52</v>
      </c>
      <c r="E30" s="7"/>
      <c r="F30" s="7" t="s">
        <v>53</v>
      </c>
      <c r="G30" s="7" t="s">
        <v>1378</v>
      </c>
      <c r="H30" s="7" t="s">
        <v>1379</v>
      </c>
      <c r="I30" s="7" t="s">
        <v>100</v>
      </c>
      <c r="J30" s="7">
        <v>0.62</v>
      </c>
      <c r="K30" s="7" t="s">
        <v>21</v>
      </c>
      <c r="L30" s="7"/>
      <c r="M30" s="7" t="s">
        <v>22</v>
      </c>
      <c r="N30" s="7" t="s">
        <v>22</v>
      </c>
      <c r="O30" s="8" t="s">
        <v>1403</v>
      </c>
    </row>
    <row r="31" spans="1:15" ht="34">
      <c r="A31" s="7" t="s">
        <v>1402</v>
      </c>
      <c r="B31" s="7">
        <v>188</v>
      </c>
      <c r="C31" s="7" t="s">
        <v>15</v>
      </c>
      <c r="D31" s="7" t="s">
        <v>52</v>
      </c>
      <c r="E31" s="7"/>
      <c r="F31" s="7" t="s">
        <v>53</v>
      </c>
      <c r="G31" s="7" t="s">
        <v>1378</v>
      </c>
      <c r="H31" s="7" t="s">
        <v>1404</v>
      </c>
      <c r="I31" s="7" t="s">
        <v>1405</v>
      </c>
      <c r="J31" s="7">
        <v>0.73</v>
      </c>
      <c r="K31" s="7" t="s">
        <v>21</v>
      </c>
      <c r="L31" s="7"/>
      <c r="M31" s="7" t="s">
        <v>22</v>
      </c>
      <c r="N31" s="7" t="s">
        <v>22</v>
      </c>
      <c r="O31" s="7" t="s">
        <v>1403</v>
      </c>
    </row>
    <row r="32" spans="1:15" ht="34">
      <c r="A32" s="7" t="s">
        <v>1402</v>
      </c>
      <c r="B32" s="7">
        <v>188</v>
      </c>
      <c r="C32" s="7" t="s">
        <v>15</v>
      </c>
      <c r="D32" s="7" t="s">
        <v>52</v>
      </c>
      <c r="E32" s="7"/>
      <c r="F32" s="7" t="s">
        <v>53</v>
      </c>
      <c r="G32" s="7" t="s">
        <v>1378</v>
      </c>
      <c r="H32" s="7" t="s">
        <v>1390</v>
      </c>
      <c r="I32" s="7" t="s">
        <v>1391</v>
      </c>
      <c r="J32" s="7">
        <v>0.25</v>
      </c>
      <c r="K32" s="7" t="s">
        <v>21</v>
      </c>
      <c r="L32" s="7"/>
      <c r="M32" s="7" t="s">
        <v>22</v>
      </c>
      <c r="N32" s="7" t="s">
        <v>22</v>
      </c>
      <c r="O32" s="8" t="s">
        <v>1403</v>
      </c>
    </row>
    <row r="33" spans="1:15" ht="34">
      <c r="A33" s="7" t="s">
        <v>1402</v>
      </c>
      <c r="B33" s="7">
        <v>188</v>
      </c>
      <c r="C33" s="7" t="s">
        <v>15</v>
      </c>
      <c r="D33" s="7" t="s">
        <v>52</v>
      </c>
      <c r="E33" s="7"/>
      <c r="F33" s="7" t="s">
        <v>53</v>
      </c>
      <c r="G33" s="7" t="s">
        <v>1378</v>
      </c>
      <c r="H33" s="7" t="s">
        <v>1392</v>
      </c>
      <c r="I33" s="7" t="s">
        <v>1393</v>
      </c>
      <c r="J33" s="7">
        <v>5.0000000000000001E-3</v>
      </c>
      <c r="K33" s="7" t="s">
        <v>21</v>
      </c>
      <c r="L33" s="7"/>
      <c r="M33" s="7" t="s">
        <v>22</v>
      </c>
      <c r="N33" s="7" t="s">
        <v>22</v>
      </c>
      <c r="O33" s="7" t="s">
        <v>1403</v>
      </c>
    </row>
    <row r="34" spans="1:15" ht="34">
      <c r="A34" s="7" t="s">
        <v>1402</v>
      </c>
      <c r="B34" s="7">
        <v>182</v>
      </c>
      <c r="C34" s="7" t="s">
        <v>15</v>
      </c>
      <c r="D34" s="7" t="s">
        <v>52</v>
      </c>
      <c r="E34" s="7"/>
      <c r="F34" s="7" t="s">
        <v>53</v>
      </c>
      <c r="G34" s="7" t="s">
        <v>1378</v>
      </c>
      <c r="H34" s="7" t="s">
        <v>1381</v>
      </c>
      <c r="I34" s="7" t="s">
        <v>250</v>
      </c>
      <c r="J34" s="7">
        <v>0</v>
      </c>
      <c r="K34" s="7" t="s">
        <v>21</v>
      </c>
      <c r="L34" s="7"/>
      <c r="M34" s="7" t="s">
        <v>22</v>
      </c>
      <c r="N34" s="7" t="s">
        <v>22</v>
      </c>
      <c r="O34" s="7" t="s">
        <v>1403</v>
      </c>
    </row>
    <row r="35" spans="1:15" ht="51">
      <c r="A35" s="7" t="s">
        <v>1402</v>
      </c>
      <c r="B35" s="7">
        <v>181</v>
      </c>
      <c r="C35" s="7" t="s">
        <v>15</v>
      </c>
      <c r="D35" s="7" t="s">
        <v>52</v>
      </c>
      <c r="E35" s="7"/>
      <c r="F35" s="7" t="s">
        <v>53</v>
      </c>
      <c r="G35" s="7" t="s">
        <v>1378</v>
      </c>
      <c r="H35" s="7" t="s">
        <v>1406</v>
      </c>
      <c r="I35" s="7" t="s">
        <v>35</v>
      </c>
      <c r="J35" s="7">
        <v>0</v>
      </c>
      <c r="K35" s="7" t="s">
        <v>21</v>
      </c>
      <c r="L35" s="7"/>
      <c r="M35" s="7" t="s">
        <v>22</v>
      </c>
      <c r="N35" s="7" t="s">
        <v>22</v>
      </c>
      <c r="O35" s="7" t="s">
        <v>1403</v>
      </c>
    </row>
    <row r="36" spans="1:15" ht="102">
      <c r="A36" s="7" t="s">
        <v>1407</v>
      </c>
      <c r="B36" s="7">
        <v>178</v>
      </c>
      <c r="C36" s="7" t="s">
        <v>1408</v>
      </c>
      <c r="D36" s="7" t="s">
        <v>236</v>
      </c>
      <c r="E36" s="7"/>
      <c r="F36" s="7" t="s">
        <v>53</v>
      </c>
      <c r="G36" s="7" t="s">
        <v>1378</v>
      </c>
      <c r="H36" s="7" t="s">
        <v>1387</v>
      </c>
      <c r="I36" s="7" t="s">
        <v>1388</v>
      </c>
      <c r="J36" s="7">
        <v>1.4E-2</v>
      </c>
      <c r="K36" s="7" t="s">
        <v>29</v>
      </c>
      <c r="L36" s="7" t="s">
        <v>1409</v>
      </c>
      <c r="M36" s="7" t="s">
        <v>22</v>
      </c>
      <c r="N36" s="7" t="s">
        <v>22</v>
      </c>
      <c r="O36" s="7" t="s">
        <v>1410</v>
      </c>
    </row>
    <row r="37" spans="1:15" ht="102">
      <c r="A37" s="7" t="s">
        <v>1407</v>
      </c>
      <c r="B37" s="7">
        <v>178</v>
      </c>
      <c r="C37" s="7" t="s">
        <v>1408</v>
      </c>
      <c r="D37" s="7" t="s">
        <v>236</v>
      </c>
      <c r="E37" s="7"/>
      <c r="F37" s="7" t="s">
        <v>53</v>
      </c>
      <c r="G37" s="7" t="s">
        <v>1378</v>
      </c>
      <c r="H37" s="7" t="s">
        <v>1404</v>
      </c>
      <c r="I37" s="7" t="s">
        <v>1405</v>
      </c>
      <c r="J37" s="7">
        <v>0.56999999999999995</v>
      </c>
      <c r="K37" s="7" t="s">
        <v>29</v>
      </c>
      <c r="L37" s="7" t="s">
        <v>1409</v>
      </c>
      <c r="M37" s="7" t="s">
        <v>22</v>
      </c>
      <c r="N37" s="7" t="s">
        <v>22</v>
      </c>
      <c r="O37" s="7" t="s">
        <v>1410</v>
      </c>
    </row>
    <row r="38" spans="1:15" ht="102">
      <c r="A38" s="7" t="s">
        <v>1407</v>
      </c>
      <c r="B38" s="7">
        <v>178</v>
      </c>
      <c r="C38" s="7" t="s">
        <v>1408</v>
      </c>
      <c r="D38" s="7" t="s">
        <v>236</v>
      </c>
      <c r="E38" s="7"/>
      <c r="F38" s="7" t="s">
        <v>53</v>
      </c>
      <c r="G38" s="7" t="s">
        <v>1378</v>
      </c>
      <c r="H38" s="7" t="s">
        <v>1390</v>
      </c>
      <c r="I38" s="7" t="s">
        <v>1391</v>
      </c>
      <c r="J38" s="7">
        <v>0.38</v>
      </c>
      <c r="K38" s="7" t="s">
        <v>29</v>
      </c>
      <c r="L38" s="7" t="s">
        <v>1409</v>
      </c>
      <c r="M38" s="7" t="s">
        <v>22</v>
      </c>
      <c r="N38" s="7" t="s">
        <v>22</v>
      </c>
      <c r="O38" s="7" t="s">
        <v>1410</v>
      </c>
    </row>
    <row r="39" spans="1:15" ht="102">
      <c r="A39" s="7" t="s">
        <v>1407</v>
      </c>
      <c r="B39" s="7">
        <v>178</v>
      </c>
      <c r="C39" s="7" t="s">
        <v>1408</v>
      </c>
      <c r="D39" s="7" t="s">
        <v>236</v>
      </c>
      <c r="E39" s="7"/>
      <c r="F39" s="7" t="s">
        <v>53</v>
      </c>
      <c r="G39" s="7" t="s">
        <v>1378</v>
      </c>
      <c r="H39" s="7" t="s">
        <v>1392</v>
      </c>
      <c r="I39" s="7" t="s">
        <v>1393</v>
      </c>
      <c r="J39" s="7">
        <v>0.02</v>
      </c>
      <c r="K39" s="7" t="s">
        <v>29</v>
      </c>
      <c r="L39" s="7" t="s">
        <v>1409</v>
      </c>
      <c r="M39" s="7" t="s">
        <v>22</v>
      </c>
      <c r="N39" s="7" t="s">
        <v>22</v>
      </c>
      <c r="O39" s="7" t="s">
        <v>1410</v>
      </c>
    </row>
    <row r="40" spans="1:15" ht="119">
      <c r="A40" s="7" t="s">
        <v>1411</v>
      </c>
      <c r="B40" s="7">
        <v>50</v>
      </c>
      <c r="C40" s="7" t="s">
        <v>1412</v>
      </c>
      <c r="D40" s="7" t="s">
        <v>39</v>
      </c>
      <c r="E40" s="7"/>
      <c r="F40" s="7" t="s">
        <v>253</v>
      </c>
      <c r="G40" s="7" t="s">
        <v>1378</v>
      </c>
      <c r="H40" s="7" t="s">
        <v>1381</v>
      </c>
      <c r="I40" s="7" t="s">
        <v>250</v>
      </c>
      <c r="J40" s="7">
        <v>0.33</v>
      </c>
      <c r="K40" s="7" t="s">
        <v>29</v>
      </c>
      <c r="L40" s="7" t="s">
        <v>1413</v>
      </c>
      <c r="M40" s="7" t="s">
        <v>22</v>
      </c>
      <c r="N40" s="7" t="s">
        <v>22</v>
      </c>
      <c r="O40" s="7" t="s">
        <v>1414</v>
      </c>
    </row>
    <row r="41" spans="1:15" ht="68">
      <c r="A41" s="7" t="s">
        <v>1415</v>
      </c>
      <c r="B41" s="7">
        <v>141</v>
      </c>
      <c r="C41" s="7" t="s">
        <v>1416</v>
      </c>
      <c r="D41" s="7" t="s">
        <v>39</v>
      </c>
      <c r="E41" s="7"/>
      <c r="F41" s="7" t="s">
        <v>48</v>
      </c>
      <c r="G41" s="7" t="s">
        <v>1378</v>
      </c>
      <c r="H41" s="7" t="s">
        <v>1379</v>
      </c>
      <c r="I41" s="7" t="s">
        <v>137</v>
      </c>
      <c r="J41" s="7">
        <v>0.25886524822695034</v>
      </c>
      <c r="K41" s="7" t="s">
        <v>21</v>
      </c>
      <c r="L41" s="7"/>
      <c r="M41" s="7" t="s">
        <v>22</v>
      </c>
      <c r="N41" s="7" t="s">
        <v>22</v>
      </c>
      <c r="O41" s="7" t="s">
        <v>1417</v>
      </c>
    </row>
    <row r="42" spans="1:15" ht="51">
      <c r="A42" s="7" t="s">
        <v>1418</v>
      </c>
      <c r="B42" s="7">
        <v>217</v>
      </c>
      <c r="C42" s="7" t="s">
        <v>1419</v>
      </c>
      <c r="D42" s="7" t="s">
        <v>236</v>
      </c>
      <c r="E42" s="7"/>
      <c r="F42" s="7" t="s">
        <v>53</v>
      </c>
      <c r="G42" s="7" t="s">
        <v>1378</v>
      </c>
      <c r="H42" s="7" t="s">
        <v>1387</v>
      </c>
      <c r="I42" s="7" t="s">
        <v>1388</v>
      </c>
      <c r="J42" s="7">
        <v>1.35E-2</v>
      </c>
      <c r="K42" s="7" t="s">
        <v>29</v>
      </c>
      <c r="L42" s="7" t="s">
        <v>1420</v>
      </c>
      <c r="M42" s="7" t="s">
        <v>22</v>
      </c>
      <c r="N42" s="7" t="s">
        <v>22</v>
      </c>
      <c r="O42" s="7" t="s">
        <v>1421</v>
      </c>
    </row>
    <row r="43" spans="1:15" ht="51">
      <c r="A43" s="7" t="s">
        <v>1418</v>
      </c>
      <c r="B43" s="7">
        <v>217</v>
      </c>
      <c r="C43" s="7" t="s">
        <v>1419</v>
      </c>
      <c r="D43" s="7" t="s">
        <v>236</v>
      </c>
      <c r="E43" s="7"/>
      <c r="F43" s="7" t="s">
        <v>53</v>
      </c>
      <c r="G43" s="7" t="s">
        <v>1378</v>
      </c>
      <c r="H43" s="7" t="s">
        <v>1390</v>
      </c>
      <c r="I43" s="7" t="s">
        <v>1391</v>
      </c>
      <c r="J43" s="7">
        <v>0.53100000000000003</v>
      </c>
      <c r="K43" s="7" t="s">
        <v>29</v>
      </c>
      <c r="L43" s="7" t="s">
        <v>1420</v>
      </c>
      <c r="M43" s="7" t="s">
        <v>22</v>
      </c>
      <c r="N43" s="7" t="s">
        <v>22</v>
      </c>
      <c r="O43" s="7" t="s">
        <v>1421</v>
      </c>
    </row>
    <row r="44" spans="1:15" ht="51">
      <c r="A44" s="7" t="s">
        <v>1418</v>
      </c>
      <c r="B44" s="7">
        <v>217</v>
      </c>
      <c r="C44" s="7" t="s">
        <v>1419</v>
      </c>
      <c r="D44" s="7" t="s">
        <v>236</v>
      </c>
      <c r="E44" s="7"/>
      <c r="F44" s="7" t="s">
        <v>53</v>
      </c>
      <c r="G44" s="7" t="s">
        <v>1378</v>
      </c>
      <c r="H44" s="7" t="s">
        <v>1392</v>
      </c>
      <c r="I44" s="7" t="s">
        <v>1393</v>
      </c>
      <c r="J44" s="7">
        <v>2.63E-2</v>
      </c>
      <c r="K44" s="7" t="s">
        <v>29</v>
      </c>
      <c r="L44" s="7" t="s">
        <v>1420</v>
      </c>
      <c r="M44" s="7" t="s">
        <v>22</v>
      </c>
      <c r="N44" s="7" t="s">
        <v>22</v>
      </c>
      <c r="O44" s="7" t="s">
        <v>1421</v>
      </c>
    </row>
    <row r="45" spans="1:15" ht="51">
      <c r="A45" s="7" t="s">
        <v>1418</v>
      </c>
      <c r="B45" s="7">
        <v>217</v>
      </c>
      <c r="C45" s="7" t="s">
        <v>1419</v>
      </c>
      <c r="D45" s="7" t="s">
        <v>236</v>
      </c>
      <c r="E45" s="7"/>
      <c r="F45" s="7" t="s">
        <v>53</v>
      </c>
      <c r="G45" s="7" t="s">
        <v>1378</v>
      </c>
      <c r="H45" s="7" t="s">
        <v>1422</v>
      </c>
      <c r="I45" s="7" t="s">
        <v>137</v>
      </c>
      <c r="J45" s="7">
        <v>0</v>
      </c>
      <c r="K45" s="7" t="s">
        <v>29</v>
      </c>
      <c r="L45" s="7" t="s">
        <v>1420</v>
      </c>
      <c r="M45" s="7" t="s">
        <v>22</v>
      </c>
      <c r="N45" s="7" t="s">
        <v>22</v>
      </c>
      <c r="O45" s="7" t="s">
        <v>1421</v>
      </c>
    </row>
    <row r="46" spans="1:15" ht="51">
      <c r="A46" s="7" t="s">
        <v>1418</v>
      </c>
      <c r="B46" s="7">
        <v>217</v>
      </c>
      <c r="C46" s="7" t="s">
        <v>1419</v>
      </c>
      <c r="D46" s="7" t="s">
        <v>236</v>
      </c>
      <c r="E46" s="7"/>
      <c r="F46" s="7" t="s">
        <v>53</v>
      </c>
      <c r="G46" s="7" t="s">
        <v>1378</v>
      </c>
      <c r="H46" s="7" t="s">
        <v>1423</v>
      </c>
      <c r="I46" s="7" t="s">
        <v>250</v>
      </c>
      <c r="J46" s="7">
        <v>0</v>
      </c>
      <c r="K46" s="7" t="s">
        <v>29</v>
      </c>
      <c r="L46" s="7" t="s">
        <v>1420</v>
      </c>
      <c r="M46" s="7" t="s">
        <v>22</v>
      </c>
      <c r="N46" s="7" t="s">
        <v>22</v>
      </c>
      <c r="O46" s="7" t="s">
        <v>1421</v>
      </c>
    </row>
    <row r="47" spans="1:15" ht="51">
      <c r="A47" s="7" t="s">
        <v>1418</v>
      </c>
      <c r="B47" s="7">
        <v>217</v>
      </c>
      <c r="C47" s="7" t="s">
        <v>1419</v>
      </c>
      <c r="D47" s="7" t="s">
        <v>236</v>
      </c>
      <c r="E47" s="7"/>
      <c r="F47" s="7" t="s">
        <v>53</v>
      </c>
      <c r="G47" s="7" t="s">
        <v>1378</v>
      </c>
      <c r="H47" s="7" t="s">
        <v>1424</v>
      </c>
      <c r="I47" s="7" t="s">
        <v>100</v>
      </c>
      <c r="J47" s="7">
        <v>0</v>
      </c>
      <c r="K47" s="7" t="s">
        <v>29</v>
      </c>
      <c r="L47" s="7" t="s">
        <v>1420</v>
      </c>
      <c r="M47" s="7" t="s">
        <v>22</v>
      </c>
      <c r="N47" s="7" t="s">
        <v>22</v>
      </c>
      <c r="O47" s="7" t="s">
        <v>1421</v>
      </c>
    </row>
    <row r="48" spans="1:15" ht="51">
      <c r="A48" s="7" t="s">
        <v>1418</v>
      </c>
      <c r="B48" s="7">
        <v>217</v>
      </c>
      <c r="C48" s="7" t="s">
        <v>1419</v>
      </c>
      <c r="D48" s="7" t="s">
        <v>236</v>
      </c>
      <c r="E48" s="7"/>
      <c r="F48" s="7" t="s">
        <v>53</v>
      </c>
      <c r="G48" s="7" t="s">
        <v>1378</v>
      </c>
      <c r="H48" s="7" t="s">
        <v>1425</v>
      </c>
      <c r="I48" s="7" t="s">
        <v>134</v>
      </c>
      <c r="J48" s="7">
        <v>0</v>
      </c>
      <c r="K48" s="7" t="s">
        <v>29</v>
      </c>
      <c r="L48" s="7" t="s">
        <v>1420</v>
      </c>
      <c r="M48" s="7" t="s">
        <v>22</v>
      </c>
      <c r="N48" s="7" t="s">
        <v>22</v>
      </c>
      <c r="O48" s="7" t="s">
        <v>1421</v>
      </c>
    </row>
    <row r="49" spans="1:15" ht="51">
      <c r="A49" s="7" t="s">
        <v>1418</v>
      </c>
      <c r="B49" s="7">
        <v>217</v>
      </c>
      <c r="C49" s="7" t="s">
        <v>1419</v>
      </c>
      <c r="D49" s="7" t="s">
        <v>236</v>
      </c>
      <c r="E49" s="7"/>
      <c r="F49" s="7" t="s">
        <v>53</v>
      </c>
      <c r="G49" s="7" t="s">
        <v>1378</v>
      </c>
      <c r="H49" s="7" t="s">
        <v>1381</v>
      </c>
      <c r="I49" s="7" t="s">
        <v>250</v>
      </c>
      <c r="J49" s="7">
        <v>0.129</v>
      </c>
      <c r="K49" s="7" t="s">
        <v>29</v>
      </c>
      <c r="L49" s="7" t="s">
        <v>1420</v>
      </c>
      <c r="M49" s="7" t="s">
        <v>22</v>
      </c>
      <c r="N49" s="7" t="s">
        <v>22</v>
      </c>
      <c r="O49" s="7" t="s">
        <v>1421</v>
      </c>
    </row>
    <row r="50" spans="1:15" ht="51">
      <c r="A50" s="7" t="s">
        <v>1418</v>
      </c>
      <c r="B50" s="7">
        <v>217</v>
      </c>
      <c r="C50" s="7" t="s">
        <v>1419</v>
      </c>
      <c r="D50" s="7" t="s">
        <v>236</v>
      </c>
      <c r="E50" s="7"/>
      <c r="F50" s="7" t="s">
        <v>53</v>
      </c>
      <c r="G50" s="7" t="s">
        <v>1378</v>
      </c>
      <c r="H50" s="7" t="s">
        <v>1426</v>
      </c>
      <c r="I50" s="7" t="s">
        <v>250</v>
      </c>
      <c r="J50" s="7">
        <v>0</v>
      </c>
      <c r="K50" s="7" t="s">
        <v>29</v>
      </c>
      <c r="L50" s="7" t="s">
        <v>1420</v>
      </c>
      <c r="M50" s="7" t="s">
        <v>22</v>
      </c>
      <c r="N50" s="7" t="s">
        <v>22</v>
      </c>
      <c r="O50" s="7" t="s">
        <v>1421</v>
      </c>
    </row>
    <row r="51" spans="1:15" ht="34">
      <c r="A51" s="7" t="s">
        <v>1427</v>
      </c>
      <c r="B51" s="7">
        <v>95</v>
      </c>
      <c r="C51" s="7" t="s">
        <v>15</v>
      </c>
      <c r="D51" s="7" t="s">
        <v>27</v>
      </c>
      <c r="E51" s="7"/>
      <c r="F51" s="7" t="s">
        <v>53</v>
      </c>
      <c r="G51" s="7" t="s">
        <v>1378</v>
      </c>
      <c r="H51" s="7" t="s">
        <v>1404</v>
      </c>
      <c r="I51" s="7" t="s">
        <v>1405</v>
      </c>
      <c r="J51" s="7">
        <v>0.62</v>
      </c>
      <c r="K51" s="7" t="s">
        <v>21</v>
      </c>
      <c r="L51" s="7"/>
      <c r="M51" s="7" t="s">
        <v>22</v>
      </c>
      <c r="N51" s="7" t="s">
        <v>22</v>
      </c>
      <c r="O51" s="7" t="s">
        <v>1428</v>
      </c>
    </row>
    <row r="52" spans="1:15" ht="34">
      <c r="A52" s="7" t="s">
        <v>1427</v>
      </c>
      <c r="B52" s="7">
        <v>95</v>
      </c>
      <c r="C52" s="7" t="s">
        <v>153</v>
      </c>
      <c r="D52" s="7" t="s">
        <v>27</v>
      </c>
      <c r="E52" s="7"/>
      <c r="F52" s="7" t="s">
        <v>53</v>
      </c>
      <c r="G52" s="7" t="s">
        <v>1378</v>
      </c>
      <c r="H52" s="7" t="s">
        <v>1390</v>
      </c>
      <c r="I52" s="7" t="s">
        <v>1391</v>
      </c>
      <c r="J52" s="7">
        <v>0.34</v>
      </c>
      <c r="K52" s="7" t="s">
        <v>21</v>
      </c>
      <c r="L52" s="7"/>
      <c r="M52" s="7" t="s">
        <v>22</v>
      </c>
      <c r="N52" s="7" t="s">
        <v>22</v>
      </c>
      <c r="O52" s="7" t="s">
        <v>1428</v>
      </c>
    </row>
    <row r="53" spans="1:15" ht="34">
      <c r="A53" s="7" t="s">
        <v>1427</v>
      </c>
      <c r="B53" s="7">
        <v>95</v>
      </c>
      <c r="C53" s="7" t="s">
        <v>153</v>
      </c>
      <c r="D53" s="7" t="s">
        <v>27</v>
      </c>
      <c r="E53" s="7"/>
      <c r="F53" s="7" t="s">
        <v>53</v>
      </c>
      <c r="G53" s="7" t="s">
        <v>1378</v>
      </c>
      <c r="H53" s="7" t="s">
        <v>1392</v>
      </c>
      <c r="I53" s="7" t="s">
        <v>1393</v>
      </c>
      <c r="J53" s="7">
        <v>0</v>
      </c>
      <c r="K53" s="7" t="s">
        <v>21</v>
      </c>
      <c r="L53" s="7"/>
      <c r="M53" s="7" t="s">
        <v>22</v>
      </c>
      <c r="N53" s="7" t="s">
        <v>22</v>
      </c>
      <c r="O53" s="7" t="s">
        <v>1428</v>
      </c>
    </row>
    <row r="54" spans="1:15" ht="34">
      <c r="A54" s="7" t="s">
        <v>1427</v>
      </c>
      <c r="B54" s="7">
        <v>95</v>
      </c>
      <c r="C54" s="7" t="s">
        <v>153</v>
      </c>
      <c r="D54" s="7" t="s">
        <v>27</v>
      </c>
      <c r="E54" s="7"/>
      <c r="F54" s="7" t="s">
        <v>53</v>
      </c>
      <c r="G54" s="7" t="s">
        <v>1378</v>
      </c>
      <c r="H54" s="7" t="s">
        <v>1387</v>
      </c>
      <c r="I54" s="7" t="s">
        <v>1388</v>
      </c>
      <c r="J54" s="7">
        <v>0</v>
      </c>
      <c r="K54" s="7" t="s">
        <v>21</v>
      </c>
      <c r="L54" s="7"/>
      <c r="M54" s="7" t="s">
        <v>22</v>
      </c>
      <c r="N54" s="7" t="s">
        <v>22</v>
      </c>
      <c r="O54" s="7" t="s">
        <v>1428</v>
      </c>
    </row>
    <row r="55" spans="1:15" ht="51">
      <c r="A55" s="9" t="s">
        <v>1429</v>
      </c>
      <c r="B55" s="7">
        <v>42</v>
      </c>
      <c r="C55" s="7" t="s">
        <v>71</v>
      </c>
      <c r="D55" s="7" t="s">
        <v>39</v>
      </c>
      <c r="E55" s="7"/>
      <c r="F55" s="7" t="s">
        <v>253</v>
      </c>
      <c r="G55" s="7" t="s">
        <v>1378</v>
      </c>
      <c r="H55" s="7" t="s">
        <v>1390</v>
      </c>
      <c r="I55" s="7" t="s">
        <v>1391</v>
      </c>
      <c r="J55" s="7">
        <v>0.27906976744186046</v>
      </c>
      <c r="K55" s="7" t="s">
        <v>29</v>
      </c>
      <c r="L55" s="7" t="s">
        <v>1430</v>
      </c>
      <c r="M55" s="7" t="s">
        <v>1431</v>
      </c>
      <c r="N55" s="7" t="s">
        <v>1432</v>
      </c>
      <c r="O55" s="7" t="s">
        <v>1433</v>
      </c>
    </row>
    <row r="56" spans="1:15" ht="85">
      <c r="A56" s="7" t="s">
        <v>1434</v>
      </c>
      <c r="B56" s="7">
        <v>236</v>
      </c>
      <c r="C56" s="7" t="s">
        <v>1435</v>
      </c>
      <c r="D56" s="7" t="s">
        <v>230</v>
      </c>
      <c r="E56" s="7"/>
      <c r="F56" s="7" t="s">
        <v>1436</v>
      </c>
      <c r="G56" s="7" t="s">
        <v>1378</v>
      </c>
      <c r="H56" s="7" t="s">
        <v>1404</v>
      </c>
      <c r="I56" s="7" t="s">
        <v>1405</v>
      </c>
      <c r="J56" s="7">
        <v>0.63200000000000001</v>
      </c>
      <c r="K56" s="7" t="s">
        <v>29</v>
      </c>
      <c r="L56" s="7" t="s">
        <v>1437</v>
      </c>
      <c r="M56" s="7" t="s">
        <v>22</v>
      </c>
      <c r="N56" s="7" t="s">
        <v>22</v>
      </c>
      <c r="O56" s="7" t="s">
        <v>1438</v>
      </c>
    </row>
    <row r="57" spans="1:15" ht="85">
      <c r="A57" s="7" t="s">
        <v>1434</v>
      </c>
      <c r="B57" s="7">
        <v>236</v>
      </c>
      <c r="C57" s="7" t="s">
        <v>1435</v>
      </c>
      <c r="D57" s="7" t="s">
        <v>230</v>
      </c>
      <c r="E57" s="7"/>
      <c r="F57" s="7" t="s">
        <v>1436</v>
      </c>
      <c r="G57" s="7" t="s">
        <v>1378</v>
      </c>
      <c r="H57" s="7" t="s">
        <v>1390</v>
      </c>
      <c r="I57" s="7" t="s">
        <v>1391</v>
      </c>
      <c r="J57" s="7">
        <v>0.36</v>
      </c>
      <c r="K57" s="7" t="s">
        <v>29</v>
      </c>
      <c r="L57" s="7" t="s">
        <v>1437</v>
      </c>
      <c r="M57" s="7" t="s">
        <v>22</v>
      </c>
      <c r="N57" s="7" t="s">
        <v>22</v>
      </c>
      <c r="O57" s="7" t="s">
        <v>1438</v>
      </c>
    </row>
    <row r="58" spans="1:15" ht="85">
      <c r="A58" s="7" t="s">
        <v>1434</v>
      </c>
      <c r="B58" s="7">
        <v>236</v>
      </c>
      <c r="C58" s="7" t="s">
        <v>1435</v>
      </c>
      <c r="D58" s="7" t="s">
        <v>230</v>
      </c>
      <c r="E58" s="7"/>
      <c r="F58" s="7" t="s">
        <v>1436</v>
      </c>
      <c r="G58" s="7" t="s">
        <v>1378</v>
      </c>
      <c r="H58" s="7" t="s">
        <v>1392</v>
      </c>
      <c r="I58" s="7" t="s">
        <v>1393</v>
      </c>
      <c r="J58" s="7">
        <v>8.9999999999999993E-3</v>
      </c>
      <c r="K58" s="7" t="s">
        <v>29</v>
      </c>
      <c r="L58" s="7" t="s">
        <v>1437</v>
      </c>
      <c r="M58" s="7" t="s">
        <v>22</v>
      </c>
      <c r="N58" s="7" t="s">
        <v>22</v>
      </c>
      <c r="O58" s="7" t="s">
        <v>1438</v>
      </c>
    </row>
    <row r="59" spans="1:15" ht="51">
      <c r="A59" s="7" t="s">
        <v>1439</v>
      </c>
      <c r="B59" s="7">
        <v>223</v>
      </c>
      <c r="C59" s="7" t="s">
        <v>1440</v>
      </c>
      <c r="D59" s="7" t="s">
        <v>52</v>
      </c>
      <c r="E59" s="7"/>
      <c r="F59" s="7" t="s">
        <v>53</v>
      </c>
      <c r="G59" s="7" t="s">
        <v>1378</v>
      </c>
      <c r="H59" s="7" t="s">
        <v>1387</v>
      </c>
      <c r="I59" s="7" t="s">
        <v>1388</v>
      </c>
      <c r="J59" s="7">
        <v>3.1390134529147982E-2</v>
      </c>
      <c r="K59" s="7" t="s">
        <v>29</v>
      </c>
      <c r="L59" s="7" t="s">
        <v>1437</v>
      </c>
      <c r="M59" s="7" t="s">
        <v>22</v>
      </c>
      <c r="N59" s="7" t="s">
        <v>22</v>
      </c>
      <c r="O59" s="7" t="s">
        <v>1441</v>
      </c>
    </row>
    <row r="60" spans="1:15" ht="51">
      <c r="A60" s="7" t="s">
        <v>1439</v>
      </c>
      <c r="B60" s="7">
        <v>223</v>
      </c>
      <c r="C60" s="7" t="s">
        <v>1440</v>
      </c>
      <c r="D60" s="7" t="s">
        <v>52</v>
      </c>
      <c r="E60" s="7"/>
      <c r="F60" s="7" t="s">
        <v>53</v>
      </c>
      <c r="G60" s="7" t="s">
        <v>1378</v>
      </c>
      <c r="H60" s="7" t="s">
        <v>1404</v>
      </c>
      <c r="I60" s="7" t="s">
        <v>1405</v>
      </c>
      <c r="J60" s="7">
        <v>0.85201793721973096</v>
      </c>
      <c r="K60" s="7" t="s">
        <v>29</v>
      </c>
      <c r="L60" s="7" t="s">
        <v>1437</v>
      </c>
      <c r="M60" s="7" t="s">
        <v>22</v>
      </c>
      <c r="N60" s="7" t="s">
        <v>22</v>
      </c>
      <c r="O60" s="7" t="s">
        <v>1441</v>
      </c>
    </row>
    <row r="61" spans="1:15" ht="51">
      <c r="A61" s="7" t="s">
        <v>1439</v>
      </c>
      <c r="B61" s="7">
        <v>223</v>
      </c>
      <c r="C61" s="7" t="s">
        <v>1440</v>
      </c>
      <c r="D61" s="7" t="s">
        <v>52</v>
      </c>
      <c r="E61" s="7"/>
      <c r="F61" s="7" t="s">
        <v>53</v>
      </c>
      <c r="G61" s="7" t="s">
        <v>1378</v>
      </c>
      <c r="H61" s="7" t="s">
        <v>1390</v>
      </c>
      <c r="I61" s="7" t="s">
        <v>1391</v>
      </c>
      <c r="J61" s="7">
        <v>0.11659192825112108</v>
      </c>
      <c r="K61" s="7" t="s">
        <v>29</v>
      </c>
      <c r="L61" s="7" t="s">
        <v>1437</v>
      </c>
      <c r="M61" s="7" t="s">
        <v>22</v>
      </c>
      <c r="N61" s="7" t="s">
        <v>22</v>
      </c>
      <c r="O61" s="8" t="s">
        <v>1441</v>
      </c>
    </row>
    <row r="62" spans="1:15" ht="34">
      <c r="A62" s="7" t="s">
        <v>84</v>
      </c>
      <c r="B62" s="7">
        <v>100</v>
      </c>
      <c r="C62" s="7" t="s">
        <v>146</v>
      </c>
      <c r="D62" s="7" t="s">
        <v>336</v>
      </c>
      <c r="E62" s="7"/>
      <c r="F62" s="7" t="s">
        <v>62</v>
      </c>
      <c r="G62" s="7" t="s">
        <v>1378</v>
      </c>
      <c r="H62" s="7" t="s">
        <v>1381</v>
      </c>
      <c r="I62" s="7" t="s">
        <v>250</v>
      </c>
      <c r="J62" s="7">
        <v>5.0000000000000001E-3</v>
      </c>
      <c r="K62" s="7" t="s">
        <v>21</v>
      </c>
      <c r="L62" s="7"/>
      <c r="M62" s="7" t="s">
        <v>22</v>
      </c>
      <c r="N62" s="7" t="s">
        <v>22</v>
      </c>
      <c r="O62" s="7" t="s">
        <v>504</v>
      </c>
    </row>
    <row r="63" spans="1:15" ht="85">
      <c r="A63" s="7" t="s">
        <v>1442</v>
      </c>
      <c r="B63" s="7">
        <v>50</v>
      </c>
      <c r="C63" s="7" t="s">
        <v>1520</v>
      </c>
      <c r="D63" s="7" t="s">
        <v>528</v>
      </c>
      <c r="E63" s="7"/>
      <c r="F63" s="7" t="s">
        <v>1443</v>
      </c>
      <c r="G63" s="7" t="s">
        <v>1378</v>
      </c>
      <c r="H63" s="7" t="s">
        <v>1390</v>
      </c>
      <c r="I63" s="7" t="s">
        <v>1391</v>
      </c>
      <c r="J63" s="7">
        <v>0.52</v>
      </c>
      <c r="K63" s="7" t="s">
        <v>29</v>
      </c>
      <c r="L63" s="7" t="s">
        <v>1401</v>
      </c>
      <c r="M63" s="7" t="s">
        <v>22</v>
      </c>
      <c r="N63" s="7" t="s">
        <v>22</v>
      </c>
      <c r="O63" s="7" t="s">
        <v>1444</v>
      </c>
    </row>
    <row r="64" spans="1:15" ht="68">
      <c r="A64" s="7" t="s">
        <v>1297</v>
      </c>
      <c r="B64" s="7">
        <v>102</v>
      </c>
      <c r="C64" s="7" t="s">
        <v>1298</v>
      </c>
      <c r="D64" s="7" t="s">
        <v>236</v>
      </c>
      <c r="E64" s="7"/>
      <c r="F64" s="7" t="s">
        <v>53</v>
      </c>
      <c r="G64" s="7" t="s">
        <v>1378</v>
      </c>
      <c r="H64" s="7" t="s">
        <v>1445</v>
      </c>
      <c r="I64" s="7" t="s">
        <v>20</v>
      </c>
      <c r="J64" s="7">
        <v>0.39673913043478259</v>
      </c>
      <c r="K64" s="7" t="s">
        <v>29</v>
      </c>
      <c r="L64" s="7" t="s">
        <v>1299</v>
      </c>
      <c r="M64" s="7" t="s">
        <v>22</v>
      </c>
      <c r="N64" s="7" t="s">
        <v>22</v>
      </c>
      <c r="O64" s="7" t="s">
        <v>1300</v>
      </c>
    </row>
    <row r="65" spans="1:15" ht="68">
      <c r="A65" s="7" t="s">
        <v>1297</v>
      </c>
      <c r="B65" s="7">
        <v>102</v>
      </c>
      <c r="C65" s="7" t="s">
        <v>1298</v>
      </c>
      <c r="D65" s="7" t="s">
        <v>236</v>
      </c>
      <c r="E65" s="7"/>
      <c r="F65" s="7" t="s">
        <v>53</v>
      </c>
      <c r="G65" s="7" t="s">
        <v>1378</v>
      </c>
      <c r="H65" s="7" t="s">
        <v>1404</v>
      </c>
      <c r="I65" s="7" t="s">
        <v>1405</v>
      </c>
      <c r="J65" s="7">
        <v>0.55392156862745101</v>
      </c>
      <c r="K65" s="7" t="s">
        <v>29</v>
      </c>
      <c r="L65" s="7" t="s">
        <v>1299</v>
      </c>
      <c r="M65" s="7" t="s">
        <v>22</v>
      </c>
      <c r="N65" s="7" t="s">
        <v>22</v>
      </c>
      <c r="O65" s="7" t="s">
        <v>1300</v>
      </c>
    </row>
    <row r="66" spans="1:15" ht="68">
      <c r="A66" s="7" t="s">
        <v>1297</v>
      </c>
      <c r="B66" s="7">
        <v>102</v>
      </c>
      <c r="C66" s="7" t="s">
        <v>1298</v>
      </c>
      <c r="D66" s="7" t="s">
        <v>236</v>
      </c>
      <c r="E66" s="7"/>
      <c r="F66" s="7" t="s">
        <v>53</v>
      </c>
      <c r="G66" s="7" t="s">
        <v>1378</v>
      </c>
      <c r="H66" s="7" t="s">
        <v>1387</v>
      </c>
      <c r="I66" s="7" t="s">
        <v>1388</v>
      </c>
      <c r="J66" s="7">
        <v>1.9607843137254902E-2</v>
      </c>
      <c r="K66" s="7" t="s">
        <v>29</v>
      </c>
      <c r="L66" s="7" t="s">
        <v>1299</v>
      </c>
      <c r="M66" s="7" t="s">
        <v>22</v>
      </c>
      <c r="N66" s="7" t="s">
        <v>22</v>
      </c>
      <c r="O66" s="7" t="s">
        <v>1300</v>
      </c>
    </row>
    <row r="67" spans="1:15" ht="68">
      <c r="A67" s="7" t="s">
        <v>1297</v>
      </c>
      <c r="B67" s="7">
        <v>102</v>
      </c>
      <c r="C67" s="7" t="s">
        <v>1298</v>
      </c>
      <c r="D67" s="7" t="s">
        <v>236</v>
      </c>
      <c r="E67" s="7"/>
      <c r="F67" s="7" t="s">
        <v>53</v>
      </c>
      <c r="G67" s="7" t="s">
        <v>1378</v>
      </c>
      <c r="H67" s="7" t="s">
        <v>1390</v>
      </c>
      <c r="I67" s="7" t="s">
        <v>1391</v>
      </c>
      <c r="J67" s="7">
        <v>0.39705882352941174</v>
      </c>
      <c r="K67" s="7" t="s">
        <v>29</v>
      </c>
      <c r="L67" s="7" t="s">
        <v>1299</v>
      </c>
      <c r="M67" s="7" t="s">
        <v>22</v>
      </c>
      <c r="N67" s="7" t="s">
        <v>22</v>
      </c>
      <c r="O67" s="7" t="s">
        <v>1300</v>
      </c>
    </row>
    <row r="68" spans="1:15" ht="68">
      <c r="A68" s="7" t="s">
        <v>1297</v>
      </c>
      <c r="B68" s="7">
        <v>102</v>
      </c>
      <c r="C68" s="7" t="s">
        <v>1298</v>
      </c>
      <c r="D68" s="7" t="s">
        <v>236</v>
      </c>
      <c r="E68" s="7"/>
      <c r="F68" s="7" t="s">
        <v>53</v>
      </c>
      <c r="G68" s="7" t="s">
        <v>1378</v>
      </c>
      <c r="H68" s="7" t="s">
        <v>1392</v>
      </c>
      <c r="I68" s="7" t="s">
        <v>1393</v>
      </c>
      <c r="J68" s="7">
        <v>2.9411764705882353E-2</v>
      </c>
      <c r="K68" s="7" t="s">
        <v>29</v>
      </c>
      <c r="L68" s="7" t="s">
        <v>1299</v>
      </c>
      <c r="M68" s="7" t="s">
        <v>22</v>
      </c>
      <c r="N68" s="7" t="s">
        <v>22</v>
      </c>
      <c r="O68" s="7" t="s">
        <v>1300</v>
      </c>
    </row>
    <row r="69" spans="1:15" ht="51">
      <c r="A69" s="7" t="s">
        <v>987</v>
      </c>
      <c r="B69" s="7">
        <v>128</v>
      </c>
      <c r="C69" s="7" t="s">
        <v>153</v>
      </c>
      <c r="D69" s="7" t="s">
        <v>27</v>
      </c>
      <c r="E69" s="7" t="s">
        <v>155</v>
      </c>
      <c r="F69" s="7" t="s">
        <v>156</v>
      </c>
      <c r="G69" s="7" t="s">
        <v>1378</v>
      </c>
      <c r="H69" s="7" t="s">
        <v>1379</v>
      </c>
      <c r="I69" s="7" t="s">
        <v>137</v>
      </c>
      <c r="J69" s="7">
        <v>0.54</v>
      </c>
      <c r="K69" s="7" t="s">
        <v>21</v>
      </c>
      <c r="L69" s="7"/>
      <c r="M69" s="7" t="s">
        <v>22</v>
      </c>
      <c r="N69" s="7" t="s">
        <v>22</v>
      </c>
      <c r="O69" s="7" t="s">
        <v>157</v>
      </c>
    </row>
    <row r="70" spans="1:15" ht="51">
      <c r="A70" s="7" t="s">
        <v>987</v>
      </c>
      <c r="B70" s="7">
        <v>128</v>
      </c>
      <c r="C70" s="7" t="s">
        <v>153</v>
      </c>
      <c r="D70" s="7" t="s">
        <v>27</v>
      </c>
      <c r="E70" s="7" t="s">
        <v>155</v>
      </c>
      <c r="F70" s="7" t="s">
        <v>156</v>
      </c>
      <c r="G70" s="7" t="s">
        <v>1378</v>
      </c>
      <c r="H70" s="7" t="s">
        <v>1380</v>
      </c>
      <c r="I70" s="7" t="s">
        <v>250</v>
      </c>
      <c r="J70" s="7">
        <v>0.39</v>
      </c>
      <c r="K70" s="7" t="s">
        <v>21</v>
      </c>
      <c r="L70" s="7"/>
      <c r="M70" s="7" t="s">
        <v>22</v>
      </c>
      <c r="N70" s="7" t="s">
        <v>22</v>
      </c>
      <c r="O70" s="7" t="s">
        <v>157</v>
      </c>
    </row>
    <row r="71" spans="1:15" ht="51">
      <c r="A71" s="7" t="s">
        <v>987</v>
      </c>
      <c r="B71" s="7">
        <v>128</v>
      </c>
      <c r="C71" s="7" t="s">
        <v>153</v>
      </c>
      <c r="D71" s="7" t="s">
        <v>27</v>
      </c>
      <c r="E71" s="7" t="s">
        <v>155</v>
      </c>
      <c r="F71" s="7" t="s">
        <v>156</v>
      </c>
      <c r="G71" s="7" t="s">
        <v>1378</v>
      </c>
      <c r="H71" s="7" t="s">
        <v>1381</v>
      </c>
      <c r="I71" s="7" t="s">
        <v>250</v>
      </c>
      <c r="J71" s="7">
        <v>0.03</v>
      </c>
      <c r="K71" s="7" t="s">
        <v>21</v>
      </c>
      <c r="L71" s="7"/>
      <c r="M71" s="7" t="s">
        <v>22</v>
      </c>
      <c r="N71" s="7" t="s">
        <v>22</v>
      </c>
      <c r="O71" s="7" t="s">
        <v>157</v>
      </c>
    </row>
    <row r="72" spans="1:15" ht="34">
      <c r="A72" s="7" t="s">
        <v>1541</v>
      </c>
      <c r="B72" s="7">
        <v>6045</v>
      </c>
      <c r="C72" s="7" t="s">
        <v>15</v>
      </c>
      <c r="D72" s="7" t="s">
        <v>16</v>
      </c>
      <c r="E72" s="7"/>
      <c r="F72" s="7" t="s">
        <v>62</v>
      </c>
      <c r="G72" s="7" t="s">
        <v>1378</v>
      </c>
      <c r="H72" s="7" t="s">
        <v>1381</v>
      </c>
      <c r="I72" s="7" t="s">
        <v>250</v>
      </c>
      <c r="J72" s="27">
        <v>1.2869999999999999E-3</v>
      </c>
      <c r="K72" s="7" t="s">
        <v>21</v>
      </c>
      <c r="L72" s="7"/>
      <c r="M72" s="7" t="s">
        <v>22</v>
      </c>
      <c r="N72" s="7" t="s">
        <v>22</v>
      </c>
      <c r="O72" s="7" t="s">
        <v>1542</v>
      </c>
    </row>
    <row r="73" spans="1:15" ht="34">
      <c r="A73" s="7" t="s">
        <v>1446</v>
      </c>
      <c r="B73" s="7">
        <v>181</v>
      </c>
      <c r="C73" s="7" t="s">
        <v>68</v>
      </c>
      <c r="D73" s="7" t="s">
        <v>52</v>
      </c>
      <c r="E73" s="7"/>
      <c r="F73" s="7" t="s">
        <v>62</v>
      </c>
      <c r="G73" s="7" t="s">
        <v>1378</v>
      </c>
      <c r="H73" s="7" t="s">
        <v>1390</v>
      </c>
      <c r="I73" s="7" t="s">
        <v>1391</v>
      </c>
      <c r="J73" s="7">
        <v>0.35</v>
      </c>
      <c r="K73" s="7" t="s">
        <v>21</v>
      </c>
      <c r="L73" s="7"/>
      <c r="M73" s="7" t="s">
        <v>22</v>
      </c>
      <c r="N73" s="7" t="s">
        <v>22</v>
      </c>
      <c r="O73" s="7" t="s">
        <v>67</v>
      </c>
    </row>
  </sheetData>
  <phoneticPr fontId="3" type="noConversion"/>
  <hyperlinks>
    <hyperlink ref="O41" r:id="rId1" xr:uid="{4F7A6DB2-263C-D64A-B1FD-754D62523C59}"/>
    <hyperlink ref="O42:O50" r:id="rId2" display="https://pubmed.ncbi.nlm.nih.gov/23207817/" xr:uid="{AC313100-2CEE-A748-AE55-03EB237F7A3B}"/>
    <hyperlink ref="O51" r:id="rId3" display="https://www.researchgate.net/publication/333445631_Interethnic_Variations_of_UGT1A1_and_UGT1A7_Polymorphisms_in_the_Jordanian_Population" xr:uid="{C856D466-C60C-174B-9B77-6D12BE279E96}"/>
    <hyperlink ref="O52" r:id="rId4" display="https://www.researchgate.net/publication/333445631_Interethnic_Variations_of_UGT1A1_and_UGT1A7_Polymorphisms_in_the_Jordanian_Population" xr:uid="{D28F7F97-857E-964B-899F-3CD5EE44C995}"/>
    <hyperlink ref="O53" r:id="rId5" display="https://www.researchgate.net/publication/333445631_Interethnic_Variations_of_UGT1A1_and_UGT1A7_Polymorphisms_in_the_Jordanian_Population" xr:uid="{BBAF6930-4D9C-0042-B8B1-0E9BCDF2336E}"/>
    <hyperlink ref="O54" r:id="rId6" display="https://www.researchgate.net/publication/333445631_Interethnic_Variations_of_UGT1A1_and_UGT1A7_Polymorphisms_in_the_Jordanian_Population" xr:uid="{BB77478E-A807-0F4C-89FA-478A53EAD72F}"/>
    <hyperlink ref="O55" r:id="rId7" display="https://www.researchgate.net/publication/270816290_P-0205_UGT1A128_POLYMORPHISM_AND_VOMITING_IN_ADVANCED_COLORECTAL_CANCER" xr:uid="{EC1DDF35-1133-2942-9763-A6F98C29AC79}"/>
    <hyperlink ref="O56" r:id="rId8" xr:uid="{5707B372-FE62-E84D-8412-21D1430BC04F}"/>
    <hyperlink ref="O59" r:id="rId9" xr:uid="{93EEA7F6-04B0-DC4D-9A37-646A52612B0F}"/>
    <hyperlink ref="O63" r:id="rId10" display="https://pubmed.ncbi.nlm.nih.gov/12732365/" xr:uid="{7E4A419E-6500-E24D-87B1-C12D138E5ED2}"/>
    <hyperlink ref="O64" r:id="rId11" display="https://www.tandfonline.com/doi/full/10.1179/1607845415Y.0000000030" xr:uid="{A7DA8C14-D81E-0F40-B422-7808D1C79E07}"/>
    <hyperlink ref="O65:O68" r:id="rId12" display="https://www.tandfonline.com/doi/full/10.1179/1607845415Y.0000000030" xr:uid="{FCB12F55-0176-CB47-A5DB-9E29A195269E}"/>
    <hyperlink ref="O69" r:id="rId13" display="https://www.ncbi.nlm.nih.gov/pmc/articles/PMC7151588/" xr:uid="{7CD9C865-D158-8D47-B841-B03F39BEB6F5}"/>
    <hyperlink ref="O70" r:id="rId14" display="https://www.ncbi.nlm.nih.gov/pmc/articles/PMC7151588/" xr:uid="{6772EB83-314B-314C-B425-EC19D5CA8482}"/>
    <hyperlink ref="O71" r:id="rId15" display="https://www.ncbi.nlm.nih.gov/pmc/articles/PMC7151588/" xr:uid="{C2B45638-8DB9-4445-8BBF-197024B89EF0}"/>
    <hyperlink ref="O2" r:id="rId16" xr:uid="{A0DD0C99-23B6-D94D-8B61-67D56F59FAED}"/>
    <hyperlink ref="O31" r:id="rId17" xr:uid="{93C50143-B0AF-C24E-893D-58AB933A9958}"/>
    <hyperlink ref="O13" r:id="rId18" xr:uid="{94D71D0B-9F53-2341-AB42-020C4AA4F58D}"/>
    <hyperlink ref="O30" r:id="rId19" xr:uid="{6FF9EC96-D9C2-EE44-B37D-20C185ACBBB5}"/>
    <hyperlink ref="O25" r:id="rId20" xr:uid="{B60F52E6-C42D-AE4F-9649-08132008202E}"/>
    <hyperlink ref="O61" r:id="rId21" xr:uid="{0A9DB4FE-2F3C-824B-94CD-59302C59494E}"/>
    <hyperlink ref="O32" r:id="rId22" xr:uid="{CA53D639-812D-2245-8F62-9CAF95BCB814}"/>
  </hyperlinks>
  <pageMargins left="0.7" right="0.7" top="0.75" bottom="0.75" header="0.3" footer="0.3"/>
  <tableParts count="1">
    <tablePart r:id="rId23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D8817-019C-3F4D-ABE5-34A34CCDE9C3}">
  <dimension ref="A1:O110"/>
  <sheetViews>
    <sheetView tabSelected="1" workbookViewId="0">
      <selection activeCell="H20" sqref="H20"/>
    </sheetView>
  </sheetViews>
  <sheetFormatPr baseColWidth="10" defaultRowHeight="16"/>
  <cols>
    <col min="15" max="15" width="43.5" customWidth="1"/>
  </cols>
  <sheetData>
    <row r="1" spans="1:15" s="3" customFormat="1" ht="51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3" t="s">
        <v>11</v>
      </c>
      <c r="M1" s="23" t="s">
        <v>12</v>
      </c>
      <c r="N1" s="23" t="s">
        <v>13</v>
      </c>
      <c r="O1" s="23" t="s">
        <v>78</v>
      </c>
    </row>
    <row r="2" spans="1:15" ht="68" hidden="1">
      <c r="A2" s="24" t="s">
        <v>1447</v>
      </c>
      <c r="B2" s="24">
        <v>135</v>
      </c>
      <c r="C2" s="24" t="s">
        <v>153</v>
      </c>
      <c r="D2" s="24" t="s">
        <v>236</v>
      </c>
      <c r="E2" s="24"/>
      <c r="F2" s="24" t="s">
        <v>747</v>
      </c>
      <c r="G2" s="24" t="s">
        <v>1448</v>
      </c>
      <c r="H2" s="24" t="s">
        <v>1449</v>
      </c>
      <c r="I2" s="24" t="s">
        <v>250</v>
      </c>
      <c r="J2" s="24">
        <f>((12*2)+36)/(135*2)</f>
        <v>0.22222222222222221</v>
      </c>
      <c r="K2" s="24" t="s">
        <v>21</v>
      </c>
      <c r="L2" s="24"/>
      <c r="M2" s="24" t="s">
        <v>22</v>
      </c>
      <c r="N2" s="24" t="s">
        <v>22</v>
      </c>
      <c r="O2" s="24" t="s">
        <v>750</v>
      </c>
    </row>
    <row r="3" spans="1:15" ht="68">
      <c r="A3" s="24" t="s">
        <v>165</v>
      </c>
      <c r="B3" s="24">
        <v>100</v>
      </c>
      <c r="C3" s="24" t="s">
        <v>229</v>
      </c>
      <c r="D3" s="24" t="s">
        <v>39</v>
      </c>
      <c r="E3" s="24"/>
      <c r="F3" s="24" t="s">
        <v>48</v>
      </c>
      <c r="G3" s="24" t="s">
        <v>1448</v>
      </c>
      <c r="H3" s="24" t="s">
        <v>1450</v>
      </c>
      <c r="I3" s="24" t="s">
        <v>35</v>
      </c>
      <c r="J3" s="24">
        <v>0.44</v>
      </c>
      <c r="K3" s="24" t="s">
        <v>29</v>
      </c>
      <c r="L3" s="24" t="s">
        <v>814</v>
      </c>
      <c r="M3" s="24" t="s">
        <v>170</v>
      </c>
      <c r="N3" s="24" t="s">
        <v>254</v>
      </c>
      <c r="O3" s="24" t="s">
        <v>172</v>
      </c>
    </row>
    <row r="4" spans="1:15" ht="51" hidden="1">
      <c r="A4" s="24" t="s">
        <v>174</v>
      </c>
      <c r="B4" s="24">
        <v>161</v>
      </c>
      <c r="C4" s="24" t="s">
        <v>153</v>
      </c>
      <c r="D4" s="24" t="s">
        <v>33</v>
      </c>
      <c r="E4" s="24"/>
      <c r="F4" s="24" t="s">
        <v>48</v>
      </c>
      <c r="G4" s="24" t="s">
        <v>1448</v>
      </c>
      <c r="H4" s="24" t="s">
        <v>1450</v>
      </c>
      <c r="I4" s="24" t="s">
        <v>35</v>
      </c>
      <c r="J4" s="24">
        <v>0.52800000000000002</v>
      </c>
      <c r="K4" s="24" t="s">
        <v>21</v>
      </c>
      <c r="L4" s="24"/>
      <c r="M4" s="24" t="s">
        <v>22</v>
      </c>
      <c r="N4" s="24" t="s">
        <v>22</v>
      </c>
      <c r="O4" s="24" t="s">
        <v>175</v>
      </c>
    </row>
    <row r="5" spans="1:15" ht="68" hidden="1">
      <c r="A5" s="24" t="s">
        <v>176</v>
      </c>
      <c r="B5" s="24">
        <v>500</v>
      </c>
      <c r="C5" s="24" t="s">
        <v>153</v>
      </c>
      <c r="D5" s="24" t="s">
        <v>27</v>
      </c>
      <c r="E5" s="24"/>
      <c r="F5" s="24" t="s">
        <v>177</v>
      </c>
      <c r="G5" s="24" t="s">
        <v>1448</v>
      </c>
      <c r="H5" s="24" t="s">
        <v>1449</v>
      </c>
      <c r="I5" s="24" t="s">
        <v>250</v>
      </c>
      <c r="J5" s="24">
        <v>0.34</v>
      </c>
      <c r="K5" s="24" t="s">
        <v>21</v>
      </c>
      <c r="L5" s="24"/>
      <c r="M5" s="24" t="s">
        <v>22</v>
      </c>
      <c r="N5" s="24" t="s">
        <v>22</v>
      </c>
      <c r="O5" s="24" t="s">
        <v>178</v>
      </c>
    </row>
    <row r="6" spans="1:15" ht="68" hidden="1">
      <c r="A6" s="24" t="s">
        <v>176</v>
      </c>
      <c r="B6" s="24">
        <v>500</v>
      </c>
      <c r="C6" s="24" t="s">
        <v>153</v>
      </c>
      <c r="D6" s="24" t="s">
        <v>27</v>
      </c>
      <c r="E6" s="24"/>
      <c r="F6" s="24" t="s">
        <v>177</v>
      </c>
      <c r="G6" s="24" t="s">
        <v>1448</v>
      </c>
      <c r="H6" s="24" t="s">
        <v>1451</v>
      </c>
      <c r="I6" s="24" t="s">
        <v>20</v>
      </c>
      <c r="J6" s="24">
        <v>0.47</v>
      </c>
      <c r="K6" s="24" t="s">
        <v>21</v>
      </c>
      <c r="L6" s="24"/>
      <c r="M6" s="24" t="s">
        <v>22</v>
      </c>
      <c r="N6" s="24" t="s">
        <v>22</v>
      </c>
      <c r="O6" s="24" t="s">
        <v>178</v>
      </c>
    </row>
    <row r="7" spans="1:15" ht="51" hidden="1">
      <c r="A7" s="24" t="s">
        <v>79</v>
      </c>
      <c r="B7" s="24">
        <v>193</v>
      </c>
      <c r="C7" s="24" t="s">
        <v>153</v>
      </c>
      <c r="D7" s="24" t="s">
        <v>16</v>
      </c>
      <c r="E7" s="24"/>
      <c r="F7" s="24" t="s">
        <v>17</v>
      </c>
      <c r="G7" s="24" t="s">
        <v>1448</v>
      </c>
      <c r="H7" s="24" t="s">
        <v>1450</v>
      </c>
      <c r="I7" s="24" t="s">
        <v>35</v>
      </c>
      <c r="J7" s="24">
        <v>0.56000000000000005</v>
      </c>
      <c r="K7" s="24" t="s">
        <v>21</v>
      </c>
      <c r="L7" s="24"/>
      <c r="M7" s="24" t="s">
        <v>22</v>
      </c>
      <c r="N7" s="24" t="s">
        <v>22</v>
      </c>
      <c r="O7" s="8" t="s">
        <v>14</v>
      </c>
    </row>
    <row r="8" spans="1:15" ht="51" hidden="1">
      <c r="A8" s="24" t="s">
        <v>79</v>
      </c>
      <c r="B8" s="24">
        <v>193</v>
      </c>
      <c r="C8" s="24" t="s">
        <v>153</v>
      </c>
      <c r="D8" s="24" t="s">
        <v>16</v>
      </c>
      <c r="E8" s="24"/>
      <c r="F8" s="24" t="s">
        <v>17</v>
      </c>
      <c r="G8" s="24" t="s">
        <v>1448</v>
      </c>
      <c r="H8" s="24" t="s">
        <v>1451</v>
      </c>
      <c r="I8" s="24" t="s">
        <v>20</v>
      </c>
      <c r="J8" s="24">
        <v>0.56000000000000005</v>
      </c>
      <c r="K8" s="24" t="s">
        <v>21</v>
      </c>
      <c r="L8" s="24"/>
      <c r="M8" s="24" t="s">
        <v>22</v>
      </c>
      <c r="N8" s="24" t="s">
        <v>22</v>
      </c>
      <c r="O8" s="24" t="s">
        <v>14</v>
      </c>
    </row>
    <row r="9" spans="1:15" ht="51" hidden="1">
      <c r="A9" s="24" t="s">
        <v>79</v>
      </c>
      <c r="B9" s="24">
        <v>193</v>
      </c>
      <c r="C9" s="24" t="s">
        <v>153</v>
      </c>
      <c r="D9" s="24" t="s">
        <v>16</v>
      </c>
      <c r="E9" s="24"/>
      <c r="F9" s="24" t="s">
        <v>17</v>
      </c>
      <c r="G9" s="24" t="s">
        <v>1448</v>
      </c>
      <c r="H9" s="24" t="s">
        <v>1452</v>
      </c>
      <c r="I9" s="24" t="s">
        <v>134</v>
      </c>
      <c r="J9" s="24">
        <v>3.4759400000000003E-2</v>
      </c>
      <c r="K9" s="24" t="s">
        <v>21</v>
      </c>
      <c r="L9" s="24"/>
      <c r="M9" s="24" t="s">
        <v>22</v>
      </c>
      <c r="N9" s="24" t="s">
        <v>22</v>
      </c>
      <c r="O9" s="24" t="s">
        <v>14</v>
      </c>
    </row>
    <row r="10" spans="1:15" ht="34">
      <c r="A10" s="24" t="s">
        <v>1453</v>
      </c>
      <c r="B10" s="24">
        <v>50</v>
      </c>
      <c r="C10" s="24" t="s">
        <v>229</v>
      </c>
      <c r="D10" s="24" t="s">
        <v>39</v>
      </c>
      <c r="E10" s="24"/>
      <c r="F10" s="24" t="s">
        <v>48</v>
      </c>
      <c r="G10" s="24" t="s">
        <v>1448</v>
      </c>
      <c r="H10" s="24" t="s">
        <v>1450</v>
      </c>
      <c r="I10" s="24" t="s">
        <v>35</v>
      </c>
      <c r="J10" s="24">
        <v>0.52</v>
      </c>
      <c r="K10" s="24" t="s">
        <v>29</v>
      </c>
      <c r="L10" s="24" t="s">
        <v>814</v>
      </c>
      <c r="M10" s="24" t="s">
        <v>170</v>
      </c>
      <c r="N10" s="24" t="s">
        <v>254</v>
      </c>
      <c r="O10" s="24" t="s">
        <v>1454</v>
      </c>
    </row>
    <row r="11" spans="1:15" ht="102">
      <c r="A11" s="24" t="s">
        <v>1455</v>
      </c>
      <c r="B11" s="24">
        <v>40</v>
      </c>
      <c r="C11" s="24" t="s">
        <v>229</v>
      </c>
      <c r="D11" s="24" t="s">
        <v>39</v>
      </c>
      <c r="E11" s="24"/>
      <c r="F11" s="24" t="s">
        <v>184</v>
      </c>
      <c r="G11" s="24" t="s">
        <v>1448</v>
      </c>
      <c r="H11" s="24" t="s">
        <v>1450</v>
      </c>
      <c r="I11" s="24" t="s">
        <v>35</v>
      </c>
      <c r="J11" s="24">
        <v>0.4</v>
      </c>
      <c r="K11" s="24" t="s">
        <v>29</v>
      </c>
      <c r="L11" s="24" t="s">
        <v>814</v>
      </c>
      <c r="M11" s="24" t="s">
        <v>170</v>
      </c>
      <c r="N11" s="24" t="s">
        <v>254</v>
      </c>
      <c r="O11" s="24" t="s">
        <v>182</v>
      </c>
    </row>
    <row r="12" spans="1:15" ht="51" hidden="1">
      <c r="A12" s="24" t="s">
        <v>192</v>
      </c>
      <c r="B12" s="24">
        <v>217</v>
      </c>
      <c r="C12" s="24" t="s">
        <v>193</v>
      </c>
      <c r="D12" s="24" t="s">
        <v>141</v>
      </c>
      <c r="E12" s="24"/>
      <c r="F12" s="24" t="s">
        <v>48</v>
      </c>
      <c r="G12" s="24" t="s">
        <v>1448</v>
      </c>
      <c r="H12" s="24" t="s">
        <v>1450</v>
      </c>
      <c r="I12" s="24" t="s">
        <v>35</v>
      </c>
      <c r="J12" s="24">
        <v>0.46</v>
      </c>
      <c r="K12" s="24" t="s">
        <v>29</v>
      </c>
      <c r="L12" s="24" t="s">
        <v>814</v>
      </c>
      <c r="M12" s="24" t="s">
        <v>276</v>
      </c>
      <c r="N12" s="24" t="s">
        <v>171</v>
      </c>
      <c r="O12" s="24" t="s">
        <v>196</v>
      </c>
    </row>
    <row r="13" spans="1:15" ht="51" hidden="1">
      <c r="A13" s="24" t="s">
        <v>192</v>
      </c>
      <c r="B13" s="24">
        <v>217</v>
      </c>
      <c r="C13" s="24" t="s">
        <v>193</v>
      </c>
      <c r="D13" s="24" t="s">
        <v>141</v>
      </c>
      <c r="E13" s="24"/>
      <c r="F13" s="24" t="s">
        <v>48</v>
      </c>
      <c r="G13" s="24" t="s">
        <v>1448</v>
      </c>
      <c r="H13" s="24" t="s">
        <v>1451</v>
      </c>
      <c r="I13" s="24" t="s">
        <v>20</v>
      </c>
      <c r="J13" s="24">
        <v>0.45</v>
      </c>
      <c r="K13" s="24" t="s">
        <v>29</v>
      </c>
      <c r="L13" s="24" t="s">
        <v>814</v>
      </c>
      <c r="M13" s="24" t="s">
        <v>276</v>
      </c>
      <c r="N13" s="24" t="s">
        <v>171</v>
      </c>
      <c r="O13" s="24" t="s">
        <v>196</v>
      </c>
    </row>
    <row r="14" spans="1:15" ht="51" hidden="1">
      <c r="A14" s="24" t="s">
        <v>197</v>
      </c>
      <c r="B14" s="24">
        <v>114</v>
      </c>
      <c r="C14" s="24" t="s">
        <v>193</v>
      </c>
      <c r="D14" s="24" t="s">
        <v>141</v>
      </c>
      <c r="E14" s="24"/>
      <c r="F14" s="24" t="s">
        <v>1456</v>
      </c>
      <c r="G14" s="24" t="s">
        <v>1448</v>
      </c>
      <c r="H14" s="24" t="s">
        <v>1450</v>
      </c>
      <c r="I14" s="24" t="s">
        <v>35</v>
      </c>
      <c r="J14" s="24">
        <v>0.39</v>
      </c>
      <c r="K14" s="24" t="s">
        <v>29</v>
      </c>
      <c r="L14" s="24" t="s">
        <v>814</v>
      </c>
      <c r="M14" s="24" t="s">
        <v>276</v>
      </c>
      <c r="N14" s="24" t="s">
        <v>171</v>
      </c>
      <c r="O14" s="24" t="s">
        <v>199</v>
      </c>
    </row>
    <row r="15" spans="1:15" ht="34" hidden="1">
      <c r="A15" s="24" t="s">
        <v>228</v>
      </c>
      <c r="B15" s="24">
        <v>108</v>
      </c>
      <c r="C15" s="24" t="s">
        <v>229</v>
      </c>
      <c r="D15" s="24" t="s">
        <v>230</v>
      </c>
      <c r="E15" s="24"/>
      <c r="F15" s="24" t="s">
        <v>198</v>
      </c>
      <c r="G15" s="24" t="s">
        <v>1448</v>
      </c>
      <c r="H15" s="24" t="s">
        <v>1449</v>
      </c>
      <c r="I15" s="24" t="s">
        <v>250</v>
      </c>
      <c r="J15" s="24">
        <v>0.36</v>
      </c>
      <c r="K15" s="24" t="s">
        <v>29</v>
      </c>
      <c r="L15" s="24" t="s">
        <v>814</v>
      </c>
      <c r="M15" s="24" t="s">
        <v>170</v>
      </c>
      <c r="N15" s="24" t="s">
        <v>254</v>
      </c>
      <c r="O15" s="24" t="s">
        <v>1457</v>
      </c>
    </row>
    <row r="16" spans="1:15" ht="34" hidden="1">
      <c r="A16" s="24" t="s">
        <v>228</v>
      </c>
      <c r="B16" s="24">
        <v>108</v>
      </c>
      <c r="C16" s="24" t="s">
        <v>229</v>
      </c>
      <c r="D16" s="24" t="s">
        <v>230</v>
      </c>
      <c r="E16" s="24"/>
      <c r="F16" s="24" t="s">
        <v>198</v>
      </c>
      <c r="G16" s="24" t="s">
        <v>1448</v>
      </c>
      <c r="H16" s="24" t="s">
        <v>1451</v>
      </c>
      <c r="I16" s="24" t="s">
        <v>134</v>
      </c>
      <c r="J16" s="24">
        <v>0.40300000000000002</v>
      </c>
      <c r="K16" s="24" t="s">
        <v>29</v>
      </c>
      <c r="L16" s="24" t="s">
        <v>814</v>
      </c>
      <c r="M16" s="24" t="s">
        <v>170</v>
      </c>
      <c r="N16" s="24" t="s">
        <v>254</v>
      </c>
      <c r="O16" s="24" t="s">
        <v>1458</v>
      </c>
    </row>
    <row r="17" spans="1:15" ht="34" hidden="1">
      <c r="A17" s="24" t="s">
        <v>228</v>
      </c>
      <c r="B17" s="24">
        <v>108</v>
      </c>
      <c r="C17" s="24" t="s">
        <v>229</v>
      </c>
      <c r="D17" s="24" t="s">
        <v>230</v>
      </c>
      <c r="E17" s="24"/>
      <c r="F17" s="24" t="s">
        <v>198</v>
      </c>
      <c r="G17" s="24" t="s">
        <v>1448</v>
      </c>
      <c r="H17" s="24" t="s">
        <v>1460</v>
      </c>
      <c r="I17" s="24" t="s">
        <v>137</v>
      </c>
      <c r="J17" s="24">
        <v>0.35185</v>
      </c>
      <c r="K17" s="24" t="s">
        <v>29</v>
      </c>
      <c r="L17" s="24" t="s">
        <v>814</v>
      </c>
      <c r="M17" s="24" t="s">
        <v>170</v>
      </c>
      <c r="N17" s="24" t="s">
        <v>254</v>
      </c>
      <c r="O17" s="24" t="s">
        <v>1459</v>
      </c>
    </row>
    <row r="18" spans="1:15" ht="34" hidden="1">
      <c r="A18" s="24" t="s">
        <v>228</v>
      </c>
      <c r="B18" s="24">
        <v>108</v>
      </c>
      <c r="C18" s="24" t="s">
        <v>229</v>
      </c>
      <c r="D18" s="24" t="s">
        <v>230</v>
      </c>
      <c r="E18" s="24"/>
      <c r="F18" s="24" t="s">
        <v>198</v>
      </c>
      <c r="G18" s="24" t="s">
        <v>1448</v>
      </c>
      <c r="H18" s="24" t="s">
        <v>1450</v>
      </c>
      <c r="I18" s="24" t="s">
        <v>35</v>
      </c>
      <c r="J18" s="24">
        <v>0.4</v>
      </c>
      <c r="K18" s="24" t="s">
        <v>29</v>
      </c>
      <c r="L18" s="24" t="s">
        <v>814</v>
      </c>
      <c r="M18" s="24" t="s">
        <v>170</v>
      </c>
      <c r="N18" s="24" t="s">
        <v>254</v>
      </c>
      <c r="O18" s="24" t="s">
        <v>1461</v>
      </c>
    </row>
    <row r="19" spans="1:15" ht="34" hidden="1">
      <c r="A19" s="24" t="s">
        <v>244</v>
      </c>
      <c r="B19" s="24">
        <v>199</v>
      </c>
      <c r="C19" s="24" t="s">
        <v>229</v>
      </c>
      <c r="D19" s="24" t="s">
        <v>246</v>
      </c>
      <c r="E19" s="24"/>
      <c r="F19" s="24" t="s">
        <v>53</v>
      </c>
      <c r="G19" s="24" t="s">
        <v>1448</v>
      </c>
      <c r="H19" s="24" t="s">
        <v>1450</v>
      </c>
      <c r="I19" s="24" t="s">
        <v>35</v>
      </c>
      <c r="J19" s="24">
        <v>0.36</v>
      </c>
      <c r="K19" s="24" t="s">
        <v>29</v>
      </c>
      <c r="L19" s="24" t="s">
        <v>49</v>
      </c>
      <c r="M19" s="24" t="s">
        <v>170</v>
      </c>
      <c r="N19" s="24" t="s">
        <v>254</v>
      </c>
      <c r="O19" s="24" t="s">
        <v>249</v>
      </c>
    </row>
    <row r="20" spans="1:15" ht="68">
      <c r="A20" s="24" t="s">
        <v>251</v>
      </c>
      <c r="B20" s="24">
        <v>80</v>
      </c>
      <c r="C20" s="24" t="s">
        <v>373</v>
      </c>
      <c r="D20" s="24" t="s">
        <v>39</v>
      </c>
      <c r="E20" s="24"/>
      <c r="F20" s="24" t="s">
        <v>253</v>
      </c>
      <c r="G20" s="24" t="s">
        <v>1448</v>
      </c>
      <c r="H20" s="24" t="s">
        <v>1450</v>
      </c>
      <c r="I20" s="24" t="s">
        <v>35</v>
      </c>
      <c r="J20" s="24">
        <v>0.3</v>
      </c>
      <c r="K20" s="24" t="s">
        <v>29</v>
      </c>
      <c r="L20" s="24" t="s">
        <v>814</v>
      </c>
      <c r="M20" s="24" t="s">
        <v>170</v>
      </c>
      <c r="N20" s="24" t="s">
        <v>254</v>
      </c>
      <c r="O20" s="24" t="s">
        <v>255</v>
      </c>
    </row>
    <row r="21" spans="1:15" ht="68" hidden="1">
      <c r="A21" s="24" t="s">
        <v>256</v>
      </c>
      <c r="B21" s="24">
        <v>220</v>
      </c>
      <c r="C21" s="24" t="s">
        <v>819</v>
      </c>
      <c r="D21" s="24" t="s">
        <v>27</v>
      </c>
      <c r="E21" s="24"/>
      <c r="F21" s="24" t="s">
        <v>177</v>
      </c>
      <c r="G21" s="24" t="s">
        <v>1448</v>
      </c>
      <c r="H21" s="24" t="s">
        <v>1463</v>
      </c>
      <c r="I21" s="24" t="s">
        <v>24</v>
      </c>
      <c r="J21" s="24">
        <v>0.48</v>
      </c>
      <c r="K21" s="24" t="s">
        <v>29</v>
      </c>
      <c r="L21" s="24" t="s">
        <v>49</v>
      </c>
      <c r="M21" s="24" t="s">
        <v>170</v>
      </c>
      <c r="N21" s="24" t="s">
        <v>254</v>
      </c>
      <c r="O21" s="8" t="s">
        <v>1462</v>
      </c>
    </row>
    <row r="22" spans="1:15" ht="68" hidden="1">
      <c r="A22" s="24" t="s">
        <v>256</v>
      </c>
      <c r="B22" s="24">
        <v>220</v>
      </c>
      <c r="C22" s="24" t="s">
        <v>819</v>
      </c>
      <c r="D22" s="24" t="s">
        <v>27</v>
      </c>
      <c r="E22" s="24"/>
      <c r="F22" s="24" t="s">
        <v>177</v>
      </c>
      <c r="G22" s="24" t="s">
        <v>1448</v>
      </c>
      <c r="H22" s="24" t="s">
        <v>1464</v>
      </c>
      <c r="I22" s="24" t="s">
        <v>24</v>
      </c>
      <c r="J22" s="24">
        <v>0.47</v>
      </c>
      <c r="K22" s="24" t="s">
        <v>29</v>
      </c>
      <c r="L22" s="24" t="s">
        <v>49</v>
      </c>
      <c r="M22" s="24" t="s">
        <v>170</v>
      </c>
      <c r="N22" s="24" t="s">
        <v>254</v>
      </c>
      <c r="O22" s="8" t="s">
        <v>1462</v>
      </c>
    </row>
    <row r="23" spans="1:15" ht="68" hidden="1">
      <c r="A23" s="24" t="s">
        <v>256</v>
      </c>
      <c r="B23" s="24">
        <v>220</v>
      </c>
      <c r="C23" s="24" t="s">
        <v>819</v>
      </c>
      <c r="D23" s="24" t="s">
        <v>27</v>
      </c>
      <c r="E23" s="24"/>
      <c r="F23" s="24" t="s">
        <v>177</v>
      </c>
      <c r="G23" s="24" t="s">
        <v>1448</v>
      </c>
      <c r="H23" s="24" t="s">
        <v>1451</v>
      </c>
      <c r="I23" s="24" t="s">
        <v>134</v>
      </c>
      <c r="J23" s="24">
        <f>1-0.49</f>
        <v>0.51</v>
      </c>
      <c r="K23" s="24" t="s">
        <v>29</v>
      </c>
      <c r="L23" s="24" t="s">
        <v>49</v>
      </c>
      <c r="M23" s="24" t="s">
        <v>170</v>
      </c>
      <c r="N23" s="24" t="s">
        <v>254</v>
      </c>
      <c r="O23" s="8" t="s">
        <v>1462</v>
      </c>
    </row>
    <row r="24" spans="1:15" ht="68" hidden="1">
      <c r="A24" s="24" t="s">
        <v>256</v>
      </c>
      <c r="B24" s="24">
        <v>220</v>
      </c>
      <c r="C24" s="24" t="s">
        <v>819</v>
      </c>
      <c r="D24" s="24" t="s">
        <v>27</v>
      </c>
      <c r="E24" s="24"/>
      <c r="F24" s="24" t="s">
        <v>177</v>
      </c>
      <c r="G24" s="24" t="s">
        <v>1448</v>
      </c>
      <c r="H24" s="24" t="s">
        <v>1465</v>
      </c>
      <c r="I24" s="24" t="s">
        <v>134</v>
      </c>
      <c r="J24" s="24">
        <v>0.13</v>
      </c>
      <c r="K24" s="24" t="s">
        <v>29</v>
      </c>
      <c r="L24" s="24" t="s">
        <v>49</v>
      </c>
      <c r="M24" s="24" t="s">
        <v>170</v>
      </c>
      <c r="N24" s="24" t="s">
        <v>254</v>
      </c>
      <c r="O24" s="8" t="s">
        <v>1462</v>
      </c>
    </row>
    <row r="25" spans="1:15" ht="68" hidden="1">
      <c r="A25" s="24" t="s">
        <v>265</v>
      </c>
      <c r="B25" s="24">
        <v>231</v>
      </c>
      <c r="C25" s="24" t="s">
        <v>229</v>
      </c>
      <c r="D25" s="24" t="s">
        <v>33</v>
      </c>
      <c r="E25" s="24"/>
      <c r="F25" s="24" t="s">
        <v>184</v>
      </c>
      <c r="G25" s="24" t="s">
        <v>1448</v>
      </c>
      <c r="H25" s="24" t="s">
        <v>1450</v>
      </c>
      <c r="I25" s="24" t="s">
        <v>35</v>
      </c>
      <c r="J25" s="24">
        <v>0.52400000000000002</v>
      </c>
      <c r="K25" s="24" t="s">
        <v>29</v>
      </c>
      <c r="L25" s="24" t="s">
        <v>49</v>
      </c>
      <c r="M25" s="24" t="s">
        <v>268</v>
      </c>
      <c r="N25" s="24" t="s">
        <v>254</v>
      </c>
      <c r="O25" s="24" t="s">
        <v>269</v>
      </c>
    </row>
    <row r="26" spans="1:15" ht="68" hidden="1">
      <c r="A26" s="24" t="s">
        <v>265</v>
      </c>
      <c r="B26" s="24">
        <v>231</v>
      </c>
      <c r="C26" s="24" t="s">
        <v>229</v>
      </c>
      <c r="D26" s="24" t="s">
        <v>33</v>
      </c>
      <c r="E26" s="24"/>
      <c r="F26" s="24" t="s">
        <v>184</v>
      </c>
      <c r="G26" s="24" t="s">
        <v>1448</v>
      </c>
      <c r="H26" s="24" t="s">
        <v>1451</v>
      </c>
      <c r="I26" s="24" t="s">
        <v>20</v>
      </c>
      <c r="J26" s="24">
        <v>0.52400000000000002</v>
      </c>
      <c r="K26" s="24" t="s">
        <v>29</v>
      </c>
      <c r="L26" s="24" t="s">
        <v>49</v>
      </c>
      <c r="M26" s="24" t="s">
        <v>268</v>
      </c>
      <c r="N26" s="24" t="s">
        <v>254</v>
      </c>
      <c r="O26" s="24" t="s">
        <v>269</v>
      </c>
    </row>
    <row r="27" spans="1:15" ht="51" hidden="1">
      <c r="A27" s="24" t="s">
        <v>279</v>
      </c>
      <c r="B27" s="24">
        <v>96</v>
      </c>
      <c r="C27" s="24" t="s">
        <v>193</v>
      </c>
      <c r="D27" s="24" t="s">
        <v>141</v>
      </c>
      <c r="E27" s="24"/>
      <c r="F27" s="24" t="s">
        <v>198</v>
      </c>
      <c r="G27" s="24" t="s">
        <v>1448</v>
      </c>
      <c r="H27" s="24" t="s">
        <v>1450</v>
      </c>
      <c r="I27" s="24" t="s">
        <v>35</v>
      </c>
      <c r="J27" s="24">
        <v>0.27083333333333331</v>
      </c>
      <c r="K27" s="24" t="s">
        <v>29</v>
      </c>
      <c r="L27" s="24" t="s">
        <v>49</v>
      </c>
      <c r="M27" s="24" t="s">
        <v>276</v>
      </c>
      <c r="N27" s="24" t="s">
        <v>254</v>
      </c>
      <c r="O27" s="24" t="s">
        <v>1466</v>
      </c>
    </row>
    <row r="28" spans="1:15" ht="34" hidden="1">
      <c r="A28" s="24" t="s">
        <v>262</v>
      </c>
      <c r="B28" s="24">
        <v>164</v>
      </c>
      <c r="C28" s="24" t="s">
        <v>229</v>
      </c>
      <c r="D28" s="24" t="s">
        <v>52</v>
      </c>
      <c r="E28" s="24"/>
      <c r="F28" s="24" t="s">
        <v>198</v>
      </c>
      <c r="G28" s="24" t="s">
        <v>1448</v>
      </c>
      <c r="H28" s="24" t="s">
        <v>1451</v>
      </c>
      <c r="I28" s="24" t="s">
        <v>134</v>
      </c>
      <c r="J28" s="24">
        <v>0.25900000000000001</v>
      </c>
      <c r="K28" s="24" t="s">
        <v>29</v>
      </c>
      <c r="L28" s="24" t="s">
        <v>814</v>
      </c>
      <c r="M28" s="24" t="s">
        <v>170</v>
      </c>
      <c r="N28" s="24" t="s">
        <v>254</v>
      </c>
      <c r="O28" s="24" t="s">
        <v>1467</v>
      </c>
    </row>
    <row r="29" spans="1:15" ht="68" hidden="1">
      <c r="A29" s="24" t="s">
        <v>1468</v>
      </c>
      <c r="B29" s="24">
        <v>200</v>
      </c>
      <c r="C29" s="24" t="s">
        <v>1470</v>
      </c>
      <c r="D29" s="24" t="s">
        <v>57</v>
      </c>
      <c r="E29" s="24"/>
      <c r="F29" s="24" t="s">
        <v>340</v>
      </c>
      <c r="G29" s="24" t="s">
        <v>1448</v>
      </c>
      <c r="H29" s="24" t="s">
        <v>1450</v>
      </c>
      <c r="I29" s="24" t="s">
        <v>35</v>
      </c>
      <c r="J29" s="24">
        <v>0.27500000000000002</v>
      </c>
      <c r="K29" s="24" t="s">
        <v>29</v>
      </c>
      <c r="L29" s="24" t="s">
        <v>1471</v>
      </c>
      <c r="M29" s="24" t="s">
        <v>22</v>
      </c>
      <c r="N29" s="24" t="s">
        <v>22</v>
      </c>
      <c r="O29" s="24" t="s">
        <v>1469</v>
      </c>
    </row>
    <row r="30" spans="1:15" ht="85" hidden="1">
      <c r="A30" s="24" t="s">
        <v>909</v>
      </c>
      <c r="B30" s="24">
        <v>148</v>
      </c>
      <c r="C30" s="24" t="s">
        <v>819</v>
      </c>
      <c r="D30" s="24" t="s">
        <v>16</v>
      </c>
      <c r="E30" s="24"/>
      <c r="F30" s="24" t="s">
        <v>184</v>
      </c>
      <c r="G30" s="24" t="s">
        <v>1448</v>
      </c>
      <c r="H30" s="24" t="s">
        <v>1450</v>
      </c>
      <c r="I30" s="24" t="s">
        <v>35</v>
      </c>
      <c r="J30" s="24">
        <v>0.47</v>
      </c>
      <c r="K30" s="24" t="s">
        <v>29</v>
      </c>
      <c r="L30" s="24" t="s">
        <v>49</v>
      </c>
      <c r="M30" s="24" t="s">
        <v>481</v>
      </c>
      <c r="N30" s="24" t="s">
        <v>402</v>
      </c>
      <c r="O30" s="24" t="s">
        <v>910</v>
      </c>
    </row>
    <row r="31" spans="1:15" ht="68" hidden="1">
      <c r="A31" s="24" t="s">
        <v>90</v>
      </c>
      <c r="B31" s="24">
        <v>139</v>
      </c>
      <c r="C31" s="24" t="s">
        <v>819</v>
      </c>
      <c r="D31" s="24" t="s">
        <v>27</v>
      </c>
      <c r="E31" s="24"/>
      <c r="F31" s="24" t="s">
        <v>177</v>
      </c>
      <c r="G31" s="24" t="s">
        <v>1448</v>
      </c>
      <c r="H31" s="24" t="s">
        <v>1463</v>
      </c>
      <c r="I31" s="24" t="s">
        <v>24</v>
      </c>
      <c r="J31" s="24">
        <f>1-0.55</f>
        <v>0.44999999999999996</v>
      </c>
      <c r="K31" s="24" t="s">
        <v>29</v>
      </c>
      <c r="L31" s="24" t="s">
        <v>49</v>
      </c>
      <c r="M31" s="24" t="s">
        <v>170</v>
      </c>
      <c r="N31" s="24" t="s">
        <v>254</v>
      </c>
      <c r="O31" s="24" t="s">
        <v>287</v>
      </c>
    </row>
    <row r="32" spans="1:15" ht="68" hidden="1">
      <c r="A32" s="24" t="s">
        <v>90</v>
      </c>
      <c r="B32" s="24">
        <v>139</v>
      </c>
      <c r="C32" s="24" t="s">
        <v>819</v>
      </c>
      <c r="D32" s="24" t="s">
        <v>27</v>
      </c>
      <c r="E32" s="24"/>
      <c r="F32" s="24" t="s">
        <v>177</v>
      </c>
      <c r="G32" s="24" t="s">
        <v>1448</v>
      </c>
      <c r="H32" s="24" t="s">
        <v>1464</v>
      </c>
      <c r="I32" s="24" t="s">
        <v>24</v>
      </c>
      <c r="J32" s="24">
        <v>0.56499999999999995</v>
      </c>
      <c r="K32" s="24" t="s">
        <v>29</v>
      </c>
      <c r="L32" s="24" t="s">
        <v>49</v>
      </c>
      <c r="M32" s="24" t="s">
        <v>170</v>
      </c>
      <c r="N32" s="24" t="s">
        <v>254</v>
      </c>
      <c r="O32" s="24" t="s">
        <v>287</v>
      </c>
    </row>
    <row r="33" spans="1:15" ht="68" hidden="1">
      <c r="A33" s="24" t="s">
        <v>90</v>
      </c>
      <c r="B33" s="24">
        <v>139</v>
      </c>
      <c r="C33" s="24" t="s">
        <v>819</v>
      </c>
      <c r="D33" s="24" t="s">
        <v>27</v>
      </c>
      <c r="E33" s="24"/>
      <c r="F33" s="24" t="s">
        <v>177</v>
      </c>
      <c r="G33" s="24" t="s">
        <v>1448</v>
      </c>
      <c r="H33" s="24" t="s">
        <v>1451</v>
      </c>
      <c r="I33" s="24" t="s">
        <v>134</v>
      </c>
      <c r="J33" s="24">
        <v>0.54300000000000004</v>
      </c>
      <c r="K33" s="24" t="s">
        <v>29</v>
      </c>
      <c r="L33" s="24" t="s">
        <v>49</v>
      </c>
      <c r="M33" s="24" t="s">
        <v>170</v>
      </c>
      <c r="N33" s="24" t="s">
        <v>254</v>
      </c>
      <c r="O33" s="24" t="s">
        <v>287</v>
      </c>
    </row>
    <row r="34" spans="1:15" ht="68" hidden="1">
      <c r="A34" s="24" t="s">
        <v>90</v>
      </c>
      <c r="B34" s="24">
        <v>139</v>
      </c>
      <c r="C34" s="24" t="s">
        <v>819</v>
      </c>
      <c r="D34" s="24" t="s">
        <v>27</v>
      </c>
      <c r="E34" s="24"/>
      <c r="F34" s="24" t="s">
        <v>177</v>
      </c>
      <c r="G34" s="24" t="s">
        <v>1448</v>
      </c>
      <c r="H34" s="24" t="s">
        <v>1465</v>
      </c>
      <c r="I34" s="24" t="s">
        <v>134</v>
      </c>
      <c r="J34" s="24">
        <v>0.129</v>
      </c>
      <c r="K34" s="24" t="s">
        <v>29</v>
      </c>
      <c r="L34" s="24" t="s">
        <v>49</v>
      </c>
      <c r="M34" s="24" t="s">
        <v>170</v>
      </c>
      <c r="N34" s="24" t="s">
        <v>254</v>
      </c>
      <c r="O34" s="24" t="s">
        <v>287</v>
      </c>
    </row>
    <row r="35" spans="1:15" ht="68" hidden="1">
      <c r="A35" s="24" t="s">
        <v>289</v>
      </c>
      <c r="B35" s="24">
        <v>101</v>
      </c>
      <c r="C35" s="24" t="s">
        <v>819</v>
      </c>
      <c r="D35" s="24" t="s">
        <v>203</v>
      </c>
      <c r="E35" s="24"/>
      <c r="F35" s="24" t="s">
        <v>48</v>
      </c>
      <c r="G35" s="24" t="s">
        <v>1448</v>
      </c>
      <c r="H35" s="24" t="s">
        <v>1450</v>
      </c>
      <c r="I35" s="24" t="s">
        <v>35</v>
      </c>
      <c r="J35" s="24">
        <v>0.46500000000000002</v>
      </c>
      <c r="K35" s="24" t="s">
        <v>29</v>
      </c>
      <c r="L35" s="24" t="s">
        <v>814</v>
      </c>
      <c r="M35" s="24" t="s">
        <v>170</v>
      </c>
      <c r="N35" s="24" t="s">
        <v>254</v>
      </c>
      <c r="O35" s="24" t="s">
        <v>290</v>
      </c>
    </row>
    <row r="36" spans="1:15" ht="85" hidden="1">
      <c r="A36" s="24" t="s">
        <v>291</v>
      </c>
      <c r="B36" s="24">
        <v>768</v>
      </c>
      <c r="C36" s="24" t="s">
        <v>292</v>
      </c>
      <c r="D36" s="24" t="s">
        <v>52</v>
      </c>
      <c r="E36" s="24"/>
      <c r="F36" s="24" t="s">
        <v>293</v>
      </c>
      <c r="G36" s="24" t="s">
        <v>1448</v>
      </c>
      <c r="H36" s="24" t="s">
        <v>1450</v>
      </c>
      <c r="I36" s="24" t="s">
        <v>35</v>
      </c>
      <c r="J36" s="24">
        <v>0.44800000000000001</v>
      </c>
      <c r="K36" s="24" t="s">
        <v>29</v>
      </c>
      <c r="L36" s="24" t="s">
        <v>814</v>
      </c>
      <c r="M36" s="24" t="s">
        <v>170</v>
      </c>
      <c r="N36" s="24" t="s">
        <v>254</v>
      </c>
      <c r="O36" s="24" t="s">
        <v>295</v>
      </c>
    </row>
    <row r="37" spans="1:15" ht="85" hidden="1">
      <c r="A37" s="24" t="s">
        <v>291</v>
      </c>
      <c r="B37" s="24">
        <v>768</v>
      </c>
      <c r="C37" s="24" t="s">
        <v>292</v>
      </c>
      <c r="D37" s="24" t="s">
        <v>52</v>
      </c>
      <c r="E37" s="24"/>
      <c r="F37" s="24" t="s">
        <v>293</v>
      </c>
      <c r="G37" s="24" t="s">
        <v>1448</v>
      </c>
      <c r="H37" s="24" t="s">
        <v>1452</v>
      </c>
      <c r="I37" s="24" t="s">
        <v>134</v>
      </c>
      <c r="J37" s="24">
        <v>2.4E-2</v>
      </c>
      <c r="K37" s="24" t="s">
        <v>29</v>
      </c>
      <c r="L37" s="24" t="s">
        <v>814</v>
      </c>
      <c r="M37" s="24" t="s">
        <v>170</v>
      </c>
      <c r="N37" s="24" t="s">
        <v>254</v>
      </c>
      <c r="O37" s="24" t="s">
        <v>295</v>
      </c>
    </row>
    <row r="38" spans="1:15" ht="85" hidden="1">
      <c r="A38" s="24" t="s">
        <v>291</v>
      </c>
      <c r="B38" s="24">
        <v>768</v>
      </c>
      <c r="C38" s="24" t="s">
        <v>292</v>
      </c>
      <c r="D38" s="24" t="s">
        <v>52</v>
      </c>
      <c r="E38" s="24"/>
      <c r="F38" s="24" t="s">
        <v>293</v>
      </c>
      <c r="G38" s="24" t="s">
        <v>1448</v>
      </c>
      <c r="H38" s="24" t="s">
        <v>1472</v>
      </c>
      <c r="I38" s="24" t="s">
        <v>35</v>
      </c>
      <c r="J38" s="24">
        <v>4.0340000000000001E-2</v>
      </c>
      <c r="K38" s="24" t="s">
        <v>29</v>
      </c>
      <c r="L38" s="24" t="s">
        <v>814</v>
      </c>
      <c r="M38" s="24" t="s">
        <v>170</v>
      </c>
      <c r="N38" s="24" t="s">
        <v>254</v>
      </c>
      <c r="O38" s="24" t="s">
        <v>295</v>
      </c>
    </row>
    <row r="39" spans="1:15" ht="34" hidden="1">
      <c r="A39" s="24" t="s">
        <v>291</v>
      </c>
      <c r="B39" s="24">
        <v>750</v>
      </c>
      <c r="C39" s="24" t="s">
        <v>1474</v>
      </c>
      <c r="D39" s="24" t="s">
        <v>52</v>
      </c>
      <c r="E39" s="24"/>
      <c r="F39" s="24" t="s">
        <v>184</v>
      </c>
      <c r="G39" s="24" t="s">
        <v>1448</v>
      </c>
      <c r="H39" s="24" t="s">
        <v>1451</v>
      </c>
      <c r="I39" s="24" t="s">
        <v>20</v>
      </c>
      <c r="J39" s="24">
        <v>0.48499999999999999</v>
      </c>
      <c r="K39" s="24" t="s">
        <v>29</v>
      </c>
      <c r="L39" s="24" t="s">
        <v>1475</v>
      </c>
      <c r="M39" s="24" t="s">
        <v>22</v>
      </c>
      <c r="N39" s="24" t="s">
        <v>22</v>
      </c>
      <c r="O39" s="24" t="s">
        <v>1473</v>
      </c>
    </row>
    <row r="40" spans="1:15" ht="68" hidden="1">
      <c r="A40" s="24" t="s">
        <v>311</v>
      </c>
      <c r="B40" s="24">
        <v>80</v>
      </c>
      <c r="C40" s="24" t="s">
        <v>312</v>
      </c>
      <c r="D40" s="24" t="s">
        <v>57</v>
      </c>
      <c r="E40" s="24"/>
      <c r="F40" s="24" t="s">
        <v>53</v>
      </c>
      <c r="G40" s="24" t="s">
        <v>1448</v>
      </c>
      <c r="H40" s="24" t="s">
        <v>1450</v>
      </c>
      <c r="I40" s="24" t="s">
        <v>35</v>
      </c>
      <c r="J40" s="24">
        <v>0.41199999999999998</v>
      </c>
      <c r="K40" s="24" t="s">
        <v>29</v>
      </c>
      <c r="L40" s="24" t="s">
        <v>814</v>
      </c>
      <c r="M40" s="24" t="s">
        <v>170</v>
      </c>
      <c r="N40" s="24" t="s">
        <v>254</v>
      </c>
      <c r="O40" s="24" t="s">
        <v>313</v>
      </c>
    </row>
    <row r="41" spans="1:15" ht="34" hidden="1">
      <c r="A41" s="24" t="s">
        <v>314</v>
      </c>
      <c r="B41" s="24">
        <v>149</v>
      </c>
      <c r="C41" s="24" t="s">
        <v>229</v>
      </c>
      <c r="D41" s="24" t="s">
        <v>16</v>
      </c>
      <c r="E41" s="24"/>
      <c r="F41" s="24" t="s">
        <v>198</v>
      </c>
      <c r="G41" s="24" t="s">
        <v>1448</v>
      </c>
      <c r="H41" s="24" t="s">
        <v>1450</v>
      </c>
      <c r="I41" s="24" t="s">
        <v>35</v>
      </c>
      <c r="J41" s="24">
        <v>0.47</v>
      </c>
      <c r="K41" s="24" t="s">
        <v>29</v>
      </c>
      <c r="L41" s="24" t="s">
        <v>814</v>
      </c>
      <c r="M41" s="24" t="s">
        <v>170</v>
      </c>
      <c r="N41" s="24" t="s">
        <v>254</v>
      </c>
      <c r="O41" s="24" t="s">
        <v>317</v>
      </c>
    </row>
    <row r="42" spans="1:15" ht="85" hidden="1">
      <c r="A42" s="24" t="s">
        <v>1476</v>
      </c>
      <c r="B42" s="24">
        <v>936</v>
      </c>
      <c r="C42" s="24" t="s">
        <v>292</v>
      </c>
      <c r="D42" s="24" t="s">
        <v>52</v>
      </c>
      <c r="E42" s="24"/>
      <c r="F42" s="24" t="s">
        <v>198</v>
      </c>
      <c r="G42" s="24" t="s">
        <v>1448</v>
      </c>
      <c r="H42" s="24" t="s">
        <v>1450</v>
      </c>
      <c r="I42" s="24" t="s">
        <v>35</v>
      </c>
      <c r="J42" s="24">
        <v>0.43</v>
      </c>
      <c r="K42" s="24" t="s">
        <v>29</v>
      </c>
      <c r="L42" s="24" t="s">
        <v>814</v>
      </c>
      <c r="M42" s="24" t="s">
        <v>170</v>
      </c>
      <c r="N42" s="24" t="s">
        <v>254</v>
      </c>
      <c r="O42" s="24" t="s">
        <v>1477</v>
      </c>
    </row>
    <row r="43" spans="1:15" ht="34" hidden="1">
      <c r="A43" s="24" t="s">
        <v>348</v>
      </c>
      <c r="B43" s="24">
        <v>72</v>
      </c>
      <c r="C43" s="24" t="s">
        <v>349</v>
      </c>
      <c r="D43" s="24" t="s">
        <v>57</v>
      </c>
      <c r="E43" s="24" t="s">
        <v>350</v>
      </c>
      <c r="F43" s="24" t="s">
        <v>48</v>
      </c>
      <c r="G43" s="24" t="s">
        <v>1448</v>
      </c>
      <c r="H43" s="24" t="s">
        <v>1450</v>
      </c>
      <c r="I43" s="24" t="s">
        <v>35</v>
      </c>
      <c r="J43" s="24">
        <v>0.34699999999999998</v>
      </c>
      <c r="K43" s="24" t="s">
        <v>29</v>
      </c>
      <c r="L43" s="24" t="s">
        <v>814</v>
      </c>
      <c r="M43" s="24" t="s">
        <v>170</v>
      </c>
      <c r="N43" s="24" t="s">
        <v>254</v>
      </c>
      <c r="O43" s="24" t="s">
        <v>351</v>
      </c>
    </row>
    <row r="44" spans="1:15" ht="85" hidden="1">
      <c r="A44" s="24" t="s">
        <v>932</v>
      </c>
      <c r="B44" s="24">
        <v>90</v>
      </c>
      <c r="C44" s="24" t="s">
        <v>153</v>
      </c>
      <c r="D44" s="24" t="s">
        <v>27</v>
      </c>
      <c r="E44" s="24"/>
      <c r="F44" s="24" t="s">
        <v>48</v>
      </c>
      <c r="G44" s="24" t="s">
        <v>1448</v>
      </c>
      <c r="H44" s="24" t="s">
        <v>1450</v>
      </c>
      <c r="I44" s="24" t="s">
        <v>35</v>
      </c>
      <c r="J44" s="24">
        <v>0.53</v>
      </c>
      <c r="K44" s="24" t="s">
        <v>21</v>
      </c>
      <c r="L44" s="24"/>
      <c r="M44" s="24"/>
      <c r="N44" s="24"/>
      <c r="O44" s="24" t="s">
        <v>1478</v>
      </c>
    </row>
    <row r="45" spans="1:15" ht="34" hidden="1">
      <c r="A45" s="24" t="s">
        <v>256</v>
      </c>
      <c r="B45" s="24">
        <v>212</v>
      </c>
      <c r="C45" s="24" t="s">
        <v>229</v>
      </c>
      <c r="D45" s="24" t="s">
        <v>27</v>
      </c>
      <c r="E45" s="24"/>
      <c r="F45" s="24" t="s">
        <v>319</v>
      </c>
      <c r="G45" s="24" t="s">
        <v>1448</v>
      </c>
      <c r="H45" s="24" t="s">
        <v>1479</v>
      </c>
      <c r="I45" s="24" t="s">
        <v>134</v>
      </c>
      <c r="J45" s="24">
        <v>0</v>
      </c>
      <c r="K45" s="24" t="s">
        <v>29</v>
      </c>
      <c r="L45" s="24" t="s">
        <v>814</v>
      </c>
      <c r="M45" s="24" t="s">
        <v>170</v>
      </c>
      <c r="N45" s="24" t="s">
        <v>254</v>
      </c>
      <c r="O45" s="24" t="s">
        <v>320</v>
      </c>
    </row>
    <row r="46" spans="1:15" ht="34" hidden="1">
      <c r="A46" s="24" t="s">
        <v>256</v>
      </c>
      <c r="B46" s="24">
        <v>212</v>
      </c>
      <c r="C46" s="24" t="s">
        <v>229</v>
      </c>
      <c r="D46" s="24" t="s">
        <v>27</v>
      </c>
      <c r="E46" s="24"/>
      <c r="F46" s="24" t="s">
        <v>319</v>
      </c>
      <c r="G46" s="24" t="s">
        <v>1448</v>
      </c>
      <c r="H46" s="24" t="s">
        <v>1480</v>
      </c>
      <c r="I46" s="24" t="s">
        <v>100</v>
      </c>
      <c r="J46" s="24">
        <v>0</v>
      </c>
      <c r="K46" s="24" t="s">
        <v>29</v>
      </c>
      <c r="L46" s="24" t="s">
        <v>814</v>
      </c>
      <c r="M46" s="24" t="s">
        <v>170</v>
      </c>
      <c r="N46" s="24" t="s">
        <v>254</v>
      </c>
      <c r="O46" s="24" t="s">
        <v>320</v>
      </c>
    </row>
    <row r="47" spans="1:15" ht="34" hidden="1">
      <c r="A47" s="24" t="s">
        <v>256</v>
      </c>
      <c r="B47" s="24">
        <v>212</v>
      </c>
      <c r="C47" s="24" t="s">
        <v>229</v>
      </c>
      <c r="D47" s="24" t="s">
        <v>27</v>
      </c>
      <c r="E47" s="24"/>
      <c r="F47" s="24" t="s">
        <v>319</v>
      </c>
      <c r="G47" s="24" t="s">
        <v>1448</v>
      </c>
      <c r="H47" s="24" t="s">
        <v>1481</v>
      </c>
      <c r="I47" s="24" t="s">
        <v>137</v>
      </c>
      <c r="J47" s="24">
        <v>0</v>
      </c>
      <c r="K47" s="24" t="s">
        <v>29</v>
      </c>
      <c r="L47" s="24" t="s">
        <v>814</v>
      </c>
      <c r="M47" s="24" t="s">
        <v>170</v>
      </c>
      <c r="N47" s="24" t="s">
        <v>254</v>
      </c>
      <c r="O47" s="24" t="s">
        <v>320</v>
      </c>
    </row>
    <row r="48" spans="1:15" ht="34" hidden="1">
      <c r="A48" s="24" t="s">
        <v>256</v>
      </c>
      <c r="B48" s="24">
        <v>212</v>
      </c>
      <c r="C48" s="24" t="s">
        <v>229</v>
      </c>
      <c r="D48" s="24" t="s">
        <v>27</v>
      </c>
      <c r="E48" s="24"/>
      <c r="F48" s="24" t="s">
        <v>319</v>
      </c>
      <c r="G48" s="24" t="s">
        <v>1448</v>
      </c>
      <c r="H48" s="24" t="s">
        <v>1482</v>
      </c>
      <c r="I48" s="24" t="s">
        <v>137</v>
      </c>
      <c r="J48" s="24">
        <v>0</v>
      </c>
      <c r="K48" s="24" t="s">
        <v>29</v>
      </c>
      <c r="L48" s="24" t="s">
        <v>814</v>
      </c>
      <c r="M48" s="24" t="s">
        <v>170</v>
      </c>
      <c r="N48" s="24" t="s">
        <v>254</v>
      </c>
      <c r="O48" s="24" t="s">
        <v>320</v>
      </c>
    </row>
    <row r="49" spans="1:15" ht="34" hidden="1">
      <c r="A49" s="24" t="s">
        <v>256</v>
      </c>
      <c r="B49" s="24">
        <v>212</v>
      </c>
      <c r="C49" s="24" t="s">
        <v>229</v>
      </c>
      <c r="D49" s="24" t="s">
        <v>27</v>
      </c>
      <c r="E49" s="24"/>
      <c r="F49" s="24" t="s">
        <v>319</v>
      </c>
      <c r="G49" s="24" t="s">
        <v>1448</v>
      </c>
      <c r="H49" s="24" t="s">
        <v>1452</v>
      </c>
      <c r="I49" s="24" t="s">
        <v>134</v>
      </c>
      <c r="J49" s="24">
        <v>0.01</v>
      </c>
      <c r="K49" s="24" t="s">
        <v>29</v>
      </c>
      <c r="L49" s="24" t="s">
        <v>814</v>
      </c>
      <c r="M49" s="24" t="s">
        <v>170</v>
      </c>
      <c r="N49" s="24" t="s">
        <v>254</v>
      </c>
      <c r="O49" s="24" t="s">
        <v>320</v>
      </c>
    </row>
    <row r="50" spans="1:15" ht="34" hidden="1">
      <c r="A50" s="24" t="s">
        <v>256</v>
      </c>
      <c r="B50" s="24">
        <v>212</v>
      </c>
      <c r="C50" s="24" t="s">
        <v>229</v>
      </c>
      <c r="D50" s="24" t="s">
        <v>27</v>
      </c>
      <c r="E50" s="24"/>
      <c r="F50" s="24" t="s">
        <v>319</v>
      </c>
      <c r="G50" s="24" t="s">
        <v>1448</v>
      </c>
      <c r="H50" s="24" t="s">
        <v>1463</v>
      </c>
      <c r="I50" s="24" t="s">
        <v>24</v>
      </c>
      <c r="J50" s="24">
        <v>0.48</v>
      </c>
      <c r="K50" s="24" t="s">
        <v>29</v>
      </c>
      <c r="L50" s="24" t="s">
        <v>814</v>
      </c>
      <c r="M50" s="24" t="s">
        <v>170</v>
      </c>
      <c r="N50" s="24" t="s">
        <v>254</v>
      </c>
      <c r="O50" s="24" t="s">
        <v>320</v>
      </c>
    </row>
    <row r="51" spans="1:15" ht="34" hidden="1">
      <c r="A51" s="24" t="s">
        <v>256</v>
      </c>
      <c r="B51" s="24">
        <v>212</v>
      </c>
      <c r="C51" s="24" t="s">
        <v>229</v>
      </c>
      <c r="D51" s="24" t="s">
        <v>27</v>
      </c>
      <c r="E51" s="24"/>
      <c r="F51" s="24" t="s">
        <v>319</v>
      </c>
      <c r="G51" s="24" t="s">
        <v>1448</v>
      </c>
      <c r="H51" s="24" t="s">
        <v>1464</v>
      </c>
      <c r="I51" s="24" t="s">
        <v>24</v>
      </c>
      <c r="J51" s="24">
        <v>0.47</v>
      </c>
      <c r="K51" s="24" t="s">
        <v>29</v>
      </c>
      <c r="L51" s="24" t="s">
        <v>814</v>
      </c>
      <c r="M51" s="24" t="s">
        <v>170</v>
      </c>
      <c r="N51" s="24" t="s">
        <v>254</v>
      </c>
      <c r="O51" s="24" t="s">
        <v>320</v>
      </c>
    </row>
    <row r="52" spans="1:15" ht="34" hidden="1">
      <c r="A52" s="24" t="s">
        <v>256</v>
      </c>
      <c r="B52" s="24">
        <v>212</v>
      </c>
      <c r="C52" s="24" t="s">
        <v>229</v>
      </c>
      <c r="D52" s="24" t="s">
        <v>27</v>
      </c>
      <c r="E52" s="24"/>
      <c r="F52" s="24" t="s">
        <v>319</v>
      </c>
      <c r="G52" s="24" t="s">
        <v>1448</v>
      </c>
      <c r="H52" s="24" t="s">
        <v>1451</v>
      </c>
      <c r="I52" s="24" t="s">
        <v>20</v>
      </c>
      <c r="J52" s="24">
        <v>0.51</v>
      </c>
      <c r="K52" s="24" t="s">
        <v>29</v>
      </c>
      <c r="L52" s="24" t="s">
        <v>814</v>
      </c>
      <c r="M52" s="24" t="s">
        <v>170</v>
      </c>
      <c r="N52" s="24" t="s">
        <v>254</v>
      </c>
      <c r="O52" s="24" t="s">
        <v>320</v>
      </c>
    </row>
    <row r="53" spans="1:15" ht="34" hidden="1">
      <c r="A53" s="24" t="s">
        <v>256</v>
      </c>
      <c r="B53" s="24">
        <v>212</v>
      </c>
      <c r="C53" s="24" t="s">
        <v>229</v>
      </c>
      <c r="D53" s="24" t="s">
        <v>27</v>
      </c>
      <c r="E53" s="24"/>
      <c r="F53" s="24" t="s">
        <v>319</v>
      </c>
      <c r="G53" s="24" t="s">
        <v>1448</v>
      </c>
      <c r="H53" s="24" t="s">
        <v>1465</v>
      </c>
      <c r="I53" s="24" t="s">
        <v>134</v>
      </c>
      <c r="J53" s="24">
        <v>0.13</v>
      </c>
      <c r="K53" s="24" t="s">
        <v>29</v>
      </c>
      <c r="L53" s="24" t="s">
        <v>814</v>
      </c>
      <c r="M53" s="24" t="s">
        <v>170</v>
      </c>
      <c r="N53" s="24" t="s">
        <v>254</v>
      </c>
      <c r="O53" s="24" t="s">
        <v>320</v>
      </c>
    </row>
    <row r="54" spans="1:15" ht="34" hidden="1">
      <c r="A54" s="24" t="s">
        <v>329</v>
      </c>
      <c r="B54" s="24">
        <v>218</v>
      </c>
      <c r="C54" s="24" t="s">
        <v>229</v>
      </c>
      <c r="D54" s="24" t="s">
        <v>330</v>
      </c>
      <c r="E54" s="24"/>
      <c r="F54" s="24" t="s">
        <v>184</v>
      </c>
      <c r="G54" s="24" t="s">
        <v>1448</v>
      </c>
      <c r="H54" s="24" t="s">
        <v>1450</v>
      </c>
      <c r="I54" s="24" t="s">
        <v>35</v>
      </c>
      <c r="J54" s="24">
        <v>0.36238532110091742</v>
      </c>
      <c r="K54" s="24" t="s">
        <v>29</v>
      </c>
      <c r="L54" s="24" t="s">
        <v>814</v>
      </c>
      <c r="M54" s="24" t="s">
        <v>170</v>
      </c>
      <c r="N54" s="24" t="s">
        <v>254</v>
      </c>
      <c r="O54" s="24" t="s">
        <v>331</v>
      </c>
    </row>
    <row r="55" spans="1:15" ht="34" hidden="1">
      <c r="A55" s="24" t="s">
        <v>332</v>
      </c>
      <c r="B55" s="24">
        <v>84</v>
      </c>
      <c r="C55" s="24" t="s">
        <v>229</v>
      </c>
      <c r="D55" s="24" t="s">
        <v>39</v>
      </c>
      <c r="E55" s="24"/>
      <c r="F55" s="24" t="s">
        <v>184</v>
      </c>
      <c r="G55" s="24" t="s">
        <v>1448</v>
      </c>
      <c r="H55" s="24" t="s">
        <v>1451</v>
      </c>
      <c r="I55" s="24" t="s">
        <v>20</v>
      </c>
      <c r="J55" s="24">
        <v>0.27976190476190477</v>
      </c>
      <c r="K55" s="24" t="s">
        <v>29</v>
      </c>
      <c r="L55" s="24" t="s">
        <v>814</v>
      </c>
      <c r="M55" s="24" t="s">
        <v>170</v>
      </c>
      <c r="N55" s="24" t="s">
        <v>1483</v>
      </c>
      <c r="O55" s="24" t="s">
        <v>333</v>
      </c>
    </row>
    <row r="56" spans="1:15" ht="34">
      <c r="A56" s="24" t="s">
        <v>334</v>
      </c>
      <c r="B56" s="24">
        <v>63</v>
      </c>
      <c r="C56" s="24" t="s">
        <v>229</v>
      </c>
      <c r="D56" s="24" t="s">
        <v>39</v>
      </c>
      <c r="E56" s="24"/>
      <c r="F56" s="24" t="s">
        <v>198</v>
      </c>
      <c r="G56" s="24" t="s">
        <v>1448</v>
      </c>
      <c r="H56" s="24" t="s">
        <v>1450</v>
      </c>
      <c r="I56" s="24" t="s">
        <v>35</v>
      </c>
      <c r="J56" s="24">
        <v>0.50793650793650791</v>
      </c>
      <c r="K56" s="24" t="s">
        <v>29</v>
      </c>
      <c r="L56" s="24" t="s">
        <v>814</v>
      </c>
      <c r="M56" s="24" t="s">
        <v>170</v>
      </c>
      <c r="N56" s="24" t="s">
        <v>254</v>
      </c>
      <c r="O56" s="24" t="s">
        <v>335</v>
      </c>
    </row>
    <row r="57" spans="1:15" ht="34" hidden="1">
      <c r="A57" s="24" t="s">
        <v>84</v>
      </c>
      <c r="B57" s="24">
        <v>100</v>
      </c>
      <c r="C57" s="24" t="s">
        <v>153</v>
      </c>
      <c r="D57" s="24" t="s">
        <v>336</v>
      </c>
      <c r="E57" s="24"/>
      <c r="F57" s="24" t="s">
        <v>62</v>
      </c>
      <c r="G57" s="24" t="s">
        <v>1448</v>
      </c>
      <c r="H57" s="24" t="s">
        <v>1452</v>
      </c>
      <c r="I57" s="24" t="s">
        <v>134</v>
      </c>
      <c r="J57" s="24">
        <v>5.0000000000000001E-3</v>
      </c>
      <c r="K57" s="24" t="s">
        <v>21</v>
      </c>
      <c r="L57" s="24"/>
      <c r="M57" s="24" t="s">
        <v>22</v>
      </c>
      <c r="N57" s="24" t="s">
        <v>22</v>
      </c>
      <c r="O57" s="24" t="s">
        <v>504</v>
      </c>
    </row>
    <row r="58" spans="1:15" ht="34">
      <c r="A58" s="24" t="s">
        <v>338</v>
      </c>
      <c r="B58" s="24">
        <v>71</v>
      </c>
      <c r="C58" s="24" t="s">
        <v>229</v>
      </c>
      <c r="D58" s="24" t="s">
        <v>39</v>
      </c>
      <c r="E58" s="24"/>
      <c r="F58" s="24" t="s">
        <v>340</v>
      </c>
      <c r="G58" s="24" t="s">
        <v>1448</v>
      </c>
      <c r="H58" s="24" t="s">
        <v>1450</v>
      </c>
      <c r="I58" s="24" t="s">
        <v>35</v>
      </c>
      <c r="J58" s="24">
        <v>0.26760563380281688</v>
      </c>
      <c r="K58" s="24" t="s">
        <v>29</v>
      </c>
      <c r="L58" s="24" t="s">
        <v>820</v>
      </c>
      <c r="M58" s="24" t="s">
        <v>170</v>
      </c>
      <c r="N58" s="24" t="s">
        <v>254</v>
      </c>
      <c r="O58" s="24" t="s">
        <v>342</v>
      </c>
    </row>
    <row r="59" spans="1:15" ht="34" hidden="1">
      <c r="A59" s="24" t="s">
        <v>1484</v>
      </c>
      <c r="B59" s="24">
        <v>206</v>
      </c>
      <c r="C59" s="24" t="s">
        <v>229</v>
      </c>
      <c r="D59" s="24" t="s">
        <v>39</v>
      </c>
      <c r="E59" s="24"/>
      <c r="F59" s="24" t="s">
        <v>53</v>
      </c>
      <c r="G59" s="24" t="s">
        <v>1448</v>
      </c>
      <c r="H59" s="24" t="s">
        <v>1452</v>
      </c>
      <c r="I59" s="24" t="s">
        <v>134</v>
      </c>
      <c r="J59" s="24">
        <v>2.4271844660194174E-2</v>
      </c>
      <c r="K59" s="24" t="s">
        <v>29</v>
      </c>
      <c r="L59" s="24" t="s">
        <v>814</v>
      </c>
      <c r="M59" s="24" t="s">
        <v>170</v>
      </c>
      <c r="N59" s="24" t="s">
        <v>254</v>
      </c>
      <c r="O59" s="24" t="s">
        <v>1485</v>
      </c>
    </row>
    <row r="60" spans="1:15" ht="34" hidden="1">
      <c r="A60" s="24" t="s">
        <v>1484</v>
      </c>
      <c r="B60" s="24">
        <v>85</v>
      </c>
      <c r="C60" s="24" t="s">
        <v>229</v>
      </c>
      <c r="D60" s="24" t="s">
        <v>52</v>
      </c>
      <c r="E60" s="24"/>
      <c r="F60" s="24" t="s">
        <v>53</v>
      </c>
      <c r="G60" s="24" t="s">
        <v>1448</v>
      </c>
      <c r="H60" s="24" t="s">
        <v>1452</v>
      </c>
      <c r="I60" s="24" t="s">
        <v>134</v>
      </c>
      <c r="J60" s="24">
        <v>2.9411764705882353E-2</v>
      </c>
      <c r="K60" s="24" t="s">
        <v>29</v>
      </c>
      <c r="L60" s="24" t="s">
        <v>814</v>
      </c>
      <c r="M60" s="24" t="s">
        <v>170</v>
      </c>
      <c r="N60" s="24" t="s">
        <v>254</v>
      </c>
      <c r="O60" s="24" t="s">
        <v>1485</v>
      </c>
    </row>
    <row r="61" spans="1:15" ht="51" hidden="1">
      <c r="A61" s="24" t="s">
        <v>1486</v>
      </c>
      <c r="B61" s="24">
        <v>54</v>
      </c>
      <c r="C61" s="24" t="s">
        <v>1488</v>
      </c>
      <c r="D61" s="24" t="s">
        <v>39</v>
      </c>
      <c r="E61" s="24"/>
      <c r="F61" s="24" t="s">
        <v>340</v>
      </c>
      <c r="G61" s="24" t="s">
        <v>1448</v>
      </c>
      <c r="H61" s="24" t="s">
        <v>1451</v>
      </c>
      <c r="I61" s="24" t="s">
        <v>20</v>
      </c>
      <c r="J61" s="24">
        <v>0.37962962962962965</v>
      </c>
      <c r="K61" s="24" t="s">
        <v>29</v>
      </c>
      <c r="L61" s="24" t="s">
        <v>1489</v>
      </c>
      <c r="M61" s="24" t="s">
        <v>22</v>
      </c>
      <c r="N61" s="24" t="s">
        <v>22</v>
      </c>
      <c r="O61" s="24" t="s">
        <v>1487</v>
      </c>
    </row>
    <row r="62" spans="1:15" ht="51">
      <c r="A62" s="24" t="s">
        <v>1486</v>
      </c>
      <c r="B62" s="24">
        <v>54</v>
      </c>
      <c r="C62" s="24" t="s">
        <v>1488</v>
      </c>
      <c r="D62" s="24" t="s">
        <v>39</v>
      </c>
      <c r="E62" s="24"/>
      <c r="F62" s="24" t="s">
        <v>340</v>
      </c>
      <c r="G62" s="24" t="s">
        <v>1448</v>
      </c>
      <c r="H62" s="24" t="s">
        <v>1450</v>
      </c>
      <c r="I62" s="24" t="s">
        <v>35</v>
      </c>
      <c r="J62" s="24">
        <v>0.73148148148148151</v>
      </c>
      <c r="K62" s="24" t="s">
        <v>29</v>
      </c>
      <c r="L62" s="24" t="s">
        <v>1489</v>
      </c>
      <c r="M62" s="24" t="s">
        <v>22</v>
      </c>
      <c r="N62" s="24" t="s">
        <v>22</v>
      </c>
      <c r="O62" s="8" t="s">
        <v>1487</v>
      </c>
    </row>
    <row r="63" spans="1:15" ht="34" hidden="1">
      <c r="A63" s="24" t="s">
        <v>1490</v>
      </c>
      <c r="B63" s="24">
        <v>96</v>
      </c>
      <c r="C63" s="24" t="s">
        <v>229</v>
      </c>
      <c r="D63" s="24" t="s">
        <v>336</v>
      </c>
      <c r="E63" s="24"/>
      <c r="F63" s="24" t="s">
        <v>53</v>
      </c>
      <c r="G63" s="24" t="s">
        <v>1448</v>
      </c>
      <c r="H63" s="24" t="s">
        <v>1450</v>
      </c>
      <c r="I63" s="24" t="s">
        <v>250</v>
      </c>
      <c r="J63" s="24">
        <v>0.52</v>
      </c>
      <c r="K63" s="24" t="s">
        <v>29</v>
      </c>
      <c r="L63" s="24" t="s">
        <v>814</v>
      </c>
      <c r="M63" s="24" t="s">
        <v>170</v>
      </c>
      <c r="N63" s="24" t="s">
        <v>254</v>
      </c>
      <c r="O63" s="24" t="s">
        <v>1491</v>
      </c>
    </row>
    <row r="64" spans="1:15" ht="34" hidden="1">
      <c r="A64" s="24" t="s">
        <v>1490</v>
      </c>
      <c r="B64" s="24">
        <v>96</v>
      </c>
      <c r="C64" s="24" t="s">
        <v>229</v>
      </c>
      <c r="D64" s="24" t="s">
        <v>336</v>
      </c>
      <c r="E64" s="24"/>
      <c r="F64" s="24" t="s">
        <v>53</v>
      </c>
      <c r="G64" s="24" t="s">
        <v>1448</v>
      </c>
      <c r="H64" s="24" t="s">
        <v>1452</v>
      </c>
      <c r="I64" s="24" t="s">
        <v>20</v>
      </c>
      <c r="J64" s="24">
        <v>3.3000000000000002E-2</v>
      </c>
      <c r="K64" s="24" t="s">
        <v>29</v>
      </c>
      <c r="L64" s="24" t="s">
        <v>814</v>
      </c>
      <c r="M64" s="24" t="s">
        <v>170</v>
      </c>
      <c r="N64" s="24" t="s">
        <v>254</v>
      </c>
      <c r="O64" s="24" t="s">
        <v>1491</v>
      </c>
    </row>
    <row r="65" spans="1:15" ht="34" hidden="1">
      <c r="A65" s="24" t="s">
        <v>1490</v>
      </c>
      <c r="B65" s="24">
        <v>96</v>
      </c>
      <c r="C65" s="24" t="s">
        <v>229</v>
      </c>
      <c r="D65" s="24" t="s">
        <v>336</v>
      </c>
      <c r="E65" s="24"/>
      <c r="F65" s="24" t="s">
        <v>53</v>
      </c>
      <c r="G65" s="24" t="s">
        <v>1448</v>
      </c>
      <c r="H65" s="24" t="s">
        <v>1492</v>
      </c>
      <c r="I65" s="24" t="s">
        <v>100</v>
      </c>
      <c r="J65" s="24">
        <v>0.01</v>
      </c>
      <c r="K65" s="24" t="s">
        <v>29</v>
      </c>
      <c r="L65" s="24" t="s">
        <v>814</v>
      </c>
      <c r="M65" s="24" t="s">
        <v>170</v>
      </c>
      <c r="N65" s="24" t="s">
        <v>254</v>
      </c>
      <c r="O65" s="24" t="s">
        <v>1491</v>
      </c>
    </row>
    <row r="66" spans="1:15" ht="34" hidden="1">
      <c r="A66" s="24" t="s">
        <v>1490</v>
      </c>
      <c r="B66" s="24">
        <v>96</v>
      </c>
      <c r="C66" s="24" t="s">
        <v>229</v>
      </c>
      <c r="D66" s="24" t="s">
        <v>336</v>
      </c>
      <c r="E66" s="24"/>
      <c r="F66" s="24" t="s">
        <v>53</v>
      </c>
      <c r="G66" s="24" t="s">
        <v>1448</v>
      </c>
      <c r="H66" s="24" t="s">
        <v>1465</v>
      </c>
      <c r="I66" s="24" t="s">
        <v>20</v>
      </c>
      <c r="J66" s="24">
        <v>8.3000000000000004E-2</v>
      </c>
      <c r="K66" s="24" t="s">
        <v>29</v>
      </c>
      <c r="L66" s="24" t="s">
        <v>814</v>
      </c>
      <c r="M66" s="24" t="s">
        <v>170</v>
      </c>
      <c r="N66" s="24" t="s">
        <v>254</v>
      </c>
      <c r="O66" s="24" t="s">
        <v>1491</v>
      </c>
    </row>
    <row r="67" spans="1:15" ht="34" hidden="1">
      <c r="A67" s="24" t="s">
        <v>1490</v>
      </c>
      <c r="B67" s="24">
        <v>96</v>
      </c>
      <c r="C67" s="24" t="s">
        <v>229</v>
      </c>
      <c r="D67" s="24" t="s">
        <v>336</v>
      </c>
      <c r="E67" s="24"/>
      <c r="F67" s="24" t="s">
        <v>53</v>
      </c>
      <c r="G67" s="24" t="s">
        <v>1448</v>
      </c>
      <c r="H67" s="24" t="s">
        <v>1451</v>
      </c>
      <c r="I67" s="24" t="s">
        <v>20</v>
      </c>
      <c r="J67" s="24">
        <v>0.51666666666666672</v>
      </c>
      <c r="K67" s="24" t="s">
        <v>29</v>
      </c>
      <c r="L67" s="24" t="s">
        <v>814</v>
      </c>
      <c r="M67" s="24" t="s">
        <v>170</v>
      </c>
      <c r="N67" s="24" t="s">
        <v>254</v>
      </c>
      <c r="O67" s="24" t="s">
        <v>1491</v>
      </c>
    </row>
    <row r="68" spans="1:15" ht="34" hidden="1">
      <c r="A68" s="24" t="s">
        <v>1490</v>
      </c>
      <c r="B68" s="24">
        <v>96</v>
      </c>
      <c r="C68" s="24" t="s">
        <v>229</v>
      </c>
      <c r="D68" s="24" t="s">
        <v>336</v>
      </c>
      <c r="E68" s="24"/>
      <c r="F68" s="24" t="s">
        <v>53</v>
      </c>
      <c r="G68" s="24" t="s">
        <v>1448</v>
      </c>
      <c r="H68" s="24" t="s">
        <v>1464</v>
      </c>
      <c r="I68" s="24" t="s">
        <v>24</v>
      </c>
      <c r="J68" s="24">
        <v>0.52</v>
      </c>
      <c r="K68" s="24" t="s">
        <v>29</v>
      </c>
      <c r="L68" s="24" t="s">
        <v>814</v>
      </c>
      <c r="M68" s="24" t="s">
        <v>170</v>
      </c>
      <c r="N68" s="24" t="s">
        <v>254</v>
      </c>
      <c r="O68" s="24" t="s">
        <v>1491</v>
      </c>
    </row>
    <row r="69" spans="1:15" ht="34" hidden="1">
      <c r="A69" s="24" t="s">
        <v>1490</v>
      </c>
      <c r="B69" s="24">
        <v>96</v>
      </c>
      <c r="C69" s="24" t="s">
        <v>229</v>
      </c>
      <c r="D69" s="24" t="s">
        <v>336</v>
      </c>
      <c r="E69" s="24"/>
      <c r="F69" s="24" t="s">
        <v>53</v>
      </c>
      <c r="G69" s="24" t="s">
        <v>1448</v>
      </c>
      <c r="H69" s="24" t="s">
        <v>1493</v>
      </c>
      <c r="I69" s="24" t="s">
        <v>20</v>
      </c>
      <c r="J69" s="24">
        <v>0.53</v>
      </c>
      <c r="K69" s="24" t="s">
        <v>29</v>
      </c>
      <c r="L69" s="24" t="s">
        <v>814</v>
      </c>
      <c r="M69" s="24" t="s">
        <v>170</v>
      </c>
      <c r="N69" s="24" t="s">
        <v>254</v>
      </c>
      <c r="O69" s="24" t="s">
        <v>1491</v>
      </c>
    </row>
    <row r="70" spans="1:15" ht="34" hidden="1">
      <c r="A70" s="24" t="s">
        <v>1490</v>
      </c>
      <c r="B70" s="24">
        <v>96</v>
      </c>
      <c r="C70" s="24" t="s">
        <v>229</v>
      </c>
      <c r="D70" s="24" t="s">
        <v>336</v>
      </c>
      <c r="E70" s="24"/>
      <c r="F70" s="24" t="s">
        <v>53</v>
      </c>
      <c r="G70" s="24" t="s">
        <v>1448</v>
      </c>
      <c r="H70" s="24" t="s">
        <v>1449</v>
      </c>
      <c r="I70" s="24" t="s">
        <v>250</v>
      </c>
      <c r="J70" s="24">
        <v>0.32800000000000001</v>
      </c>
      <c r="K70" s="24" t="s">
        <v>29</v>
      </c>
      <c r="L70" s="24" t="s">
        <v>814</v>
      </c>
      <c r="M70" s="24" t="s">
        <v>170</v>
      </c>
      <c r="N70" s="24" t="s">
        <v>254</v>
      </c>
      <c r="O70" s="24" t="s">
        <v>1491</v>
      </c>
    </row>
    <row r="71" spans="1:15" ht="34" hidden="1">
      <c r="A71" s="24" t="s">
        <v>244</v>
      </c>
      <c r="B71" s="24">
        <v>212</v>
      </c>
      <c r="C71" s="24" t="s">
        <v>229</v>
      </c>
      <c r="D71" s="24" t="s">
        <v>246</v>
      </c>
      <c r="E71" s="24"/>
      <c r="F71" s="24" t="s">
        <v>53</v>
      </c>
      <c r="G71" s="24" t="s">
        <v>1448</v>
      </c>
      <c r="H71" s="24" t="s">
        <v>1450</v>
      </c>
      <c r="I71" s="24" t="s">
        <v>250</v>
      </c>
      <c r="J71" s="24">
        <v>0.5</v>
      </c>
      <c r="K71" s="24" t="s">
        <v>29</v>
      </c>
      <c r="L71" s="24" t="s">
        <v>814</v>
      </c>
      <c r="M71" s="24" t="s">
        <v>170</v>
      </c>
      <c r="N71" s="24" t="s">
        <v>254</v>
      </c>
      <c r="O71" s="24" t="s">
        <v>344</v>
      </c>
    </row>
    <row r="72" spans="1:15" ht="34" hidden="1">
      <c r="A72" s="24" t="s">
        <v>244</v>
      </c>
      <c r="B72" s="24">
        <v>212</v>
      </c>
      <c r="C72" s="24" t="s">
        <v>229</v>
      </c>
      <c r="D72" s="24" t="s">
        <v>246</v>
      </c>
      <c r="E72" s="24"/>
      <c r="F72" s="24" t="s">
        <v>53</v>
      </c>
      <c r="G72" s="24" t="s">
        <v>1448</v>
      </c>
      <c r="H72" s="24" t="s">
        <v>1460</v>
      </c>
      <c r="I72" s="24" t="s">
        <v>100</v>
      </c>
      <c r="J72" s="24">
        <v>0.5</v>
      </c>
      <c r="K72" s="24" t="s">
        <v>29</v>
      </c>
      <c r="L72" s="24" t="s">
        <v>814</v>
      </c>
      <c r="M72" s="24" t="s">
        <v>170</v>
      </c>
      <c r="N72" s="24" t="s">
        <v>254</v>
      </c>
      <c r="O72" s="24" t="s">
        <v>344</v>
      </c>
    </row>
    <row r="73" spans="1:15" ht="34" hidden="1">
      <c r="A73" s="24" t="s">
        <v>244</v>
      </c>
      <c r="B73" s="24">
        <v>212</v>
      </c>
      <c r="C73" s="24" t="s">
        <v>229</v>
      </c>
      <c r="D73" s="24" t="s">
        <v>246</v>
      </c>
      <c r="E73" s="24"/>
      <c r="F73" s="24" t="s">
        <v>53</v>
      </c>
      <c r="G73" s="24" t="s">
        <v>1448</v>
      </c>
      <c r="H73" s="24" t="s">
        <v>1465</v>
      </c>
      <c r="I73" s="24" t="s">
        <v>20</v>
      </c>
      <c r="J73" s="24">
        <v>0.5</v>
      </c>
      <c r="K73" s="24" t="s">
        <v>29</v>
      </c>
      <c r="L73" s="24" t="s">
        <v>814</v>
      </c>
      <c r="M73" s="24" t="s">
        <v>170</v>
      </c>
      <c r="N73" s="24" t="s">
        <v>254</v>
      </c>
      <c r="O73" s="24" t="s">
        <v>344</v>
      </c>
    </row>
    <row r="74" spans="1:15" ht="34" hidden="1">
      <c r="A74" s="24" t="s">
        <v>244</v>
      </c>
      <c r="B74" s="24">
        <v>212</v>
      </c>
      <c r="C74" s="24" t="s">
        <v>229</v>
      </c>
      <c r="D74" s="24" t="s">
        <v>246</v>
      </c>
      <c r="E74" s="24"/>
      <c r="F74" s="24" t="s">
        <v>53</v>
      </c>
      <c r="G74" s="24" t="s">
        <v>1448</v>
      </c>
      <c r="H74" s="24" t="s">
        <v>1449</v>
      </c>
      <c r="I74" s="24" t="s">
        <v>250</v>
      </c>
      <c r="J74" s="24">
        <v>0.5</v>
      </c>
      <c r="K74" s="24" t="s">
        <v>29</v>
      </c>
      <c r="L74" s="24" t="s">
        <v>814</v>
      </c>
      <c r="M74" s="24" t="s">
        <v>170</v>
      </c>
      <c r="N74" s="24" t="s">
        <v>254</v>
      </c>
      <c r="O74" s="24" t="s">
        <v>344</v>
      </c>
    </row>
    <row r="75" spans="1:15" ht="34" hidden="1">
      <c r="A75" s="24" t="s">
        <v>343</v>
      </c>
      <c r="B75" s="24">
        <v>157</v>
      </c>
      <c r="C75" s="24" t="s">
        <v>153</v>
      </c>
      <c r="D75" s="24" t="s">
        <v>246</v>
      </c>
      <c r="E75" s="24"/>
      <c r="F75" s="24" t="s">
        <v>53</v>
      </c>
      <c r="G75" s="24" t="s">
        <v>1448</v>
      </c>
      <c r="H75" s="24" t="s">
        <v>1450</v>
      </c>
      <c r="I75" s="24" t="s">
        <v>250</v>
      </c>
      <c r="J75" s="24">
        <v>0.317</v>
      </c>
      <c r="K75" s="24" t="s">
        <v>21</v>
      </c>
      <c r="L75" s="24"/>
      <c r="M75" s="24" t="s">
        <v>22</v>
      </c>
      <c r="N75" s="24" t="s">
        <v>22</v>
      </c>
      <c r="O75" s="24" t="s">
        <v>346</v>
      </c>
    </row>
    <row r="76" spans="1:15" ht="68">
      <c r="A76" s="24" t="s">
        <v>1494</v>
      </c>
      <c r="B76" s="24">
        <v>41</v>
      </c>
      <c r="C76" s="24" t="s">
        <v>1496</v>
      </c>
      <c r="D76" s="24" t="s">
        <v>528</v>
      </c>
      <c r="E76" s="24"/>
      <c r="F76" s="24" t="s">
        <v>184</v>
      </c>
      <c r="G76" s="24" t="s">
        <v>1448</v>
      </c>
      <c r="H76" s="24" t="s">
        <v>1450</v>
      </c>
      <c r="I76" s="24" t="s">
        <v>35</v>
      </c>
      <c r="J76" s="24">
        <v>0.54</v>
      </c>
      <c r="K76" s="24" t="s">
        <v>29</v>
      </c>
      <c r="L76" s="24" t="s">
        <v>814</v>
      </c>
      <c r="M76" s="24" t="s">
        <v>170</v>
      </c>
      <c r="N76" s="24" t="s">
        <v>254</v>
      </c>
      <c r="O76" s="24" t="s">
        <v>1495</v>
      </c>
    </row>
    <row r="77" spans="1:15" ht="68" hidden="1">
      <c r="A77" s="24" t="s">
        <v>1494</v>
      </c>
      <c r="B77" s="24">
        <v>41</v>
      </c>
      <c r="C77" s="24" t="s">
        <v>1496</v>
      </c>
      <c r="D77" s="24" t="s">
        <v>528</v>
      </c>
      <c r="E77" s="24"/>
      <c r="F77" s="24" t="s">
        <v>184</v>
      </c>
      <c r="G77" s="24" t="s">
        <v>1448</v>
      </c>
      <c r="H77" s="24" t="s">
        <v>1451</v>
      </c>
      <c r="I77" s="24" t="s">
        <v>20</v>
      </c>
      <c r="J77" s="24">
        <v>0.52</v>
      </c>
      <c r="K77" s="24" t="s">
        <v>29</v>
      </c>
      <c r="L77" s="24" t="s">
        <v>814</v>
      </c>
      <c r="M77" s="24" t="s">
        <v>170</v>
      </c>
      <c r="N77" s="24" t="s">
        <v>254</v>
      </c>
      <c r="O77" s="24" t="s">
        <v>1495</v>
      </c>
    </row>
    <row r="78" spans="1:15" ht="102" hidden="1">
      <c r="A78" s="24" t="s">
        <v>1497</v>
      </c>
      <c r="B78" s="24">
        <v>200</v>
      </c>
      <c r="C78" s="24" t="s">
        <v>1499</v>
      </c>
      <c r="D78" s="24" t="s">
        <v>528</v>
      </c>
      <c r="E78" s="24"/>
      <c r="F78" s="24" t="s">
        <v>184</v>
      </c>
      <c r="G78" s="24" t="s">
        <v>1448</v>
      </c>
      <c r="H78" s="24" t="s">
        <v>1451</v>
      </c>
      <c r="I78" s="24" t="s">
        <v>20</v>
      </c>
      <c r="J78" s="24">
        <v>0.72250000000000003</v>
      </c>
      <c r="K78" s="24" t="s">
        <v>29</v>
      </c>
      <c r="L78" s="24" t="s">
        <v>814</v>
      </c>
      <c r="M78" s="24" t="s">
        <v>170</v>
      </c>
      <c r="N78" s="24" t="s">
        <v>254</v>
      </c>
      <c r="O78" s="24" t="s">
        <v>1498</v>
      </c>
    </row>
    <row r="79" spans="1:15" ht="51">
      <c r="A79" s="24" t="s">
        <v>1497</v>
      </c>
      <c r="B79" s="24">
        <v>207</v>
      </c>
      <c r="C79" s="24" t="s">
        <v>229</v>
      </c>
      <c r="D79" s="24" t="s">
        <v>528</v>
      </c>
      <c r="E79" s="24"/>
      <c r="F79" s="24" t="s">
        <v>53</v>
      </c>
      <c r="G79" s="24" t="s">
        <v>1448</v>
      </c>
      <c r="H79" s="24" t="s">
        <v>1450</v>
      </c>
      <c r="I79" s="24" t="s">
        <v>35</v>
      </c>
      <c r="J79" s="24">
        <v>0.46200000000000002</v>
      </c>
      <c r="K79" s="24" t="s">
        <v>29</v>
      </c>
      <c r="L79" s="24" t="s">
        <v>814</v>
      </c>
      <c r="M79" s="24" t="s">
        <v>170</v>
      </c>
      <c r="N79" s="24" t="s">
        <v>254</v>
      </c>
      <c r="O79" s="24" t="s">
        <v>943</v>
      </c>
    </row>
    <row r="80" spans="1:15" ht="51" hidden="1">
      <c r="A80" s="24" t="s">
        <v>987</v>
      </c>
      <c r="B80" s="24">
        <v>128</v>
      </c>
      <c r="C80" s="24" t="s">
        <v>153</v>
      </c>
      <c r="D80" s="24" t="s">
        <v>27</v>
      </c>
      <c r="E80" s="24" t="s">
        <v>155</v>
      </c>
      <c r="F80" s="24" t="s">
        <v>156</v>
      </c>
      <c r="G80" s="24" t="s">
        <v>1448</v>
      </c>
      <c r="H80" s="24" t="s">
        <v>1449</v>
      </c>
      <c r="I80" s="24" t="s">
        <v>250</v>
      </c>
      <c r="J80" s="24">
        <v>0.33</v>
      </c>
      <c r="K80" s="24" t="s">
        <v>21</v>
      </c>
      <c r="L80" s="24"/>
      <c r="M80" s="24" t="s">
        <v>22</v>
      </c>
      <c r="N80" s="24" t="s">
        <v>22</v>
      </c>
      <c r="O80" s="24" t="s">
        <v>157</v>
      </c>
    </row>
    <row r="81" spans="1:15" ht="51" hidden="1">
      <c r="A81" s="24" t="s">
        <v>987</v>
      </c>
      <c r="B81" s="24">
        <v>128</v>
      </c>
      <c r="C81" s="24" t="s">
        <v>153</v>
      </c>
      <c r="D81" s="24" t="s">
        <v>27</v>
      </c>
      <c r="E81" s="24" t="s">
        <v>155</v>
      </c>
      <c r="F81" s="24" t="s">
        <v>156</v>
      </c>
      <c r="G81" s="24" t="s">
        <v>1448</v>
      </c>
      <c r="H81" s="24" t="s">
        <v>1451</v>
      </c>
      <c r="I81" s="24" t="s">
        <v>35</v>
      </c>
      <c r="J81" s="24">
        <v>0.47</v>
      </c>
      <c r="K81" s="24" t="s">
        <v>21</v>
      </c>
      <c r="L81" s="24"/>
      <c r="M81" s="24" t="s">
        <v>22</v>
      </c>
      <c r="N81" s="24" t="s">
        <v>22</v>
      </c>
      <c r="O81" s="24" t="s">
        <v>157</v>
      </c>
    </row>
    <row r="82" spans="1:15" ht="34" hidden="1">
      <c r="A82" s="24" t="s">
        <v>1500</v>
      </c>
      <c r="B82" s="24">
        <v>112</v>
      </c>
      <c r="C82" s="24" t="s">
        <v>229</v>
      </c>
      <c r="D82" s="24" t="s">
        <v>512</v>
      </c>
      <c r="E82" s="24"/>
      <c r="F82" s="24" t="s">
        <v>198</v>
      </c>
      <c r="G82" s="24" t="s">
        <v>1448</v>
      </c>
      <c r="H82" s="24" t="s">
        <v>1450</v>
      </c>
      <c r="I82" s="24" t="s">
        <v>35</v>
      </c>
      <c r="J82" s="24">
        <v>0.44900000000000001</v>
      </c>
      <c r="K82" s="24" t="s">
        <v>29</v>
      </c>
      <c r="L82" s="24" t="s">
        <v>1430</v>
      </c>
      <c r="M82" s="24" t="s">
        <v>170</v>
      </c>
      <c r="N82" s="24" t="s">
        <v>1483</v>
      </c>
      <c r="O82" s="24" t="s">
        <v>1501</v>
      </c>
    </row>
    <row r="83" spans="1:15" ht="51" hidden="1">
      <c r="A83" s="24" t="s">
        <v>1502</v>
      </c>
      <c r="B83" s="24">
        <v>125</v>
      </c>
      <c r="C83" s="24" t="s">
        <v>153</v>
      </c>
      <c r="D83" s="24" t="s">
        <v>946</v>
      </c>
      <c r="E83" s="24"/>
      <c r="F83" s="24" t="s">
        <v>1504</v>
      </c>
      <c r="G83" s="24" t="s">
        <v>1448</v>
      </c>
      <c r="H83" s="24" t="s">
        <v>1449</v>
      </c>
      <c r="I83" s="24" t="s">
        <v>250</v>
      </c>
      <c r="J83" s="24">
        <v>0.28000000000000003</v>
      </c>
      <c r="K83" s="24" t="s">
        <v>21</v>
      </c>
      <c r="L83" s="24"/>
      <c r="M83" s="24" t="s">
        <v>22</v>
      </c>
      <c r="N83" s="24" t="s">
        <v>22</v>
      </c>
      <c r="O83" s="24" t="s">
        <v>1503</v>
      </c>
    </row>
    <row r="84" spans="1:15" ht="51" hidden="1">
      <c r="A84" s="24" t="s">
        <v>1502</v>
      </c>
      <c r="B84" s="24">
        <v>125</v>
      </c>
      <c r="C84" s="24" t="s">
        <v>153</v>
      </c>
      <c r="D84" s="24" t="s">
        <v>946</v>
      </c>
      <c r="E84" s="24"/>
      <c r="F84" s="24" t="s">
        <v>1504</v>
      </c>
      <c r="G84" s="24" t="s">
        <v>1448</v>
      </c>
      <c r="H84" s="24" t="s">
        <v>1493</v>
      </c>
      <c r="I84" s="24" t="s">
        <v>134</v>
      </c>
      <c r="J84" s="24">
        <v>0.43</v>
      </c>
      <c r="K84" s="24" t="s">
        <v>21</v>
      </c>
      <c r="L84" s="24"/>
      <c r="M84" s="24" t="s">
        <v>22</v>
      </c>
      <c r="N84" s="24" t="s">
        <v>22</v>
      </c>
      <c r="O84" s="24" t="s">
        <v>1503</v>
      </c>
    </row>
    <row r="85" spans="1:15" ht="51" hidden="1">
      <c r="A85" s="24" t="s">
        <v>1502</v>
      </c>
      <c r="B85" s="24">
        <v>125</v>
      </c>
      <c r="C85" s="24" t="s">
        <v>153</v>
      </c>
      <c r="D85" s="24" t="s">
        <v>946</v>
      </c>
      <c r="E85" s="24"/>
      <c r="F85" s="24" t="s">
        <v>1504</v>
      </c>
      <c r="G85" s="24" t="s">
        <v>1448</v>
      </c>
      <c r="H85" s="24" t="s">
        <v>1464</v>
      </c>
      <c r="I85" s="24" t="s">
        <v>24</v>
      </c>
      <c r="J85" s="24">
        <v>0.44</v>
      </c>
      <c r="K85" s="24" t="s">
        <v>21</v>
      </c>
      <c r="L85" s="24"/>
      <c r="M85" s="24" t="s">
        <v>22</v>
      </c>
      <c r="N85" s="24" t="s">
        <v>22</v>
      </c>
      <c r="O85" s="24" t="s">
        <v>1503</v>
      </c>
    </row>
    <row r="86" spans="1:15" ht="51" hidden="1">
      <c r="A86" s="24" t="s">
        <v>1502</v>
      </c>
      <c r="B86" s="24">
        <v>125</v>
      </c>
      <c r="C86" s="24" t="s">
        <v>153</v>
      </c>
      <c r="D86" s="24" t="s">
        <v>946</v>
      </c>
      <c r="E86" s="24"/>
      <c r="F86" s="24" t="s">
        <v>1504</v>
      </c>
      <c r="G86" s="24" t="s">
        <v>1448</v>
      </c>
      <c r="H86" s="24" t="s">
        <v>1451</v>
      </c>
      <c r="I86" s="24" t="s">
        <v>35</v>
      </c>
      <c r="J86" s="24">
        <v>0.42</v>
      </c>
      <c r="K86" s="24" t="s">
        <v>21</v>
      </c>
      <c r="L86" s="24"/>
      <c r="M86" s="24" t="s">
        <v>22</v>
      </c>
      <c r="N86" s="24" t="s">
        <v>22</v>
      </c>
      <c r="O86" s="24" t="s">
        <v>1503</v>
      </c>
    </row>
    <row r="87" spans="1:15" ht="51" hidden="1">
      <c r="A87" s="24" t="s">
        <v>1502</v>
      </c>
      <c r="B87" s="24">
        <v>125</v>
      </c>
      <c r="C87" s="24" t="s">
        <v>153</v>
      </c>
      <c r="D87" s="24" t="s">
        <v>946</v>
      </c>
      <c r="E87" s="24"/>
      <c r="F87" s="24" t="s">
        <v>1504</v>
      </c>
      <c r="G87" s="24" t="s">
        <v>1448</v>
      </c>
      <c r="H87" s="24" t="s">
        <v>1465</v>
      </c>
      <c r="I87" s="24" t="s">
        <v>134</v>
      </c>
      <c r="J87" s="24">
        <v>0.17</v>
      </c>
      <c r="K87" s="24" t="s">
        <v>21</v>
      </c>
      <c r="L87" s="24"/>
      <c r="M87" s="24" t="s">
        <v>22</v>
      </c>
      <c r="N87" s="24" t="s">
        <v>22</v>
      </c>
      <c r="O87" s="24" t="s">
        <v>1503</v>
      </c>
    </row>
    <row r="88" spans="1:15" ht="51" hidden="1">
      <c r="A88" s="24" t="s">
        <v>1502</v>
      </c>
      <c r="B88" s="24">
        <v>125</v>
      </c>
      <c r="C88" s="24" t="s">
        <v>153</v>
      </c>
      <c r="D88" s="24" t="s">
        <v>946</v>
      </c>
      <c r="E88" s="24"/>
      <c r="F88" s="24" t="s">
        <v>1504</v>
      </c>
      <c r="G88" s="24" t="s">
        <v>1448</v>
      </c>
      <c r="H88" s="24" t="s">
        <v>1460</v>
      </c>
      <c r="I88" s="24" t="s">
        <v>137</v>
      </c>
      <c r="J88" s="24">
        <v>0.39</v>
      </c>
      <c r="K88" s="24" t="s">
        <v>21</v>
      </c>
      <c r="L88" s="24"/>
      <c r="M88" s="24" t="s">
        <v>22</v>
      </c>
      <c r="N88" s="24" t="s">
        <v>22</v>
      </c>
      <c r="O88" s="24" t="s">
        <v>1503</v>
      </c>
    </row>
    <row r="89" spans="1:15" ht="51" hidden="1">
      <c r="A89" s="24" t="s">
        <v>1502</v>
      </c>
      <c r="B89" s="24">
        <v>125</v>
      </c>
      <c r="C89" s="24" t="s">
        <v>153</v>
      </c>
      <c r="D89" s="24" t="s">
        <v>946</v>
      </c>
      <c r="E89" s="24"/>
      <c r="F89" s="24" t="s">
        <v>1504</v>
      </c>
      <c r="G89" s="24" t="s">
        <v>1448</v>
      </c>
      <c r="H89" s="24" t="s">
        <v>1450</v>
      </c>
      <c r="I89" s="24" t="s">
        <v>250</v>
      </c>
      <c r="J89" s="24">
        <v>0.42</v>
      </c>
      <c r="K89" s="24" t="s">
        <v>21</v>
      </c>
      <c r="L89" s="24"/>
      <c r="M89" s="24" t="s">
        <v>22</v>
      </c>
      <c r="N89" s="24" t="s">
        <v>22</v>
      </c>
      <c r="O89" s="24" t="s">
        <v>1503</v>
      </c>
    </row>
    <row r="90" spans="1:15" ht="51" hidden="1">
      <c r="A90" s="24" t="s">
        <v>1505</v>
      </c>
      <c r="B90" s="24">
        <v>95</v>
      </c>
      <c r="C90" s="24" t="s">
        <v>153</v>
      </c>
      <c r="D90" s="24" t="s">
        <v>1507</v>
      </c>
      <c r="E90" s="24"/>
      <c r="F90" s="24" t="s">
        <v>1508</v>
      </c>
      <c r="G90" s="24" t="s">
        <v>1448</v>
      </c>
      <c r="H90" s="24" t="s">
        <v>1452</v>
      </c>
      <c r="I90" s="24" t="s">
        <v>134</v>
      </c>
      <c r="J90" s="24">
        <v>8.4000000000000005E-2</v>
      </c>
      <c r="K90" s="24" t="s">
        <v>21</v>
      </c>
      <c r="L90" s="24"/>
      <c r="M90" s="24" t="s">
        <v>22</v>
      </c>
      <c r="N90" s="24" t="s">
        <v>22</v>
      </c>
      <c r="O90" s="24" t="s">
        <v>1506</v>
      </c>
    </row>
    <row r="91" spans="1:15" ht="34" hidden="1">
      <c r="A91" s="24" t="s">
        <v>1509</v>
      </c>
      <c r="B91" s="24">
        <v>131</v>
      </c>
      <c r="C91" s="24" t="s">
        <v>153</v>
      </c>
      <c r="D91" s="24" t="s">
        <v>512</v>
      </c>
      <c r="E91" s="24"/>
      <c r="F91" s="24" t="s">
        <v>48</v>
      </c>
      <c r="G91" s="24" t="s">
        <v>1448</v>
      </c>
      <c r="H91" s="24" t="s">
        <v>1450</v>
      </c>
      <c r="I91" s="24" t="s">
        <v>35</v>
      </c>
      <c r="J91" s="24">
        <v>0.42749999999999999</v>
      </c>
      <c r="K91" s="24" t="s">
        <v>21</v>
      </c>
      <c r="L91" s="24"/>
      <c r="M91" s="24" t="s">
        <v>22</v>
      </c>
      <c r="N91" s="24" t="s">
        <v>22</v>
      </c>
      <c r="O91" s="24" t="s">
        <v>1510</v>
      </c>
    </row>
    <row r="92" spans="1:15" ht="51" hidden="1">
      <c r="A92" s="24" t="s">
        <v>355</v>
      </c>
      <c r="B92" s="24">
        <v>11889</v>
      </c>
      <c r="C92" s="24" t="s">
        <v>153</v>
      </c>
      <c r="D92" s="24" t="s">
        <v>512</v>
      </c>
      <c r="E92" s="24"/>
      <c r="F92" s="24" t="s">
        <v>62</v>
      </c>
      <c r="G92" s="24" t="s">
        <v>1448</v>
      </c>
      <c r="H92" s="24" t="s">
        <v>1451</v>
      </c>
      <c r="I92" s="24" t="s">
        <v>20</v>
      </c>
      <c r="J92" s="24">
        <v>0.53700000000000003</v>
      </c>
      <c r="K92" s="24" t="s">
        <v>21</v>
      </c>
      <c r="L92" s="24"/>
      <c r="M92" s="24" t="s">
        <v>22</v>
      </c>
      <c r="N92" s="24" t="s">
        <v>22</v>
      </c>
      <c r="O92" s="24" t="s">
        <v>518</v>
      </c>
    </row>
    <row r="93" spans="1:15" ht="51" hidden="1">
      <c r="A93" s="24" t="s">
        <v>355</v>
      </c>
      <c r="B93" s="24">
        <v>11889</v>
      </c>
      <c r="C93" s="24" t="s">
        <v>153</v>
      </c>
      <c r="D93" s="24" t="s">
        <v>512</v>
      </c>
      <c r="E93" s="24"/>
      <c r="F93" s="24" t="s">
        <v>62</v>
      </c>
      <c r="G93" s="24" t="s">
        <v>1448</v>
      </c>
      <c r="H93" s="24" t="s">
        <v>1449</v>
      </c>
      <c r="I93" s="24" t="s">
        <v>250</v>
      </c>
      <c r="J93" s="24">
        <v>0.29199999999999998</v>
      </c>
      <c r="K93" s="24" t="s">
        <v>21</v>
      </c>
      <c r="L93" s="24"/>
      <c r="M93" s="24" t="s">
        <v>22</v>
      </c>
      <c r="N93" s="24" t="s">
        <v>22</v>
      </c>
      <c r="O93" s="24" t="s">
        <v>518</v>
      </c>
    </row>
    <row r="94" spans="1:15" ht="51" hidden="1">
      <c r="A94" s="24" t="s">
        <v>355</v>
      </c>
      <c r="B94" s="24">
        <v>11889</v>
      </c>
      <c r="C94" s="24" t="s">
        <v>153</v>
      </c>
      <c r="D94" s="24" t="s">
        <v>512</v>
      </c>
      <c r="E94" s="24"/>
      <c r="F94" s="24" t="s">
        <v>62</v>
      </c>
      <c r="G94" s="24" t="s">
        <v>1448</v>
      </c>
      <c r="H94" s="24" t="s">
        <v>1479</v>
      </c>
      <c r="I94" s="24" t="s">
        <v>20</v>
      </c>
      <c r="J94" s="24">
        <v>0</v>
      </c>
      <c r="K94" s="24" t="s">
        <v>21</v>
      </c>
      <c r="L94" s="24"/>
      <c r="M94" s="24" t="s">
        <v>22</v>
      </c>
      <c r="N94" s="24" t="s">
        <v>22</v>
      </c>
      <c r="O94" s="24" t="s">
        <v>518</v>
      </c>
    </row>
    <row r="95" spans="1:15" ht="51" hidden="1">
      <c r="A95" s="24" t="s">
        <v>355</v>
      </c>
      <c r="B95" s="24">
        <v>11889</v>
      </c>
      <c r="C95" s="24" t="s">
        <v>153</v>
      </c>
      <c r="D95" s="24" t="s">
        <v>512</v>
      </c>
      <c r="E95" s="24"/>
      <c r="F95" s="24" t="s">
        <v>62</v>
      </c>
      <c r="G95" s="24" t="s">
        <v>1448</v>
      </c>
      <c r="H95" s="24" t="s">
        <v>1452</v>
      </c>
      <c r="I95" s="24" t="s">
        <v>20</v>
      </c>
      <c r="J95" s="24">
        <v>2.1000000000000001E-2</v>
      </c>
      <c r="K95" s="24" t="s">
        <v>21</v>
      </c>
      <c r="L95" s="24"/>
      <c r="M95" s="24" t="s">
        <v>22</v>
      </c>
      <c r="N95" s="24" t="s">
        <v>22</v>
      </c>
      <c r="O95" s="24" t="s">
        <v>518</v>
      </c>
    </row>
    <row r="96" spans="1:15" ht="51" hidden="1">
      <c r="A96" s="24" t="s">
        <v>355</v>
      </c>
      <c r="B96" s="24">
        <v>11889</v>
      </c>
      <c r="C96" s="24" t="s">
        <v>153</v>
      </c>
      <c r="D96" s="24" t="s">
        <v>512</v>
      </c>
      <c r="E96" s="24"/>
      <c r="F96" s="24" t="s">
        <v>62</v>
      </c>
      <c r="G96" s="24" t="s">
        <v>1448</v>
      </c>
      <c r="H96" s="24" t="s">
        <v>1481</v>
      </c>
      <c r="I96" s="24" t="s">
        <v>100</v>
      </c>
      <c r="J96" s="24">
        <v>0</v>
      </c>
      <c r="K96" s="24" t="s">
        <v>21</v>
      </c>
      <c r="L96" s="24"/>
      <c r="M96" s="24" t="s">
        <v>22</v>
      </c>
      <c r="N96" s="24" t="s">
        <v>22</v>
      </c>
      <c r="O96" s="24" t="s">
        <v>518</v>
      </c>
    </row>
    <row r="97" spans="1:15" ht="51" hidden="1">
      <c r="A97" s="24" t="s">
        <v>355</v>
      </c>
      <c r="B97" s="24">
        <v>11889</v>
      </c>
      <c r="C97" s="24" t="s">
        <v>153</v>
      </c>
      <c r="D97" s="24" t="s">
        <v>512</v>
      </c>
      <c r="E97" s="24"/>
      <c r="F97" s="24" t="s">
        <v>62</v>
      </c>
      <c r="G97" s="24" t="s">
        <v>1448</v>
      </c>
      <c r="H97" s="24" t="s">
        <v>1511</v>
      </c>
      <c r="I97" s="24" t="s">
        <v>35</v>
      </c>
      <c r="J97" s="24">
        <v>1E-3</v>
      </c>
      <c r="K97" s="24" t="s">
        <v>21</v>
      </c>
      <c r="L97" s="24"/>
      <c r="M97" s="24" t="s">
        <v>22</v>
      </c>
      <c r="N97" s="24" t="s">
        <v>22</v>
      </c>
      <c r="O97" s="24" t="s">
        <v>518</v>
      </c>
    </row>
    <row r="98" spans="1:15" ht="51" hidden="1">
      <c r="A98" s="24" t="s">
        <v>355</v>
      </c>
      <c r="B98" s="24">
        <v>11889</v>
      </c>
      <c r="C98" s="24" t="s">
        <v>153</v>
      </c>
      <c r="D98" s="24" t="s">
        <v>512</v>
      </c>
      <c r="E98" s="24"/>
      <c r="F98" s="24" t="s">
        <v>62</v>
      </c>
      <c r="G98" s="24" t="s">
        <v>1448</v>
      </c>
      <c r="H98" s="24" t="s">
        <v>1512</v>
      </c>
      <c r="I98" s="24" t="s">
        <v>100</v>
      </c>
      <c r="J98" s="24">
        <v>0</v>
      </c>
      <c r="K98" s="24" t="s">
        <v>21</v>
      </c>
      <c r="L98" s="24"/>
      <c r="M98" s="24" t="s">
        <v>22</v>
      </c>
      <c r="N98" s="24" t="s">
        <v>22</v>
      </c>
      <c r="O98" s="24" t="s">
        <v>518</v>
      </c>
    </row>
    <row r="99" spans="1:15" ht="51" hidden="1">
      <c r="A99" s="24" t="s">
        <v>355</v>
      </c>
      <c r="B99" s="24">
        <v>11889</v>
      </c>
      <c r="C99" s="24" t="s">
        <v>153</v>
      </c>
      <c r="D99" s="24" t="s">
        <v>512</v>
      </c>
      <c r="E99" s="24"/>
      <c r="F99" s="24" t="s">
        <v>62</v>
      </c>
      <c r="G99" s="24" t="s">
        <v>1448</v>
      </c>
      <c r="H99" s="24" t="s">
        <v>1482</v>
      </c>
      <c r="I99" s="24" t="s">
        <v>100</v>
      </c>
      <c r="J99" s="24">
        <v>0</v>
      </c>
      <c r="K99" s="24" t="s">
        <v>21</v>
      </c>
      <c r="L99" s="24"/>
      <c r="M99" s="24" t="s">
        <v>22</v>
      </c>
      <c r="N99" s="24" t="s">
        <v>22</v>
      </c>
      <c r="O99" s="24" t="s">
        <v>518</v>
      </c>
    </row>
    <row r="100" spans="1:15" ht="85" hidden="1">
      <c r="A100" s="24" t="s">
        <v>1513</v>
      </c>
      <c r="B100" s="24">
        <v>182</v>
      </c>
      <c r="C100" s="24" t="s">
        <v>1515</v>
      </c>
      <c r="D100" s="24" t="s">
        <v>400</v>
      </c>
      <c r="E100" s="24"/>
      <c r="F100" s="24" t="s">
        <v>1516</v>
      </c>
      <c r="G100" s="24" t="s">
        <v>1448</v>
      </c>
      <c r="H100" s="24" t="s">
        <v>1451</v>
      </c>
      <c r="I100" s="24" t="s">
        <v>20</v>
      </c>
      <c r="J100" s="24">
        <v>0.36</v>
      </c>
      <c r="K100" s="24" t="s">
        <v>29</v>
      </c>
      <c r="L100" s="24" t="s">
        <v>814</v>
      </c>
      <c r="M100" s="24" t="s">
        <v>170</v>
      </c>
      <c r="N100" s="24" t="s">
        <v>1517</v>
      </c>
      <c r="O100" s="24" t="s">
        <v>1514</v>
      </c>
    </row>
    <row r="101" spans="1:15" ht="85" hidden="1">
      <c r="A101" s="24" t="s">
        <v>1513</v>
      </c>
      <c r="B101" s="24">
        <v>170</v>
      </c>
      <c r="C101" s="24" t="s">
        <v>1515</v>
      </c>
      <c r="D101" s="24" t="s">
        <v>400</v>
      </c>
      <c r="E101" s="24"/>
      <c r="F101" s="24" t="s">
        <v>1516</v>
      </c>
      <c r="G101" s="24" t="s">
        <v>1448</v>
      </c>
      <c r="H101" s="24" t="s">
        <v>1493</v>
      </c>
      <c r="I101" s="24" t="s">
        <v>20</v>
      </c>
      <c r="J101" s="24">
        <v>0.42</v>
      </c>
      <c r="K101" s="24" t="s">
        <v>29</v>
      </c>
      <c r="L101" s="24" t="s">
        <v>814</v>
      </c>
      <c r="M101" s="24" t="s">
        <v>170</v>
      </c>
      <c r="N101" s="24" t="s">
        <v>1517</v>
      </c>
      <c r="O101" s="24" t="s">
        <v>1514</v>
      </c>
    </row>
    <row r="102" spans="1:15" ht="85" hidden="1">
      <c r="A102" s="24" t="s">
        <v>1513</v>
      </c>
      <c r="B102" s="24">
        <v>383</v>
      </c>
      <c r="C102" s="24" t="s">
        <v>1515</v>
      </c>
      <c r="D102" s="24" t="s">
        <v>400</v>
      </c>
      <c r="E102" s="24"/>
      <c r="F102" s="24" t="s">
        <v>1516</v>
      </c>
      <c r="G102" s="24" t="s">
        <v>1448</v>
      </c>
      <c r="H102" s="24" t="s">
        <v>1460</v>
      </c>
      <c r="I102" s="24" t="s">
        <v>100</v>
      </c>
      <c r="J102" s="24">
        <v>0.32</v>
      </c>
      <c r="K102" s="24" t="s">
        <v>29</v>
      </c>
      <c r="L102" s="24" t="s">
        <v>814</v>
      </c>
      <c r="M102" s="24" t="s">
        <v>170</v>
      </c>
      <c r="N102" s="24" t="s">
        <v>1517</v>
      </c>
      <c r="O102" s="24" t="s">
        <v>1514</v>
      </c>
    </row>
    <row r="103" spans="1:15" ht="85" hidden="1">
      <c r="A103" s="24" t="s">
        <v>1513</v>
      </c>
      <c r="B103" s="24">
        <v>383</v>
      </c>
      <c r="C103" s="24" t="s">
        <v>1515</v>
      </c>
      <c r="D103" s="24" t="s">
        <v>400</v>
      </c>
      <c r="E103" s="24"/>
      <c r="F103" s="24" t="s">
        <v>1516</v>
      </c>
      <c r="G103" s="24" t="s">
        <v>1448</v>
      </c>
      <c r="H103" s="24" t="s">
        <v>1464</v>
      </c>
      <c r="I103" s="24" t="s">
        <v>24</v>
      </c>
      <c r="J103" s="24">
        <v>0.4</v>
      </c>
      <c r="K103" s="24" t="s">
        <v>29</v>
      </c>
      <c r="L103" s="24" t="s">
        <v>814</v>
      </c>
      <c r="M103" s="24" t="s">
        <v>170</v>
      </c>
      <c r="N103" s="24" t="s">
        <v>1517</v>
      </c>
      <c r="O103" s="24" t="s">
        <v>1514</v>
      </c>
    </row>
    <row r="104" spans="1:15" ht="85" hidden="1">
      <c r="A104" s="24" t="s">
        <v>1513</v>
      </c>
      <c r="B104" s="24">
        <v>383</v>
      </c>
      <c r="C104" s="24" t="s">
        <v>1515</v>
      </c>
      <c r="D104" s="24" t="s">
        <v>400</v>
      </c>
      <c r="E104" s="24"/>
      <c r="F104" s="24" t="s">
        <v>1516</v>
      </c>
      <c r="G104" s="24" t="s">
        <v>1448</v>
      </c>
      <c r="H104" s="24" t="s">
        <v>1450</v>
      </c>
      <c r="I104" s="24" t="s">
        <v>35</v>
      </c>
      <c r="J104" s="24">
        <v>0.37</v>
      </c>
      <c r="K104" s="24" t="s">
        <v>29</v>
      </c>
      <c r="L104" s="24" t="s">
        <v>814</v>
      </c>
      <c r="M104" s="24" t="s">
        <v>170</v>
      </c>
      <c r="N104" s="24" t="s">
        <v>1517</v>
      </c>
      <c r="O104" s="24" t="s">
        <v>1514</v>
      </c>
    </row>
    <row r="105" spans="1:15" ht="51">
      <c r="A105" s="24" t="s">
        <v>1518</v>
      </c>
      <c r="B105" s="24">
        <v>63</v>
      </c>
      <c r="C105" s="24" t="s">
        <v>229</v>
      </c>
      <c r="D105" s="24" t="s">
        <v>39</v>
      </c>
      <c r="E105" s="24"/>
      <c r="F105" s="24" t="s">
        <v>198</v>
      </c>
      <c r="G105" s="24" t="s">
        <v>1448</v>
      </c>
      <c r="H105" s="24" t="s">
        <v>1450</v>
      </c>
      <c r="I105" s="24" t="s">
        <v>35</v>
      </c>
      <c r="J105" s="24">
        <v>0.51</v>
      </c>
      <c r="K105" s="24" t="s">
        <v>29</v>
      </c>
      <c r="L105" s="24" t="s">
        <v>814</v>
      </c>
      <c r="M105" s="24" t="s">
        <v>170</v>
      </c>
      <c r="N105" s="24" t="s">
        <v>1517</v>
      </c>
      <c r="O105" s="24" t="s">
        <v>1519</v>
      </c>
    </row>
    <row r="106" spans="1:15" ht="34" hidden="1">
      <c r="A106" s="7" t="s">
        <v>1541</v>
      </c>
      <c r="B106" s="7">
        <v>6045</v>
      </c>
      <c r="C106" s="7" t="s">
        <v>15</v>
      </c>
      <c r="D106" s="7" t="s">
        <v>16</v>
      </c>
      <c r="E106" s="7"/>
      <c r="F106" s="7" t="s">
        <v>62</v>
      </c>
      <c r="G106" s="24" t="s">
        <v>1448</v>
      </c>
      <c r="H106" s="24" t="s">
        <v>1460</v>
      </c>
      <c r="I106" s="24" t="s">
        <v>100</v>
      </c>
      <c r="J106" s="25">
        <v>0.437</v>
      </c>
      <c r="K106" s="24" t="s">
        <v>21</v>
      </c>
      <c r="L106" s="24"/>
      <c r="M106" s="24" t="s">
        <v>22</v>
      </c>
      <c r="N106" s="24" t="s">
        <v>22</v>
      </c>
      <c r="O106" s="7" t="s">
        <v>1542</v>
      </c>
    </row>
    <row r="107" spans="1:15" ht="34" hidden="1">
      <c r="A107" s="7" t="s">
        <v>1541</v>
      </c>
      <c r="B107" s="7">
        <v>6045</v>
      </c>
      <c r="C107" s="7" t="s">
        <v>15</v>
      </c>
      <c r="D107" s="7" t="s">
        <v>16</v>
      </c>
      <c r="E107" s="7"/>
      <c r="F107" s="7" t="s">
        <v>62</v>
      </c>
      <c r="G107" s="24" t="s">
        <v>1448</v>
      </c>
      <c r="H107" s="24" t="s">
        <v>1451</v>
      </c>
      <c r="I107" s="24" t="s">
        <v>20</v>
      </c>
      <c r="J107" s="25">
        <v>0.49</v>
      </c>
      <c r="K107" s="24" t="s">
        <v>21</v>
      </c>
      <c r="L107" s="24"/>
      <c r="M107" s="24" t="s">
        <v>22</v>
      </c>
      <c r="N107" s="24" t="s">
        <v>22</v>
      </c>
      <c r="O107" s="7" t="s">
        <v>1542</v>
      </c>
    </row>
    <row r="108" spans="1:15" ht="34" hidden="1">
      <c r="A108" s="7" t="s">
        <v>1541</v>
      </c>
      <c r="B108" s="7">
        <v>6045</v>
      </c>
      <c r="C108" s="7" t="s">
        <v>15</v>
      </c>
      <c r="D108" s="7" t="s">
        <v>16</v>
      </c>
      <c r="E108" s="7"/>
      <c r="F108" s="7" t="s">
        <v>62</v>
      </c>
      <c r="G108" s="24" t="s">
        <v>1448</v>
      </c>
      <c r="H108" s="24" t="s">
        <v>1449</v>
      </c>
      <c r="I108" s="24" t="s">
        <v>250</v>
      </c>
      <c r="J108" s="25">
        <v>0.317</v>
      </c>
      <c r="K108" s="24" t="s">
        <v>21</v>
      </c>
      <c r="L108" s="24"/>
      <c r="M108" s="24" t="s">
        <v>22</v>
      </c>
      <c r="N108" s="24" t="s">
        <v>22</v>
      </c>
      <c r="O108" s="7" t="s">
        <v>1542</v>
      </c>
    </row>
    <row r="109" spans="1:15" ht="34" hidden="1">
      <c r="A109" s="7" t="s">
        <v>1541</v>
      </c>
      <c r="B109" s="7">
        <v>6045</v>
      </c>
      <c r="C109" s="7" t="s">
        <v>15</v>
      </c>
      <c r="D109" s="7" t="s">
        <v>16</v>
      </c>
      <c r="E109" s="7"/>
      <c r="F109" s="7" t="s">
        <v>62</v>
      </c>
      <c r="G109" s="24" t="s">
        <v>1448</v>
      </c>
      <c r="H109" s="25" t="s">
        <v>1472</v>
      </c>
      <c r="I109" s="24" t="s">
        <v>20</v>
      </c>
      <c r="J109" s="25">
        <v>2.5000000000000001E-2</v>
      </c>
      <c r="K109" s="24" t="s">
        <v>21</v>
      </c>
      <c r="L109" s="24"/>
      <c r="M109" s="24" t="s">
        <v>22</v>
      </c>
      <c r="N109" s="24" t="s">
        <v>22</v>
      </c>
      <c r="O109" s="7" t="s">
        <v>1542</v>
      </c>
    </row>
    <row r="110" spans="1:15" ht="34" hidden="1">
      <c r="A110" s="24" t="s">
        <v>162</v>
      </c>
      <c r="B110" s="24">
        <v>181</v>
      </c>
      <c r="C110" s="24" t="s">
        <v>68</v>
      </c>
      <c r="D110" s="24" t="s">
        <v>52</v>
      </c>
      <c r="E110" s="24"/>
      <c r="F110" s="24" t="s">
        <v>62</v>
      </c>
      <c r="G110" s="24" t="s">
        <v>1448</v>
      </c>
      <c r="H110" s="24" t="s">
        <v>1450</v>
      </c>
      <c r="I110" s="24" t="s">
        <v>35</v>
      </c>
      <c r="J110" s="24">
        <v>0.39</v>
      </c>
      <c r="K110" s="24" t="s">
        <v>21</v>
      </c>
      <c r="L110" s="24"/>
      <c r="M110" s="24" t="s">
        <v>22</v>
      </c>
      <c r="N110" s="24" t="s">
        <v>22</v>
      </c>
      <c r="O110" s="24" t="s">
        <v>67</v>
      </c>
    </row>
  </sheetData>
  <hyperlinks>
    <hyperlink ref="O15" r:id="rId1" xr:uid="{9CCE59CE-4306-CB47-9F3D-6C2424E92987}"/>
    <hyperlink ref="O20" r:id="rId2" display="https://pubmed.ncbi.nlm.nih.gov/25699611/" xr:uid="{E0CF6B48-A478-5548-A386-7DCB16C01A22}"/>
    <hyperlink ref="O21" r:id="rId3" xr:uid="{970E62B0-48C9-754E-BD44-A9F6815EF539}"/>
    <hyperlink ref="O25:O26" r:id="rId4" display="https://pubmed.ncbi.nlm.nih.gov/21148049/" xr:uid="{C8EB4988-F9F2-B04E-8E4A-B767766AEB20}"/>
    <hyperlink ref="O29" r:id="rId5" display="https://www.researchgate.net/publication/362832799_Investigation_of_Relationship_Between_rs9923231_SNP_in_VKORC1_Gene_with_Incidence_of_COVID-19" xr:uid="{84C9AF69-DDD7-5942-9594-8EC6685BAB13}"/>
    <hyperlink ref="O30" r:id="rId6" display="https://link.springer.com/article/10.1007/s11239-020-02102-x" xr:uid="{5AD20B78-5BCE-7B4B-B978-B27AA475E393}"/>
    <hyperlink ref="O31" r:id="rId7" display="https://www.ncbi.nlm.nih.gov/pmc/articles/PMC6488816/pdf/main.pdf" xr:uid="{9FD959E9-DAC9-0848-BAC9-BFB21BBFBD93}"/>
    <hyperlink ref="O32" r:id="rId8" display="https://www.ncbi.nlm.nih.gov/pmc/articles/PMC6488816/pdf/main.pdf" xr:uid="{7186E00D-0C0C-954E-A04F-8CA98372B76C}"/>
    <hyperlink ref="O33" r:id="rId9" display="https://www.ncbi.nlm.nih.gov/pmc/articles/PMC6488816/pdf/main.pdf" xr:uid="{0186514A-6EE5-5E42-80D3-26228D398A78}"/>
    <hyperlink ref="O34" r:id="rId10" display="https://www.ncbi.nlm.nih.gov/pmc/articles/PMC6488816/pdf/main.pdf" xr:uid="{AFBDD0D2-1612-9D4B-93B4-D4FD59AF242D}"/>
    <hyperlink ref="O35" r:id="rId11" display="https://www.future-science.com/doi/10.4155/fsoa-2017-0112" xr:uid="{E1C0E9CC-538F-9747-A46B-19BEDF939B08}"/>
    <hyperlink ref="O36" r:id="rId12" xr:uid="{735D7B9D-F01A-4E42-A075-6EBAC4402B72}"/>
    <hyperlink ref="O39" r:id="rId13" xr:uid="{9FFA8F92-F4A2-5B4B-82C4-3BB998511C92}"/>
    <hyperlink ref="O41" r:id="rId14" xr:uid="{346EA6CF-9839-EB42-ABAD-1EB11937496A}"/>
    <hyperlink ref="O42" r:id="rId15" xr:uid="{F03E9848-7050-9B4D-979B-6E6615123C49}"/>
    <hyperlink ref="O43" r:id="rId16" xr:uid="{59856518-CB80-F249-9EC7-B43877683F50}"/>
    <hyperlink ref="O44" r:id="rId17" xr:uid="{36545C91-57B3-134D-AF7C-D1FC0664BFCB}"/>
    <hyperlink ref="O45" r:id="rId18" xr:uid="{005EC223-4C13-944C-99CC-D9626D104CED}"/>
    <hyperlink ref="O58" r:id="rId19" xr:uid="{88A5C8B3-146D-A547-A88D-45B423C95F36}"/>
    <hyperlink ref="O59" r:id="rId20" xr:uid="{B1D7C507-241E-8947-9A75-E5044AFD533E}"/>
    <hyperlink ref="O61" r:id="rId21" xr:uid="{40B89307-FAEB-B047-99D8-24780017F8F3}"/>
    <hyperlink ref="O63" r:id="rId22" xr:uid="{509E1C51-970A-F64A-978D-5040D128E236}"/>
    <hyperlink ref="O76" r:id="rId23" display="https://link.springer.com/article/10.1007/s40272-014-0073-5" xr:uid="{A1D89FF7-C542-3F49-BFB0-763923C8DF99}"/>
    <hyperlink ref="O77" r:id="rId24" display="https://link.springer.com/article/10.1007/s40272-014-0073-5" xr:uid="{3F8DCD96-EC57-164E-85AA-90E540563FFF}"/>
    <hyperlink ref="O78" r:id="rId25" display="https://onlinelibrary.wiley.com/doi/10.1111/j.1751-553X.2012.01426.x" xr:uid="{6CD12239-E52E-4A4C-BDBF-C35DBB956671}"/>
    <hyperlink ref="O79" r:id="rId26" display="https://www.ncbi.nlm.nih.gov/pmc/articles/PMC3038469/" xr:uid="{DE1F039F-7692-DB44-B2FA-1332A878B286}"/>
    <hyperlink ref="O80" r:id="rId27" display="https://www.ncbi.nlm.nih.gov/pmc/articles/PMC7151588/" xr:uid="{A6F2540E-DE95-8E4B-B52B-215BEDDE31D5}"/>
    <hyperlink ref="O81" r:id="rId28" display="https://www.ncbi.nlm.nih.gov/pmc/articles/PMC7151588/" xr:uid="{46CFB2A0-1DA4-1C48-9809-34EA4797C552}"/>
    <hyperlink ref="O90" r:id="rId29" display="https://www.ncbi.nlm.nih.gov/pmc/articles/PMC7101338/" xr:uid="{604D947F-2F73-494F-910C-33413E94A55F}"/>
    <hyperlink ref="O91" r:id="rId30" display="https://www.ncbi.nlm.nih.gov/pmc/articles/PMC3613048/" xr:uid="{1627DE69-EE74-0D44-AB84-F1E5C3395003}"/>
    <hyperlink ref="O92:O99" r:id="rId31" display="https://www.ncbi.nlm.nih.gov/pmc/articles/PMC8797234/" xr:uid="{8D3EBA42-3D6F-1B40-81B1-F33F35A46472}"/>
    <hyperlink ref="O100:O103" r:id="rId32" display="https://pubmed.ncbi.nlm.nih.gov/21590310/" xr:uid="{97CF5B4D-B7CC-6440-ABDB-18D36472F5D3}"/>
    <hyperlink ref="O104" r:id="rId33" display="https://pubmed.ncbi.nlm.nih.gov/21590310/" xr:uid="{B35A44D4-2FDE-D943-9D69-D3EA522C8AE0}"/>
    <hyperlink ref="O105" r:id="rId34" display="https://pubmed.ncbi.nlm.nih.gov/23800980/" xr:uid="{024C0630-EE9D-9B4C-98D8-79FEF2FDB3EE}"/>
    <hyperlink ref="O14" r:id="rId35" xr:uid="{58D65F11-D29A-D24A-9670-437F0C4742D4}"/>
    <hyperlink ref="O7" r:id="rId36" xr:uid="{8A143771-E45D-FB48-AA48-28EA98B6ADA7}"/>
    <hyperlink ref="O22:O24" r:id="rId37" display="https://pubmed.ncbi.nlm.nih.gov/30486437/" xr:uid="{E4265E6B-E505-A247-95F1-7F39A5D44782}"/>
    <hyperlink ref="O62" r:id="rId38" xr:uid="{25FE60E9-8792-4049-B34E-70CF77067A43}"/>
  </hyperlinks>
  <pageMargins left="0.7" right="0.7" top="0.75" bottom="0.75" header="0.3" footer="0.3"/>
  <tableParts count="1">
    <tablePart r:id="rId39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3ED2C-8416-9941-A311-216EA488B299}">
  <dimension ref="A1:O1093"/>
  <sheetViews>
    <sheetView topLeftCell="A1062" workbookViewId="0">
      <selection activeCell="E1095" sqref="E1095"/>
    </sheetView>
  </sheetViews>
  <sheetFormatPr baseColWidth="10" defaultRowHeight="16"/>
  <cols>
    <col min="1" max="1" width="23.1640625" style="6" customWidth="1"/>
    <col min="2" max="2" width="13" style="6" customWidth="1"/>
    <col min="3" max="4" width="10.83203125" style="6"/>
    <col min="5" max="5" width="22.33203125" style="6" customWidth="1"/>
    <col min="6" max="6" width="23" style="6" customWidth="1"/>
    <col min="7" max="7" width="12.6640625" style="6" customWidth="1"/>
    <col min="8" max="8" width="11.5" style="6" customWidth="1"/>
    <col min="9" max="9" width="10.83203125" style="6"/>
    <col min="10" max="10" width="11.5" style="6" customWidth="1"/>
    <col min="11" max="11" width="20.83203125" style="6" customWidth="1"/>
    <col min="12" max="12" width="11.33203125" style="6" customWidth="1"/>
    <col min="13" max="13" width="10.83203125" style="6"/>
    <col min="14" max="14" width="14.33203125" style="6" customWidth="1"/>
    <col min="15" max="15" width="145.33203125" style="6" customWidth="1"/>
    <col min="16" max="16384" width="10.83203125" style="6"/>
  </cols>
  <sheetData>
    <row r="1" spans="1: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78</v>
      </c>
    </row>
    <row r="2" spans="1:15">
      <c r="A2" s="6" t="s">
        <v>79</v>
      </c>
      <c r="B2" s="6">
        <v>193</v>
      </c>
      <c r="C2" s="6" t="s">
        <v>15</v>
      </c>
      <c r="D2" s="6" t="s">
        <v>16</v>
      </c>
      <c r="F2" s="6" t="s">
        <v>17</v>
      </c>
      <c r="G2" s="6" t="s">
        <v>18</v>
      </c>
      <c r="H2" s="6" t="s">
        <v>19</v>
      </c>
      <c r="I2" s="6" t="s">
        <v>20</v>
      </c>
      <c r="J2" s="6">
        <v>0</v>
      </c>
      <c r="K2" s="6" t="s">
        <v>21</v>
      </c>
      <c r="M2" s="6" t="s">
        <v>22</v>
      </c>
      <c r="N2" s="6" t="s">
        <v>22</v>
      </c>
      <c r="O2" s="6" t="s">
        <v>14</v>
      </c>
    </row>
    <row r="3" spans="1:15">
      <c r="A3" s="6" t="s">
        <v>79</v>
      </c>
      <c r="B3" s="6">
        <v>193</v>
      </c>
      <c r="C3" s="6" t="s">
        <v>15</v>
      </c>
      <c r="D3" s="6" t="s">
        <v>16</v>
      </c>
      <c r="F3" s="6" t="s">
        <v>17</v>
      </c>
      <c r="G3" s="6" t="s">
        <v>18</v>
      </c>
      <c r="H3" s="6" t="s">
        <v>23</v>
      </c>
      <c r="I3" s="6" t="s">
        <v>24</v>
      </c>
      <c r="J3" s="6">
        <v>0</v>
      </c>
      <c r="K3" s="6" t="s">
        <v>21</v>
      </c>
      <c r="M3" s="6" t="s">
        <v>22</v>
      </c>
      <c r="N3" s="6" t="s">
        <v>22</v>
      </c>
      <c r="O3" s="6" t="s">
        <v>14</v>
      </c>
    </row>
    <row r="4" spans="1:15">
      <c r="A4" s="6" t="s">
        <v>90</v>
      </c>
      <c r="B4" s="6">
        <v>440</v>
      </c>
      <c r="C4" s="6" t="s">
        <v>26</v>
      </c>
      <c r="D4" s="6" t="s">
        <v>27</v>
      </c>
      <c r="F4" s="6" t="s">
        <v>28</v>
      </c>
      <c r="G4" s="6" t="s">
        <v>18</v>
      </c>
      <c r="H4" s="6" t="s">
        <v>73</v>
      </c>
      <c r="I4" s="6" t="s">
        <v>35</v>
      </c>
      <c r="J4" s="6">
        <v>3.7499999999999999E-2</v>
      </c>
      <c r="K4" s="6" t="s">
        <v>29</v>
      </c>
      <c r="L4" s="6" t="s">
        <v>30</v>
      </c>
      <c r="M4" s="6" t="s">
        <v>22</v>
      </c>
      <c r="N4" s="6" t="s">
        <v>22</v>
      </c>
      <c r="O4" s="6" t="s">
        <v>25</v>
      </c>
    </row>
    <row r="5" spans="1:15">
      <c r="A5" s="6" t="s">
        <v>80</v>
      </c>
      <c r="B5" s="6">
        <v>36</v>
      </c>
      <c r="C5" s="6" t="s">
        <v>32</v>
      </c>
      <c r="D5" s="6" t="s">
        <v>33</v>
      </c>
      <c r="F5" s="6" t="s">
        <v>34</v>
      </c>
      <c r="G5" s="6" t="s">
        <v>18</v>
      </c>
      <c r="H5" s="6" t="s">
        <v>73</v>
      </c>
      <c r="I5" s="6" t="s">
        <v>35</v>
      </c>
      <c r="J5" s="6">
        <v>6.9000000000000006E-2</v>
      </c>
      <c r="K5" s="6" t="s">
        <v>29</v>
      </c>
      <c r="L5" s="6" t="s">
        <v>75</v>
      </c>
      <c r="M5" s="6" t="s">
        <v>36</v>
      </c>
      <c r="N5" s="6" t="s">
        <v>37</v>
      </c>
      <c r="O5" s="6" t="s">
        <v>31</v>
      </c>
    </row>
    <row r="6" spans="1:15">
      <c r="A6" s="6" t="s">
        <v>89</v>
      </c>
      <c r="B6" s="6">
        <v>133</v>
      </c>
      <c r="C6" s="6" t="s">
        <v>70</v>
      </c>
      <c r="D6" s="6" t="s">
        <v>39</v>
      </c>
      <c r="F6" s="6" t="s">
        <v>40</v>
      </c>
      <c r="G6" s="6" t="s">
        <v>18</v>
      </c>
      <c r="H6" s="6" t="s">
        <v>73</v>
      </c>
      <c r="I6" s="6" t="s">
        <v>35</v>
      </c>
      <c r="J6" s="6">
        <v>0.27</v>
      </c>
      <c r="K6" s="6" t="s">
        <v>29</v>
      </c>
      <c r="L6" s="6" t="s">
        <v>75</v>
      </c>
      <c r="M6" s="6" t="s">
        <v>41</v>
      </c>
      <c r="N6" s="6" t="s">
        <v>37</v>
      </c>
      <c r="O6" s="6" t="s">
        <v>38</v>
      </c>
    </row>
    <row r="7" spans="1:15">
      <c r="A7" s="6" t="s">
        <v>88</v>
      </c>
      <c r="B7" s="6">
        <v>100</v>
      </c>
      <c r="C7" s="6" t="s">
        <v>43</v>
      </c>
      <c r="D7" s="6" t="s">
        <v>39</v>
      </c>
      <c r="F7" s="6" t="s">
        <v>40</v>
      </c>
      <c r="G7" s="6" t="s">
        <v>18</v>
      </c>
      <c r="H7" s="6" t="s">
        <v>73</v>
      </c>
      <c r="I7" s="6" t="s">
        <v>35</v>
      </c>
      <c r="J7" s="6">
        <v>5.5E-2</v>
      </c>
      <c r="K7" s="6" t="s">
        <v>29</v>
      </c>
      <c r="L7" s="6" t="s">
        <v>44</v>
      </c>
      <c r="M7" s="6" t="s">
        <v>22</v>
      </c>
      <c r="N7" s="6" t="s">
        <v>22</v>
      </c>
      <c r="O7" s="6" t="s">
        <v>42</v>
      </c>
    </row>
    <row r="8" spans="1:15">
      <c r="A8" s="6" t="s">
        <v>91</v>
      </c>
      <c r="B8" s="6">
        <v>102</v>
      </c>
      <c r="C8" s="6" t="s">
        <v>47</v>
      </c>
      <c r="D8" s="6" t="s">
        <v>39</v>
      </c>
      <c r="F8" s="6" t="s">
        <v>48</v>
      </c>
      <c r="G8" s="6" t="s">
        <v>18</v>
      </c>
      <c r="H8" s="6" t="s">
        <v>74</v>
      </c>
      <c r="I8" s="6" t="s">
        <v>35</v>
      </c>
      <c r="J8" s="6">
        <v>0.10294117647058823</v>
      </c>
      <c r="K8" s="6" t="s">
        <v>29</v>
      </c>
      <c r="L8" s="6" t="s">
        <v>49</v>
      </c>
      <c r="M8" s="6" t="s">
        <v>50</v>
      </c>
      <c r="N8" s="6" t="s">
        <v>45</v>
      </c>
      <c r="O8" s="6" t="s">
        <v>46</v>
      </c>
    </row>
    <row r="9" spans="1:15">
      <c r="A9" s="6" t="s">
        <v>91</v>
      </c>
      <c r="B9" s="6">
        <v>102</v>
      </c>
      <c r="C9" s="6" t="s">
        <v>47</v>
      </c>
      <c r="D9" s="6" t="s">
        <v>39</v>
      </c>
      <c r="F9" s="6" t="s">
        <v>48</v>
      </c>
      <c r="G9" s="6" t="s">
        <v>18</v>
      </c>
      <c r="H9" s="6" t="s">
        <v>73</v>
      </c>
      <c r="I9" s="6" t="s">
        <v>35</v>
      </c>
      <c r="J9" s="6">
        <v>5.8823529411764705E-2</v>
      </c>
      <c r="K9" s="6" t="s">
        <v>29</v>
      </c>
      <c r="L9" s="6" t="s">
        <v>49</v>
      </c>
      <c r="M9" s="6" t="s">
        <v>50</v>
      </c>
      <c r="N9" s="6" t="s">
        <v>45</v>
      </c>
      <c r="O9" s="6" t="s">
        <v>46</v>
      </c>
    </row>
    <row r="10" spans="1:15">
      <c r="A10" s="6" t="s">
        <v>81</v>
      </c>
      <c r="B10" s="6">
        <v>106</v>
      </c>
      <c r="C10" s="6" t="s">
        <v>69</v>
      </c>
      <c r="D10" s="6" t="s">
        <v>52</v>
      </c>
      <c r="F10" s="6" t="s">
        <v>53</v>
      </c>
      <c r="G10" s="6" t="s">
        <v>18</v>
      </c>
      <c r="H10" s="6" t="s">
        <v>74</v>
      </c>
      <c r="I10" s="6" t="s">
        <v>35</v>
      </c>
      <c r="J10" s="6">
        <v>0.20283018867924529</v>
      </c>
      <c r="K10" s="6" t="s">
        <v>54</v>
      </c>
      <c r="L10" s="6" t="s">
        <v>55</v>
      </c>
      <c r="M10" s="6" t="s">
        <v>22</v>
      </c>
      <c r="N10" s="6" t="s">
        <v>22</v>
      </c>
      <c r="O10" s="6" t="s">
        <v>51</v>
      </c>
    </row>
    <row r="11" spans="1:15">
      <c r="A11" s="6" t="s">
        <v>81</v>
      </c>
      <c r="B11" s="6">
        <v>106</v>
      </c>
      <c r="C11" s="6" t="s">
        <v>69</v>
      </c>
      <c r="D11" s="6" t="s">
        <v>52</v>
      </c>
      <c r="F11" s="6" t="s">
        <v>53</v>
      </c>
      <c r="G11" s="6" t="s">
        <v>18</v>
      </c>
      <c r="H11" s="6" t="s">
        <v>56</v>
      </c>
      <c r="I11" s="6" t="s">
        <v>20</v>
      </c>
      <c r="J11" s="6">
        <v>0.15094339622641509</v>
      </c>
      <c r="K11" s="6" t="s">
        <v>54</v>
      </c>
      <c r="L11" s="6" t="s">
        <v>55</v>
      </c>
      <c r="M11" s="6" t="s">
        <v>22</v>
      </c>
      <c r="N11" s="6" t="s">
        <v>22</v>
      </c>
      <c r="O11" s="6" t="s">
        <v>51</v>
      </c>
    </row>
    <row r="12" spans="1:15">
      <c r="A12" s="6" t="s">
        <v>82</v>
      </c>
      <c r="B12" s="6">
        <v>162</v>
      </c>
      <c r="C12" s="6" t="s">
        <v>71</v>
      </c>
      <c r="D12" s="6" t="s">
        <v>52</v>
      </c>
      <c r="F12" s="6" t="s">
        <v>48</v>
      </c>
      <c r="G12" s="6" t="s">
        <v>18</v>
      </c>
      <c r="H12" s="6" t="s">
        <v>73</v>
      </c>
      <c r="I12" s="6" t="s">
        <v>35</v>
      </c>
      <c r="J12" s="6">
        <v>0</v>
      </c>
      <c r="K12" s="6" t="s">
        <v>29</v>
      </c>
      <c r="L12" s="6" t="s">
        <v>55</v>
      </c>
      <c r="M12" s="6" t="s">
        <v>22</v>
      </c>
      <c r="N12" s="6" t="s">
        <v>22</v>
      </c>
      <c r="O12" s="6" t="s">
        <v>76</v>
      </c>
    </row>
    <row r="13" spans="1:15">
      <c r="A13" s="6" t="s">
        <v>83</v>
      </c>
      <c r="B13" s="6">
        <v>96</v>
      </c>
      <c r="C13" s="6" t="s">
        <v>77</v>
      </c>
      <c r="D13" s="6" t="s">
        <v>57</v>
      </c>
      <c r="F13" s="6" t="s">
        <v>58</v>
      </c>
      <c r="G13" s="6" t="s">
        <v>18</v>
      </c>
      <c r="H13" s="6" t="s">
        <v>73</v>
      </c>
      <c r="I13" s="6" t="s">
        <v>35</v>
      </c>
      <c r="J13" s="6">
        <v>0.45300000000000001</v>
      </c>
      <c r="K13" s="6" t="s">
        <v>29</v>
      </c>
      <c r="L13" s="6" t="s">
        <v>49</v>
      </c>
      <c r="M13" s="6" t="s">
        <v>59</v>
      </c>
      <c r="N13" s="6" t="s">
        <v>60</v>
      </c>
      <c r="O13" s="6" t="s">
        <v>92</v>
      </c>
    </row>
    <row r="14" spans="1:15">
      <c r="A14" s="6" t="s">
        <v>84</v>
      </c>
      <c r="B14" s="6">
        <v>100</v>
      </c>
      <c r="C14" s="6" t="s">
        <v>15</v>
      </c>
      <c r="D14" s="6" t="s">
        <v>336</v>
      </c>
      <c r="F14" s="6" t="s">
        <v>62</v>
      </c>
      <c r="G14" s="6" t="s">
        <v>18</v>
      </c>
      <c r="H14" s="6" t="s">
        <v>73</v>
      </c>
      <c r="I14" s="6" t="s">
        <v>35</v>
      </c>
      <c r="J14" s="6">
        <v>6.0999999999999999E-2</v>
      </c>
      <c r="K14" s="6" t="s">
        <v>21</v>
      </c>
      <c r="M14" s="6" t="s">
        <v>22</v>
      </c>
      <c r="N14" s="6" t="s">
        <v>22</v>
      </c>
      <c r="O14" s="6" t="s">
        <v>61</v>
      </c>
    </row>
    <row r="15" spans="1:15">
      <c r="A15" s="6" t="s">
        <v>85</v>
      </c>
      <c r="B15" s="6">
        <v>50</v>
      </c>
      <c r="C15" s="6" t="s">
        <v>63</v>
      </c>
      <c r="D15" s="6" t="s">
        <v>57</v>
      </c>
      <c r="F15" s="6" t="s">
        <v>53</v>
      </c>
      <c r="G15" s="6" t="s">
        <v>18</v>
      </c>
      <c r="H15" s="6" t="s">
        <v>73</v>
      </c>
      <c r="I15" s="6" t="s">
        <v>35</v>
      </c>
      <c r="J15" s="6">
        <v>0.16</v>
      </c>
      <c r="K15" s="6" t="s">
        <v>29</v>
      </c>
      <c r="L15" s="6" t="s">
        <v>64</v>
      </c>
      <c r="M15" s="6" t="s">
        <v>22</v>
      </c>
      <c r="N15" s="6" t="s">
        <v>22</v>
      </c>
      <c r="O15" s="6" t="s">
        <v>94</v>
      </c>
    </row>
    <row r="16" spans="1:15">
      <c r="A16" s="6" t="s">
        <v>86</v>
      </c>
      <c r="B16" s="6">
        <v>200</v>
      </c>
      <c r="C16" s="6" t="s">
        <v>72</v>
      </c>
      <c r="D16" s="6" t="s">
        <v>39</v>
      </c>
      <c r="F16" s="6" t="s">
        <v>48</v>
      </c>
      <c r="G16" s="6" t="s">
        <v>18</v>
      </c>
      <c r="H16" s="6" t="s">
        <v>73</v>
      </c>
      <c r="I16" s="6" t="s">
        <v>35</v>
      </c>
      <c r="J16" s="6">
        <v>7.4999999999999997E-2</v>
      </c>
      <c r="K16" s="6" t="s">
        <v>29</v>
      </c>
      <c r="L16" s="6" t="s">
        <v>65</v>
      </c>
      <c r="M16" s="6" t="s">
        <v>66</v>
      </c>
      <c r="N16" s="6" t="s">
        <v>37</v>
      </c>
      <c r="O16" s="6" t="s">
        <v>96</v>
      </c>
    </row>
    <row r="17" spans="1:15">
      <c r="A17" s="6" t="s">
        <v>1541</v>
      </c>
      <c r="B17" s="6">
        <v>6045</v>
      </c>
      <c r="C17" s="6" t="s">
        <v>15</v>
      </c>
      <c r="D17" s="6" t="s">
        <v>16</v>
      </c>
      <c r="F17" s="6" t="s">
        <v>62</v>
      </c>
      <c r="G17" s="6" t="s">
        <v>18</v>
      </c>
      <c r="H17" s="27" t="s">
        <v>1529</v>
      </c>
      <c r="I17" s="27" t="s">
        <v>35</v>
      </c>
      <c r="J17" s="27">
        <v>0.216</v>
      </c>
      <c r="K17" s="6" t="s">
        <v>21</v>
      </c>
      <c r="M17" s="6" t="s">
        <v>22</v>
      </c>
      <c r="N17" s="6" t="s">
        <v>22</v>
      </c>
      <c r="O17" s="6" t="s">
        <v>1542</v>
      </c>
    </row>
    <row r="18" spans="1:15">
      <c r="A18" s="6" t="s">
        <v>1541</v>
      </c>
      <c r="B18" s="6">
        <v>6045</v>
      </c>
      <c r="C18" s="6" t="s">
        <v>15</v>
      </c>
      <c r="D18" s="6" t="s">
        <v>16</v>
      </c>
      <c r="F18" s="6" t="s">
        <v>62</v>
      </c>
      <c r="G18" s="6" t="s">
        <v>18</v>
      </c>
      <c r="H18" s="27" t="s">
        <v>1530</v>
      </c>
      <c r="I18" s="27" t="s">
        <v>20</v>
      </c>
      <c r="J18" s="27">
        <v>0.254</v>
      </c>
      <c r="K18" s="6" t="s">
        <v>21</v>
      </c>
      <c r="M18" s="6" t="s">
        <v>22</v>
      </c>
      <c r="N18" s="6" t="s">
        <v>22</v>
      </c>
      <c r="O18" s="6" t="s">
        <v>1542</v>
      </c>
    </row>
    <row r="19" spans="1:15">
      <c r="A19" s="6" t="s">
        <v>1541</v>
      </c>
      <c r="B19" s="6">
        <v>6045</v>
      </c>
      <c r="C19" s="6" t="s">
        <v>15</v>
      </c>
      <c r="D19" s="6" t="s">
        <v>16</v>
      </c>
      <c r="F19" s="6" t="s">
        <v>62</v>
      </c>
      <c r="G19" s="6" t="s">
        <v>18</v>
      </c>
      <c r="H19" s="27" t="s">
        <v>1531</v>
      </c>
      <c r="I19" s="27" t="s">
        <v>35</v>
      </c>
      <c r="J19" s="27">
        <v>0.52800000000000002</v>
      </c>
      <c r="K19" s="6" t="s">
        <v>21</v>
      </c>
      <c r="M19" s="6" t="s">
        <v>22</v>
      </c>
      <c r="N19" s="6" t="s">
        <v>22</v>
      </c>
      <c r="O19" s="6" t="s">
        <v>1542</v>
      </c>
    </row>
    <row r="20" spans="1:15">
      <c r="A20" s="6" t="s">
        <v>1541</v>
      </c>
      <c r="B20" s="6">
        <v>6045</v>
      </c>
      <c r="C20" s="6" t="s">
        <v>15</v>
      </c>
      <c r="D20" s="6" t="s">
        <v>16</v>
      </c>
      <c r="F20" s="6" t="s">
        <v>62</v>
      </c>
      <c r="G20" s="6" t="s">
        <v>18</v>
      </c>
      <c r="H20" s="27" t="s">
        <v>1532</v>
      </c>
      <c r="I20" s="27" t="s">
        <v>24</v>
      </c>
      <c r="J20" s="27">
        <v>0.36299999999999999</v>
      </c>
      <c r="K20" s="6" t="s">
        <v>21</v>
      </c>
      <c r="M20" s="6" t="s">
        <v>22</v>
      </c>
      <c r="N20" s="6" t="s">
        <v>22</v>
      </c>
      <c r="O20" s="6" t="s">
        <v>1542</v>
      </c>
    </row>
    <row r="21" spans="1:15">
      <c r="A21" s="6" t="s">
        <v>1541</v>
      </c>
      <c r="B21" s="6">
        <v>6045</v>
      </c>
      <c r="C21" s="6" t="s">
        <v>15</v>
      </c>
      <c r="D21" s="6" t="s">
        <v>16</v>
      </c>
      <c r="F21" s="6" t="s">
        <v>62</v>
      </c>
      <c r="G21" s="6" t="s">
        <v>18</v>
      </c>
      <c r="H21" s="27" t="s">
        <v>1533</v>
      </c>
      <c r="I21" s="27" t="s">
        <v>24</v>
      </c>
      <c r="J21" s="27">
        <v>0.61399999999999999</v>
      </c>
      <c r="K21" s="6" t="s">
        <v>21</v>
      </c>
      <c r="M21" s="6" t="s">
        <v>22</v>
      </c>
      <c r="N21" s="6" t="s">
        <v>22</v>
      </c>
      <c r="O21" s="6" t="s">
        <v>1542</v>
      </c>
    </row>
    <row r="22" spans="1:15">
      <c r="A22" s="6" t="s">
        <v>1541</v>
      </c>
      <c r="B22" s="6">
        <v>6045</v>
      </c>
      <c r="C22" s="6" t="s">
        <v>15</v>
      </c>
      <c r="D22" s="6" t="s">
        <v>16</v>
      </c>
      <c r="F22" s="6" t="s">
        <v>62</v>
      </c>
      <c r="G22" s="6" t="s">
        <v>18</v>
      </c>
      <c r="H22" s="27" t="s">
        <v>1534</v>
      </c>
      <c r="I22" s="27" t="s">
        <v>24</v>
      </c>
      <c r="J22" s="27">
        <v>0.17</v>
      </c>
      <c r="K22" s="6" t="s">
        <v>21</v>
      </c>
      <c r="M22" s="6" t="s">
        <v>22</v>
      </c>
      <c r="N22" s="6" t="s">
        <v>22</v>
      </c>
      <c r="O22" s="6" t="s">
        <v>1542</v>
      </c>
    </row>
    <row r="23" spans="1:15">
      <c r="A23" s="6" t="s">
        <v>1541</v>
      </c>
      <c r="B23" s="6">
        <v>6045</v>
      </c>
      <c r="C23" s="6" t="s">
        <v>15</v>
      </c>
      <c r="D23" s="6" t="s">
        <v>16</v>
      </c>
      <c r="F23" s="6" t="s">
        <v>62</v>
      </c>
      <c r="G23" s="6" t="s">
        <v>18</v>
      </c>
      <c r="H23" s="27" t="s">
        <v>1535</v>
      </c>
      <c r="I23" s="27" t="s">
        <v>100</v>
      </c>
      <c r="J23" s="27">
        <v>7.9000000000000001E-2</v>
      </c>
      <c r="K23" s="6" t="s">
        <v>21</v>
      </c>
      <c r="M23" s="6" t="s">
        <v>22</v>
      </c>
      <c r="N23" s="6" t="s">
        <v>22</v>
      </c>
      <c r="O23" s="6" t="s">
        <v>1542</v>
      </c>
    </row>
    <row r="24" spans="1:15">
      <c r="A24" s="6" t="s">
        <v>1541</v>
      </c>
      <c r="B24" s="6">
        <v>6045</v>
      </c>
      <c r="C24" s="6" t="s">
        <v>15</v>
      </c>
      <c r="D24" s="6" t="s">
        <v>16</v>
      </c>
      <c r="F24" s="6" t="s">
        <v>62</v>
      </c>
      <c r="G24" s="6" t="s">
        <v>18</v>
      </c>
      <c r="H24" s="27" t="s">
        <v>1536</v>
      </c>
      <c r="I24" s="27" t="s">
        <v>100</v>
      </c>
      <c r="J24" s="27">
        <v>6.2E-2</v>
      </c>
      <c r="K24" s="6" t="s">
        <v>21</v>
      </c>
      <c r="M24" s="6" t="s">
        <v>22</v>
      </c>
      <c r="N24" s="6" t="s">
        <v>22</v>
      </c>
      <c r="O24" s="6" t="s">
        <v>1542</v>
      </c>
    </row>
    <row r="25" spans="1:15">
      <c r="A25" s="6" t="s">
        <v>1541</v>
      </c>
      <c r="B25" s="6">
        <v>6045</v>
      </c>
      <c r="C25" s="6" t="s">
        <v>15</v>
      </c>
      <c r="D25" s="6" t="s">
        <v>16</v>
      </c>
      <c r="F25" s="6" t="s">
        <v>62</v>
      </c>
      <c r="G25" s="6" t="s">
        <v>18</v>
      </c>
      <c r="H25" s="27" t="s">
        <v>1537</v>
      </c>
      <c r="I25" s="27" t="s">
        <v>35</v>
      </c>
      <c r="J25" s="27">
        <v>5.1999999999999998E-2</v>
      </c>
      <c r="K25" s="6" t="s">
        <v>21</v>
      </c>
      <c r="M25" s="6" t="s">
        <v>22</v>
      </c>
      <c r="N25" s="6" t="s">
        <v>22</v>
      </c>
      <c r="O25" s="6" t="s">
        <v>1542</v>
      </c>
    </row>
    <row r="26" spans="1:15">
      <c r="A26" s="6" t="s">
        <v>1541</v>
      </c>
      <c r="B26" s="6">
        <v>6045</v>
      </c>
      <c r="C26" s="6" t="s">
        <v>15</v>
      </c>
      <c r="D26" s="6" t="s">
        <v>16</v>
      </c>
      <c r="F26" s="6" t="s">
        <v>62</v>
      </c>
      <c r="G26" s="6" t="s">
        <v>18</v>
      </c>
      <c r="H26" s="27" t="s">
        <v>1538</v>
      </c>
      <c r="I26" s="27" t="s">
        <v>20</v>
      </c>
      <c r="J26" s="27">
        <v>5.2999999999999999E-2</v>
      </c>
      <c r="K26" s="6" t="s">
        <v>21</v>
      </c>
      <c r="M26" s="6" t="s">
        <v>22</v>
      </c>
      <c r="N26" s="6" t="s">
        <v>22</v>
      </c>
      <c r="O26" s="6" t="s">
        <v>1542</v>
      </c>
    </row>
    <row r="27" spans="1:15">
      <c r="A27" s="6" t="s">
        <v>1541</v>
      </c>
      <c r="B27" s="6">
        <v>6045</v>
      </c>
      <c r="C27" s="6" t="s">
        <v>15</v>
      </c>
      <c r="D27" s="6" t="s">
        <v>16</v>
      </c>
      <c r="F27" s="6" t="s">
        <v>62</v>
      </c>
      <c r="G27" s="6" t="s">
        <v>18</v>
      </c>
      <c r="H27" s="6" t="s">
        <v>74</v>
      </c>
      <c r="I27" s="27" t="s">
        <v>35</v>
      </c>
      <c r="J27" s="27">
        <v>9.4E-2</v>
      </c>
      <c r="K27" s="6" t="s">
        <v>21</v>
      </c>
      <c r="M27" s="6" t="s">
        <v>22</v>
      </c>
      <c r="N27" s="6" t="s">
        <v>22</v>
      </c>
      <c r="O27" s="6" t="s">
        <v>1542</v>
      </c>
    </row>
    <row r="28" spans="1:15">
      <c r="A28" s="6" t="s">
        <v>1541</v>
      </c>
      <c r="B28" s="6">
        <v>6045</v>
      </c>
      <c r="C28" s="6" t="s">
        <v>15</v>
      </c>
      <c r="D28" s="6" t="s">
        <v>16</v>
      </c>
      <c r="F28" s="6" t="s">
        <v>62</v>
      </c>
      <c r="G28" s="6" t="s">
        <v>18</v>
      </c>
      <c r="H28" s="27" t="s">
        <v>1539</v>
      </c>
      <c r="I28" s="27" t="s">
        <v>20</v>
      </c>
      <c r="J28" s="28">
        <v>8.0450000000000004E-5</v>
      </c>
      <c r="K28" s="6" t="s">
        <v>21</v>
      </c>
      <c r="M28" s="6" t="s">
        <v>22</v>
      </c>
      <c r="N28" s="6" t="s">
        <v>22</v>
      </c>
      <c r="O28" s="6" t="s">
        <v>1542</v>
      </c>
    </row>
    <row r="29" spans="1:15">
      <c r="A29" s="6" t="s">
        <v>1541</v>
      </c>
      <c r="B29" s="6">
        <v>6045</v>
      </c>
      <c r="C29" s="6" t="s">
        <v>15</v>
      </c>
      <c r="D29" s="6" t="s">
        <v>16</v>
      </c>
      <c r="F29" s="6" t="s">
        <v>62</v>
      </c>
      <c r="G29" s="6" t="s">
        <v>18</v>
      </c>
      <c r="H29" s="27" t="s">
        <v>1540</v>
      </c>
      <c r="I29" s="27" t="s">
        <v>20</v>
      </c>
      <c r="J29" s="28">
        <v>1.6090000000000001E-4</v>
      </c>
      <c r="K29" s="6" t="s">
        <v>21</v>
      </c>
      <c r="M29" s="6" t="s">
        <v>22</v>
      </c>
      <c r="N29" s="6" t="s">
        <v>22</v>
      </c>
      <c r="O29" s="6" t="s">
        <v>1542</v>
      </c>
    </row>
    <row r="30" spans="1:15">
      <c r="A30" s="6" t="s">
        <v>1541</v>
      </c>
      <c r="B30" s="6">
        <v>6045</v>
      </c>
      <c r="C30" s="6" t="s">
        <v>15</v>
      </c>
      <c r="D30" s="6" t="s">
        <v>16</v>
      </c>
      <c r="E30" s="30"/>
      <c r="F30" s="30" t="s">
        <v>62</v>
      </c>
      <c r="G30" s="30" t="s">
        <v>119</v>
      </c>
      <c r="H30" s="30" t="s">
        <v>136</v>
      </c>
      <c r="I30" s="27" t="s">
        <v>137</v>
      </c>
      <c r="J30" s="27">
        <v>0.83099999999999996</v>
      </c>
      <c r="K30" s="30" t="s">
        <v>21</v>
      </c>
      <c r="L30" s="30"/>
      <c r="M30" s="30" t="s">
        <v>22</v>
      </c>
      <c r="N30" s="30" t="s">
        <v>22</v>
      </c>
      <c r="O30" s="6" t="s">
        <v>1542</v>
      </c>
    </row>
    <row r="31" spans="1:15">
      <c r="A31" s="6" t="s">
        <v>1541</v>
      </c>
      <c r="B31" s="6">
        <v>6045</v>
      </c>
      <c r="C31" s="6" t="s">
        <v>15</v>
      </c>
      <c r="D31" s="6" t="s">
        <v>16</v>
      </c>
      <c r="E31" s="30"/>
      <c r="F31" s="30" t="s">
        <v>62</v>
      </c>
      <c r="G31" s="30" t="s">
        <v>119</v>
      </c>
      <c r="H31" s="27" t="s">
        <v>1543</v>
      </c>
      <c r="I31" s="27" t="s">
        <v>20</v>
      </c>
      <c r="J31" s="27">
        <v>0.39</v>
      </c>
      <c r="K31" s="30" t="s">
        <v>21</v>
      </c>
      <c r="L31" s="30"/>
      <c r="M31" s="30" t="s">
        <v>22</v>
      </c>
      <c r="N31" s="30" t="s">
        <v>22</v>
      </c>
      <c r="O31" s="6" t="s">
        <v>1542</v>
      </c>
    </row>
    <row r="32" spans="1:15">
      <c r="A32" s="6" t="s">
        <v>1541</v>
      </c>
      <c r="B32" s="6">
        <v>6045</v>
      </c>
      <c r="C32" s="6" t="s">
        <v>15</v>
      </c>
      <c r="D32" s="6" t="s">
        <v>16</v>
      </c>
      <c r="E32" s="30"/>
      <c r="F32" s="30" t="s">
        <v>62</v>
      </c>
      <c r="G32" s="30" t="s">
        <v>119</v>
      </c>
      <c r="H32" s="27" t="s">
        <v>120</v>
      </c>
      <c r="I32" s="27" t="s">
        <v>20</v>
      </c>
      <c r="J32" s="27">
        <v>0.125</v>
      </c>
      <c r="K32" s="30" t="s">
        <v>21</v>
      </c>
      <c r="L32" s="30"/>
      <c r="M32" s="30" t="s">
        <v>22</v>
      </c>
      <c r="N32" s="30" t="s">
        <v>22</v>
      </c>
      <c r="O32" s="6" t="s">
        <v>1542</v>
      </c>
    </row>
    <row r="33" spans="1:15">
      <c r="A33" s="6" t="s">
        <v>1541</v>
      </c>
      <c r="B33" s="6">
        <v>6045</v>
      </c>
      <c r="C33" s="6" t="s">
        <v>15</v>
      </c>
      <c r="D33" s="6" t="s">
        <v>16</v>
      </c>
      <c r="E33" s="30"/>
      <c r="F33" s="30" t="s">
        <v>62</v>
      </c>
      <c r="G33" s="30" t="s">
        <v>119</v>
      </c>
      <c r="H33" s="27" t="s">
        <v>1544</v>
      </c>
      <c r="I33" s="27" t="s">
        <v>35</v>
      </c>
      <c r="J33" s="27">
        <v>0.02</v>
      </c>
      <c r="K33" s="30" t="s">
        <v>21</v>
      </c>
      <c r="L33" s="30"/>
      <c r="M33" s="30" t="s">
        <v>22</v>
      </c>
      <c r="N33" s="30" t="s">
        <v>22</v>
      </c>
      <c r="O33" s="6" t="s">
        <v>1542</v>
      </c>
    </row>
    <row r="34" spans="1:15">
      <c r="A34" s="6" t="s">
        <v>1541</v>
      </c>
      <c r="B34" s="6">
        <v>6045</v>
      </c>
      <c r="C34" s="6" t="s">
        <v>15</v>
      </c>
      <c r="D34" s="6" t="s">
        <v>16</v>
      </c>
      <c r="E34" s="30"/>
      <c r="F34" s="30" t="s">
        <v>62</v>
      </c>
      <c r="G34" s="30" t="s">
        <v>119</v>
      </c>
      <c r="H34" s="27" t="s">
        <v>1545</v>
      </c>
      <c r="I34" s="27" t="s">
        <v>24</v>
      </c>
      <c r="J34" s="27">
        <v>1.9E-2</v>
      </c>
      <c r="K34" s="30" t="s">
        <v>21</v>
      </c>
      <c r="L34" s="30"/>
      <c r="M34" s="30" t="s">
        <v>22</v>
      </c>
      <c r="N34" s="30" t="s">
        <v>22</v>
      </c>
      <c r="O34" s="6" t="s">
        <v>1542</v>
      </c>
    </row>
    <row r="35" spans="1:15">
      <c r="A35" s="6" t="s">
        <v>1541</v>
      </c>
      <c r="B35" s="6">
        <v>6045</v>
      </c>
      <c r="C35" s="6" t="s">
        <v>15</v>
      </c>
      <c r="D35" s="6" t="s">
        <v>16</v>
      </c>
      <c r="E35" s="30"/>
      <c r="F35" s="30" t="s">
        <v>62</v>
      </c>
      <c r="G35" s="30" t="s">
        <v>119</v>
      </c>
      <c r="H35" s="27" t="s">
        <v>1546</v>
      </c>
      <c r="I35" s="27" t="s">
        <v>100</v>
      </c>
      <c r="J35" s="27">
        <v>2.3E-2</v>
      </c>
      <c r="K35" s="30" t="s">
        <v>21</v>
      </c>
      <c r="L35" s="30"/>
      <c r="M35" s="30" t="s">
        <v>22</v>
      </c>
      <c r="N35" s="30" t="s">
        <v>22</v>
      </c>
      <c r="O35" s="6" t="s">
        <v>1542</v>
      </c>
    </row>
    <row r="36" spans="1:15">
      <c r="A36" s="6" t="s">
        <v>1541</v>
      </c>
      <c r="B36" s="6">
        <v>6045</v>
      </c>
      <c r="C36" s="6" t="s">
        <v>15</v>
      </c>
      <c r="D36" s="6" t="s">
        <v>16</v>
      </c>
      <c r="E36" s="30"/>
      <c r="F36" s="30" t="s">
        <v>62</v>
      </c>
      <c r="G36" s="30" t="s">
        <v>119</v>
      </c>
      <c r="H36" s="27" t="s">
        <v>124</v>
      </c>
      <c r="I36" s="27" t="s">
        <v>24</v>
      </c>
      <c r="J36" s="27">
        <v>6.2729999999999999E-3</v>
      </c>
      <c r="K36" s="30" t="s">
        <v>21</v>
      </c>
      <c r="L36" s="30"/>
      <c r="M36" s="30" t="s">
        <v>22</v>
      </c>
      <c r="N36" s="30" t="s">
        <v>22</v>
      </c>
      <c r="O36" s="6" t="s">
        <v>1542</v>
      </c>
    </row>
    <row r="37" spans="1:15">
      <c r="A37" s="6" t="s">
        <v>1541</v>
      </c>
      <c r="B37" s="6">
        <v>6045</v>
      </c>
      <c r="C37" s="6" t="s">
        <v>15</v>
      </c>
      <c r="D37" s="6" t="s">
        <v>16</v>
      </c>
      <c r="E37" s="30"/>
      <c r="F37" s="30" t="s">
        <v>62</v>
      </c>
      <c r="G37" s="30" t="s">
        <v>119</v>
      </c>
      <c r="H37" s="27" t="s">
        <v>1547</v>
      </c>
      <c r="I37" s="27" t="s">
        <v>100</v>
      </c>
      <c r="J37" s="28">
        <v>8.0420000000000006E-5</v>
      </c>
      <c r="K37" s="30" t="s">
        <v>21</v>
      </c>
      <c r="L37" s="30"/>
      <c r="M37" s="30" t="s">
        <v>22</v>
      </c>
      <c r="N37" s="30" t="s">
        <v>22</v>
      </c>
      <c r="O37" s="6" t="s">
        <v>1542</v>
      </c>
    </row>
    <row r="38" spans="1:15">
      <c r="A38" s="6" t="s">
        <v>1541</v>
      </c>
      <c r="B38" s="6">
        <v>6045</v>
      </c>
      <c r="C38" s="6" t="s">
        <v>15</v>
      </c>
      <c r="D38" s="6" t="s">
        <v>16</v>
      </c>
      <c r="E38" s="30"/>
      <c r="F38" s="30" t="s">
        <v>62</v>
      </c>
      <c r="G38" s="30" t="s">
        <v>119</v>
      </c>
      <c r="H38" s="30" t="s">
        <v>1550</v>
      </c>
      <c r="I38" s="30" t="s">
        <v>35</v>
      </c>
      <c r="J38" s="28">
        <v>1.6080000000000001E-4</v>
      </c>
      <c r="K38" s="30" t="s">
        <v>21</v>
      </c>
      <c r="L38" s="30"/>
      <c r="M38" s="30" t="s">
        <v>22</v>
      </c>
      <c r="N38" s="30" t="s">
        <v>22</v>
      </c>
      <c r="O38" s="6" t="s">
        <v>1542</v>
      </c>
    </row>
    <row r="39" spans="1:15">
      <c r="A39" s="6" t="s">
        <v>1541</v>
      </c>
      <c r="B39" s="6">
        <v>6045</v>
      </c>
      <c r="C39" s="6" t="s">
        <v>15</v>
      </c>
      <c r="D39" s="6" t="s">
        <v>16</v>
      </c>
      <c r="E39" s="30"/>
      <c r="F39" s="30" t="s">
        <v>62</v>
      </c>
      <c r="G39" s="30" t="s">
        <v>119</v>
      </c>
      <c r="H39" s="27" t="s">
        <v>1548</v>
      </c>
      <c r="I39" s="30" t="s">
        <v>24</v>
      </c>
      <c r="J39" s="27">
        <v>0.28399999999999997</v>
      </c>
      <c r="K39" s="30" t="s">
        <v>21</v>
      </c>
      <c r="L39" s="30"/>
      <c r="M39" s="30" t="s">
        <v>22</v>
      </c>
      <c r="N39" s="30" t="s">
        <v>22</v>
      </c>
      <c r="O39" s="6" t="s">
        <v>1542</v>
      </c>
    </row>
    <row r="40" spans="1:15">
      <c r="A40" s="6" t="s">
        <v>1541</v>
      </c>
      <c r="B40" s="6">
        <v>6045</v>
      </c>
      <c r="C40" s="6" t="s">
        <v>15</v>
      </c>
      <c r="D40" s="6" t="s">
        <v>16</v>
      </c>
      <c r="E40" s="30"/>
      <c r="F40" s="30" t="s">
        <v>62</v>
      </c>
      <c r="G40" s="30" t="s">
        <v>119</v>
      </c>
      <c r="H40" s="30" t="s">
        <v>163</v>
      </c>
      <c r="I40" s="30" t="s">
        <v>20</v>
      </c>
      <c r="J40" s="27">
        <v>0.27800000000000002</v>
      </c>
      <c r="K40" s="30" t="s">
        <v>21</v>
      </c>
      <c r="L40" s="30"/>
      <c r="M40" s="30" t="s">
        <v>22</v>
      </c>
      <c r="N40" s="30" t="s">
        <v>22</v>
      </c>
      <c r="O40" s="6" t="s">
        <v>1542</v>
      </c>
    </row>
    <row r="41" spans="1:15">
      <c r="A41" s="6" t="s">
        <v>1541</v>
      </c>
      <c r="B41" s="6">
        <v>6045</v>
      </c>
      <c r="C41" s="6" t="s">
        <v>15</v>
      </c>
      <c r="D41" s="6" t="s">
        <v>16</v>
      </c>
      <c r="E41" s="30"/>
      <c r="F41" s="30" t="s">
        <v>62</v>
      </c>
      <c r="G41" s="30" t="s">
        <v>119</v>
      </c>
      <c r="H41" s="30" t="s">
        <v>136</v>
      </c>
      <c r="I41" s="30" t="s">
        <v>100</v>
      </c>
      <c r="J41" s="27">
        <v>0.28899999999999998</v>
      </c>
      <c r="K41" s="30" t="s">
        <v>21</v>
      </c>
      <c r="L41" s="30"/>
      <c r="M41" s="30" t="s">
        <v>22</v>
      </c>
      <c r="N41" s="30" t="s">
        <v>22</v>
      </c>
      <c r="O41" s="6" t="s">
        <v>1542</v>
      </c>
    </row>
    <row r="42" spans="1:15">
      <c r="A42" s="6" t="s">
        <v>1541</v>
      </c>
      <c r="B42" s="6">
        <v>6045</v>
      </c>
      <c r="C42" s="6" t="s">
        <v>15</v>
      </c>
      <c r="D42" s="6" t="s">
        <v>16</v>
      </c>
      <c r="E42" s="30"/>
      <c r="F42" s="30" t="s">
        <v>62</v>
      </c>
      <c r="G42" s="30" t="s">
        <v>119</v>
      </c>
      <c r="H42" s="27" t="s">
        <v>1549</v>
      </c>
      <c r="I42" s="30" t="s">
        <v>134</v>
      </c>
      <c r="J42" s="27">
        <v>0.27800000000000002</v>
      </c>
      <c r="K42" s="30" t="s">
        <v>21</v>
      </c>
      <c r="L42" s="30"/>
      <c r="M42" s="30" t="s">
        <v>22</v>
      </c>
      <c r="N42" s="30" t="s">
        <v>22</v>
      </c>
      <c r="O42" s="6" t="s">
        <v>1542</v>
      </c>
    </row>
    <row r="43" spans="1:15">
      <c r="A43" s="6" t="s">
        <v>1541</v>
      </c>
      <c r="B43" s="6">
        <v>6045</v>
      </c>
      <c r="C43" s="6" t="s">
        <v>15</v>
      </c>
      <c r="D43" s="6" t="s">
        <v>16</v>
      </c>
      <c r="F43" s="6" t="s">
        <v>62</v>
      </c>
      <c r="G43" s="6" t="s">
        <v>167</v>
      </c>
      <c r="H43" s="6" t="s">
        <v>168</v>
      </c>
      <c r="I43" s="6" t="s">
        <v>20</v>
      </c>
      <c r="J43" s="27">
        <v>0.11700000000000001</v>
      </c>
      <c r="K43" s="6" t="s">
        <v>21</v>
      </c>
      <c r="M43" s="6" t="s">
        <v>22</v>
      </c>
      <c r="N43" s="6" t="s">
        <v>22</v>
      </c>
      <c r="O43" s="6" t="s">
        <v>1542</v>
      </c>
    </row>
    <row r="44" spans="1:15">
      <c r="A44" s="6" t="s">
        <v>1541</v>
      </c>
      <c r="B44" s="6">
        <v>6045</v>
      </c>
      <c r="C44" s="6" t="s">
        <v>15</v>
      </c>
      <c r="D44" s="6" t="s">
        <v>16</v>
      </c>
      <c r="F44" s="6" t="s">
        <v>62</v>
      </c>
      <c r="G44" s="6" t="s">
        <v>167</v>
      </c>
      <c r="H44" s="6" t="s">
        <v>300</v>
      </c>
      <c r="I44" s="6" t="s">
        <v>20</v>
      </c>
      <c r="J44" s="27">
        <v>0.56299999999999994</v>
      </c>
      <c r="K44" s="6" t="s">
        <v>21</v>
      </c>
      <c r="M44" s="6" t="s">
        <v>22</v>
      </c>
      <c r="N44" s="6" t="s">
        <v>22</v>
      </c>
      <c r="O44" s="6" t="s">
        <v>1542</v>
      </c>
    </row>
    <row r="45" spans="1:15">
      <c r="A45" s="6" t="s">
        <v>1541</v>
      </c>
      <c r="B45" s="6">
        <v>6045</v>
      </c>
      <c r="C45" s="6" t="s">
        <v>15</v>
      </c>
      <c r="D45" s="6" t="s">
        <v>16</v>
      </c>
      <c r="F45" s="6" t="s">
        <v>62</v>
      </c>
      <c r="G45" s="6" t="s">
        <v>167</v>
      </c>
      <c r="H45" s="27" t="s">
        <v>1551</v>
      </c>
      <c r="I45" s="27" t="s">
        <v>20</v>
      </c>
      <c r="J45" s="27">
        <v>5.2999999999999999E-2</v>
      </c>
      <c r="K45" s="6" t="s">
        <v>21</v>
      </c>
      <c r="M45" s="6" t="s">
        <v>22</v>
      </c>
      <c r="N45" s="6" t="s">
        <v>22</v>
      </c>
      <c r="O45" s="6" t="s">
        <v>1542</v>
      </c>
    </row>
    <row r="46" spans="1:15">
      <c r="A46" s="6" t="s">
        <v>1541</v>
      </c>
      <c r="B46" s="6">
        <v>6045</v>
      </c>
      <c r="C46" s="6" t="s">
        <v>15</v>
      </c>
      <c r="D46" s="6" t="s">
        <v>16</v>
      </c>
      <c r="F46" s="6" t="s">
        <v>62</v>
      </c>
      <c r="G46" s="6" t="s">
        <v>167</v>
      </c>
      <c r="H46" s="27" t="s">
        <v>1552</v>
      </c>
      <c r="I46" s="27" t="s">
        <v>100</v>
      </c>
      <c r="J46" s="28">
        <v>4.8250000000000002E-4</v>
      </c>
      <c r="K46" s="6" t="s">
        <v>21</v>
      </c>
      <c r="M46" s="6" t="s">
        <v>22</v>
      </c>
      <c r="N46" s="6" t="s">
        <v>22</v>
      </c>
      <c r="O46" s="6" t="s">
        <v>1542</v>
      </c>
    </row>
    <row r="47" spans="1:15">
      <c r="A47" s="6" t="s">
        <v>1541</v>
      </c>
      <c r="B47" s="6">
        <v>6045</v>
      </c>
      <c r="C47" s="6" t="s">
        <v>15</v>
      </c>
      <c r="D47" s="6" t="s">
        <v>16</v>
      </c>
      <c r="F47" s="6" t="s">
        <v>62</v>
      </c>
      <c r="G47" s="6" t="s">
        <v>167</v>
      </c>
      <c r="H47" s="6" t="s">
        <v>360</v>
      </c>
      <c r="I47" s="6" t="s">
        <v>134</v>
      </c>
      <c r="J47" s="28">
        <v>1.6080000000000001E-4</v>
      </c>
      <c r="K47" s="6" t="s">
        <v>21</v>
      </c>
      <c r="M47" s="6" t="s">
        <v>22</v>
      </c>
      <c r="N47" s="6" t="s">
        <v>22</v>
      </c>
      <c r="O47" s="6" t="s">
        <v>1542</v>
      </c>
    </row>
    <row r="48" spans="1:15">
      <c r="A48" s="6" t="s">
        <v>1541</v>
      </c>
      <c r="B48" s="6">
        <v>6045</v>
      </c>
      <c r="C48" s="6" t="s">
        <v>15</v>
      </c>
      <c r="D48" s="6" t="s">
        <v>16</v>
      </c>
      <c r="F48" s="6" t="s">
        <v>62</v>
      </c>
      <c r="G48" s="6" t="s">
        <v>167</v>
      </c>
      <c r="H48" s="27" t="s">
        <v>261</v>
      </c>
      <c r="I48" s="27" t="s">
        <v>20</v>
      </c>
      <c r="J48" s="27">
        <v>0.192</v>
      </c>
      <c r="K48" s="6" t="s">
        <v>21</v>
      </c>
      <c r="M48" s="6" t="s">
        <v>22</v>
      </c>
      <c r="N48" s="6" t="s">
        <v>22</v>
      </c>
      <c r="O48" s="6" t="s">
        <v>1542</v>
      </c>
    </row>
    <row r="49" spans="1:15">
      <c r="A49" s="6" t="s">
        <v>1541</v>
      </c>
      <c r="B49" s="6">
        <v>6045</v>
      </c>
      <c r="C49" s="6" t="s">
        <v>15</v>
      </c>
      <c r="D49" s="6" t="s">
        <v>16</v>
      </c>
      <c r="F49" s="6" t="s">
        <v>62</v>
      </c>
      <c r="G49" s="6" t="s">
        <v>167</v>
      </c>
      <c r="H49" s="27" t="s">
        <v>1553</v>
      </c>
      <c r="I49" s="27" t="s">
        <v>24</v>
      </c>
      <c r="J49" s="27">
        <v>0.192</v>
      </c>
      <c r="K49" s="6" t="s">
        <v>21</v>
      </c>
      <c r="M49" s="6" t="s">
        <v>22</v>
      </c>
      <c r="N49" s="6" t="s">
        <v>22</v>
      </c>
      <c r="O49" s="6" t="s">
        <v>1542</v>
      </c>
    </row>
    <row r="50" spans="1:15">
      <c r="A50" s="6" t="s">
        <v>1541</v>
      </c>
      <c r="B50" s="6">
        <v>6045</v>
      </c>
      <c r="C50" s="6" t="s">
        <v>15</v>
      </c>
      <c r="D50" s="6" t="s">
        <v>16</v>
      </c>
      <c r="F50" s="6" t="s">
        <v>62</v>
      </c>
      <c r="G50" s="6" t="s">
        <v>167</v>
      </c>
      <c r="H50" s="6" t="s">
        <v>179</v>
      </c>
      <c r="I50" s="6" t="s">
        <v>20</v>
      </c>
      <c r="J50" s="27">
        <v>4.8250000000000003E-3</v>
      </c>
      <c r="K50" s="6" t="s">
        <v>21</v>
      </c>
      <c r="M50" s="6" t="s">
        <v>22</v>
      </c>
      <c r="N50" s="6" t="s">
        <v>22</v>
      </c>
      <c r="O50" s="6" t="s">
        <v>1542</v>
      </c>
    </row>
    <row r="51" spans="1:15">
      <c r="A51" s="6" t="s">
        <v>1541</v>
      </c>
      <c r="B51" s="6">
        <v>6045</v>
      </c>
      <c r="C51" s="6" t="s">
        <v>15</v>
      </c>
      <c r="D51" s="6" t="s">
        <v>16</v>
      </c>
      <c r="F51" s="6" t="s">
        <v>62</v>
      </c>
      <c r="G51" s="6" t="s">
        <v>167</v>
      </c>
      <c r="H51" s="6" t="s">
        <v>173</v>
      </c>
      <c r="I51" s="6" t="s">
        <v>24</v>
      </c>
      <c r="J51" s="27">
        <v>5.2999999999999999E-2</v>
      </c>
      <c r="K51" s="6" t="s">
        <v>21</v>
      </c>
      <c r="M51" s="6" t="s">
        <v>22</v>
      </c>
      <c r="N51" s="6" t="s">
        <v>22</v>
      </c>
      <c r="O51" s="6" t="s">
        <v>1542</v>
      </c>
    </row>
    <row r="52" spans="1:15">
      <c r="A52" s="6" t="s">
        <v>1541</v>
      </c>
      <c r="B52" s="6">
        <v>6045</v>
      </c>
      <c r="C52" s="6" t="s">
        <v>15</v>
      </c>
      <c r="D52" s="6" t="s">
        <v>16</v>
      </c>
      <c r="F52" s="6" t="s">
        <v>62</v>
      </c>
      <c r="G52" s="6" t="s">
        <v>375</v>
      </c>
      <c r="H52" s="27" t="s">
        <v>1554</v>
      </c>
      <c r="I52" s="6" t="s">
        <v>250</v>
      </c>
      <c r="J52" s="27">
        <v>0.113</v>
      </c>
      <c r="K52" s="6" t="s">
        <v>21</v>
      </c>
      <c r="M52" s="6" t="s">
        <v>22</v>
      </c>
      <c r="N52" s="6" t="s">
        <v>22</v>
      </c>
      <c r="O52" s="6" t="s">
        <v>1542</v>
      </c>
    </row>
    <row r="53" spans="1:15">
      <c r="A53" s="6" t="s">
        <v>1541</v>
      </c>
      <c r="B53" s="6">
        <v>6045</v>
      </c>
      <c r="C53" s="6" t="s">
        <v>15</v>
      </c>
      <c r="D53" s="6" t="s">
        <v>16</v>
      </c>
      <c r="F53" s="6" t="s">
        <v>62</v>
      </c>
      <c r="G53" s="6" t="s">
        <v>375</v>
      </c>
      <c r="H53" s="6" t="s">
        <v>376</v>
      </c>
      <c r="I53" s="6" t="s">
        <v>35</v>
      </c>
      <c r="J53" s="27">
        <v>0.111</v>
      </c>
      <c r="K53" s="6" t="s">
        <v>21</v>
      </c>
      <c r="M53" s="6" t="s">
        <v>22</v>
      </c>
      <c r="N53" s="6" t="s">
        <v>22</v>
      </c>
      <c r="O53" s="6" t="s">
        <v>1542</v>
      </c>
    </row>
    <row r="54" spans="1:15">
      <c r="A54" s="6" t="s">
        <v>1541</v>
      </c>
      <c r="B54" s="6">
        <v>6045</v>
      </c>
      <c r="C54" s="6" t="s">
        <v>15</v>
      </c>
      <c r="D54" s="6" t="s">
        <v>16</v>
      </c>
      <c r="F54" s="6" t="s">
        <v>62</v>
      </c>
      <c r="G54" s="6" t="s">
        <v>375</v>
      </c>
      <c r="H54" s="6" t="s">
        <v>414</v>
      </c>
      <c r="I54" s="6" t="s">
        <v>100</v>
      </c>
      <c r="J54" s="28">
        <v>8.0409999999999998E-5</v>
      </c>
      <c r="K54" s="6" t="s">
        <v>21</v>
      </c>
      <c r="M54" s="6" t="s">
        <v>22</v>
      </c>
      <c r="N54" s="6" t="s">
        <v>22</v>
      </c>
      <c r="O54" s="6" t="s">
        <v>1542</v>
      </c>
    </row>
    <row r="55" spans="1:15">
      <c r="A55" s="6" t="s">
        <v>1541</v>
      </c>
      <c r="B55" s="6">
        <v>6045</v>
      </c>
      <c r="C55" s="6" t="s">
        <v>15</v>
      </c>
      <c r="D55" s="6" t="s">
        <v>16</v>
      </c>
      <c r="F55" s="6" t="s">
        <v>62</v>
      </c>
      <c r="G55" s="6" t="s">
        <v>375</v>
      </c>
      <c r="H55" s="27" t="s">
        <v>1555</v>
      </c>
      <c r="I55" s="6" t="s">
        <v>250</v>
      </c>
      <c r="J55" s="27">
        <v>2.4120000000000001E-3</v>
      </c>
      <c r="K55" s="6" t="s">
        <v>21</v>
      </c>
      <c r="M55" s="6" t="s">
        <v>22</v>
      </c>
      <c r="N55" s="6" t="s">
        <v>22</v>
      </c>
      <c r="O55" s="6" t="s">
        <v>1542</v>
      </c>
    </row>
    <row r="56" spans="1:15">
      <c r="A56" s="6" t="s">
        <v>1541</v>
      </c>
      <c r="B56" s="6">
        <v>6045</v>
      </c>
      <c r="C56" s="6" t="s">
        <v>15</v>
      </c>
      <c r="D56" s="6" t="s">
        <v>16</v>
      </c>
      <c r="F56" s="6" t="s">
        <v>62</v>
      </c>
      <c r="G56" s="6" t="s">
        <v>375</v>
      </c>
      <c r="H56" s="27" t="s">
        <v>1556</v>
      </c>
      <c r="I56" s="6" t="s">
        <v>250</v>
      </c>
      <c r="J56" s="27">
        <v>1.689E-3</v>
      </c>
      <c r="K56" s="6" t="s">
        <v>21</v>
      </c>
      <c r="M56" s="6" t="s">
        <v>22</v>
      </c>
      <c r="N56" s="6" t="s">
        <v>22</v>
      </c>
      <c r="O56" s="6" t="s">
        <v>1542</v>
      </c>
    </row>
    <row r="57" spans="1:15">
      <c r="A57" s="6" t="s">
        <v>1541</v>
      </c>
      <c r="B57" s="6">
        <v>6045</v>
      </c>
      <c r="C57" s="6" t="s">
        <v>15</v>
      </c>
      <c r="D57" s="6" t="s">
        <v>16</v>
      </c>
      <c r="F57" s="6" t="s">
        <v>62</v>
      </c>
      <c r="G57" s="6" t="s">
        <v>591</v>
      </c>
      <c r="H57" s="6" t="s">
        <v>607</v>
      </c>
      <c r="I57" s="6" t="s">
        <v>20</v>
      </c>
      <c r="J57" s="27">
        <v>0.13200000000000001</v>
      </c>
      <c r="K57" s="6" t="s">
        <v>21</v>
      </c>
      <c r="M57" s="6" t="s">
        <v>22</v>
      </c>
      <c r="N57" s="6" t="s">
        <v>22</v>
      </c>
      <c r="O57" s="6" t="s">
        <v>1542</v>
      </c>
    </row>
    <row r="58" spans="1:15">
      <c r="A58" s="6" t="s">
        <v>1541</v>
      </c>
      <c r="B58" s="6">
        <v>6045</v>
      </c>
      <c r="C58" s="6" t="s">
        <v>15</v>
      </c>
      <c r="D58" s="6" t="s">
        <v>16</v>
      </c>
      <c r="F58" s="6" t="s">
        <v>62</v>
      </c>
      <c r="G58" s="6" t="s">
        <v>591</v>
      </c>
      <c r="H58" s="6" t="s">
        <v>597</v>
      </c>
      <c r="I58" s="6" t="s">
        <v>250</v>
      </c>
      <c r="J58" s="27">
        <v>9.1999999999999998E-2</v>
      </c>
      <c r="K58" s="6" t="s">
        <v>21</v>
      </c>
      <c r="M58" s="6" t="s">
        <v>22</v>
      </c>
      <c r="N58" s="6" t="s">
        <v>22</v>
      </c>
      <c r="O58" s="6" t="s">
        <v>1542</v>
      </c>
    </row>
    <row r="59" spans="1:15">
      <c r="A59" s="6" t="s">
        <v>1541</v>
      </c>
      <c r="B59" s="6">
        <v>6045</v>
      </c>
      <c r="C59" s="6" t="s">
        <v>15</v>
      </c>
      <c r="D59" s="6" t="s">
        <v>16</v>
      </c>
      <c r="F59" s="6" t="s">
        <v>62</v>
      </c>
      <c r="G59" s="6" t="s">
        <v>591</v>
      </c>
      <c r="H59" s="35" t="s">
        <v>594</v>
      </c>
      <c r="I59" s="6" t="s">
        <v>20</v>
      </c>
      <c r="J59" s="27">
        <v>0.03</v>
      </c>
      <c r="K59" s="6" t="s">
        <v>21</v>
      </c>
      <c r="M59" s="6" t="s">
        <v>22</v>
      </c>
      <c r="N59" s="6" t="s">
        <v>22</v>
      </c>
      <c r="O59" s="6" t="s">
        <v>1542</v>
      </c>
    </row>
    <row r="60" spans="1:15">
      <c r="A60" s="6" t="s">
        <v>1541</v>
      </c>
      <c r="B60" s="6">
        <v>6045</v>
      </c>
      <c r="C60" s="6" t="s">
        <v>15</v>
      </c>
      <c r="D60" s="6" t="s">
        <v>16</v>
      </c>
      <c r="F60" s="6" t="s">
        <v>62</v>
      </c>
      <c r="G60" s="6" t="s">
        <v>591</v>
      </c>
      <c r="H60" s="6" t="s">
        <v>619</v>
      </c>
      <c r="I60" s="6" t="s">
        <v>620</v>
      </c>
      <c r="J60" s="27">
        <v>1.4480000000000001E-3</v>
      </c>
      <c r="K60" s="6" t="s">
        <v>21</v>
      </c>
      <c r="M60" s="6" t="s">
        <v>22</v>
      </c>
      <c r="N60" s="6" t="s">
        <v>22</v>
      </c>
      <c r="O60" s="6" t="s">
        <v>1542</v>
      </c>
    </row>
    <row r="61" spans="1:15">
      <c r="A61" s="6" t="s">
        <v>1541</v>
      </c>
      <c r="B61" s="6">
        <v>6045</v>
      </c>
      <c r="C61" s="6" t="s">
        <v>15</v>
      </c>
      <c r="D61" s="6" t="s">
        <v>16</v>
      </c>
      <c r="F61" s="6" t="s">
        <v>62</v>
      </c>
      <c r="G61" s="6" t="s">
        <v>748</v>
      </c>
      <c r="H61" s="27" t="s">
        <v>1557</v>
      </c>
      <c r="I61" s="27" t="s">
        <v>24</v>
      </c>
      <c r="J61" s="27">
        <v>0.109</v>
      </c>
      <c r="K61" s="6" t="s">
        <v>21</v>
      </c>
      <c r="M61" s="6" t="s">
        <v>22</v>
      </c>
      <c r="N61" s="6" t="s">
        <v>22</v>
      </c>
      <c r="O61" s="6" t="s">
        <v>1542</v>
      </c>
    </row>
    <row r="62" spans="1:15">
      <c r="A62" s="6" t="s">
        <v>1541</v>
      </c>
      <c r="B62" s="6">
        <v>6045</v>
      </c>
      <c r="C62" s="6" t="s">
        <v>15</v>
      </c>
      <c r="D62" s="6" t="s">
        <v>16</v>
      </c>
      <c r="F62" s="6" t="s">
        <v>62</v>
      </c>
      <c r="G62" s="6" t="s">
        <v>748</v>
      </c>
      <c r="H62" s="27" t="s">
        <v>1558</v>
      </c>
      <c r="I62" s="27" t="s">
        <v>20</v>
      </c>
      <c r="J62" s="27">
        <v>0.25700000000000001</v>
      </c>
      <c r="K62" s="6" t="s">
        <v>21</v>
      </c>
      <c r="M62" s="6" t="s">
        <v>22</v>
      </c>
      <c r="N62" s="6" t="s">
        <v>22</v>
      </c>
      <c r="O62" s="6" t="s">
        <v>1542</v>
      </c>
    </row>
    <row r="63" spans="1:15">
      <c r="A63" s="6" t="s">
        <v>1541</v>
      </c>
      <c r="B63" s="6">
        <v>6045</v>
      </c>
      <c r="C63" s="6" t="s">
        <v>15</v>
      </c>
      <c r="D63" s="6" t="s">
        <v>16</v>
      </c>
      <c r="F63" s="6" t="s">
        <v>62</v>
      </c>
      <c r="G63" s="6" t="s">
        <v>748</v>
      </c>
      <c r="H63" s="6" t="s">
        <v>811</v>
      </c>
      <c r="I63" s="27" t="s">
        <v>35</v>
      </c>
      <c r="J63" s="27">
        <v>1.9E-2</v>
      </c>
      <c r="K63" s="6" t="s">
        <v>21</v>
      </c>
      <c r="M63" s="6" t="s">
        <v>22</v>
      </c>
      <c r="N63" s="6" t="s">
        <v>22</v>
      </c>
      <c r="O63" s="6" t="s">
        <v>1542</v>
      </c>
    </row>
    <row r="64" spans="1:15" ht="19" customHeight="1">
      <c r="A64" s="6" t="s">
        <v>1541</v>
      </c>
      <c r="B64" s="6">
        <v>6045</v>
      </c>
      <c r="C64" s="6" t="s">
        <v>15</v>
      </c>
      <c r="D64" s="6" t="s">
        <v>16</v>
      </c>
      <c r="F64" s="6" t="s">
        <v>62</v>
      </c>
      <c r="G64" s="6" t="s">
        <v>894</v>
      </c>
      <c r="H64" s="6" t="s">
        <v>897</v>
      </c>
      <c r="I64" s="27" t="s">
        <v>20</v>
      </c>
      <c r="J64" s="27">
        <v>0.42399999999999999</v>
      </c>
      <c r="K64" s="6" t="s">
        <v>21</v>
      </c>
      <c r="M64" s="6" t="s">
        <v>22</v>
      </c>
      <c r="N64" s="6" t="s">
        <v>22</v>
      </c>
      <c r="O64" s="6" t="s">
        <v>1542</v>
      </c>
    </row>
    <row r="65" spans="1:15" ht="16" customHeight="1">
      <c r="A65" s="6" t="s">
        <v>1541</v>
      </c>
      <c r="B65" s="6">
        <v>6045</v>
      </c>
      <c r="C65" s="6" t="s">
        <v>15</v>
      </c>
      <c r="D65" s="6" t="s">
        <v>16</v>
      </c>
      <c r="F65" s="6" t="s">
        <v>62</v>
      </c>
      <c r="G65" s="6" t="s">
        <v>894</v>
      </c>
      <c r="H65" s="27" t="s">
        <v>927</v>
      </c>
      <c r="I65" s="6" t="s">
        <v>24</v>
      </c>
      <c r="J65" s="27">
        <v>0.17199999999999999</v>
      </c>
      <c r="K65" s="6" t="s">
        <v>21</v>
      </c>
      <c r="M65" s="6" t="s">
        <v>22</v>
      </c>
      <c r="N65" s="6" t="s">
        <v>22</v>
      </c>
      <c r="O65" s="6" t="s">
        <v>1542</v>
      </c>
    </row>
    <row r="66" spans="1:15">
      <c r="A66" s="6" t="s">
        <v>1541</v>
      </c>
      <c r="B66" s="6">
        <v>6045</v>
      </c>
      <c r="C66" s="6" t="s">
        <v>15</v>
      </c>
      <c r="D66" s="6" t="s">
        <v>16</v>
      </c>
      <c r="F66" s="6" t="s">
        <v>62</v>
      </c>
      <c r="G66" s="6" t="s">
        <v>950</v>
      </c>
      <c r="H66" s="6" t="s">
        <v>964</v>
      </c>
      <c r="I66" s="6" t="s">
        <v>20</v>
      </c>
      <c r="J66" s="27">
        <v>0.125</v>
      </c>
      <c r="K66" s="6" t="s">
        <v>21</v>
      </c>
      <c r="M66" s="6" t="s">
        <v>22</v>
      </c>
      <c r="N66" s="6" t="s">
        <v>22</v>
      </c>
      <c r="O66" s="6" t="s">
        <v>1542</v>
      </c>
    </row>
    <row r="67" spans="1:15">
      <c r="A67" s="6" t="s">
        <v>1541</v>
      </c>
      <c r="B67" s="6">
        <v>6045</v>
      </c>
      <c r="C67" s="6" t="s">
        <v>15</v>
      </c>
      <c r="D67" s="6" t="s">
        <v>16</v>
      </c>
      <c r="F67" s="6" t="s">
        <v>62</v>
      </c>
      <c r="G67" s="6" t="s">
        <v>950</v>
      </c>
      <c r="H67" s="27" t="s">
        <v>1559</v>
      </c>
      <c r="I67" s="6" t="s">
        <v>35</v>
      </c>
      <c r="J67" s="27">
        <v>0.27300000000000002</v>
      </c>
      <c r="K67" s="6" t="s">
        <v>21</v>
      </c>
      <c r="M67" s="6" t="s">
        <v>22</v>
      </c>
      <c r="N67" s="6" t="s">
        <v>22</v>
      </c>
      <c r="O67" s="6" t="s">
        <v>1542</v>
      </c>
    </row>
    <row r="68" spans="1:15">
      <c r="A68" s="6" t="s">
        <v>1541</v>
      </c>
      <c r="B68" s="6">
        <v>6045</v>
      </c>
      <c r="C68" s="6" t="s">
        <v>15</v>
      </c>
      <c r="D68" s="6" t="s">
        <v>16</v>
      </c>
      <c r="F68" s="6" t="s">
        <v>62</v>
      </c>
      <c r="G68" s="6" t="s">
        <v>950</v>
      </c>
      <c r="H68" s="27" t="s">
        <v>1560</v>
      </c>
      <c r="I68" s="6" t="s">
        <v>100</v>
      </c>
      <c r="J68" s="27">
        <v>0.27300000000000002</v>
      </c>
      <c r="K68" s="6" t="s">
        <v>21</v>
      </c>
      <c r="M68" s="6" t="s">
        <v>22</v>
      </c>
      <c r="N68" s="6" t="s">
        <v>22</v>
      </c>
      <c r="O68" s="6" t="s">
        <v>1542</v>
      </c>
    </row>
    <row r="69" spans="1:15">
      <c r="A69" s="6" t="s">
        <v>1541</v>
      </c>
      <c r="B69" s="6">
        <v>6045</v>
      </c>
      <c r="C69" s="6" t="s">
        <v>15</v>
      </c>
      <c r="D69" s="6" t="s">
        <v>16</v>
      </c>
      <c r="F69" s="6" t="s">
        <v>62</v>
      </c>
      <c r="G69" s="6" t="s">
        <v>950</v>
      </c>
      <c r="H69" s="27" t="s">
        <v>1561</v>
      </c>
      <c r="I69" s="6" t="s">
        <v>100</v>
      </c>
      <c r="J69" s="27">
        <v>0.14599999999999999</v>
      </c>
      <c r="K69" s="6" t="s">
        <v>21</v>
      </c>
      <c r="M69" s="6" t="s">
        <v>22</v>
      </c>
      <c r="N69" s="6" t="s">
        <v>22</v>
      </c>
      <c r="O69" s="6" t="s">
        <v>1542</v>
      </c>
    </row>
    <row r="70" spans="1:15">
      <c r="A70" s="6" t="s">
        <v>1541</v>
      </c>
      <c r="B70" s="6">
        <v>6045</v>
      </c>
      <c r="C70" s="6" t="s">
        <v>15</v>
      </c>
      <c r="D70" s="6" t="s">
        <v>16</v>
      </c>
      <c r="F70" s="6" t="s">
        <v>62</v>
      </c>
      <c r="G70" s="6" t="s">
        <v>950</v>
      </c>
      <c r="H70" s="6" t="s">
        <v>965</v>
      </c>
      <c r="I70" s="6" t="s">
        <v>35</v>
      </c>
      <c r="J70" s="27">
        <v>5.3999999999999999E-2</v>
      </c>
      <c r="K70" s="6" t="s">
        <v>21</v>
      </c>
      <c r="M70" s="6" t="s">
        <v>22</v>
      </c>
      <c r="N70" s="6" t="s">
        <v>22</v>
      </c>
      <c r="O70" s="6" t="s">
        <v>1542</v>
      </c>
    </row>
    <row r="71" spans="1:15">
      <c r="A71" s="6" t="s">
        <v>1541</v>
      </c>
      <c r="B71" s="6">
        <v>6045</v>
      </c>
      <c r="C71" s="6" t="s">
        <v>15</v>
      </c>
      <c r="D71" s="6" t="s">
        <v>16</v>
      </c>
      <c r="F71" s="6" t="s">
        <v>62</v>
      </c>
      <c r="G71" s="6" t="s">
        <v>950</v>
      </c>
      <c r="H71" s="27" t="s">
        <v>1562</v>
      </c>
      <c r="I71" s="6" t="s">
        <v>24</v>
      </c>
      <c r="J71" s="27">
        <v>0.22500000000000001</v>
      </c>
      <c r="K71" s="6" t="s">
        <v>21</v>
      </c>
      <c r="M71" s="6" t="s">
        <v>22</v>
      </c>
      <c r="N71" s="6" t="s">
        <v>22</v>
      </c>
      <c r="O71" s="6" t="s">
        <v>1542</v>
      </c>
    </row>
    <row r="72" spans="1:15">
      <c r="A72" s="6" t="s">
        <v>1541</v>
      </c>
      <c r="B72" s="6">
        <v>6045</v>
      </c>
      <c r="C72" s="6" t="s">
        <v>15</v>
      </c>
      <c r="D72" s="6" t="s">
        <v>16</v>
      </c>
      <c r="F72" s="6" t="s">
        <v>62</v>
      </c>
      <c r="G72" s="6" t="s">
        <v>950</v>
      </c>
      <c r="H72" s="27" t="s">
        <v>1563</v>
      </c>
      <c r="I72" s="6" t="s">
        <v>24</v>
      </c>
      <c r="J72" s="27">
        <v>1.7999999999999999E-2</v>
      </c>
      <c r="K72" s="6" t="s">
        <v>21</v>
      </c>
      <c r="M72" s="6" t="s">
        <v>22</v>
      </c>
      <c r="N72" s="6" t="s">
        <v>22</v>
      </c>
      <c r="O72" s="6" t="s">
        <v>1542</v>
      </c>
    </row>
    <row r="73" spans="1:15">
      <c r="A73" s="6" t="s">
        <v>1541</v>
      </c>
      <c r="B73" s="6">
        <v>6045</v>
      </c>
      <c r="C73" s="6" t="s">
        <v>15</v>
      </c>
      <c r="D73" s="6" t="s">
        <v>16</v>
      </c>
      <c r="F73" s="6" t="s">
        <v>62</v>
      </c>
      <c r="G73" s="6" t="s">
        <v>950</v>
      </c>
      <c r="H73" s="6" t="s">
        <v>970</v>
      </c>
      <c r="I73" s="6" t="s">
        <v>24</v>
      </c>
      <c r="J73" s="27">
        <v>0.161</v>
      </c>
      <c r="K73" s="6" t="s">
        <v>21</v>
      </c>
      <c r="M73" s="6" t="s">
        <v>22</v>
      </c>
      <c r="N73" s="6" t="s">
        <v>22</v>
      </c>
      <c r="O73" s="6" t="s">
        <v>1542</v>
      </c>
    </row>
    <row r="74" spans="1:15">
      <c r="A74" s="6" t="s">
        <v>1541</v>
      </c>
      <c r="B74" s="6">
        <v>6045</v>
      </c>
      <c r="C74" s="6" t="s">
        <v>15</v>
      </c>
      <c r="D74" s="6" t="s">
        <v>16</v>
      </c>
      <c r="F74" s="6" t="s">
        <v>62</v>
      </c>
      <c r="G74" s="6" t="s">
        <v>950</v>
      </c>
      <c r="H74" s="27" t="s">
        <v>1564</v>
      </c>
      <c r="I74" s="6" t="s">
        <v>35</v>
      </c>
      <c r="J74" s="28">
        <v>8.0440000000000004E-4</v>
      </c>
      <c r="K74" s="6" t="s">
        <v>21</v>
      </c>
      <c r="M74" s="6" t="s">
        <v>22</v>
      </c>
      <c r="N74" s="6" t="s">
        <v>22</v>
      </c>
      <c r="O74" s="6" t="s">
        <v>1542</v>
      </c>
    </row>
    <row r="75" spans="1:15">
      <c r="A75" s="6" t="s">
        <v>1541</v>
      </c>
      <c r="B75" s="6">
        <v>6045</v>
      </c>
      <c r="C75" s="6" t="s">
        <v>15</v>
      </c>
      <c r="D75" s="6" t="s">
        <v>16</v>
      </c>
      <c r="F75" s="6" t="s">
        <v>62</v>
      </c>
      <c r="G75" s="6" t="s">
        <v>950</v>
      </c>
      <c r="H75" s="6" t="s">
        <v>997</v>
      </c>
      <c r="I75" s="6" t="s">
        <v>100</v>
      </c>
      <c r="J75" s="27">
        <v>1.3669999999999999E-3</v>
      </c>
      <c r="K75" s="6" t="s">
        <v>21</v>
      </c>
      <c r="M75" s="6" t="s">
        <v>22</v>
      </c>
      <c r="N75" s="6" t="s">
        <v>22</v>
      </c>
      <c r="O75" s="6" t="s">
        <v>1542</v>
      </c>
    </row>
    <row r="76" spans="1:15">
      <c r="A76" s="6" t="s">
        <v>1541</v>
      </c>
      <c r="B76" s="6">
        <v>6045</v>
      </c>
      <c r="C76" s="6" t="s">
        <v>15</v>
      </c>
      <c r="D76" s="6" t="s">
        <v>16</v>
      </c>
      <c r="F76" s="6" t="s">
        <v>62</v>
      </c>
      <c r="G76" s="6" t="s">
        <v>950</v>
      </c>
      <c r="H76" s="6" t="s">
        <v>960</v>
      </c>
      <c r="I76" s="6" t="s">
        <v>35</v>
      </c>
      <c r="J76" s="27">
        <v>1.5280000000000001E-3</v>
      </c>
      <c r="K76" s="6" t="s">
        <v>21</v>
      </c>
      <c r="M76" s="6" t="s">
        <v>22</v>
      </c>
      <c r="N76" s="6" t="s">
        <v>22</v>
      </c>
      <c r="O76" s="6" t="s">
        <v>1542</v>
      </c>
    </row>
    <row r="77" spans="1:15">
      <c r="A77" s="6" t="s">
        <v>1541</v>
      </c>
      <c r="B77" s="6">
        <v>6045</v>
      </c>
      <c r="C77" s="6" t="s">
        <v>15</v>
      </c>
      <c r="D77" s="6" t="s">
        <v>16</v>
      </c>
      <c r="F77" s="6" t="s">
        <v>62</v>
      </c>
      <c r="G77" s="6" t="s">
        <v>950</v>
      </c>
      <c r="H77" s="6" t="s">
        <v>995</v>
      </c>
      <c r="I77" s="6" t="s">
        <v>20</v>
      </c>
      <c r="J77" s="28">
        <v>3.2180000000000002E-4</v>
      </c>
      <c r="K77" s="6" t="s">
        <v>21</v>
      </c>
      <c r="M77" s="6" t="s">
        <v>22</v>
      </c>
      <c r="N77" s="6" t="s">
        <v>22</v>
      </c>
      <c r="O77" s="6" t="s">
        <v>1542</v>
      </c>
    </row>
    <row r="78" spans="1:15">
      <c r="A78" s="6" t="s">
        <v>1541</v>
      </c>
      <c r="B78" s="6">
        <v>6045</v>
      </c>
      <c r="C78" s="6" t="s">
        <v>15</v>
      </c>
      <c r="D78" s="6" t="s">
        <v>16</v>
      </c>
      <c r="F78" s="6" t="s">
        <v>62</v>
      </c>
      <c r="G78" s="6" t="s">
        <v>950</v>
      </c>
      <c r="H78" s="27" t="s">
        <v>1565</v>
      </c>
      <c r="I78" s="6" t="s">
        <v>35</v>
      </c>
      <c r="J78" s="28">
        <v>8.0439999999999996E-5</v>
      </c>
      <c r="K78" s="6" t="s">
        <v>21</v>
      </c>
      <c r="M78" s="6" t="s">
        <v>22</v>
      </c>
      <c r="N78" s="6" t="s">
        <v>22</v>
      </c>
      <c r="O78" s="6" t="s">
        <v>1542</v>
      </c>
    </row>
    <row r="79" spans="1:15">
      <c r="A79" s="6" t="s">
        <v>1541</v>
      </c>
      <c r="B79" s="6">
        <v>6045</v>
      </c>
      <c r="C79" s="6" t="s">
        <v>15</v>
      </c>
      <c r="D79" s="6" t="s">
        <v>16</v>
      </c>
      <c r="F79" s="6" t="s">
        <v>62</v>
      </c>
      <c r="G79" s="6" t="s">
        <v>950</v>
      </c>
      <c r="H79" s="6" t="s">
        <v>989</v>
      </c>
      <c r="I79" s="6" t="s">
        <v>35</v>
      </c>
      <c r="J79" s="27">
        <v>1.2E-2</v>
      </c>
      <c r="K79" s="6" t="s">
        <v>21</v>
      </c>
      <c r="M79" s="6" t="s">
        <v>22</v>
      </c>
      <c r="N79" s="6" t="s">
        <v>22</v>
      </c>
      <c r="O79" s="6" t="s">
        <v>1542</v>
      </c>
    </row>
    <row r="80" spans="1:15">
      <c r="A80" s="6" t="s">
        <v>1541</v>
      </c>
      <c r="B80" s="6">
        <v>6045</v>
      </c>
      <c r="C80" s="6" t="s">
        <v>15</v>
      </c>
      <c r="D80" s="6" t="s">
        <v>16</v>
      </c>
      <c r="F80" s="6" t="s">
        <v>62</v>
      </c>
      <c r="G80" s="6" t="s">
        <v>950</v>
      </c>
      <c r="H80" s="27" t="s">
        <v>1566</v>
      </c>
      <c r="I80" s="6" t="s">
        <v>100</v>
      </c>
      <c r="J80" s="27">
        <v>1.2E-2</v>
      </c>
      <c r="K80" s="6" t="s">
        <v>21</v>
      </c>
      <c r="M80" s="6" t="s">
        <v>22</v>
      </c>
      <c r="N80" s="6" t="s">
        <v>22</v>
      </c>
      <c r="O80" s="6" t="s">
        <v>1542</v>
      </c>
    </row>
    <row r="81" spans="1:15">
      <c r="A81" s="6" t="s">
        <v>1541</v>
      </c>
      <c r="B81" s="6">
        <v>6045</v>
      </c>
      <c r="C81" s="6" t="s">
        <v>15</v>
      </c>
      <c r="D81" s="6" t="s">
        <v>16</v>
      </c>
      <c r="F81" s="6" t="s">
        <v>62</v>
      </c>
      <c r="G81" s="6" t="s">
        <v>950</v>
      </c>
      <c r="H81" s="27" t="s">
        <v>1567</v>
      </c>
      <c r="I81" s="6" t="s">
        <v>24</v>
      </c>
      <c r="J81" s="27">
        <v>7.9000000000000001E-2</v>
      </c>
      <c r="K81" s="6" t="s">
        <v>21</v>
      </c>
      <c r="M81" s="6" t="s">
        <v>22</v>
      </c>
      <c r="N81" s="6" t="s">
        <v>22</v>
      </c>
      <c r="O81" s="6" t="s">
        <v>1542</v>
      </c>
    </row>
    <row r="82" spans="1:15">
      <c r="A82" s="6" t="s">
        <v>1541</v>
      </c>
      <c r="B82" s="6">
        <v>6045</v>
      </c>
      <c r="C82" s="6" t="s">
        <v>15</v>
      </c>
      <c r="D82" s="6" t="s">
        <v>16</v>
      </c>
      <c r="F82" s="6" t="s">
        <v>62</v>
      </c>
      <c r="G82" s="6" t="s">
        <v>1002</v>
      </c>
      <c r="H82" s="27" t="s">
        <v>1568</v>
      </c>
      <c r="I82" s="27" t="s">
        <v>100</v>
      </c>
      <c r="J82" s="27">
        <v>0.27700000000000002</v>
      </c>
      <c r="K82" s="6" t="s">
        <v>21</v>
      </c>
      <c r="M82" s="6" t="s">
        <v>22</v>
      </c>
      <c r="N82" s="6" t="s">
        <v>22</v>
      </c>
      <c r="O82" s="6" t="s">
        <v>1542</v>
      </c>
    </row>
    <row r="83" spans="1:15">
      <c r="A83" s="6" t="s">
        <v>1541</v>
      </c>
      <c r="B83" s="6">
        <v>6045</v>
      </c>
      <c r="C83" s="6" t="s">
        <v>15</v>
      </c>
      <c r="D83" s="6" t="s">
        <v>16</v>
      </c>
      <c r="F83" s="6" t="s">
        <v>62</v>
      </c>
      <c r="G83" s="6" t="s">
        <v>1002</v>
      </c>
      <c r="H83" s="6" t="s">
        <v>1003</v>
      </c>
      <c r="I83" s="27" t="s">
        <v>20</v>
      </c>
      <c r="J83" s="27">
        <v>0.316</v>
      </c>
      <c r="K83" s="6" t="s">
        <v>21</v>
      </c>
      <c r="M83" s="6" t="s">
        <v>22</v>
      </c>
      <c r="N83" s="6" t="s">
        <v>22</v>
      </c>
      <c r="O83" s="6" t="s">
        <v>1542</v>
      </c>
    </row>
    <row r="84" spans="1:15">
      <c r="A84" s="6" t="s">
        <v>1541</v>
      </c>
      <c r="B84" s="6">
        <v>6045</v>
      </c>
      <c r="C84" s="6" t="s">
        <v>15</v>
      </c>
      <c r="D84" s="6" t="s">
        <v>16</v>
      </c>
      <c r="F84" s="6" t="s">
        <v>62</v>
      </c>
      <c r="G84" s="6" t="s">
        <v>1002</v>
      </c>
      <c r="H84" s="27" t="s">
        <v>1065</v>
      </c>
      <c r="I84" s="27" t="s">
        <v>24</v>
      </c>
      <c r="J84" s="27">
        <v>0.33500000000000002</v>
      </c>
      <c r="K84" s="6" t="s">
        <v>21</v>
      </c>
      <c r="M84" s="6" t="s">
        <v>22</v>
      </c>
      <c r="N84" s="6" t="s">
        <v>22</v>
      </c>
      <c r="O84" s="6" t="s">
        <v>1542</v>
      </c>
    </row>
    <row r="85" spans="1:15">
      <c r="A85" s="6" t="s">
        <v>1541</v>
      </c>
      <c r="B85" s="6">
        <v>6045</v>
      </c>
      <c r="C85" s="6" t="s">
        <v>15</v>
      </c>
      <c r="D85" s="6" t="s">
        <v>16</v>
      </c>
      <c r="F85" s="6" t="s">
        <v>62</v>
      </c>
      <c r="G85" s="6" t="s">
        <v>1221</v>
      </c>
      <c r="H85" s="6" t="s">
        <v>1222</v>
      </c>
      <c r="I85" s="27" t="s">
        <v>20</v>
      </c>
      <c r="J85" s="27">
        <v>2.1000000000000001E-2</v>
      </c>
      <c r="K85" s="6" t="s">
        <v>21</v>
      </c>
      <c r="M85" s="6" t="s">
        <v>22</v>
      </c>
      <c r="N85" s="6" t="s">
        <v>22</v>
      </c>
      <c r="O85" s="6" t="s">
        <v>1542</v>
      </c>
    </row>
    <row r="86" spans="1:15">
      <c r="A86" s="6" t="s">
        <v>1541</v>
      </c>
      <c r="B86" s="6">
        <v>6045</v>
      </c>
      <c r="C86" s="6" t="s">
        <v>15</v>
      </c>
      <c r="D86" s="6" t="s">
        <v>16</v>
      </c>
      <c r="F86" s="6" t="s">
        <v>62</v>
      </c>
      <c r="G86" s="6" t="s">
        <v>1221</v>
      </c>
      <c r="H86" s="37" t="s">
        <v>1569</v>
      </c>
      <c r="I86" s="27" t="s">
        <v>24</v>
      </c>
      <c r="J86" s="28">
        <v>8.0420000000000006E-5</v>
      </c>
      <c r="K86" s="6" t="s">
        <v>21</v>
      </c>
      <c r="M86" s="6" t="s">
        <v>22</v>
      </c>
      <c r="N86" s="6" t="s">
        <v>22</v>
      </c>
      <c r="O86" s="6" t="s">
        <v>1542</v>
      </c>
    </row>
    <row r="87" spans="1:15">
      <c r="A87" s="6" t="s">
        <v>1541</v>
      </c>
      <c r="B87" s="6">
        <v>6045</v>
      </c>
      <c r="C87" s="6" t="s">
        <v>15</v>
      </c>
      <c r="D87" s="6" t="s">
        <v>16</v>
      </c>
      <c r="F87" s="6" t="s">
        <v>62</v>
      </c>
      <c r="G87" s="6" t="s">
        <v>1251</v>
      </c>
      <c r="H87" s="27" t="s">
        <v>1570</v>
      </c>
      <c r="I87" s="27" t="s">
        <v>20</v>
      </c>
      <c r="J87" s="27">
        <v>0.32800000000000001</v>
      </c>
      <c r="K87" s="6" t="s">
        <v>21</v>
      </c>
      <c r="M87" s="6" t="s">
        <v>22</v>
      </c>
      <c r="N87" s="6" t="s">
        <v>22</v>
      </c>
      <c r="O87" s="6" t="s">
        <v>1542</v>
      </c>
    </row>
    <row r="88" spans="1:15">
      <c r="A88" s="6" t="s">
        <v>1541</v>
      </c>
      <c r="B88" s="6">
        <v>6045</v>
      </c>
      <c r="C88" s="6" t="s">
        <v>15</v>
      </c>
      <c r="D88" s="6" t="s">
        <v>16</v>
      </c>
      <c r="F88" s="6" t="s">
        <v>62</v>
      </c>
      <c r="G88" s="6" t="s">
        <v>1251</v>
      </c>
      <c r="H88" s="6" t="s">
        <v>1252</v>
      </c>
      <c r="I88" s="27" t="s">
        <v>24</v>
      </c>
      <c r="J88" s="27">
        <v>0.23200000000000001</v>
      </c>
      <c r="K88" s="6" t="s">
        <v>21</v>
      </c>
      <c r="M88" s="6" t="s">
        <v>22</v>
      </c>
      <c r="N88" s="6" t="s">
        <v>22</v>
      </c>
      <c r="O88" s="6" t="s">
        <v>1542</v>
      </c>
    </row>
    <row r="89" spans="1:15">
      <c r="A89" s="6" t="s">
        <v>1541</v>
      </c>
      <c r="B89" s="6">
        <v>6045</v>
      </c>
      <c r="C89" s="6" t="s">
        <v>15</v>
      </c>
      <c r="D89" s="6" t="s">
        <v>16</v>
      </c>
      <c r="F89" s="6" t="s">
        <v>62</v>
      </c>
      <c r="G89" s="6" t="s">
        <v>1251</v>
      </c>
      <c r="H89" s="27" t="s">
        <v>1571</v>
      </c>
      <c r="I89" s="27" t="s">
        <v>35</v>
      </c>
      <c r="J89" s="27">
        <v>0.217</v>
      </c>
      <c r="K89" s="6" t="s">
        <v>21</v>
      </c>
      <c r="M89" s="6" t="s">
        <v>22</v>
      </c>
      <c r="N89" s="6" t="s">
        <v>22</v>
      </c>
      <c r="O89" s="6" t="s">
        <v>1542</v>
      </c>
    </row>
    <row r="90" spans="1:15">
      <c r="A90" s="6" t="s">
        <v>1541</v>
      </c>
      <c r="B90" s="6">
        <v>6045</v>
      </c>
      <c r="C90" s="6" t="s">
        <v>15</v>
      </c>
      <c r="D90" s="6" t="s">
        <v>16</v>
      </c>
      <c r="F90" s="6" t="s">
        <v>62</v>
      </c>
      <c r="G90" s="6" t="s">
        <v>1251</v>
      </c>
      <c r="H90" s="27" t="s">
        <v>1572</v>
      </c>
      <c r="I90" s="27" t="s">
        <v>100</v>
      </c>
      <c r="J90" s="27">
        <v>0.14000000000000001</v>
      </c>
      <c r="K90" s="6" t="s">
        <v>21</v>
      </c>
      <c r="M90" s="6" t="s">
        <v>22</v>
      </c>
      <c r="N90" s="6" t="s">
        <v>22</v>
      </c>
      <c r="O90" s="6" t="s">
        <v>1542</v>
      </c>
    </row>
    <row r="91" spans="1:15">
      <c r="A91" s="6" t="s">
        <v>1541</v>
      </c>
      <c r="B91" s="6">
        <v>6045</v>
      </c>
      <c r="C91" s="6" t="s">
        <v>15</v>
      </c>
      <c r="D91" s="6" t="s">
        <v>16</v>
      </c>
      <c r="F91" s="6" t="s">
        <v>62</v>
      </c>
      <c r="G91" s="6" t="s">
        <v>1251</v>
      </c>
      <c r="H91" s="27" t="s">
        <v>1573</v>
      </c>
      <c r="I91" s="27" t="s">
        <v>24</v>
      </c>
      <c r="J91" s="27">
        <v>0.124</v>
      </c>
      <c r="K91" s="6" t="s">
        <v>21</v>
      </c>
      <c r="M91" s="6" t="s">
        <v>22</v>
      </c>
      <c r="N91" s="6" t="s">
        <v>22</v>
      </c>
      <c r="O91" s="6" t="s">
        <v>1542</v>
      </c>
    </row>
    <row r="92" spans="1:15">
      <c r="A92" s="6" t="s">
        <v>1541</v>
      </c>
      <c r="B92" s="6">
        <v>6045</v>
      </c>
      <c r="C92" s="6" t="s">
        <v>15</v>
      </c>
      <c r="D92" s="6" t="s">
        <v>16</v>
      </c>
      <c r="F92" s="6" t="s">
        <v>62</v>
      </c>
      <c r="G92" s="6" t="s">
        <v>1251</v>
      </c>
      <c r="H92" s="6" t="s">
        <v>1260</v>
      </c>
      <c r="I92" s="27" t="s">
        <v>100</v>
      </c>
      <c r="J92" s="27">
        <v>0.47599999999999998</v>
      </c>
      <c r="K92" s="6" t="s">
        <v>21</v>
      </c>
      <c r="M92" s="6" t="s">
        <v>22</v>
      </c>
      <c r="N92" s="6" t="s">
        <v>22</v>
      </c>
      <c r="O92" s="6" t="s">
        <v>1542</v>
      </c>
    </row>
    <row r="93" spans="1:15">
      <c r="A93" s="6" t="s">
        <v>1541</v>
      </c>
      <c r="B93" s="6">
        <v>6045</v>
      </c>
      <c r="C93" s="6" t="s">
        <v>15</v>
      </c>
      <c r="D93" s="6" t="s">
        <v>16</v>
      </c>
      <c r="F93" s="6" t="s">
        <v>62</v>
      </c>
      <c r="G93" s="6" t="s">
        <v>1251</v>
      </c>
      <c r="H93" s="27" t="s">
        <v>1280</v>
      </c>
      <c r="I93" s="27" t="s">
        <v>35</v>
      </c>
      <c r="J93" s="27">
        <v>7.0000000000000007E-2</v>
      </c>
      <c r="K93" s="6" t="s">
        <v>21</v>
      </c>
      <c r="M93" s="6" t="s">
        <v>22</v>
      </c>
      <c r="N93" s="6" t="s">
        <v>22</v>
      </c>
      <c r="O93" s="6" t="s">
        <v>1542</v>
      </c>
    </row>
    <row r="94" spans="1:15">
      <c r="A94" s="6" t="s">
        <v>1541</v>
      </c>
      <c r="B94" s="6">
        <v>6045</v>
      </c>
      <c r="C94" s="6" t="s">
        <v>15</v>
      </c>
      <c r="D94" s="6" t="s">
        <v>16</v>
      </c>
      <c r="F94" s="6" t="s">
        <v>62</v>
      </c>
      <c r="G94" s="6" t="s">
        <v>1251</v>
      </c>
      <c r="H94" s="27" t="s">
        <v>1574</v>
      </c>
      <c r="I94" s="27" t="s">
        <v>24</v>
      </c>
      <c r="J94" s="27">
        <v>0.23</v>
      </c>
      <c r="K94" s="6" t="s">
        <v>21</v>
      </c>
      <c r="M94" s="6" t="s">
        <v>22</v>
      </c>
      <c r="N94" s="6" t="s">
        <v>22</v>
      </c>
      <c r="O94" s="6" t="s">
        <v>1542</v>
      </c>
    </row>
    <row r="95" spans="1:15">
      <c r="A95" s="6" t="s">
        <v>1541</v>
      </c>
      <c r="B95" s="6">
        <v>6045</v>
      </c>
      <c r="C95" s="6" t="s">
        <v>15</v>
      </c>
      <c r="D95" s="6" t="s">
        <v>16</v>
      </c>
      <c r="F95" s="6" t="s">
        <v>62</v>
      </c>
      <c r="G95" s="6" t="s">
        <v>1251</v>
      </c>
      <c r="H95" s="6" t="s">
        <v>1257</v>
      </c>
      <c r="I95" s="27" t="s">
        <v>24</v>
      </c>
      <c r="J95" s="27">
        <v>0.23100000000000001</v>
      </c>
      <c r="K95" s="6" t="s">
        <v>21</v>
      </c>
      <c r="M95" s="6" t="s">
        <v>22</v>
      </c>
      <c r="N95" s="6" t="s">
        <v>22</v>
      </c>
      <c r="O95" s="6" t="s">
        <v>1542</v>
      </c>
    </row>
    <row r="96" spans="1:15">
      <c r="A96" s="6" t="s">
        <v>1541</v>
      </c>
      <c r="B96" s="6">
        <v>6045</v>
      </c>
      <c r="C96" s="6" t="s">
        <v>15</v>
      </c>
      <c r="D96" s="6" t="s">
        <v>16</v>
      </c>
      <c r="F96" s="6" t="s">
        <v>62</v>
      </c>
      <c r="G96" s="6" t="s">
        <v>1251</v>
      </c>
      <c r="H96" s="6" t="s">
        <v>1259</v>
      </c>
      <c r="I96" s="27" t="s">
        <v>35</v>
      </c>
      <c r="J96" s="27">
        <v>0.23</v>
      </c>
      <c r="K96" s="6" t="s">
        <v>21</v>
      </c>
      <c r="M96" s="6" t="s">
        <v>22</v>
      </c>
      <c r="N96" s="6" t="s">
        <v>22</v>
      </c>
      <c r="O96" s="6" t="s">
        <v>1542</v>
      </c>
    </row>
    <row r="97" spans="1:15">
      <c r="A97" s="6" t="s">
        <v>1541</v>
      </c>
      <c r="B97" s="6">
        <v>6045</v>
      </c>
      <c r="C97" s="6" t="s">
        <v>15</v>
      </c>
      <c r="D97" s="6" t="s">
        <v>16</v>
      </c>
      <c r="F97" s="6" t="s">
        <v>62</v>
      </c>
      <c r="G97" s="6" t="s">
        <v>1251</v>
      </c>
      <c r="H97" s="27" t="s">
        <v>1575</v>
      </c>
      <c r="I97" s="27" t="s">
        <v>35</v>
      </c>
      <c r="J97" s="27">
        <v>0.33500000000000002</v>
      </c>
      <c r="K97" s="6" t="s">
        <v>21</v>
      </c>
      <c r="M97" s="6" t="s">
        <v>22</v>
      </c>
      <c r="N97" s="6" t="s">
        <v>22</v>
      </c>
      <c r="O97" s="6" t="s">
        <v>1542</v>
      </c>
    </row>
    <row r="98" spans="1:15">
      <c r="A98" s="6" t="s">
        <v>1541</v>
      </c>
      <c r="B98" s="6">
        <v>6045</v>
      </c>
      <c r="C98" s="6" t="s">
        <v>15</v>
      </c>
      <c r="D98" s="6" t="s">
        <v>16</v>
      </c>
      <c r="F98" s="6" t="s">
        <v>62</v>
      </c>
      <c r="G98" s="6" t="s">
        <v>1251</v>
      </c>
      <c r="H98" s="27" t="s">
        <v>1576</v>
      </c>
      <c r="I98" s="27" t="s">
        <v>20</v>
      </c>
      <c r="J98" s="27">
        <v>0.435</v>
      </c>
      <c r="K98" s="6" t="s">
        <v>21</v>
      </c>
      <c r="M98" s="6" t="s">
        <v>22</v>
      </c>
      <c r="N98" s="6" t="s">
        <v>22</v>
      </c>
      <c r="O98" s="6" t="s">
        <v>1542</v>
      </c>
    </row>
    <row r="99" spans="1:15">
      <c r="A99" s="6" t="s">
        <v>1541</v>
      </c>
      <c r="B99" s="6">
        <v>6045</v>
      </c>
      <c r="C99" s="6" t="s">
        <v>15</v>
      </c>
      <c r="D99" s="6" t="s">
        <v>16</v>
      </c>
      <c r="F99" s="6" t="s">
        <v>62</v>
      </c>
      <c r="G99" s="6" t="s">
        <v>1251</v>
      </c>
      <c r="H99" s="27" t="s">
        <v>1577</v>
      </c>
      <c r="I99" s="27" t="s">
        <v>100</v>
      </c>
      <c r="J99" s="27">
        <v>0.126</v>
      </c>
      <c r="K99" s="6" t="s">
        <v>21</v>
      </c>
      <c r="M99" s="6" t="s">
        <v>22</v>
      </c>
      <c r="N99" s="6" t="s">
        <v>22</v>
      </c>
      <c r="O99" s="6" t="s">
        <v>1542</v>
      </c>
    </row>
    <row r="100" spans="1:15">
      <c r="A100" s="6" t="s">
        <v>1541</v>
      </c>
      <c r="B100" s="6">
        <v>6045</v>
      </c>
      <c r="C100" s="6" t="s">
        <v>15</v>
      </c>
      <c r="D100" s="6" t="s">
        <v>16</v>
      </c>
      <c r="F100" s="6" t="s">
        <v>62</v>
      </c>
      <c r="G100" s="6" t="s">
        <v>1305</v>
      </c>
      <c r="H100" s="27" t="s">
        <v>1578</v>
      </c>
      <c r="I100" s="27" t="s">
        <v>20</v>
      </c>
      <c r="J100" s="27">
        <v>5.5E-2</v>
      </c>
      <c r="K100" s="6" t="s">
        <v>21</v>
      </c>
      <c r="M100" s="6" t="s">
        <v>22</v>
      </c>
      <c r="N100" s="6" t="s">
        <v>22</v>
      </c>
      <c r="O100" s="6" t="s">
        <v>1542</v>
      </c>
    </row>
    <row r="101" spans="1:15">
      <c r="A101" s="6" t="s">
        <v>1541</v>
      </c>
      <c r="B101" s="6">
        <v>6045</v>
      </c>
      <c r="C101" s="6" t="s">
        <v>15</v>
      </c>
      <c r="D101" s="6" t="s">
        <v>16</v>
      </c>
      <c r="F101" s="6" t="s">
        <v>62</v>
      </c>
      <c r="G101" s="6" t="s">
        <v>1305</v>
      </c>
      <c r="H101" s="27" t="s">
        <v>1579</v>
      </c>
      <c r="I101" s="27" t="s">
        <v>20</v>
      </c>
      <c r="J101" s="27">
        <v>1.4999999999999999E-2</v>
      </c>
      <c r="K101" s="6" t="s">
        <v>21</v>
      </c>
      <c r="M101" s="6" t="s">
        <v>22</v>
      </c>
      <c r="N101" s="6" t="s">
        <v>22</v>
      </c>
      <c r="O101" s="6" t="s">
        <v>1542</v>
      </c>
    </row>
    <row r="102" spans="1:15">
      <c r="A102" s="6" t="s">
        <v>1541</v>
      </c>
      <c r="B102" s="6">
        <v>6045</v>
      </c>
      <c r="C102" s="6" t="s">
        <v>15</v>
      </c>
      <c r="D102" s="6" t="s">
        <v>16</v>
      </c>
      <c r="F102" s="6" t="s">
        <v>62</v>
      </c>
      <c r="G102" s="6" t="s">
        <v>1305</v>
      </c>
      <c r="H102" s="27" t="s">
        <v>1306</v>
      </c>
      <c r="I102" s="27" t="s">
        <v>24</v>
      </c>
      <c r="J102" s="27">
        <v>8.5260000000000006E-3</v>
      </c>
      <c r="K102" s="6" t="s">
        <v>21</v>
      </c>
      <c r="M102" s="6" t="s">
        <v>22</v>
      </c>
      <c r="N102" s="6" t="s">
        <v>22</v>
      </c>
      <c r="O102" s="6" t="s">
        <v>1542</v>
      </c>
    </row>
    <row r="103" spans="1:15">
      <c r="A103" s="6" t="s">
        <v>1541</v>
      </c>
      <c r="B103" s="6">
        <v>6045</v>
      </c>
      <c r="C103" s="6" t="s">
        <v>15</v>
      </c>
      <c r="D103" s="6" t="s">
        <v>16</v>
      </c>
      <c r="F103" s="6" t="s">
        <v>62</v>
      </c>
      <c r="G103" s="6" t="s">
        <v>1305</v>
      </c>
      <c r="H103" s="27" t="s">
        <v>1307</v>
      </c>
      <c r="I103" s="27" t="s">
        <v>20</v>
      </c>
      <c r="J103" s="27">
        <v>3.7000000000000002E-3</v>
      </c>
      <c r="K103" s="6" t="s">
        <v>21</v>
      </c>
      <c r="M103" s="6" t="s">
        <v>22</v>
      </c>
      <c r="N103" s="6" t="s">
        <v>22</v>
      </c>
      <c r="O103" s="6" t="s">
        <v>1542</v>
      </c>
    </row>
    <row r="104" spans="1:15">
      <c r="A104" s="6" t="s">
        <v>1541</v>
      </c>
      <c r="B104" s="6">
        <v>6045</v>
      </c>
      <c r="C104" s="6" t="s">
        <v>15</v>
      </c>
      <c r="D104" s="6" t="s">
        <v>16</v>
      </c>
      <c r="F104" s="6" t="s">
        <v>62</v>
      </c>
      <c r="G104" s="6" t="s">
        <v>1305</v>
      </c>
      <c r="H104" s="27" t="s">
        <v>1580</v>
      </c>
      <c r="I104" s="27" t="s">
        <v>35</v>
      </c>
      <c r="J104" s="27">
        <v>1.2999999999999999E-2</v>
      </c>
      <c r="K104" s="6" t="s">
        <v>21</v>
      </c>
      <c r="M104" s="6" t="s">
        <v>22</v>
      </c>
      <c r="N104" s="6" t="s">
        <v>22</v>
      </c>
      <c r="O104" s="6" t="s">
        <v>1542</v>
      </c>
    </row>
    <row r="105" spans="1:15">
      <c r="A105" s="6" t="s">
        <v>1541</v>
      </c>
      <c r="B105" s="6">
        <v>6045</v>
      </c>
      <c r="C105" s="6" t="s">
        <v>15</v>
      </c>
      <c r="D105" s="6" t="s">
        <v>16</v>
      </c>
      <c r="F105" s="6" t="s">
        <v>62</v>
      </c>
      <c r="G105" s="6" t="s">
        <v>1378</v>
      </c>
      <c r="H105" s="6" t="s">
        <v>1381</v>
      </c>
      <c r="I105" s="6" t="s">
        <v>250</v>
      </c>
      <c r="J105" s="27">
        <v>1.2869999999999999E-3</v>
      </c>
      <c r="K105" s="6" t="s">
        <v>21</v>
      </c>
      <c r="M105" s="6" t="s">
        <v>22</v>
      </c>
      <c r="N105" s="6" t="s">
        <v>22</v>
      </c>
      <c r="O105" s="6" t="s">
        <v>1542</v>
      </c>
    </row>
    <row r="106" spans="1:15">
      <c r="A106" s="6" t="s">
        <v>1541</v>
      </c>
      <c r="B106" s="6">
        <v>6045</v>
      </c>
      <c r="C106" s="6" t="s">
        <v>15</v>
      </c>
      <c r="D106" s="6" t="s">
        <v>16</v>
      </c>
      <c r="F106" s="6" t="s">
        <v>62</v>
      </c>
      <c r="G106" s="36" t="s">
        <v>1448</v>
      </c>
      <c r="H106" s="36" t="s">
        <v>1460</v>
      </c>
      <c r="I106" s="36" t="s">
        <v>100</v>
      </c>
      <c r="J106" s="27">
        <v>0.437</v>
      </c>
      <c r="K106" s="36" t="s">
        <v>21</v>
      </c>
      <c r="L106" s="36"/>
      <c r="M106" s="36" t="s">
        <v>22</v>
      </c>
      <c r="N106" s="36" t="s">
        <v>22</v>
      </c>
      <c r="O106" s="6" t="s">
        <v>1542</v>
      </c>
    </row>
    <row r="107" spans="1:15">
      <c r="A107" s="6" t="s">
        <v>1541</v>
      </c>
      <c r="B107" s="6">
        <v>6045</v>
      </c>
      <c r="C107" s="6" t="s">
        <v>15</v>
      </c>
      <c r="D107" s="6" t="s">
        <v>16</v>
      </c>
      <c r="F107" s="6" t="s">
        <v>62</v>
      </c>
      <c r="G107" s="36" t="s">
        <v>1448</v>
      </c>
      <c r="H107" s="36" t="s">
        <v>1451</v>
      </c>
      <c r="I107" s="36" t="s">
        <v>20</v>
      </c>
      <c r="J107" s="27">
        <v>0.49</v>
      </c>
      <c r="K107" s="36" t="s">
        <v>21</v>
      </c>
      <c r="L107" s="36"/>
      <c r="M107" s="36" t="s">
        <v>22</v>
      </c>
      <c r="N107" s="36" t="s">
        <v>22</v>
      </c>
      <c r="O107" s="6" t="s">
        <v>1542</v>
      </c>
    </row>
    <row r="108" spans="1:15">
      <c r="A108" s="6" t="s">
        <v>1541</v>
      </c>
      <c r="B108" s="6">
        <v>6045</v>
      </c>
      <c r="C108" s="6" t="s">
        <v>15</v>
      </c>
      <c r="D108" s="6" t="s">
        <v>16</v>
      </c>
      <c r="F108" s="6" t="s">
        <v>62</v>
      </c>
      <c r="G108" s="36" t="s">
        <v>1448</v>
      </c>
      <c r="H108" s="36" t="s">
        <v>1449</v>
      </c>
      <c r="I108" s="36" t="s">
        <v>250</v>
      </c>
      <c r="J108" s="27">
        <v>0.317</v>
      </c>
      <c r="K108" s="36" t="s">
        <v>21</v>
      </c>
      <c r="L108" s="36"/>
      <c r="M108" s="36" t="s">
        <v>22</v>
      </c>
      <c r="N108" s="36" t="s">
        <v>22</v>
      </c>
      <c r="O108" s="6" t="s">
        <v>1542</v>
      </c>
    </row>
    <row r="109" spans="1:15">
      <c r="A109" s="6" t="s">
        <v>1541</v>
      </c>
      <c r="B109" s="6">
        <v>6045</v>
      </c>
      <c r="C109" s="6" t="s">
        <v>15</v>
      </c>
      <c r="D109" s="6" t="s">
        <v>16</v>
      </c>
      <c r="F109" s="6" t="s">
        <v>62</v>
      </c>
      <c r="G109" s="36" t="s">
        <v>1448</v>
      </c>
      <c r="H109" s="27" t="s">
        <v>1472</v>
      </c>
      <c r="I109" s="36" t="s">
        <v>20</v>
      </c>
      <c r="J109" s="27">
        <v>2.5000000000000001E-2</v>
      </c>
      <c r="K109" s="36" t="s">
        <v>21</v>
      </c>
      <c r="L109" s="36"/>
      <c r="M109" s="36" t="s">
        <v>22</v>
      </c>
      <c r="N109" s="36" t="s">
        <v>22</v>
      </c>
      <c r="O109" s="6" t="s">
        <v>1542</v>
      </c>
    </row>
    <row r="110" spans="1:15">
      <c r="A110" s="6" t="s">
        <v>87</v>
      </c>
      <c r="B110" s="6">
        <v>181</v>
      </c>
      <c r="C110" s="6" t="s">
        <v>68</v>
      </c>
      <c r="D110" s="6" t="s">
        <v>52</v>
      </c>
      <c r="F110" s="6" t="s">
        <v>62</v>
      </c>
      <c r="G110" s="6" t="s">
        <v>18</v>
      </c>
      <c r="H110" s="6" t="s">
        <v>73</v>
      </c>
      <c r="I110" s="6" t="s">
        <v>35</v>
      </c>
      <c r="J110" s="6">
        <v>0.21</v>
      </c>
      <c r="K110" s="6" t="s">
        <v>21</v>
      </c>
      <c r="M110" s="6" t="s">
        <v>22</v>
      </c>
      <c r="N110" s="6" t="s">
        <v>22</v>
      </c>
      <c r="O110" s="6" t="s">
        <v>67</v>
      </c>
    </row>
    <row r="111" spans="1:15">
      <c r="A111" s="6" t="s">
        <v>79</v>
      </c>
      <c r="B111" s="6">
        <v>193</v>
      </c>
      <c r="C111" s="6" t="s">
        <v>15</v>
      </c>
      <c r="D111" s="6" t="s">
        <v>16</v>
      </c>
      <c r="F111" s="6" t="s">
        <v>17</v>
      </c>
      <c r="G111" s="6" t="s">
        <v>98</v>
      </c>
      <c r="H111" s="6" t="s">
        <v>99</v>
      </c>
      <c r="I111" s="6" t="s">
        <v>100</v>
      </c>
      <c r="J111" s="6">
        <v>9.5854900000000007E-2</v>
      </c>
      <c r="K111" s="6" t="s">
        <v>21</v>
      </c>
      <c r="M111" s="6" t="s">
        <v>22</v>
      </c>
      <c r="N111" s="6" t="s">
        <v>22</v>
      </c>
      <c r="O111" s="6" t="s">
        <v>14</v>
      </c>
    </row>
    <row r="112" spans="1:15">
      <c r="A112" s="6" t="s">
        <v>79</v>
      </c>
      <c r="B112" s="6">
        <v>193</v>
      </c>
      <c r="C112" s="6" t="s">
        <v>15</v>
      </c>
      <c r="D112" s="6" t="s">
        <v>16</v>
      </c>
      <c r="F112" s="6" t="s">
        <v>17</v>
      </c>
      <c r="G112" s="6" t="s">
        <v>98</v>
      </c>
      <c r="H112" s="6" t="s">
        <v>101</v>
      </c>
      <c r="I112" s="6" t="s">
        <v>100</v>
      </c>
      <c r="J112" s="6">
        <v>0</v>
      </c>
      <c r="K112" s="6" t="s">
        <v>21</v>
      </c>
      <c r="M112" s="6" t="s">
        <v>22</v>
      </c>
      <c r="N112" s="6" t="s">
        <v>22</v>
      </c>
      <c r="O112" s="6" t="s">
        <v>14</v>
      </c>
    </row>
    <row r="113" spans="1:15">
      <c r="A113" s="6" t="s">
        <v>79</v>
      </c>
      <c r="B113" s="6">
        <v>193</v>
      </c>
      <c r="C113" s="6" t="s">
        <v>15</v>
      </c>
      <c r="D113" s="6" t="s">
        <v>16</v>
      </c>
      <c r="F113" s="6" t="s">
        <v>17</v>
      </c>
      <c r="G113" s="6" t="s">
        <v>98</v>
      </c>
      <c r="H113" s="6" t="s">
        <v>102</v>
      </c>
      <c r="I113" s="6" t="s">
        <v>24</v>
      </c>
      <c r="J113" s="6">
        <v>0</v>
      </c>
      <c r="K113" s="6" t="s">
        <v>21</v>
      </c>
      <c r="M113" s="6" t="s">
        <v>22</v>
      </c>
      <c r="N113" s="6" t="s">
        <v>22</v>
      </c>
      <c r="O113" s="6" t="s">
        <v>14</v>
      </c>
    </row>
    <row r="114" spans="1:15">
      <c r="A114" s="6" t="s">
        <v>79</v>
      </c>
      <c r="B114" s="6">
        <v>193</v>
      </c>
      <c r="C114" s="6" t="s">
        <v>15</v>
      </c>
      <c r="D114" s="6" t="s">
        <v>16</v>
      </c>
      <c r="F114" s="6" t="s">
        <v>17</v>
      </c>
      <c r="G114" s="6" t="s">
        <v>98</v>
      </c>
      <c r="H114" s="6" t="s">
        <v>103</v>
      </c>
      <c r="I114" s="6" t="s">
        <v>20</v>
      </c>
      <c r="J114" s="6">
        <v>0</v>
      </c>
      <c r="K114" s="6" t="s">
        <v>21</v>
      </c>
      <c r="M114" s="6" t="s">
        <v>22</v>
      </c>
      <c r="N114" s="6" t="s">
        <v>22</v>
      </c>
      <c r="O114" s="6" t="s">
        <v>14</v>
      </c>
    </row>
    <row r="115" spans="1:15">
      <c r="A115" s="6" t="s">
        <v>79</v>
      </c>
      <c r="B115" s="6">
        <v>193</v>
      </c>
      <c r="C115" s="6" t="s">
        <v>15</v>
      </c>
      <c r="D115" s="6" t="s">
        <v>16</v>
      </c>
      <c r="F115" s="6" t="s">
        <v>17</v>
      </c>
      <c r="G115" s="6" t="s">
        <v>98</v>
      </c>
      <c r="H115" s="6" t="s">
        <v>104</v>
      </c>
      <c r="I115" s="6" t="s">
        <v>35</v>
      </c>
      <c r="J115" s="6">
        <v>0</v>
      </c>
      <c r="K115" s="6" t="s">
        <v>21</v>
      </c>
      <c r="M115" s="6" t="s">
        <v>22</v>
      </c>
      <c r="N115" s="6" t="s">
        <v>22</v>
      </c>
      <c r="O115" s="6" t="s">
        <v>14</v>
      </c>
    </row>
    <row r="116" spans="1:15">
      <c r="A116" s="6" t="s">
        <v>79</v>
      </c>
      <c r="B116" s="6">
        <v>193</v>
      </c>
      <c r="C116" s="6" t="s">
        <v>15</v>
      </c>
      <c r="D116" s="6" t="s">
        <v>16</v>
      </c>
      <c r="F116" s="6" t="s">
        <v>17</v>
      </c>
      <c r="G116" s="6" t="s">
        <v>98</v>
      </c>
      <c r="H116" s="6" t="s">
        <v>105</v>
      </c>
      <c r="I116" s="6" t="s">
        <v>100</v>
      </c>
      <c r="J116" s="6">
        <v>0</v>
      </c>
      <c r="K116" s="6" t="s">
        <v>21</v>
      </c>
      <c r="M116" s="6" t="s">
        <v>22</v>
      </c>
      <c r="N116" s="6" t="s">
        <v>22</v>
      </c>
      <c r="O116" s="6" t="s">
        <v>14</v>
      </c>
    </row>
    <row r="117" spans="1:15">
      <c r="A117" s="6" t="s">
        <v>79</v>
      </c>
      <c r="B117" s="6">
        <v>193</v>
      </c>
      <c r="C117" s="6" t="s">
        <v>15</v>
      </c>
      <c r="D117" s="6" t="s">
        <v>16</v>
      </c>
      <c r="F117" s="6" t="s">
        <v>17</v>
      </c>
      <c r="G117" s="6" t="s">
        <v>98</v>
      </c>
      <c r="H117" s="6" t="s">
        <v>106</v>
      </c>
      <c r="I117" s="6" t="s">
        <v>20</v>
      </c>
      <c r="J117" s="6">
        <v>0</v>
      </c>
      <c r="K117" s="6" t="s">
        <v>21</v>
      </c>
      <c r="M117" s="6" t="s">
        <v>22</v>
      </c>
      <c r="N117" s="6" t="s">
        <v>22</v>
      </c>
      <c r="O117" s="6" t="s">
        <v>14</v>
      </c>
    </row>
    <row r="118" spans="1:15">
      <c r="A118" s="6" t="s">
        <v>79</v>
      </c>
      <c r="B118" s="6">
        <v>193</v>
      </c>
      <c r="C118" s="6" t="s">
        <v>15</v>
      </c>
      <c r="D118" s="6" t="s">
        <v>16</v>
      </c>
      <c r="F118" s="6" t="s">
        <v>17</v>
      </c>
      <c r="G118" s="6" t="s">
        <v>98</v>
      </c>
      <c r="H118" s="6" t="s">
        <v>107</v>
      </c>
      <c r="I118" s="6" t="s">
        <v>20</v>
      </c>
      <c r="J118" s="6">
        <v>0</v>
      </c>
      <c r="K118" s="6" t="s">
        <v>21</v>
      </c>
      <c r="M118" s="6" t="s">
        <v>22</v>
      </c>
      <c r="N118" s="6" t="s">
        <v>22</v>
      </c>
      <c r="O118" s="6" t="s">
        <v>14</v>
      </c>
    </row>
    <row r="119" spans="1:15">
      <c r="A119" s="6" t="s">
        <v>79</v>
      </c>
      <c r="B119" s="6">
        <v>193</v>
      </c>
      <c r="C119" s="6" t="s">
        <v>15</v>
      </c>
      <c r="D119" s="6" t="s">
        <v>16</v>
      </c>
      <c r="F119" s="6" t="s">
        <v>17</v>
      </c>
      <c r="G119" s="6" t="s">
        <v>98</v>
      </c>
      <c r="H119" s="6" t="s">
        <v>108</v>
      </c>
      <c r="I119" s="6" t="s">
        <v>35</v>
      </c>
      <c r="J119" s="6">
        <v>0</v>
      </c>
      <c r="K119" s="6" t="s">
        <v>21</v>
      </c>
      <c r="M119" s="6" t="s">
        <v>22</v>
      </c>
      <c r="N119" s="6" t="s">
        <v>22</v>
      </c>
      <c r="O119" s="6" t="s">
        <v>14</v>
      </c>
    </row>
    <row r="120" spans="1:15">
      <c r="A120" s="6" t="s">
        <v>79</v>
      </c>
      <c r="B120" s="6">
        <v>193</v>
      </c>
      <c r="C120" s="6" t="s">
        <v>15</v>
      </c>
      <c r="D120" s="6" t="s">
        <v>16</v>
      </c>
      <c r="F120" s="6" t="s">
        <v>17</v>
      </c>
      <c r="G120" s="6" t="s">
        <v>98</v>
      </c>
      <c r="H120" s="6" t="s">
        <v>109</v>
      </c>
      <c r="I120" s="6" t="s">
        <v>20</v>
      </c>
      <c r="J120" s="6">
        <v>0</v>
      </c>
      <c r="K120" s="6" t="s">
        <v>21</v>
      </c>
      <c r="M120" s="6" t="s">
        <v>22</v>
      </c>
      <c r="N120" s="6" t="s">
        <v>22</v>
      </c>
      <c r="O120" s="6" t="s">
        <v>14</v>
      </c>
    </row>
    <row r="121" spans="1:15">
      <c r="A121" s="6" t="s">
        <v>79</v>
      </c>
      <c r="B121" s="6">
        <v>193</v>
      </c>
      <c r="C121" s="6" t="s">
        <v>15</v>
      </c>
      <c r="D121" s="6" t="s">
        <v>16</v>
      </c>
      <c r="F121" s="6" t="s">
        <v>17</v>
      </c>
      <c r="G121" s="6" t="s">
        <v>98</v>
      </c>
      <c r="H121" s="6" t="s">
        <v>110</v>
      </c>
      <c r="I121" s="6" t="s">
        <v>20</v>
      </c>
      <c r="J121" s="6">
        <v>0</v>
      </c>
      <c r="K121" s="6" t="s">
        <v>21</v>
      </c>
      <c r="M121" s="6" t="s">
        <v>22</v>
      </c>
      <c r="N121" s="6" t="s">
        <v>22</v>
      </c>
      <c r="O121" s="6" t="s">
        <v>14</v>
      </c>
    </row>
    <row r="122" spans="1:15">
      <c r="A122" s="6" t="s">
        <v>79</v>
      </c>
      <c r="B122" s="6">
        <v>193</v>
      </c>
      <c r="C122" s="6" t="s">
        <v>15</v>
      </c>
      <c r="D122" s="6" t="s">
        <v>16</v>
      </c>
      <c r="F122" s="6" t="s">
        <v>17</v>
      </c>
      <c r="G122" s="6" t="s">
        <v>98</v>
      </c>
      <c r="H122" s="6" t="s">
        <v>111</v>
      </c>
      <c r="I122" s="6" t="s">
        <v>100</v>
      </c>
      <c r="J122" s="6">
        <v>0</v>
      </c>
      <c r="K122" s="6" t="s">
        <v>21</v>
      </c>
      <c r="M122" s="6" t="s">
        <v>22</v>
      </c>
      <c r="N122" s="6" t="s">
        <v>22</v>
      </c>
      <c r="O122" s="6" t="s">
        <v>14</v>
      </c>
    </row>
    <row r="123" spans="1:15">
      <c r="A123" s="6" t="s">
        <v>79</v>
      </c>
      <c r="B123" s="6">
        <v>193</v>
      </c>
      <c r="C123" s="6" t="s">
        <v>15</v>
      </c>
      <c r="D123" s="6" t="s">
        <v>16</v>
      </c>
      <c r="F123" s="6" t="s">
        <v>17</v>
      </c>
      <c r="G123" s="6" t="s">
        <v>98</v>
      </c>
      <c r="H123" s="6" t="s">
        <v>112</v>
      </c>
      <c r="I123" s="6" t="s">
        <v>20</v>
      </c>
      <c r="J123" s="6">
        <v>0</v>
      </c>
      <c r="K123" s="6" t="s">
        <v>21</v>
      </c>
      <c r="M123" s="6" t="s">
        <v>22</v>
      </c>
      <c r="N123" s="6" t="s">
        <v>22</v>
      </c>
      <c r="O123" s="6" t="s">
        <v>14</v>
      </c>
    </row>
    <row r="124" spans="1:15">
      <c r="A124" s="6" t="s">
        <v>79</v>
      </c>
      <c r="B124" s="6">
        <v>193</v>
      </c>
      <c r="C124" s="6" t="s">
        <v>15</v>
      </c>
      <c r="D124" s="6" t="s">
        <v>16</v>
      </c>
      <c r="F124" s="6" t="s">
        <v>17</v>
      </c>
      <c r="G124" s="6" t="s">
        <v>98</v>
      </c>
      <c r="H124" s="6" t="s">
        <v>113</v>
      </c>
      <c r="I124" s="6" t="s">
        <v>20</v>
      </c>
      <c r="J124" s="6">
        <v>0</v>
      </c>
      <c r="K124" s="6" t="s">
        <v>21</v>
      </c>
      <c r="M124" s="6" t="s">
        <v>22</v>
      </c>
      <c r="N124" s="6" t="s">
        <v>22</v>
      </c>
      <c r="O124" s="6" t="s">
        <v>14</v>
      </c>
    </row>
    <row r="125" spans="1:15">
      <c r="A125" s="6" t="s">
        <v>114</v>
      </c>
      <c r="B125" s="6">
        <v>149</v>
      </c>
      <c r="C125" s="6" t="s">
        <v>15</v>
      </c>
      <c r="D125" s="6" t="s">
        <v>16</v>
      </c>
      <c r="F125" s="6" t="s">
        <v>115</v>
      </c>
      <c r="G125" s="6" t="s">
        <v>98</v>
      </c>
      <c r="H125" s="6" t="s">
        <v>116</v>
      </c>
      <c r="I125" s="6" t="s">
        <v>35</v>
      </c>
      <c r="J125" s="6">
        <v>0.08</v>
      </c>
      <c r="K125" s="6" t="s">
        <v>21</v>
      </c>
      <c r="M125" s="6" t="s">
        <v>117</v>
      </c>
      <c r="N125" s="6" t="s">
        <v>117</v>
      </c>
      <c r="O125" s="6" t="s">
        <v>118</v>
      </c>
    </row>
    <row r="126" spans="1:15">
      <c r="A126" s="6" t="s">
        <v>79</v>
      </c>
      <c r="B126" s="6">
        <v>193</v>
      </c>
      <c r="C126" s="6" t="s">
        <v>153</v>
      </c>
      <c r="D126" s="6" t="s">
        <v>16</v>
      </c>
      <c r="F126" s="6" t="s">
        <v>17</v>
      </c>
      <c r="G126" s="6" t="s">
        <v>119</v>
      </c>
      <c r="H126" s="6" t="s">
        <v>120</v>
      </c>
      <c r="I126" s="6" t="s">
        <v>20</v>
      </c>
      <c r="J126" s="6">
        <v>0.18393799999999999</v>
      </c>
      <c r="K126" s="6" t="s">
        <v>21</v>
      </c>
      <c r="L126" s="6" t="s">
        <v>22</v>
      </c>
      <c r="M126" s="6" t="s">
        <v>22</v>
      </c>
      <c r="N126" s="6" t="s">
        <v>22</v>
      </c>
      <c r="O126" s="6" t="s">
        <v>14</v>
      </c>
    </row>
    <row r="127" spans="1:15">
      <c r="A127" s="6" t="s">
        <v>79</v>
      </c>
      <c r="B127" s="6">
        <v>193</v>
      </c>
      <c r="C127" s="6" t="s">
        <v>153</v>
      </c>
      <c r="D127" s="6" t="s">
        <v>16</v>
      </c>
      <c r="F127" s="6" t="s">
        <v>17</v>
      </c>
      <c r="G127" s="6" t="s">
        <v>119</v>
      </c>
      <c r="H127" s="6" t="s">
        <v>121</v>
      </c>
      <c r="I127" s="6" t="s">
        <v>20</v>
      </c>
      <c r="J127" s="6">
        <v>0</v>
      </c>
      <c r="K127" s="6" t="s">
        <v>21</v>
      </c>
      <c r="L127" s="6" t="s">
        <v>22</v>
      </c>
      <c r="M127" s="6" t="s">
        <v>22</v>
      </c>
      <c r="N127" s="6" t="s">
        <v>22</v>
      </c>
      <c r="O127" s="6" t="s">
        <v>14</v>
      </c>
    </row>
    <row r="128" spans="1:15">
      <c r="A128" s="6" t="s">
        <v>79</v>
      </c>
      <c r="B128" s="6">
        <v>193</v>
      </c>
      <c r="C128" s="6" t="s">
        <v>153</v>
      </c>
      <c r="D128" s="6" t="s">
        <v>16</v>
      </c>
      <c r="F128" s="6" t="s">
        <v>17</v>
      </c>
      <c r="G128" s="6" t="s">
        <v>119</v>
      </c>
      <c r="H128" s="6" t="s">
        <v>122</v>
      </c>
      <c r="I128" s="6" t="s">
        <v>24</v>
      </c>
      <c r="J128" s="6">
        <v>0</v>
      </c>
      <c r="K128" s="6" t="s">
        <v>21</v>
      </c>
      <c r="L128" s="6" t="s">
        <v>22</v>
      </c>
      <c r="M128" s="6" t="s">
        <v>22</v>
      </c>
      <c r="N128" s="6" t="s">
        <v>22</v>
      </c>
      <c r="O128" s="6" t="s">
        <v>14</v>
      </c>
    </row>
    <row r="129" spans="1:15">
      <c r="A129" s="6" t="s">
        <v>79</v>
      </c>
      <c r="B129" s="6">
        <v>193</v>
      </c>
      <c r="C129" s="6" t="s">
        <v>153</v>
      </c>
      <c r="D129" s="6" t="s">
        <v>16</v>
      </c>
      <c r="F129" s="6" t="s">
        <v>17</v>
      </c>
      <c r="G129" s="6" t="s">
        <v>119</v>
      </c>
      <c r="H129" s="6" t="s">
        <v>123</v>
      </c>
      <c r="I129" s="6" t="s">
        <v>35</v>
      </c>
      <c r="J129" s="6">
        <v>2.8497399999999999E-2</v>
      </c>
      <c r="K129" s="6" t="s">
        <v>21</v>
      </c>
      <c r="L129" s="6" t="s">
        <v>22</v>
      </c>
      <c r="M129" s="6" t="s">
        <v>22</v>
      </c>
      <c r="N129" s="6" t="s">
        <v>22</v>
      </c>
      <c r="O129" s="6" t="s">
        <v>14</v>
      </c>
    </row>
    <row r="130" spans="1:15">
      <c r="A130" s="6" t="s">
        <v>79</v>
      </c>
      <c r="B130" s="6">
        <v>193</v>
      </c>
      <c r="C130" s="6" t="s">
        <v>153</v>
      </c>
      <c r="D130" s="6" t="s">
        <v>16</v>
      </c>
      <c r="F130" s="6" t="s">
        <v>17</v>
      </c>
      <c r="G130" s="6" t="s">
        <v>119</v>
      </c>
      <c r="H130" s="6" t="s">
        <v>124</v>
      </c>
      <c r="I130" s="6" t="s">
        <v>24</v>
      </c>
      <c r="J130" s="6">
        <v>0</v>
      </c>
      <c r="K130" s="6" t="s">
        <v>21</v>
      </c>
      <c r="L130" s="6" t="s">
        <v>22</v>
      </c>
      <c r="M130" s="6" t="s">
        <v>22</v>
      </c>
      <c r="N130" s="6" t="s">
        <v>22</v>
      </c>
      <c r="O130" s="6" t="s">
        <v>14</v>
      </c>
    </row>
    <row r="131" spans="1:15">
      <c r="A131" s="6" t="s">
        <v>79</v>
      </c>
      <c r="B131" s="6">
        <v>193</v>
      </c>
      <c r="C131" s="6" t="s">
        <v>153</v>
      </c>
      <c r="D131" s="6" t="s">
        <v>16</v>
      </c>
      <c r="F131" s="6" t="s">
        <v>17</v>
      </c>
      <c r="G131" s="6" t="s">
        <v>119</v>
      </c>
      <c r="H131" s="6" t="s">
        <v>125</v>
      </c>
      <c r="I131" s="6" t="s">
        <v>20</v>
      </c>
      <c r="J131" s="6">
        <v>0</v>
      </c>
      <c r="K131" s="6" t="s">
        <v>21</v>
      </c>
      <c r="L131" s="6" t="s">
        <v>22</v>
      </c>
      <c r="M131" s="6" t="s">
        <v>22</v>
      </c>
      <c r="N131" s="6" t="s">
        <v>22</v>
      </c>
      <c r="O131" s="6" t="s">
        <v>14</v>
      </c>
    </row>
    <row r="132" spans="1:15">
      <c r="A132" s="6" t="s">
        <v>126</v>
      </c>
      <c r="B132" s="6">
        <v>82</v>
      </c>
      <c r="C132" s="6" t="s">
        <v>164</v>
      </c>
      <c r="D132" s="6" t="s">
        <v>39</v>
      </c>
      <c r="F132" s="6" t="s">
        <v>127</v>
      </c>
      <c r="G132" s="6" t="s">
        <v>119</v>
      </c>
      <c r="H132" s="6" t="s">
        <v>163</v>
      </c>
      <c r="I132" s="6" t="s">
        <v>20</v>
      </c>
      <c r="J132" s="6">
        <v>0.20699999999999999</v>
      </c>
      <c r="K132" s="6" t="s">
        <v>29</v>
      </c>
      <c r="L132" s="6" t="s">
        <v>128</v>
      </c>
      <c r="M132" s="6" t="s">
        <v>22</v>
      </c>
      <c r="N132" s="6" t="s">
        <v>22</v>
      </c>
      <c r="O132" s="6" t="s">
        <v>129</v>
      </c>
    </row>
    <row r="133" spans="1:15">
      <c r="A133" s="6" t="s">
        <v>130</v>
      </c>
      <c r="B133" s="6">
        <v>120</v>
      </c>
      <c r="C133" s="6" t="s">
        <v>131</v>
      </c>
      <c r="D133" s="6" t="s">
        <v>39</v>
      </c>
      <c r="F133" s="6" t="s">
        <v>132</v>
      </c>
      <c r="G133" s="6" t="s">
        <v>119</v>
      </c>
      <c r="H133" s="6" t="s">
        <v>133</v>
      </c>
      <c r="I133" s="6" t="s">
        <v>134</v>
      </c>
      <c r="J133" s="6">
        <v>3.7999999999999999E-2</v>
      </c>
      <c r="K133" s="6" t="s">
        <v>21</v>
      </c>
      <c r="M133" s="6" t="s">
        <v>22</v>
      </c>
      <c r="N133" s="6" t="s">
        <v>22</v>
      </c>
      <c r="O133" s="6" t="s">
        <v>135</v>
      </c>
    </row>
    <row r="134" spans="1:15">
      <c r="A134" s="6" t="s">
        <v>130</v>
      </c>
      <c r="B134" s="6">
        <v>120</v>
      </c>
      <c r="C134" s="6" t="s">
        <v>131</v>
      </c>
      <c r="D134" s="6" t="s">
        <v>39</v>
      </c>
      <c r="F134" s="6" t="s">
        <v>132</v>
      </c>
      <c r="G134" s="6" t="s">
        <v>119</v>
      </c>
      <c r="H134" s="6" t="s">
        <v>136</v>
      </c>
      <c r="I134" s="6" t="s">
        <v>137</v>
      </c>
      <c r="J134" s="6">
        <v>0.30399999999999999</v>
      </c>
      <c r="K134" s="6" t="s">
        <v>21</v>
      </c>
      <c r="M134" s="6" t="s">
        <v>22</v>
      </c>
      <c r="N134" s="6" t="s">
        <v>22</v>
      </c>
      <c r="O134" s="6" t="s">
        <v>135</v>
      </c>
    </row>
    <row r="135" spans="1:15">
      <c r="A135" s="6" t="s">
        <v>130</v>
      </c>
      <c r="B135" s="6">
        <v>120</v>
      </c>
      <c r="C135" s="6" t="s">
        <v>131</v>
      </c>
      <c r="D135" s="6" t="s">
        <v>39</v>
      </c>
      <c r="F135" s="6" t="s">
        <v>132</v>
      </c>
      <c r="G135" s="6" t="s">
        <v>119</v>
      </c>
      <c r="H135" s="6" t="s">
        <v>163</v>
      </c>
      <c r="I135" s="6" t="s">
        <v>20</v>
      </c>
      <c r="J135" s="6">
        <v>0.28799999999999998</v>
      </c>
      <c r="K135" s="6" t="s">
        <v>21</v>
      </c>
      <c r="M135" s="6" t="s">
        <v>22</v>
      </c>
      <c r="N135" s="6" t="s">
        <v>22</v>
      </c>
      <c r="O135" s="6" t="s">
        <v>135</v>
      </c>
    </row>
    <row r="136" spans="1:15">
      <c r="A136" s="6" t="s">
        <v>139</v>
      </c>
      <c r="B136" s="6">
        <v>170</v>
      </c>
      <c r="C136" s="6" t="s">
        <v>140</v>
      </c>
      <c r="D136" s="6" t="s">
        <v>141</v>
      </c>
      <c r="F136" s="6" t="s">
        <v>48</v>
      </c>
      <c r="G136" s="6" t="s">
        <v>119</v>
      </c>
      <c r="H136" s="6" t="s">
        <v>163</v>
      </c>
      <c r="I136" s="6" t="s">
        <v>20</v>
      </c>
      <c r="J136" s="6">
        <v>0.29117647058823531</v>
      </c>
      <c r="K136" s="6" t="s">
        <v>29</v>
      </c>
      <c r="L136" s="6" t="s">
        <v>142</v>
      </c>
      <c r="M136" s="6" t="s">
        <v>143</v>
      </c>
      <c r="N136" s="6" t="s">
        <v>144</v>
      </c>
      <c r="O136" s="6" t="s">
        <v>145</v>
      </c>
    </row>
    <row r="137" spans="1:15">
      <c r="A137" s="6" t="s">
        <v>84</v>
      </c>
      <c r="B137" s="6">
        <v>100</v>
      </c>
      <c r="C137" s="6" t="s">
        <v>153</v>
      </c>
      <c r="D137" s="6" t="s">
        <v>336</v>
      </c>
      <c r="F137" s="6" t="s">
        <v>62</v>
      </c>
      <c r="G137" s="6" t="s">
        <v>119</v>
      </c>
      <c r="H137" s="6" t="s">
        <v>163</v>
      </c>
      <c r="I137" s="6" t="s">
        <v>20</v>
      </c>
      <c r="J137" s="6">
        <v>0.31</v>
      </c>
      <c r="K137" s="6" t="s">
        <v>21</v>
      </c>
      <c r="M137" s="6" t="s">
        <v>22</v>
      </c>
      <c r="N137" s="6" t="s">
        <v>22</v>
      </c>
      <c r="O137" s="6" t="s">
        <v>61</v>
      </c>
    </row>
    <row r="138" spans="1:15">
      <c r="A138" s="6" t="s">
        <v>84</v>
      </c>
      <c r="B138" s="6">
        <v>100</v>
      </c>
      <c r="C138" s="6" t="s">
        <v>153</v>
      </c>
      <c r="D138" s="6" t="s">
        <v>336</v>
      </c>
      <c r="F138" s="6" t="s">
        <v>62</v>
      </c>
      <c r="G138" s="6" t="s">
        <v>119</v>
      </c>
      <c r="H138" s="6" t="s">
        <v>124</v>
      </c>
      <c r="J138" s="6">
        <v>0.01</v>
      </c>
      <c r="L138" s="6" t="s">
        <v>21</v>
      </c>
      <c r="M138" s="6" t="s">
        <v>22</v>
      </c>
      <c r="N138" s="6" t="s">
        <v>22</v>
      </c>
      <c r="O138" s="6" t="s">
        <v>61</v>
      </c>
    </row>
    <row r="139" spans="1:15">
      <c r="A139" s="6" t="s">
        <v>147</v>
      </c>
      <c r="B139" s="6">
        <v>112</v>
      </c>
      <c r="C139" s="6" t="s">
        <v>148</v>
      </c>
      <c r="D139" s="6" t="s">
        <v>141</v>
      </c>
      <c r="F139" s="6" t="s">
        <v>149</v>
      </c>
      <c r="G139" s="6" t="s">
        <v>119</v>
      </c>
      <c r="H139" s="6" t="s">
        <v>163</v>
      </c>
      <c r="I139" s="6" t="s">
        <v>20</v>
      </c>
      <c r="J139" s="6">
        <v>0.5669642857142857</v>
      </c>
      <c r="K139" s="6" t="s">
        <v>29</v>
      </c>
      <c r="L139" s="6" t="s">
        <v>150</v>
      </c>
      <c r="M139" s="6" t="s">
        <v>50</v>
      </c>
      <c r="N139" s="6" t="s">
        <v>60</v>
      </c>
      <c r="O139" s="6" t="s">
        <v>151</v>
      </c>
    </row>
    <row r="140" spans="1:15">
      <c r="A140" s="6" t="s">
        <v>152</v>
      </c>
      <c r="B140" s="6">
        <v>128</v>
      </c>
      <c r="C140" s="6" t="s">
        <v>153</v>
      </c>
      <c r="D140" s="6" t="s">
        <v>154</v>
      </c>
      <c r="E140" s="6" t="s">
        <v>155</v>
      </c>
      <c r="F140" s="6" t="s">
        <v>156</v>
      </c>
      <c r="G140" s="6" t="s">
        <v>119</v>
      </c>
      <c r="H140" s="6" t="s">
        <v>163</v>
      </c>
      <c r="I140" s="6" t="s">
        <v>20</v>
      </c>
      <c r="J140" s="6">
        <v>0.2</v>
      </c>
      <c r="K140" s="6" t="s">
        <v>21</v>
      </c>
      <c r="M140" s="6" t="s">
        <v>22</v>
      </c>
      <c r="N140" s="6" t="s">
        <v>22</v>
      </c>
      <c r="O140" s="6" t="s">
        <v>157</v>
      </c>
    </row>
    <row r="141" spans="1:15">
      <c r="A141" s="6" t="s">
        <v>152</v>
      </c>
      <c r="B141" s="6">
        <v>128</v>
      </c>
      <c r="C141" s="6" t="s">
        <v>153</v>
      </c>
      <c r="D141" s="6" t="s">
        <v>154</v>
      </c>
      <c r="E141" s="6" t="s">
        <v>155</v>
      </c>
      <c r="F141" s="6" t="s">
        <v>156</v>
      </c>
      <c r="G141" s="6" t="s">
        <v>119</v>
      </c>
      <c r="H141" s="6" t="s">
        <v>124</v>
      </c>
      <c r="I141" s="6" t="s">
        <v>24</v>
      </c>
      <c r="J141" s="6">
        <v>0</v>
      </c>
      <c r="K141" s="6" t="s">
        <v>21</v>
      </c>
      <c r="M141" s="6" t="s">
        <v>22</v>
      </c>
      <c r="N141" s="6" t="s">
        <v>22</v>
      </c>
      <c r="O141" s="6" t="s">
        <v>157</v>
      </c>
    </row>
    <row r="142" spans="1:15">
      <c r="A142" s="6" t="s">
        <v>158</v>
      </c>
      <c r="B142" s="6">
        <v>73</v>
      </c>
      <c r="C142" s="6" t="s">
        <v>159</v>
      </c>
      <c r="D142" s="6" t="s">
        <v>39</v>
      </c>
      <c r="F142" s="6" t="s">
        <v>48</v>
      </c>
      <c r="G142" s="6" t="s">
        <v>119</v>
      </c>
      <c r="H142" s="6" t="s">
        <v>136</v>
      </c>
      <c r="I142" s="6" t="s">
        <v>100</v>
      </c>
      <c r="J142" s="6">
        <v>0.38</v>
      </c>
      <c r="K142" s="6" t="s">
        <v>29</v>
      </c>
      <c r="L142" s="6" t="s">
        <v>160</v>
      </c>
      <c r="M142" s="6" t="s">
        <v>22</v>
      </c>
      <c r="N142" s="6" t="s">
        <v>22</v>
      </c>
      <c r="O142" s="6" t="s">
        <v>161</v>
      </c>
    </row>
    <row r="143" spans="1:15">
      <c r="A143" s="6" t="s">
        <v>158</v>
      </c>
      <c r="B143" s="6">
        <v>73</v>
      </c>
      <c r="C143" s="6" t="s">
        <v>159</v>
      </c>
      <c r="D143" s="6" t="s">
        <v>39</v>
      </c>
      <c r="F143" s="6" t="s">
        <v>48</v>
      </c>
      <c r="G143" s="6" t="s">
        <v>119</v>
      </c>
      <c r="H143" s="6" t="s">
        <v>163</v>
      </c>
      <c r="I143" s="6" t="s">
        <v>20</v>
      </c>
      <c r="J143" s="6">
        <v>0.27</v>
      </c>
      <c r="K143" s="6" t="s">
        <v>29</v>
      </c>
      <c r="L143" s="6" t="s">
        <v>160</v>
      </c>
      <c r="M143" s="6" t="s">
        <v>22</v>
      </c>
      <c r="N143" s="6" t="s">
        <v>22</v>
      </c>
      <c r="O143" s="6" t="s">
        <v>161</v>
      </c>
    </row>
    <row r="144" spans="1:15">
      <c r="A144" s="6" t="s">
        <v>158</v>
      </c>
      <c r="B144" s="6">
        <v>73</v>
      </c>
      <c r="C144" s="6" t="s">
        <v>159</v>
      </c>
      <c r="D144" s="6" t="s">
        <v>39</v>
      </c>
      <c r="F144" s="6" t="s">
        <v>48</v>
      </c>
      <c r="G144" s="6" t="s">
        <v>119</v>
      </c>
      <c r="H144" s="6" t="s">
        <v>133</v>
      </c>
      <c r="I144" s="6" t="s">
        <v>20</v>
      </c>
      <c r="J144" s="6">
        <v>0.03</v>
      </c>
      <c r="K144" s="6" t="s">
        <v>29</v>
      </c>
      <c r="L144" s="6" t="s">
        <v>160</v>
      </c>
      <c r="M144" s="6" t="s">
        <v>22</v>
      </c>
      <c r="N144" s="6" t="s">
        <v>22</v>
      </c>
      <c r="O144" s="6" t="s">
        <v>161</v>
      </c>
    </row>
    <row r="145" spans="1:15">
      <c r="A145" s="6" t="s">
        <v>162</v>
      </c>
      <c r="B145" s="6">
        <v>181</v>
      </c>
      <c r="C145" s="6" t="s">
        <v>68</v>
      </c>
      <c r="D145" s="6" t="s">
        <v>52</v>
      </c>
      <c r="F145" s="6" t="s">
        <v>62</v>
      </c>
      <c r="G145" s="6" t="s">
        <v>119</v>
      </c>
      <c r="H145" s="6" t="s">
        <v>163</v>
      </c>
      <c r="I145" s="6" t="s">
        <v>20</v>
      </c>
      <c r="J145" s="6">
        <v>0.28999999999999998</v>
      </c>
      <c r="K145" s="6" t="s">
        <v>21</v>
      </c>
      <c r="M145" s="6" t="s">
        <v>22</v>
      </c>
      <c r="N145" s="6" t="s">
        <v>22</v>
      </c>
      <c r="O145" s="6" t="s">
        <v>67</v>
      </c>
    </row>
    <row r="146" spans="1:15">
      <c r="A146" s="6" t="s">
        <v>165</v>
      </c>
      <c r="B146" s="6">
        <v>100</v>
      </c>
      <c r="C146" s="6" t="s">
        <v>166</v>
      </c>
      <c r="D146" s="6" t="s">
        <v>39</v>
      </c>
      <c r="F146" s="6" t="s">
        <v>48</v>
      </c>
      <c r="G146" s="6" t="s">
        <v>167</v>
      </c>
      <c r="H146" s="6" t="s">
        <v>168</v>
      </c>
      <c r="I146" s="6" t="s">
        <v>20</v>
      </c>
      <c r="J146" s="6">
        <v>0.1</v>
      </c>
      <c r="K146" s="6" t="s">
        <v>21</v>
      </c>
      <c r="L146" s="6" t="s">
        <v>169</v>
      </c>
      <c r="M146" s="6" t="s">
        <v>170</v>
      </c>
      <c r="N146" s="6" t="s">
        <v>171</v>
      </c>
      <c r="O146" s="6" t="s">
        <v>172</v>
      </c>
    </row>
    <row r="147" spans="1:15">
      <c r="A147" s="6" t="s">
        <v>165</v>
      </c>
      <c r="B147" s="6">
        <v>100</v>
      </c>
      <c r="C147" s="6" t="s">
        <v>166</v>
      </c>
      <c r="D147" s="6" t="s">
        <v>39</v>
      </c>
      <c r="F147" s="6" t="s">
        <v>48</v>
      </c>
      <c r="G147" s="6" t="s">
        <v>167</v>
      </c>
      <c r="H147" s="6" t="s">
        <v>173</v>
      </c>
      <c r="I147" s="6" t="s">
        <v>24</v>
      </c>
      <c r="J147" s="6">
        <v>7.4999999999999997E-2</v>
      </c>
      <c r="K147" s="6" t="s">
        <v>21</v>
      </c>
      <c r="L147" s="6" t="s">
        <v>169</v>
      </c>
      <c r="M147" s="6" t="s">
        <v>170</v>
      </c>
      <c r="N147" s="6" t="s">
        <v>171</v>
      </c>
      <c r="O147" s="6" t="s">
        <v>172</v>
      </c>
    </row>
    <row r="148" spans="1:15">
      <c r="A148" s="6" t="s">
        <v>174</v>
      </c>
      <c r="B148" s="6">
        <v>161</v>
      </c>
      <c r="C148" s="6" t="s">
        <v>15</v>
      </c>
      <c r="D148" s="6" t="s">
        <v>33</v>
      </c>
      <c r="F148" s="6" t="s">
        <v>48</v>
      </c>
      <c r="G148" s="6" t="s">
        <v>167</v>
      </c>
      <c r="H148" s="6" t="s">
        <v>168</v>
      </c>
      <c r="I148" s="6" t="s">
        <v>20</v>
      </c>
      <c r="J148" s="6">
        <v>0.112</v>
      </c>
      <c r="K148" s="6" t="s">
        <v>21</v>
      </c>
      <c r="M148" s="6" t="s">
        <v>22</v>
      </c>
      <c r="N148" s="6" t="s">
        <v>22</v>
      </c>
      <c r="O148" s="6" t="s">
        <v>175</v>
      </c>
    </row>
    <row r="149" spans="1:15">
      <c r="A149" s="6" t="s">
        <v>174</v>
      </c>
      <c r="B149" s="6">
        <v>161</v>
      </c>
      <c r="C149" s="6" t="s">
        <v>15</v>
      </c>
      <c r="D149" s="6" t="s">
        <v>33</v>
      </c>
      <c r="F149" s="6" t="s">
        <v>48</v>
      </c>
      <c r="G149" s="6" t="s">
        <v>167</v>
      </c>
      <c r="H149" s="6" t="s">
        <v>173</v>
      </c>
      <c r="I149" s="6" t="s">
        <v>24</v>
      </c>
      <c r="J149" s="6">
        <v>9.6000000000000002E-2</v>
      </c>
      <c r="K149" s="6" t="s">
        <v>21</v>
      </c>
      <c r="M149" s="6" t="s">
        <v>22</v>
      </c>
      <c r="N149" s="6" t="s">
        <v>22</v>
      </c>
      <c r="O149" s="6" t="s">
        <v>175</v>
      </c>
    </row>
    <row r="150" spans="1:15">
      <c r="A150" s="6" t="s">
        <v>176</v>
      </c>
      <c r="B150" s="6">
        <v>500</v>
      </c>
      <c r="C150" s="6" t="s">
        <v>15</v>
      </c>
      <c r="D150" s="6" t="s">
        <v>27</v>
      </c>
      <c r="F150" s="6" t="s">
        <v>177</v>
      </c>
      <c r="G150" s="6" t="s">
        <v>167</v>
      </c>
      <c r="H150" s="6" t="s">
        <v>168</v>
      </c>
      <c r="I150" s="6" t="s">
        <v>20</v>
      </c>
      <c r="J150" s="6">
        <v>0.13</v>
      </c>
      <c r="K150" s="6" t="s">
        <v>21</v>
      </c>
      <c r="M150" s="6" t="s">
        <v>22</v>
      </c>
      <c r="N150" s="6" t="s">
        <v>22</v>
      </c>
      <c r="O150" s="6" t="s">
        <v>178</v>
      </c>
    </row>
    <row r="151" spans="1:15">
      <c r="A151" s="6" t="s">
        <v>79</v>
      </c>
      <c r="B151" s="6">
        <v>193</v>
      </c>
      <c r="C151" s="6" t="s">
        <v>15</v>
      </c>
      <c r="D151" s="6" t="s">
        <v>16</v>
      </c>
      <c r="F151" s="6" t="s">
        <v>17</v>
      </c>
      <c r="G151" s="6" t="s">
        <v>167</v>
      </c>
      <c r="H151" s="6" t="s">
        <v>168</v>
      </c>
      <c r="I151" s="6" t="s">
        <v>20</v>
      </c>
      <c r="J151" s="6">
        <v>0.114583</v>
      </c>
      <c r="K151" s="6" t="s">
        <v>21</v>
      </c>
      <c r="M151" s="6" t="s">
        <v>22</v>
      </c>
      <c r="N151" s="6" t="s">
        <v>22</v>
      </c>
      <c r="O151" s="6" t="s">
        <v>14</v>
      </c>
    </row>
    <row r="152" spans="1:15">
      <c r="A152" s="6" t="s">
        <v>79</v>
      </c>
      <c r="B152" s="6">
        <v>193</v>
      </c>
      <c r="C152" s="6" t="s">
        <v>15</v>
      </c>
      <c r="D152" s="6" t="s">
        <v>16</v>
      </c>
      <c r="F152" s="6" t="s">
        <v>17</v>
      </c>
      <c r="G152" s="6" t="s">
        <v>167</v>
      </c>
      <c r="H152" s="6" t="s">
        <v>179</v>
      </c>
      <c r="I152" s="6" t="s">
        <v>20</v>
      </c>
      <c r="J152" s="6">
        <v>0</v>
      </c>
      <c r="K152" s="6" t="s">
        <v>21</v>
      </c>
      <c r="M152" s="6" t="s">
        <v>22</v>
      </c>
      <c r="N152" s="6" t="s">
        <v>22</v>
      </c>
      <c r="O152" s="6" t="s">
        <v>14</v>
      </c>
    </row>
    <row r="153" spans="1:15">
      <c r="A153" s="6" t="s">
        <v>180</v>
      </c>
      <c r="B153" s="6">
        <v>40</v>
      </c>
      <c r="C153" s="6" t="s">
        <v>166</v>
      </c>
      <c r="D153" s="6" t="s">
        <v>39</v>
      </c>
      <c r="F153" s="6" t="s">
        <v>181</v>
      </c>
      <c r="G153" s="6" t="s">
        <v>167</v>
      </c>
      <c r="H153" s="6" t="s">
        <v>168</v>
      </c>
      <c r="I153" s="6" t="s">
        <v>20</v>
      </c>
      <c r="J153" s="6">
        <v>0.1</v>
      </c>
      <c r="K153" s="6" t="s">
        <v>29</v>
      </c>
      <c r="L153" s="6" t="s">
        <v>169</v>
      </c>
      <c r="M153" s="6" t="s">
        <v>170</v>
      </c>
      <c r="N153" s="6" t="s">
        <v>171</v>
      </c>
      <c r="O153" s="6" t="s">
        <v>182</v>
      </c>
    </row>
    <row r="154" spans="1:15">
      <c r="A154" s="6" t="s">
        <v>180</v>
      </c>
      <c r="B154" s="6">
        <v>40</v>
      </c>
      <c r="C154" s="6" t="s">
        <v>166</v>
      </c>
      <c r="D154" s="6" t="s">
        <v>39</v>
      </c>
      <c r="F154" s="6" t="s">
        <v>181</v>
      </c>
      <c r="G154" s="6" t="s">
        <v>167</v>
      </c>
      <c r="H154" s="6" t="s">
        <v>173</v>
      </c>
      <c r="I154" s="6" t="s">
        <v>24</v>
      </c>
      <c r="J154" s="6">
        <v>0.125</v>
      </c>
      <c r="K154" s="6" t="s">
        <v>29</v>
      </c>
      <c r="L154" s="6" t="s">
        <v>169</v>
      </c>
      <c r="M154" s="6" t="s">
        <v>170</v>
      </c>
      <c r="N154" s="6" t="s">
        <v>171</v>
      </c>
      <c r="O154" s="6" t="s">
        <v>182</v>
      </c>
    </row>
    <row r="155" spans="1:15">
      <c r="A155" s="6" t="s">
        <v>183</v>
      </c>
      <c r="B155" s="6">
        <v>192</v>
      </c>
      <c r="C155" s="6" t="s">
        <v>15</v>
      </c>
      <c r="D155" s="6" t="s">
        <v>52</v>
      </c>
      <c r="F155" s="6" t="s">
        <v>184</v>
      </c>
      <c r="G155" s="6" t="s">
        <v>167</v>
      </c>
      <c r="H155" s="6" t="s">
        <v>168</v>
      </c>
      <c r="I155" s="6" t="s">
        <v>20</v>
      </c>
      <c r="J155" s="6">
        <v>0.11700000000000001</v>
      </c>
      <c r="K155" s="6" t="s">
        <v>21</v>
      </c>
      <c r="M155" s="6" t="s">
        <v>22</v>
      </c>
      <c r="N155" s="6" t="s">
        <v>22</v>
      </c>
      <c r="O155" s="6" t="s">
        <v>185</v>
      </c>
    </row>
    <row r="156" spans="1:15">
      <c r="A156" s="6" t="s">
        <v>183</v>
      </c>
      <c r="B156" s="6">
        <v>192</v>
      </c>
      <c r="C156" s="6" t="s">
        <v>15</v>
      </c>
      <c r="D156" s="6" t="s">
        <v>52</v>
      </c>
      <c r="F156" s="6" t="s">
        <v>184</v>
      </c>
      <c r="G156" s="6" t="s">
        <v>167</v>
      </c>
      <c r="H156" s="6" t="s">
        <v>173</v>
      </c>
      <c r="I156" s="6" t="s">
        <v>24</v>
      </c>
      <c r="J156" s="6">
        <v>9.0999999999999998E-2</v>
      </c>
      <c r="K156" s="6" t="s">
        <v>21</v>
      </c>
      <c r="M156" s="6" t="s">
        <v>22</v>
      </c>
      <c r="N156" s="6" t="s">
        <v>22</v>
      </c>
      <c r="O156" s="6" t="s">
        <v>185</v>
      </c>
    </row>
    <row r="157" spans="1:15">
      <c r="A157" s="6" t="s">
        <v>186</v>
      </c>
      <c r="B157" s="6">
        <v>100</v>
      </c>
      <c r="C157" s="6" t="s">
        <v>187</v>
      </c>
      <c r="D157" s="6" t="s">
        <v>39</v>
      </c>
      <c r="F157" s="6" t="s">
        <v>184</v>
      </c>
      <c r="G157" s="6" t="s">
        <v>167</v>
      </c>
      <c r="H157" s="6" t="s">
        <v>168</v>
      </c>
      <c r="I157" s="6" t="s">
        <v>20</v>
      </c>
      <c r="J157" s="6">
        <v>0.14499999999999999</v>
      </c>
      <c r="K157" s="6" t="s">
        <v>29</v>
      </c>
      <c r="L157" s="6" t="s">
        <v>188</v>
      </c>
      <c r="M157" s="6" t="s">
        <v>189</v>
      </c>
      <c r="N157" s="6" t="s">
        <v>190</v>
      </c>
      <c r="O157" s="6" t="s">
        <v>191</v>
      </c>
    </row>
    <row r="158" spans="1:15">
      <c r="A158" s="6" t="s">
        <v>186</v>
      </c>
      <c r="B158" s="6">
        <v>100</v>
      </c>
      <c r="C158" s="6" t="s">
        <v>187</v>
      </c>
      <c r="D158" s="6" t="s">
        <v>39</v>
      </c>
      <c r="F158" s="6" t="s">
        <v>184</v>
      </c>
      <c r="G158" s="6" t="s">
        <v>167</v>
      </c>
      <c r="H158" s="6" t="s">
        <v>173</v>
      </c>
      <c r="I158" s="6" t="s">
        <v>24</v>
      </c>
      <c r="J158" s="6">
        <v>0.13500000000000001</v>
      </c>
      <c r="K158" s="6" t="s">
        <v>29</v>
      </c>
      <c r="L158" s="6" t="s">
        <v>188</v>
      </c>
      <c r="M158" s="6" t="s">
        <v>189</v>
      </c>
      <c r="N158" s="6" t="s">
        <v>190</v>
      </c>
      <c r="O158" s="6" t="s">
        <v>191</v>
      </c>
    </row>
    <row r="159" spans="1:15">
      <c r="A159" s="6" t="s">
        <v>192</v>
      </c>
      <c r="B159" s="6">
        <v>217</v>
      </c>
      <c r="C159" s="6" t="s">
        <v>193</v>
      </c>
      <c r="D159" s="6" t="s">
        <v>141</v>
      </c>
      <c r="F159" s="6" t="s">
        <v>48</v>
      </c>
      <c r="G159" s="6" t="s">
        <v>167</v>
      </c>
      <c r="H159" s="6" t="s">
        <v>168</v>
      </c>
      <c r="I159" s="6" t="s">
        <v>20</v>
      </c>
      <c r="J159" s="6">
        <v>0.13</v>
      </c>
      <c r="K159" s="6" t="s">
        <v>29</v>
      </c>
      <c r="L159" s="6" t="s">
        <v>194</v>
      </c>
      <c r="M159" s="6" t="s">
        <v>195</v>
      </c>
      <c r="N159" s="6" t="s">
        <v>171</v>
      </c>
      <c r="O159" s="6" t="s">
        <v>196</v>
      </c>
    </row>
    <row r="160" spans="1:15">
      <c r="A160" s="6" t="s">
        <v>192</v>
      </c>
      <c r="B160" s="6">
        <v>217</v>
      </c>
      <c r="C160" s="6" t="s">
        <v>193</v>
      </c>
      <c r="D160" s="6" t="s">
        <v>141</v>
      </c>
      <c r="F160" s="6" t="s">
        <v>48</v>
      </c>
      <c r="G160" s="6" t="s">
        <v>167</v>
      </c>
      <c r="H160" s="6" t="s">
        <v>173</v>
      </c>
      <c r="I160" s="6" t="s">
        <v>24</v>
      </c>
      <c r="J160" s="6">
        <v>0.06</v>
      </c>
      <c r="K160" s="6" t="s">
        <v>29</v>
      </c>
      <c r="L160" s="6" t="s">
        <v>194</v>
      </c>
      <c r="M160" s="6" t="s">
        <v>195</v>
      </c>
      <c r="N160" s="6" t="s">
        <v>171</v>
      </c>
      <c r="O160" s="6" t="s">
        <v>196</v>
      </c>
    </row>
    <row r="161" spans="1:15">
      <c r="A161" s="6" t="s">
        <v>197</v>
      </c>
      <c r="B161" s="6">
        <v>114</v>
      </c>
      <c r="C161" s="6" t="s">
        <v>193</v>
      </c>
      <c r="D161" s="6" t="s">
        <v>141</v>
      </c>
      <c r="F161" s="6" t="s">
        <v>198</v>
      </c>
      <c r="G161" s="6" t="s">
        <v>167</v>
      </c>
      <c r="H161" s="6" t="s">
        <v>168</v>
      </c>
      <c r="I161" s="6" t="s">
        <v>20</v>
      </c>
      <c r="J161" s="6">
        <v>0.11</v>
      </c>
      <c r="K161" s="6" t="s">
        <v>29</v>
      </c>
      <c r="L161" s="6" t="s">
        <v>194</v>
      </c>
      <c r="M161" s="6" t="s">
        <v>195</v>
      </c>
      <c r="N161" s="6" t="s">
        <v>171</v>
      </c>
      <c r="O161" s="6" t="s">
        <v>199</v>
      </c>
    </row>
    <row r="162" spans="1:15">
      <c r="A162" s="6" t="s">
        <v>197</v>
      </c>
      <c r="B162" s="6">
        <v>114</v>
      </c>
      <c r="C162" s="6" t="s">
        <v>193</v>
      </c>
      <c r="D162" s="6" t="s">
        <v>141</v>
      </c>
      <c r="F162" s="6" t="s">
        <v>198</v>
      </c>
      <c r="G162" s="6" t="s">
        <v>167</v>
      </c>
      <c r="H162" s="6" t="s">
        <v>173</v>
      </c>
      <c r="I162" s="6" t="s">
        <v>24</v>
      </c>
      <c r="J162" s="6">
        <v>0.03</v>
      </c>
      <c r="K162" s="6" t="s">
        <v>29</v>
      </c>
      <c r="L162" s="6" t="s">
        <v>194</v>
      </c>
      <c r="M162" s="6" t="s">
        <v>195</v>
      </c>
      <c r="N162" s="6" t="s">
        <v>171</v>
      </c>
      <c r="O162" s="6" t="s">
        <v>199</v>
      </c>
    </row>
    <row r="163" spans="1:15">
      <c r="A163" s="6" t="s">
        <v>200</v>
      </c>
      <c r="B163" s="6">
        <v>247</v>
      </c>
      <c r="C163" s="6" t="s">
        <v>15</v>
      </c>
      <c r="D163" s="6" t="s">
        <v>39</v>
      </c>
      <c r="F163" s="6" t="s">
        <v>48</v>
      </c>
      <c r="G163" s="6" t="s">
        <v>167</v>
      </c>
      <c r="H163" s="6" t="s">
        <v>168</v>
      </c>
      <c r="I163" s="6" t="s">
        <v>20</v>
      </c>
      <c r="J163" s="6">
        <v>0.12</v>
      </c>
      <c r="K163" s="6" t="s">
        <v>21</v>
      </c>
      <c r="M163" s="6" t="s">
        <v>22</v>
      </c>
      <c r="N163" s="6" t="s">
        <v>22</v>
      </c>
      <c r="O163" s="6" t="s">
        <v>201</v>
      </c>
    </row>
    <row r="164" spans="1:15">
      <c r="A164" s="6" t="s">
        <v>200</v>
      </c>
      <c r="B164" s="6">
        <v>247</v>
      </c>
      <c r="C164" s="6" t="s">
        <v>15</v>
      </c>
      <c r="D164" s="6" t="s">
        <v>39</v>
      </c>
      <c r="F164" s="6" t="s">
        <v>48</v>
      </c>
      <c r="G164" s="6" t="s">
        <v>167</v>
      </c>
      <c r="H164" s="6" t="s">
        <v>173</v>
      </c>
      <c r="I164" s="6" t="s">
        <v>24</v>
      </c>
      <c r="J164" s="6">
        <v>0.06</v>
      </c>
      <c r="K164" s="6" t="s">
        <v>21</v>
      </c>
      <c r="M164" s="6" t="s">
        <v>22</v>
      </c>
      <c r="N164" s="6" t="s">
        <v>22</v>
      </c>
      <c r="O164" s="6" t="s">
        <v>201</v>
      </c>
    </row>
    <row r="165" spans="1:15">
      <c r="A165" s="6" t="s">
        <v>202</v>
      </c>
      <c r="B165" s="6">
        <v>67</v>
      </c>
      <c r="C165" s="6" t="s">
        <v>15</v>
      </c>
      <c r="D165" s="6" t="s">
        <v>203</v>
      </c>
      <c r="F165" s="6" t="s">
        <v>62</v>
      </c>
      <c r="G165" s="6" t="s">
        <v>167</v>
      </c>
      <c r="H165" s="6" t="s">
        <v>168</v>
      </c>
      <c r="I165" s="6" t="s">
        <v>20</v>
      </c>
      <c r="J165" s="6">
        <v>8.2000000000000003E-2</v>
      </c>
      <c r="K165" s="6" t="s">
        <v>21</v>
      </c>
      <c r="M165" s="6" t="s">
        <v>22</v>
      </c>
      <c r="N165" s="6" t="s">
        <v>22</v>
      </c>
      <c r="O165" s="6" t="s">
        <v>204</v>
      </c>
    </row>
    <row r="166" spans="1:15">
      <c r="A166" s="6" t="s">
        <v>202</v>
      </c>
      <c r="B166" s="6">
        <v>67</v>
      </c>
      <c r="C166" s="6" t="s">
        <v>15</v>
      </c>
      <c r="D166" s="6" t="s">
        <v>203</v>
      </c>
      <c r="F166" s="6" t="s">
        <v>62</v>
      </c>
      <c r="G166" s="6" t="s">
        <v>167</v>
      </c>
      <c r="H166" s="6" t="s">
        <v>173</v>
      </c>
      <c r="I166" s="6" t="s">
        <v>24</v>
      </c>
      <c r="J166" s="6">
        <v>0.09</v>
      </c>
      <c r="K166" s="6" t="s">
        <v>21</v>
      </c>
      <c r="M166" s="6" t="s">
        <v>22</v>
      </c>
      <c r="N166" s="6" t="s">
        <v>22</v>
      </c>
      <c r="O166" s="6" t="s">
        <v>205</v>
      </c>
    </row>
    <row r="167" spans="1:15">
      <c r="A167" s="6" t="s">
        <v>202</v>
      </c>
      <c r="B167" s="6">
        <v>67</v>
      </c>
      <c r="C167" s="6" t="s">
        <v>15</v>
      </c>
      <c r="D167" s="6" t="s">
        <v>203</v>
      </c>
      <c r="F167" s="6" t="s">
        <v>62</v>
      </c>
      <c r="G167" s="6" t="s">
        <v>167</v>
      </c>
      <c r="H167" s="6" t="s">
        <v>206</v>
      </c>
      <c r="I167" s="6" t="s">
        <v>207</v>
      </c>
      <c r="J167" s="6">
        <v>0</v>
      </c>
      <c r="K167" s="6" t="s">
        <v>21</v>
      </c>
      <c r="M167" s="6" t="s">
        <v>22</v>
      </c>
      <c r="N167" s="6" t="s">
        <v>22</v>
      </c>
      <c r="O167" s="6" t="s">
        <v>208</v>
      </c>
    </row>
    <row r="168" spans="1:15">
      <c r="A168" s="6" t="s">
        <v>202</v>
      </c>
      <c r="B168" s="6">
        <v>67</v>
      </c>
      <c r="C168" s="6" t="s">
        <v>15</v>
      </c>
      <c r="D168" s="6" t="s">
        <v>203</v>
      </c>
      <c r="F168" s="6" t="s">
        <v>62</v>
      </c>
      <c r="G168" s="6" t="s">
        <v>167</v>
      </c>
      <c r="H168" s="6" t="s">
        <v>209</v>
      </c>
      <c r="I168" s="6" t="s">
        <v>100</v>
      </c>
      <c r="J168" s="6">
        <v>0</v>
      </c>
      <c r="K168" s="6" t="s">
        <v>21</v>
      </c>
      <c r="M168" s="6" t="s">
        <v>22</v>
      </c>
      <c r="N168" s="6" t="s">
        <v>22</v>
      </c>
      <c r="O168" s="6" t="s">
        <v>210</v>
      </c>
    </row>
    <row r="169" spans="1:15">
      <c r="A169" s="6" t="s">
        <v>202</v>
      </c>
      <c r="B169" s="6">
        <v>67</v>
      </c>
      <c r="C169" s="6" t="s">
        <v>15</v>
      </c>
      <c r="D169" s="6" t="s">
        <v>203</v>
      </c>
      <c r="F169" s="6" t="s">
        <v>62</v>
      </c>
      <c r="G169" s="6" t="s">
        <v>167</v>
      </c>
      <c r="H169" s="6" t="s">
        <v>211</v>
      </c>
      <c r="I169" s="6" t="s">
        <v>24</v>
      </c>
      <c r="J169" s="6">
        <v>2.1999999999999999E-2</v>
      </c>
      <c r="K169" s="6" t="s">
        <v>21</v>
      </c>
      <c r="M169" s="6" t="s">
        <v>22</v>
      </c>
      <c r="N169" s="6" t="s">
        <v>22</v>
      </c>
      <c r="O169" s="6" t="s">
        <v>212</v>
      </c>
    </row>
    <row r="170" spans="1:15">
      <c r="A170" s="6" t="s">
        <v>202</v>
      </c>
      <c r="B170" s="6">
        <v>67</v>
      </c>
      <c r="C170" s="6" t="s">
        <v>15</v>
      </c>
      <c r="D170" s="6" t="s">
        <v>203</v>
      </c>
      <c r="F170" s="6" t="s">
        <v>62</v>
      </c>
      <c r="G170" s="6" t="s">
        <v>167</v>
      </c>
      <c r="H170" s="6" t="s">
        <v>213</v>
      </c>
      <c r="I170" s="6" t="s">
        <v>24</v>
      </c>
      <c r="J170" s="6">
        <v>8.2000000000000003E-2</v>
      </c>
      <c r="K170" s="6" t="s">
        <v>21</v>
      </c>
      <c r="M170" s="6" t="s">
        <v>22</v>
      </c>
      <c r="N170" s="6" t="s">
        <v>22</v>
      </c>
      <c r="O170" s="6" t="s">
        <v>214</v>
      </c>
    </row>
    <row r="171" spans="1:15">
      <c r="A171" s="6" t="s">
        <v>202</v>
      </c>
      <c r="B171" s="6">
        <v>67</v>
      </c>
      <c r="C171" s="6" t="s">
        <v>15</v>
      </c>
      <c r="D171" s="6" t="s">
        <v>203</v>
      </c>
      <c r="F171" s="6" t="s">
        <v>62</v>
      </c>
      <c r="G171" s="6" t="s">
        <v>167</v>
      </c>
      <c r="H171" s="6" t="s">
        <v>215</v>
      </c>
      <c r="I171" s="6" t="s">
        <v>100</v>
      </c>
      <c r="J171" s="6">
        <v>0</v>
      </c>
      <c r="K171" s="6" t="s">
        <v>21</v>
      </c>
      <c r="M171" s="6" t="s">
        <v>22</v>
      </c>
      <c r="N171" s="6" t="s">
        <v>22</v>
      </c>
      <c r="O171" s="6" t="s">
        <v>216</v>
      </c>
    </row>
    <row r="172" spans="1:15">
      <c r="A172" s="6" t="s">
        <v>202</v>
      </c>
      <c r="B172" s="6">
        <v>67</v>
      </c>
      <c r="C172" s="6" t="s">
        <v>15</v>
      </c>
      <c r="D172" s="6" t="s">
        <v>203</v>
      </c>
      <c r="F172" s="6" t="s">
        <v>62</v>
      </c>
      <c r="G172" s="6" t="s">
        <v>167</v>
      </c>
      <c r="H172" s="6" t="s">
        <v>179</v>
      </c>
      <c r="I172" s="6" t="s">
        <v>20</v>
      </c>
      <c r="J172" s="6">
        <v>0</v>
      </c>
      <c r="K172" s="6" t="s">
        <v>21</v>
      </c>
      <c r="M172" s="6" t="s">
        <v>22</v>
      </c>
      <c r="N172" s="6" t="s">
        <v>22</v>
      </c>
      <c r="O172" s="6" t="s">
        <v>217</v>
      </c>
    </row>
    <row r="173" spans="1:15">
      <c r="A173" s="6" t="s">
        <v>202</v>
      </c>
      <c r="B173" s="6">
        <v>67</v>
      </c>
      <c r="C173" s="6" t="s">
        <v>15</v>
      </c>
      <c r="D173" s="6" t="s">
        <v>203</v>
      </c>
      <c r="F173" s="6" t="s">
        <v>62</v>
      </c>
      <c r="G173" s="6" t="s">
        <v>167</v>
      </c>
      <c r="H173" s="6" t="s">
        <v>218</v>
      </c>
      <c r="I173" s="6" t="s">
        <v>35</v>
      </c>
      <c r="J173" s="6">
        <v>0</v>
      </c>
      <c r="K173" s="6" t="s">
        <v>21</v>
      </c>
      <c r="M173" s="6" t="s">
        <v>22</v>
      </c>
      <c r="N173" s="6" t="s">
        <v>22</v>
      </c>
      <c r="O173" s="6" t="s">
        <v>219</v>
      </c>
    </row>
    <row r="174" spans="1:15">
      <c r="A174" s="6" t="s">
        <v>202</v>
      </c>
      <c r="B174" s="6">
        <v>67</v>
      </c>
      <c r="C174" s="6" t="s">
        <v>15</v>
      </c>
      <c r="D174" s="6" t="s">
        <v>203</v>
      </c>
      <c r="F174" s="6" t="s">
        <v>62</v>
      </c>
      <c r="G174" s="6" t="s">
        <v>167</v>
      </c>
      <c r="H174" s="6" t="s">
        <v>220</v>
      </c>
      <c r="I174" s="6" t="s">
        <v>20</v>
      </c>
      <c r="J174" s="6">
        <v>0</v>
      </c>
      <c r="K174" s="6" t="s">
        <v>21</v>
      </c>
      <c r="M174" s="6" t="s">
        <v>22</v>
      </c>
      <c r="N174" s="6" t="s">
        <v>22</v>
      </c>
      <c r="O174" s="6" t="s">
        <v>221</v>
      </c>
    </row>
    <row r="175" spans="1:15">
      <c r="A175" s="6" t="s">
        <v>90</v>
      </c>
      <c r="B175" s="6">
        <v>473</v>
      </c>
      <c r="C175" s="6" t="s">
        <v>222</v>
      </c>
      <c r="D175" s="6" t="s">
        <v>27</v>
      </c>
      <c r="F175" s="6" t="s">
        <v>223</v>
      </c>
      <c r="G175" s="6" t="s">
        <v>167</v>
      </c>
      <c r="H175" s="6" t="s">
        <v>168</v>
      </c>
      <c r="I175" s="6" t="s">
        <v>20</v>
      </c>
      <c r="J175" s="6">
        <v>0.1331923890063425</v>
      </c>
      <c r="K175" s="6" t="s">
        <v>29</v>
      </c>
      <c r="L175" s="6" t="s">
        <v>30</v>
      </c>
      <c r="M175" s="6" t="s">
        <v>22</v>
      </c>
      <c r="N175" s="6" t="s">
        <v>22</v>
      </c>
      <c r="O175" s="6" t="s">
        <v>224</v>
      </c>
    </row>
    <row r="176" spans="1:15">
      <c r="A176" s="6" t="s">
        <v>225</v>
      </c>
      <c r="B176" s="6">
        <v>181</v>
      </c>
      <c r="C176" s="6" t="s">
        <v>226</v>
      </c>
      <c r="D176" s="6" t="s">
        <v>52</v>
      </c>
      <c r="F176" s="6" t="s">
        <v>184</v>
      </c>
      <c r="G176" s="6" t="s">
        <v>167</v>
      </c>
      <c r="H176" s="6" t="s">
        <v>168</v>
      </c>
      <c r="I176" s="6" t="s">
        <v>20</v>
      </c>
      <c r="J176" s="6">
        <v>0.14127000000000001</v>
      </c>
      <c r="K176" s="6" t="s">
        <v>21</v>
      </c>
      <c r="M176" s="6" t="s">
        <v>22</v>
      </c>
      <c r="N176" s="6" t="s">
        <v>22</v>
      </c>
      <c r="O176" s="6" t="s">
        <v>227</v>
      </c>
    </row>
    <row r="177" spans="1:15">
      <c r="A177" s="6" t="s">
        <v>225</v>
      </c>
      <c r="B177" s="6">
        <v>181</v>
      </c>
      <c r="C177" s="6" t="s">
        <v>226</v>
      </c>
      <c r="D177" s="6" t="s">
        <v>52</v>
      </c>
      <c r="F177" s="6" t="s">
        <v>184</v>
      </c>
      <c r="G177" s="6" t="s">
        <v>167</v>
      </c>
      <c r="H177" s="6" t="s">
        <v>173</v>
      </c>
      <c r="I177" s="6" t="s">
        <v>24</v>
      </c>
      <c r="J177" s="6">
        <v>9.9440000000000001E-2</v>
      </c>
      <c r="K177" s="6" t="s">
        <v>21</v>
      </c>
      <c r="M177" s="6" t="s">
        <v>22</v>
      </c>
      <c r="N177" s="6" t="s">
        <v>22</v>
      </c>
      <c r="O177" s="6" t="s">
        <v>227</v>
      </c>
    </row>
    <row r="178" spans="1:15">
      <c r="A178" s="6" t="s">
        <v>228</v>
      </c>
      <c r="B178" s="6">
        <v>108</v>
      </c>
      <c r="C178" s="6" t="s">
        <v>229</v>
      </c>
      <c r="D178" s="6" t="s">
        <v>230</v>
      </c>
      <c r="F178" s="6" t="s">
        <v>231</v>
      </c>
      <c r="G178" s="6" t="s">
        <v>167</v>
      </c>
      <c r="H178" s="6" t="s">
        <v>168</v>
      </c>
      <c r="I178" s="6" t="s">
        <v>20</v>
      </c>
      <c r="J178" s="6">
        <v>0.13888800000000001</v>
      </c>
      <c r="K178" s="6" t="s">
        <v>29</v>
      </c>
      <c r="L178" s="6" t="s">
        <v>169</v>
      </c>
      <c r="M178" s="6" t="s">
        <v>232</v>
      </c>
      <c r="N178" s="6" t="s">
        <v>233</v>
      </c>
      <c r="O178" s="6" t="s">
        <v>234</v>
      </c>
    </row>
    <row r="179" spans="1:15">
      <c r="A179" s="6" t="s">
        <v>228</v>
      </c>
      <c r="B179" s="6">
        <v>108</v>
      </c>
      <c r="C179" s="6" t="s">
        <v>229</v>
      </c>
      <c r="D179" s="6" t="s">
        <v>230</v>
      </c>
      <c r="F179" s="6" t="s">
        <v>231</v>
      </c>
      <c r="G179" s="6" t="s">
        <v>167</v>
      </c>
      <c r="H179" s="6" t="s">
        <v>173</v>
      </c>
      <c r="I179" s="6" t="s">
        <v>24</v>
      </c>
      <c r="J179" s="6">
        <v>0.05</v>
      </c>
      <c r="K179" s="6" t="s">
        <v>29</v>
      </c>
      <c r="L179" s="6" t="s">
        <v>169</v>
      </c>
      <c r="M179" s="6" t="s">
        <v>232</v>
      </c>
      <c r="N179" s="6" t="s">
        <v>233</v>
      </c>
      <c r="O179" s="6" t="s">
        <v>234</v>
      </c>
    </row>
    <row r="180" spans="1:15">
      <c r="A180" s="6" t="s">
        <v>235</v>
      </c>
      <c r="B180" s="6">
        <v>258</v>
      </c>
      <c r="C180" s="6" t="s">
        <v>15</v>
      </c>
      <c r="D180" s="6" t="s">
        <v>236</v>
      </c>
      <c r="F180" s="6" t="s">
        <v>48</v>
      </c>
      <c r="G180" s="6" t="s">
        <v>237</v>
      </c>
      <c r="H180" s="6" t="s">
        <v>168</v>
      </c>
      <c r="I180" s="6" t="s">
        <v>20</v>
      </c>
      <c r="J180" s="6">
        <v>0.13900000000000001</v>
      </c>
      <c r="K180" s="6" t="s">
        <v>21</v>
      </c>
      <c r="M180" s="6" t="s">
        <v>22</v>
      </c>
      <c r="N180" s="6" t="s">
        <v>22</v>
      </c>
      <c r="O180" s="6" t="s">
        <v>238</v>
      </c>
    </row>
    <row r="181" spans="1:15">
      <c r="A181" s="6" t="s">
        <v>235</v>
      </c>
      <c r="B181" s="6">
        <v>258</v>
      </c>
      <c r="C181" s="6" t="s">
        <v>15</v>
      </c>
      <c r="D181" s="6" t="s">
        <v>236</v>
      </c>
      <c r="F181" s="6" t="s">
        <v>48</v>
      </c>
      <c r="G181" s="6" t="s">
        <v>237</v>
      </c>
      <c r="H181" s="6" t="s">
        <v>173</v>
      </c>
      <c r="I181" s="6" t="s">
        <v>24</v>
      </c>
      <c r="J181" s="6">
        <v>8.1000000000000003E-2</v>
      </c>
      <c r="K181" s="6" t="s">
        <v>21</v>
      </c>
      <c r="M181" s="6" t="s">
        <v>22</v>
      </c>
      <c r="N181" s="6" t="s">
        <v>22</v>
      </c>
      <c r="O181" s="6" t="s">
        <v>238</v>
      </c>
    </row>
    <row r="182" spans="1:15">
      <c r="A182" s="6" t="s">
        <v>239</v>
      </c>
      <c r="B182" s="6">
        <v>215</v>
      </c>
      <c r="C182" s="6" t="s">
        <v>240</v>
      </c>
      <c r="D182" s="6" t="s">
        <v>52</v>
      </c>
      <c r="F182" s="6" t="s">
        <v>241</v>
      </c>
      <c r="G182" s="6" t="s">
        <v>167</v>
      </c>
      <c r="H182" s="6" t="s">
        <v>173</v>
      </c>
      <c r="I182" s="6" t="s">
        <v>24</v>
      </c>
      <c r="J182" s="6">
        <v>0.15277777777777801</v>
      </c>
      <c r="K182" s="6" t="s">
        <v>29</v>
      </c>
      <c r="L182" s="6" t="s">
        <v>242</v>
      </c>
      <c r="M182" s="6" t="s">
        <v>22</v>
      </c>
      <c r="N182" s="6" t="s">
        <v>22</v>
      </c>
      <c r="O182" s="6" t="s">
        <v>243</v>
      </c>
    </row>
    <row r="183" spans="1:15">
      <c r="A183" s="6" t="s">
        <v>244</v>
      </c>
      <c r="B183" s="6">
        <v>208</v>
      </c>
      <c r="C183" s="6" t="s">
        <v>245</v>
      </c>
      <c r="D183" s="6" t="s">
        <v>246</v>
      </c>
      <c r="F183" s="6" t="s">
        <v>247</v>
      </c>
      <c r="G183" s="6" t="s">
        <v>167</v>
      </c>
      <c r="H183" s="6" t="s">
        <v>168</v>
      </c>
      <c r="I183" s="6" t="s">
        <v>20</v>
      </c>
      <c r="J183" s="6">
        <v>6.9000000000000006E-2</v>
      </c>
      <c r="K183" s="6" t="s">
        <v>29</v>
      </c>
      <c r="L183" s="6" t="s">
        <v>49</v>
      </c>
      <c r="M183" s="6" t="s">
        <v>248</v>
      </c>
      <c r="N183" s="6" t="s">
        <v>233</v>
      </c>
      <c r="O183" s="6" t="s">
        <v>249</v>
      </c>
    </row>
    <row r="184" spans="1:15">
      <c r="A184" s="6" t="s">
        <v>244</v>
      </c>
      <c r="B184" s="6">
        <v>208</v>
      </c>
      <c r="C184" s="6" t="s">
        <v>245</v>
      </c>
      <c r="D184" s="6" t="s">
        <v>246</v>
      </c>
      <c r="F184" s="6" t="s">
        <v>53</v>
      </c>
      <c r="G184" s="6" t="s">
        <v>167</v>
      </c>
      <c r="H184" s="6" t="s">
        <v>173</v>
      </c>
      <c r="I184" s="6" t="s">
        <v>24</v>
      </c>
      <c r="J184" s="6">
        <v>6.5000000000000002E-2</v>
      </c>
      <c r="K184" s="6" t="s">
        <v>29</v>
      </c>
      <c r="L184" s="6" t="s">
        <v>49</v>
      </c>
      <c r="M184" s="6" t="s">
        <v>248</v>
      </c>
      <c r="N184" s="6" t="s">
        <v>233</v>
      </c>
      <c r="O184" s="6" t="s">
        <v>249</v>
      </c>
    </row>
    <row r="185" spans="1:15">
      <c r="A185" s="6" t="s">
        <v>244</v>
      </c>
      <c r="B185" s="6">
        <v>208</v>
      </c>
      <c r="C185" s="6" t="s">
        <v>245</v>
      </c>
      <c r="D185" s="6" t="s">
        <v>246</v>
      </c>
      <c r="F185" s="6" t="s">
        <v>247</v>
      </c>
      <c r="G185" s="6" t="s">
        <v>167</v>
      </c>
      <c r="H185" s="6" t="s">
        <v>218</v>
      </c>
      <c r="I185" s="6" t="s">
        <v>250</v>
      </c>
      <c r="J185" s="6">
        <v>7.0000000000000001E-3</v>
      </c>
      <c r="K185" s="6" t="s">
        <v>29</v>
      </c>
      <c r="L185" s="6" t="s">
        <v>49</v>
      </c>
      <c r="M185" s="6" t="s">
        <v>248</v>
      </c>
      <c r="N185" s="6" t="s">
        <v>233</v>
      </c>
      <c r="O185" s="6" t="s">
        <v>249</v>
      </c>
    </row>
    <row r="186" spans="1:15">
      <c r="A186" s="6" t="s">
        <v>251</v>
      </c>
      <c r="B186" s="6">
        <v>80</v>
      </c>
      <c r="C186" s="6" t="s">
        <v>252</v>
      </c>
      <c r="D186" s="6" t="s">
        <v>39</v>
      </c>
      <c r="F186" s="6" t="s">
        <v>253</v>
      </c>
      <c r="G186" s="6" t="s">
        <v>167</v>
      </c>
      <c r="H186" s="6" t="s">
        <v>168</v>
      </c>
      <c r="I186" s="6" t="s">
        <v>20</v>
      </c>
      <c r="J186" s="6">
        <v>8.7499999999999994E-2</v>
      </c>
      <c r="K186" s="6" t="s">
        <v>29</v>
      </c>
      <c r="L186" s="6" t="s">
        <v>169</v>
      </c>
      <c r="M186" s="6" t="s">
        <v>170</v>
      </c>
      <c r="N186" s="6" t="s">
        <v>254</v>
      </c>
      <c r="O186" s="6" t="s">
        <v>255</v>
      </c>
    </row>
    <row r="187" spans="1:15">
      <c r="A187" s="6" t="s">
        <v>251</v>
      </c>
      <c r="B187" s="6">
        <v>80</v>
      </c>
      <c r="C187" s="6" t="s">
        <v>252</v>
      </c>
      <c r="D187" s="6" t="s">
        <v>39</v>
      </c>
      <c r="F187" s="6" t="s">
        <v>253</v>
      </c>
      <c r="G187" s="6" t="s">
        <v>167</v>
      </c>
      <c r="H187" s="6" t="s">
        <v>173</v>
      </c>
      <c r="I187" s="6" t="s">
        <v>24</v>
      </c>
      <c r="J187" s="6">
        <v>4.3700000000000003E-2</v>
      </c>
      <c r="K187" s="6" t="s">
        <v>29</v>
      </c>
      <c r="L187" s="6" t="s">
        <v>169</v>
      </c>
      <c r="M187" s="6" t="s">
        <v>170</v>
      </c>
      <c r="N187" s="6" t="s">
        <v>254</v>
      </c>
      <c r="O187" s="6" t="s">
        <v>255</v>
      </c>
    </row>
    <row r="188" spans="1:15">
      <c r="A188" s="6" t="s">
        <v>256</v>
      </c>
      <c r="B188" s="6">
        <v>220</v>
      </c>
      <c r="C188" s="6" t="s">
        <v>257</v>
      </c>
      <c r="D188" s="6" t="s">
        <v>27</v>
      </c>
      <c r="F188" s="6" t="s">
        <v>258</v>
      </c>
      <c r="G188" s="6" t="s">
        <v>167</v>
      </c>
      <c r="H188" s="6" t="s">
        <v>168</v>
      </c>
      <c r="I188" s="6" t="s">
        <v>20</v>
      </c>
      <c r="J188" s="6">
        <v>0.12</v>
      </c>
      <c r="K188" s="6" t="s">
        <v>29</v>
      </c>
      <c r="L188" s="6" t="s">
        <v>259</v>
      </c>
      <c r="M188" s="6" t="s">
        <v>170</v>
      </c>
      <c r="N188" s="6" t="s">
        <v>254</v>
      </c>
      <c r="O188" s="6" t="s">
        <v>260</v>
      </c>
    </row>
    <row r="189" spans="1:15">
      <c r="A189" s="6" t="s">
        <v>256</v>
      </c>
      <c r="B189" s="6">
        <v>220</v>
      </c>
      <c r="C189" s="6" t="s">
        <v>257</v>
      </c>
      <c r="D189" s="6" t="s">
        <v>27</v>
      </c>
      <c r="F189" s="6" t="s">
        <v>258</v>
      </c>
      <c r="G189" s="6" t="s">
        <v>167</v>
      </c>
      <c r="H189" s="6" t="s">
        <v>261</v>
      </c>
      <c r="I189" s="6" t="s">
        <v>20</v>
      </c>
      <c r="J189" s="6">
        <v>0.23</v>
      </c>
      <c r="K189" s="6" t="s">
        <v>29</v>
      </c>
      <c r="L189" s="6" t="s">
        <v>259</v>
      </c>
      <c r="M189" s="6" t="s">
        <v>170</v>
      </c>
      <c r="N189" s="6" t="s">
        <v>254</v>
      </c>
      <c r="O189" s="6" t="s">
        <v>260</v>
      </c>
    </row>
    <row r="190" spans="1:15">
      <c r="A190" s="6" t="s">
        <v>256</v>
      </c>
      <c r="B190" s="6">
        <v>220</v>
      </c>
      <c r="C190" s="6" t="s">
        <v>257</v>
      </c>
      <c r="D190" s="6" t="s">
        <v>27</v>
      </c>
      <c r="F190" s="6" t="s">
        <v>258</v>
      </c>
      <c r="G190" s="6" t="s">
        <v>167</v>
      </c>
      <c r="H190" s="6" t="s">
        <v>173</v>
      </c>
      <c r="I190" s="6" t="s">
        <v>24</v>
      </c>
      <c r="J190" s="6">
        <v>0.1</v>
      </c>
      <c r="K190" s="6" t="s">
        <v>29</v>
      </c>
      <c r="L190" s="6" t="s">
        <v>259</v>
      </c>
      <c r="M190" s="6" t="s">
        <v>170</v>
      </c>
      <c r="N190" s="6" t="s">
        <v>254</v>
      </c>
      <c r="O190" s="6" t="s">
        <v>260</v>
      </c>
    </row>
    <row r="191" spans="1:15">
      <c r="A191" s="6" t="s">
        <v>262</v>
      </c>
      <c r="B191" s="6">
        <v>112</v>
      </c>
      <c r="C191" s="6" t="s">
        <v>229</v>
      </c>
      <c r="D191" s="6" t="s">
        <v>52</v>
      </c>
      <c r="F191" s="6" t="s">
        <v>198</v>
      </c>
      <c r="G191" s="6" t="s">
        <v>167</v>
      </c>
      <c r="H191" s="6" t="s">
        <v>173</v>
      </c>
      <c r="I191" s="6" t="s">
        <v>24</v>
      </c>
      <c r="J191" s="6">
        <v>5.3499999999999999E-2</v>
      </c>
      <c r="K191" s="6" t="s">
        <v>29</v>
      </c>
      <c r="L191" s="6" t="s">
        <v>263</v>
      </c>
      <c r="M191" s="6" t="s">
        <v>170</v>
      </c>
      <c r="N191" s="6" t="s">
        <v>254</v>
      </c>
      <c r="O191" s="6" t="s">
        <v>264</v>
      </c>
    </row>
    <row r="192" spans="1:15">
      <c r="A192" s="6" t="s">
        <v>262</v>
      </c>
      <c r="B192" s="6">
        <v>112</v>
      </c>
      <c r="C192" s="6" t="s">
        <v>229</v>
      </c>
      <c r="D192" s="6" t="s">
        <v>52</v>
      </c>
      <c r="F192" s="6" t="s">
        <v>198</v>
      </c>
      <c r="G192" s="6" t="s">
        <v>167</v>
      </c>
      <c r="H192" s="6" t="s">
        <v>168</v>
      </c>
      <c r="I192" s="6" t="s">
        <v>20</v>
      </c>
      <c r="J192" s="6">
        <v>9.8000000000000004E-2</v>
      </c>
      <c r="K192" s="6" t="s">
        <v>29</v>
      </c>
      <c r="L192" s="6" t="s">
        <v>263</v>
      </c>
      <c r="M192" s="6" t="s">
        <v>170</v>
      </c>
      <c r="N192" s="6" t="s">
        <v>254</v>
      </c>
      <c r="O192" s="6" t="s">
        <v>264</v>
      </c>
    </row>
    <row r="193" spans="1:15">
      <c r="A193" s="6" t="s">
        <v>265</v>
      </c>
      <c r="B193" s="6">
        <v>231</v>
      </c>
      <c r="C193" s="6" t="s">
        <v>229</v>
      </c>
      <c r="D193" s="6" t="s">
        <v>33</v>
      </c>
      <c r="F193" s="6" t="s">
        <v>266</v>
      </c>
      <c r="G193" s="6" t="s">
        <v>167</v>
      </c>
      <c r="H193" s="6" t="s">
        <v>168</v>
      </c>
      <c r="I193" s="6" t="s">
        <v>20</v>
      </c>
      <c r="J193" s="6">
        <v>0.154</v>
      </c>
      <c r="K193" s="6" t="s">
        <v>29</v>
      </c>
      <c r="L193" s="6" t="s">
        <v>267</v>
      </c>
      <c r="M193" s="6" t="s">
        <v>268</v>
      </c>
      <c r="N193" s="6" t="s">
        <v>254</v>
      </c>
      <c r="O193" s="6" t="s">
        <v>269</v>
      </c>
    </row>
    <row r="194" spans="1:15">
      <c r="A194" s="6" t="s">
        <v>265</v>
      </c>
      <c r="B194" s="6">
        <v>231</v>
      </c>
      <c r="C194" s="6" t="s">
        <v>229</v>
      </c>
      <c r="D194" s="6" t="s">
        <v>33</v>
      </c>
      <c r="F194" s="6" t="s">
        <v>266</v>
      </c>
      <c r="G194" s="6" t="s">
        <v>167</v>
      </c>
      <c r="H194" s="6" t="s">
        <v>173</v>
      </c>
      <c r="I194" s="6" t="s">
        <v>24</v>
      </c>
      <c r="J194" s="6">
        <v>7.8E-2</v>
      </c>
      <c r="K194" s="6" t="s">
        <v>29</v>
      </c>
      <c r="L194" s="6" t="s">
        <v>267</v>
      </c>
      <c r="M194" s="6" t="s">
        <v>268</v>
      </c>
      <c r="N194" s="6" t="s">
        <v>254</v>
      </c>
      <c r="O194" s="6" t="s">
        <v>269</v>
      </c>
    </row>
    <row r="195" spans="1:15">
      <c r="A195" s="6" t="s">
        <v>270</v>
      </c>
      <c r="B195" s="6">
        <v>55</v>
      </c>
      <c r="C195" s="6" t="s">
        <v>271</v>
      </c>
      <c r="D195" s="6" t="s">
        <v>141</v>
      </c>
      <c r="F195" s="6" t="s">
        <v>272</v>
      </c>
      <c r="G195" s="6" t="s">
        <v>167</v>
      </c>
      <c r="H195" s="6" t="s">
        <v>168</v>
      </c>
      <c r="I195" s="6" t="s">
        <v>20</v>
      </c>
      <c r="J195" s="6">
        <v>5.4545455E-2</v>
      </c>
      <c r="K195" s="6" t="s">
        <v>29</v>
      </c>
      <c r="L195" s="6" t="s">
        <v>49</v>
      </c>
      <c r="M195" s="6" t="s">
        <v>143</v>
      </c>
      <c r="N195" s="6" t="s">
        <v>273</v>
      </c>
      <c r="O195" s="6" t="s">
        <v>274</v>
      </c>
    </row>
    <row r="196" spans="1:15">
      <c r="A196" s="6" t="s">
        <v>275</v>
      </c>
      <c r="B196" s="6">
        <v>246</v>
      </c>
      <c r="C196" s="6" t="s">
        <v>193</v>
      </c>
      <c r="D196" s="6" t="s">
        <v>236</v>
      </c>
      <c r="F196" s="6" t="s">
        <v>48</v>
      </c>
      <c r="G196" s="6" t="s">
        <v>167</v>
      </c>
      <c r="H196" s="6" t="s">
        <v>168</v>
      </c>
      <c r="I196" s="6" t="s">
        <v>20</v>
      </c>
      <c r="J196" s="6">
        <v>0.222</v>
      </c>
      <c r="K196" s="6" t="s">
        <v>29</v>
      </c>
      <c r="L196" s="6" t="s">
        <v>267</v>
      </c>
      <c r="M196" s="6" t="s">
        <v>276</v>
      </c>
      <c r="N196" s="6" t="s">
        <v>277</v>
      </c>
      <c r="O196" s="6" t="s">
        <v>278</v>
      </c>
    </row>
    <row r="197" spans="1:15">
      <c r="A197" s="6" t="s">
        <v>275</v>
      </c>
      <c r="B197" s="6">
        <v>246</v>
      </c>
      <c r="C197" s="6" t="s">
        <v>193</v>
      </c>
      <c r="D197" s="6" t="s">
        <v>236</v>
      </c>
      <c r="F197" s="6" t="s">
        <v>48</v>
      </c>
      <c r="G197" s="6" t="s">
        <v>167</v>
      </c>
      <c r="H197" s="6" t="s">
        <v>173</v>
      </c>
      <c r="I197" s="6" t="s">
        <v>24</v>
      </c>
      <c r="J197" s="6">
        <v>0.27800000000000002</v>
      </c>
      <c r="K197" s="6" t="s">
        <v>29</v>
      </c>
      <c r="L197" s="6" t="s">
        <v>267</v>
      </c>
      <c r="M197" s="6" t="s">
        <v>276</v>
      </c>
      <c r="N197" s="6" t="s">
        <v>277</v>
      </c>
      <c r="O197" s="6" t="s">
        <v>278</v>
      </c>
    </row>
    <row r="198" spans="1:15">
      <c r="A198" s="6" t="s">
        <v>279</v>
      </c>
      <c r="B198" s="6">
        <v>114</v>
      </c>
      <c r="C198" s="6" t="s">
        <v>193</v>
      </c>
      <c r="D198" s="6" t="s">
        <v>141</v>
      </c>
      <c r="F198" s="6" t="s">
        <v>198</v>
      </c>
      <c r="G198" s="6" t="s">
        <v>167</v>
      </c>
      <c r="H198" s="6" t="s">
        <v>173</v>
      </c>
      <c r="I198" s="6" t="s">
        <v>24</v>
      </c>
      <c r="J198" s="6">
        <v>0.144736842</v>
      </c>
      <c r="K198" s="6" t="s">
        <v>29</v>
      </c>
      <c r="L198" s="6" t="s">
        <v>49</v>
      </c>
      <c r="M198" s="6" t="s">
        <v>276</v>
      </c>
      <c r="N198" s="6" t="s">
        <v>254</v>
      </c>
      <c r="O198" s="6" t="s">
        <v>280</v>
      </c>
    </row>
    <row r="199" spans="1:15">
      <c r="A199" s="6" t="s">
        <v>281</v>
      </c>
      <c r="B199" s="6">
        <v>100</v>
      </c>
      <c r="C199" s="6" t="s">
        <v>153</v>
      </c>
      <c r="D199" s="6" t="s">
        <v>16</v>
      </c>
      <c r="F199" s="6" t="s">
        <v>282</v>
      </c>
      <c r="G199" s="6" t="s">
        <v>167</v>
      </c>
      <c r="H199" s="6" t="s">
        <v>168</v>
      </c>
      <c r="I199" s="6" t="s">
        <v>20</v>
      </c>
      <c r="J199" s="6">
        <v>0.22</v>
      </c>
      <c r="K199" s="6" t="s">
        <v>29</v>
      </c>
      <c r="L199" s="6" t="s">
        <v>283</v>
      </c>
      <c r="M199" s="6" t="s">
        <v>143</v>
      </c>
      <c r="N199" s="6" t="s">
        <v>273</v>
      </c>
      <c r="O199" s="6" t="s">
        <v>284</v>
      </c>
    </row>
    <row r="200" spans="1:15">
      <c r="A200" s="6" t="s">
        <v>281</v>
      </c>
      <c r="B200" s="6">
        <v>100</v>
      </c>
      <c r="C200" s="6" t="s">
        <v>153</v>
      </c>
      <c r="D200" s="6" t="s">
        <v>16</v>
      </c>
      <c r="F200" s="6" t="s">
        <v>282</v>
      </c>
      <c r="G200" s="6" t="s">
        <v>167</v>
      </c>
      <c r="H200" s="6" t="s">
        <v>168</v>
      </c>
      <c r="I200" s="6" t="s">
        <v>20</v>
      </c>
      <c r="J200" s="6">
        <v>0.12</v>
      </c>
      <c r="K200" s="6" t="s">
        <v>29</v>
      </c>
      <c r="L200" s="6" t="s">
        <v>283</v>
      </c>
      <c r="M200" s="6" t="s">
        <v>143</v>
      </c>
      <c r="N200" s="6" t="s">
        <v>273</v>
      </c>
      <c r="O200" s="6" t="s">
        <v>284</v>
      </c>
    </row>
    <row r="201" spans="1:15">
      <c r="A201" s="6" t="s">
        <v>281</v>
      </c>
      <c r="B201" s="6">
        <v>100</v>
      </c>
      <c r="C201" s="6" t="s">
        <v>153</v>
      </c>
      <c r="D201" s="6" t="s">
        <v>16</v>
      </c>
      <c r="F201" s="6" t="s">
        <v>282</v>
      </c>
      <c r="G201" s="6" t="s">
        <v>167</v>
      </c>
      <c r="H201" s="6" t="s">
        <v>173</v>
      </c>
      <c r="I201" s="6" t="s">
        <v>24</v>
      </c>
      <c r="J201" s="6">
        <v>0.02</v>
      </c>
      <c r="K201" s="6" t="s">
        <v>29</v>
      </c>
      <c r="L201" s="6" t="s">
        <v>283</v>
      </c>
      <c r="M201" s="6" t="s">
        <v>143</v>
      </c>
      <c r="N201" s="6" t="s">
        <v>273</v>
      </c>
      <c r="O201" s="6" t="s">
        <v>284</v>
      </c>
    </row>
    <row r="202" spans="1:15">
      <c r="A202" s="6" t="s">
        <v>281</v>
      </c>
      <c r="B202" s="6">
        <v>100</v>
      </c>
      <c r="C202" s="6" t="s">
        <v>153</v>
      </c>
      <c r="D202" s="6" t="s">
        <v>16</v>
      </c>
      <c r="F202" s="6" t="s">
        <v>282</v>
      </c>
      <c r="G202" s="6" t="s">
        <v>167</v>
      </c>
      <c r="H202" s="6" t="s">
        <v>218</v>
      </c>
      <c r="I202" s="6" t="s">
        <v>250</v>
      </c>
      <c r="J202" s="6">
        <v>0.02</v>
      </c>
      <c r="K202" s="6" t="s">
        <v>29</v>
      </c>
      <c r="L202" s="6" t="s">
        <v>283</v>
      </c>
      <c r="M202" s="6" t="s">
        <v>143</v>
      </c>
      <c r="N202" s="6" t="s">
        <v>273</v>
      </c>
      <c r="O202" s="6" t="s">
        <v>284</v>
      </c>
    </row>
    <row r="203" spans="1:15">
      <c r="A203" s="6" t="s">
        <v>281</v>
      </c>
      <c r="B203" s="6">
        <v>100</v>
      </c>
      <c r="C203" s="6" t="s">
        <v>153</v>
      </c>
      <c r="D203" s="6" t="s">
        <v>16</v>
      </c>
      <c r="F203" s="6" t="s">
        <v>282</v>
      </c>
      <c r="G203" s="6" t="s">
        <v>167</v>
      </c>
      <c r="H203" s="6" t="s">
        <v>209</v>
      </c>
      <c r="I203" s="6" t="s">
        <v>137</v>
      </c>
      <c r="J203" s="6">
        <v>0.01</v>
      </c>
      <c r="K203" s="6" t="s">
        <v>29</v>
      </c>
      <c r="L203" s="6" t="s">
        <v>283</v>
      </c>
      <c r="M203" s="6" t="s">
        <v>143</v>
      </c>
      <c r="N203" s="6" t="s">
        <v>273</v>
      </c>
      <c r="O203" s="6" t="s">
        <v>284</v>
      </c>
    </row>
    <row r="204" spans="1:15">
      <c r="A204" s="6" t="s">
        <v>90</v>
      </c>
      <c r="B204" s="6">
        <v>139</v>
      </c>
      <c r="C204" s="6" t="s">
        <v>285</v>
      </c>
      <c r="D204" s="6" t="s">
        <v>27</v>
      </c>
      <c r="F204" s="6" t="s">
        <v>286</v>
      </c>
      <c r="G204" s="6" t="s">
        <v>167</v>
      </c>
      <c r="H204" s="6" t="s">
        <v>168</v>
      </c>
      <c r="I204" s="6" t="s">
        <v>20</v>
      </c>
      <c r="J204" s="6">
        <v>0.129</v>
      </c>
      <c r="K204" s="6" t="s">
        <v>29</v>
      </c>
      <c r="L204" s="6" t="s">
        <v>259</v>
      </c>
      <c r="M204" s="6" t="s">
        <v>170</v>
      </c>
      <c r="N204" s="6" t="s">
        <v>254</v>
      </c>
      <c r="O204" s="6" t="s">
        <v>287</v>
      </c>
    </row>
    <row r="205" spans="1:15">
      <c r="A205" s="6" t="s">
        <v>288</v>
      </c>
      <c r="B205" s="6">
        <v>139</v>
      </c>
      <c r="C205" s="6" t="s">
        <v>285</v>
      </c>
      <c r="D205" s="6" t="s">
        <v>27</v>
      </c>
      <c r="F205" s="6" t="s">
        <v>286</v>
      </c>
      <c r="G205" s="6" t="s">
        <v>167</v>
      </c>
      <c r="H205" s="6" t="s">
        <v>261</v>
      </c>
      <c r="I205" s="6" t="s">
        <v>20</v>
      </c>
      <c r="J205" s="6">
        <v>0.255</v>
      </c>
      <c r="K205" s="6" t="s">
        <v>29</v>
      </c>
      <c r="L205" s="6" t="s">
        <v>259</v>
      </c>
      <c r="M205" s="6" t="s">
        <v>170</v>
      </c>
      <c r="N205" s="6" t="s">
        <v>254</v>
      </c>
      <c r="O205" s="6" t="s">
        <v>287</v>
      </c>
    </row>
    <row r="206" spans="1:15">
      <c r="A206" s="6" t="s">
        <v>288</v>
      </c>
      <c r="B206" s="6">
        <v>139</v>
      </c>
      <c r="C206" s="6" t="s">
        <v>285</v>
      </c>
      <c r="D206" s="6" t="s">
        <v>27</v>
      </c>
      <c r="F206" s="6" t="s">
        <v>286</v>
      </c>
      <c r="G206" s="6" t="s">
        <v>167</v>
      </c>
      <c r="H206" s="6" t="s">
        <v>173</v>
      </c>
      <c r="I206" s="6" t="s">
        <v>24</v>
      </c>
      <c r="J206" s="6">
        <v>0.112</v>
      </c>
      <c r="K206" s="6" t="s">
        <v>29</v>
      </c>
      <c r="L206" s="6" t="s">
        <v>259</v>
      </c>
      <c r="M206" s="6" t="s">
        <v>170</v>
      </c>
      <c r="N206" s="6" t="s">
        <v>254</v>
      </c>
      <c r="O206" s="6" t="s">
        <v>287</v>
      </c>
    </row>
    <row r="207" spans="1:15">
      <c r="A207" s="6" t="s">
        <v>289</v>
      </c>
      <c r="B207" s="6">
        <v>101</v>
      </c>
      <c r="C207" s="6" t="s">
        <v>285</v>
      </c>
      <c r="D207" s="6" t="s">
        <v>203</v>
      </c>
      <c r="F207" s="6" t="s">
        <v>48</v>
      </c>
      <c r="G207" s="6" t="s">
        <v>167</v>
      </c>
      <c r="H207" s="6" t="s">
        <v>168</v>
      </c>
      <c r="I207" s="6" t="s">
        <v>20</v>
      </c>
      <c r="J207" s="6">
        <v>0.13600000000000001</v>
      </c>
      <c r="K207" s="6" t="s">
        <v>29</v>
      </c>
      <c r="L207" s="6" t="s">
        <v>267</v>
      </c>
      <c r="M207" s="6" t="s">
        <v>170</v>
      </c>
      <c r="N207" s="6" t="s">
        <v>254</v>
      </c>
      <c r="O207" s="6" t="s">
        <v>290</v>
      </c>
    </row>
    <row r="208" spans="1:15">
      <c r="A208" s="6" t="s">
        <v>289</v>
      </c>
      <c r="B208" s="6">
        <v>101</v>
      </c>
      <c r="C208" s="6" t="s">
        <v>285</v>
      </c>
      <c r="D208" s="6" t="s">
        <v>203</v>
      </c>
      <c r="F208" s="6" t="s">
        <v>48</v>
      </c>
      <c r="G208" s="6" t="s">
        <v>167</v>
      </c>
      <c r="H208" s="6" t="s">
        <v>173</v>
      </c>
      <c r="I208" s="6" t="s">
        <v>24</v>
      </c>
      <c r="J208" s="6">
        <v>0</v>
      </c>
      <c r="K208" s="6" t="s">
        <v>29</v>
      </c>
      <c r="L208" s="6" t="s">
        <v>267</v>
      </c>
      <c r="M208" s="6" t="s">
        <v>170</v>
      </c>
      <c r="N208" s="6" t="s">
        <v>254</v>
      </c>
      <c r="O208" s="6" t="s">
        <v>290</v>
      </c>
    </row>
    <row r="209" spans="1:15">
      <c r="A209" s="6" t="s">
        <v>291</v>
      </c>
      <c r="B209" s="6">
        <v>768</v>
      </c>
      <c r="C209" s="6" t="s">
        <v>292</v>
      </c>
      <c r="D209" s="6" t="s">
        <v>52</v>
      </c>
      <c r="F209" s="6" t="s">
        <v>293</v>
      </c>
      <c r="G209" s="6" t="s">
        <v>167</v>
      </c>
      <c r="H209" s="6" t="s">
        <v>294</v>
      </c>
      <c r="I209" s="6" t="s">
        <v>35</v>
      </c>
      <c r="J209" s="6">
        <v>0.21</v>
      </c>
      <c r="K209" s="6" t="s">
        <v>54</v>
      </c>
      <c r="L209" s="6" t="s">
        <v>169</v>
      </c>
      <c r="M209" s="6" t="s">
        <v>248</v>
      </c>
      <c r="N209" s="6" t="s">
        <v>277</v>
      </c>
      <c r="O209" s="6" t="s">
        <v>295</v>
      </c>
    </row>
    <row r="210" spans="1:15">
      <c r="A210" s="6" t="s">
        <v>291</v>
      </c>
      <c r="B210" s="6">
        <v>768</v>
      </c>
      <c r="C210" s="6" t="s">
        <v>292</v>
      </c>
      <c r="D210" s="6" t="s">
        <v>52</v>
      </c>
      <c r="F210" s="6" t="s">
        <v>293</v>
      </c>
      <c r="G210" s="6" t="s">
        <v>167</v>
      </c>
      <c r="H210" s="6" t="s">
        <v>296</v>
      </c>
      <c r="I210" s="6" t="s">
        <v>100</v>
      </c>
      <c r="J210" s="6">
        <v>0.22800000000000001</v>
      </c>
      <c r="K210" s="6" t="s">
        <v>54</v>
      </c>
      <c r="L210" s="6" t="s">
        <v>169</v>
      </c>
      <c r="M210" s="6" t="s">
        <v>248</v>
      </c>
      <c r="N210" s="6" t="s">
        <v>277</v>
      </c>
      <c r="O210" s="6" t="s">
        <v>295</v>
      </c>
    </row>
    <row r="211" spans="1:15">
      <c r="A211" s="6" t="s">
        <v>291</v>
      </c>
      <c r="B211" s="6">
        <v>768</v>
      </c>
      <c r="C211" s="6" t="s">
        <v>292</v>
      </c>
      <c r="D211" s="6" t="s">
        <v>52</v>
      </c>
      <c r="F211" s="6" t="s">
        <v>293</v>
      </c>
      <c r="G211" s="6" t="s">
        <v>167</v>
      </c>
      <c r="H211" s="6" t="s">
        <v>173</v>
      </c>
      <c r="I211" s="6" t="s">
        <v>24</v>
      </c>
      <c r="J211" s="6">
        <v>5.6000000000000001E-2</v>
      </c>
      <c r="K211" s="6" t="s">
        <v>54</v>
      </c>
      <c r="L211" s="6" t="s">
        <v>169</v>
      </c>
      <c r="M211" s="6" t="s">
        <v>248</v>
      </c>
      <c r="N211" s="6" t="s">
        <v>277</v>
      </c>
      <c r="O211" s="6" t="s">
        <v>295</v>
      </c>
    </row>
    <row r="212" spans="1:15">
      <c r="A212" s="6" t="s">
        <v>291</v>
      </c>
      <c r="B212" s="6">
        <v>768</v>
      </c>
      <c r="C212" s="6" t="s">
        <v>292</v>
      </c>
      <c r="D212" s="6" t="s">
        <v>52</v>
      </c>
      <c r="F212" s="6" t="s">
        <v>293</v>
      </c>
      <c r="G212" s="6" t="s">
        <v>167</v>
      </c>
      <c r="H212" s="6" t="s">
        <v>297</v>
      </c>
      <c r="I212" s="6" t="s">
        <v>20</v>
      </c>
      <c r="J212" s="6">
        <v>5.7000000000000002E-2</v>
      </c>
      <c r="K212" s="6" t="s">
        <v>54</v>
      </c>
      <c r="L212" s="6" t="s">
        <v>169</v>
      </c>
      <c r="M212" s="6" t="s">
        <v>248</v>
      </c>
      <c r="N212" s="6" t="s">
        <v>277</v>
      </c>
      <c r="O212" s="6" t="s">
        <v>295</v>
      </c>
    </row>
    <row r="213" spans="1:15">
      <c r="A213" s="6" t="s">
        <v>291</v>
      </c>
      <c r="B213" s="6">
        <v>768</v>
      </c>
      <c r="C213" s="6" t="s">
        <v>292</v>
      </c>
      <c r="D213" s="6" t="s">
        <v>52</v>
      </c>
      <c r="F213" s="6" t="s">
        <v>293</v>
      </c>
      <c r="G213" s="6" t="s">
        <v>167</v>
      </c>
      <c r="H213" s="6" t="s">
        <v>168</v>
      </c>
      <c r="I213" s="6" t="s">
        <v>20</v>
      </c>
      <c r="J213" s="6">
        <v>0.157</v>
      </c>
      <c r="K213" s="6" t="s">
        <v>54</v>
      </c>
      <c r="L213" s="6" t="s">
        <v>169</v>
      </c>
      <c r="M213" s="6" t="s">
        <v>248</v>
      </c>
      <c r="N213" s="6" t="s">
        <v>277</v>
      </c>
      <c r="O213" s="6" t="s">
        <v>295</v>
      </c>
    </row>
    <row r="214" spans="1:15">
      <c r="A214" s="6" t="s">
        <v>291</v>
      </c>
      <c r="B214" s="6">
        <v>768</v>
      </c>
      <c r="C214" s="6" t="s">
        <v>292</v>
      </c>
      <c r="D214" s="6" t="s">
        <v>52</v>
      </c>
      <c r="F214" s="6" t="s">
        <v>293</v>
      </c>
      <c r="G214" s="6" t="s">
        <v>167</v>
      </c>
      <c r="H214" s="6" t="s">
        <v>298</v>
      </c>
      <c r="I214" s="6" t="s">
        <v>20</v>
      </c>
      <c r="J214" s="6">
        <v>5.8999999999999997E-2</v>
      </c>
      <c r="K214" s="6" t="s">
        <v>54</v>
      </c>
      <c r="L214" s="6" t="s">
        <v>169</v>
      </c>
      <c r="M214" s="6" t="s">
        <v>248</v>
      </c>
      <c r="N214" s="6" t="s">
        <v>277</v>
      </c>
      <c r="O214" s="6" t="s">
        <v>295</v>
      </c>
    </row>
    <row r="215" spans="1:15">
      <c r="A215" s="6" t="s">
        <v>291</v>
      </c>
      <c r="B215" s="6">
        <v>768</v>
      </c>
      <c r="C215" s="6" t="s">
        <v>292</v>
      </c>
      <c r="D215" s="6" t="s">
        <v>52</v>
      </c>
      <c r="F215" s="6" t="s">
        <v>293</v>
      </c>
      <c r="G215" s="6" t="s">
        <v>167</v>
      </c>
      <c r="H215" s="6" t="s">
        <v>299</v>
      </c>
      <c r="I215" s="6" t="s">
        <v>24</v>
      </c>
      <c r="J215" s="6">
        <v>0.158</v>
      </c>
      <c r="K215" s="6" t="s">
        <v>54</v>
      </c>
      <c r="L215" s="6" t="s">
        <v>169</v>
      </c>
      <c r="M215" s="6" t="s">
        <v>248</v>
      </c>
      <c r="N215" s="6" t="s">
        <v>277</v>
      </c>
      <c r="O215" s="6" t="s">
        <v>295</v>
      </c>
    </row>
    <row r="216" spans="1:15">
      <c r="A216" s="6" t="s">
        <v>291</v>
      </c>
      <c r="B216" s="6">
        <v>768</v>
      </c>
      <c r="C216" s="6" t="s">
        <v>292</v>
      </c>
      <c r="D216" s="6" t="s">
        <v>52</v>
      </c>
      <c r="F216" s="6" t="s">
        <v>293</v>
      </c>
      <c r="G216" s="6" t="s">
        <v>167</v>
      </c>
      <c r="H216" s="6" t="s">
        <v>300</v>
      </c>
      <c r="I216" s="6" t="s">
        <v>35</v>
      </c>
      <c r="J216" s="6">
        <v>0.41770000000000002</v>
      </c>
      <c r="K216" s="6" t="s">
        <v>54</v>
      </c>
      <c r="L216" s="6" t="s">
        <v>169</v>
      </c>
      <c r="M216" s="6" t="s">
        <v>248</v>
      </c>
      <c r="N216" s="6" t="s">
        <v>277</v>
      </c>
      <c r="O216" s="6" t="s">
        <v>295</v>
      </c>
    </row>
    <row r="217" spans="1:15">
      <c r="A217" s="6" t="s">
        <v>291</v>
      </c>
      <c r="B217" s="6">
        <v>768</v>
      </c>
      <c r="C217" s="6" t="s">
        <v>292</v>
      </c>
      <c r="D217" s="6" t="s">
        <v>52</v>
      </c>
      <c r="F217" s="6" t="s">
        <v>293</v>
      </c>
      <c r="G217" s="6" t="s">
        <v>167</v>
      </c>
      <c r="H217" s="6" t="s">
        <v>301</v>
      </c>
      <c r="I217" s="6" t="s">
        <v>20</v>
      </c>
      <c r="J217" s="6">
        <v>2.495E-2</v>
      </c>
      <c r="K217" s="6" t="s">
        <v>54</v>
      </c>
      <c r="L217" s="6" t="s">
        <v>169</v>
      </c>
      <c r="M217" s="6" t="s">
        <v>248</v>
      </c>
      <c r="N217" s="6" t="s">
        <v>277</v>
      </c>
      <c r="O217" s="6" t="s">
        <v>295</v>
      </c>
    </row>
    <row r="218" spans="1:15">
      <c r="A218" s="6" t="s">
        <v>291</v>
      </c>
      <c r="B218" s="6">
        <v>768</v>
      </c>
      <c r="C218" s="6" t="s">
        <v>292</v>
      </c>
      <c r="D218" s="6" t="s">
        <v>52</v>
      </c>
      <c r="F218" s="6" t="s">
        <v>293</v>
      </c>
      <c r="G218" s="6" t="s">
        <v>167</v>
      </c>
      <c r="H218" s="6" t="s">
        <v>302</v>
      </c>
      <c r="I218" s="6" t="s">
        <v>20</v>
      </c>
      <c r="J218" s="6">
        <v>1.5389999999999999E-2</v>
      </c>
      <c r="K218" s="6" t="s">
        <v>54</v>
      </c>
      <c r="L218" s="6" t="s">
        <v>169</v>
      </c>
      <c r="M218" s="6" t="s">
        <v>248</v>
      </c>
      <c r="N218" s="6" t="s">
        <v>277</v>
      </c>
      <c r="O218" s="6" t="s">
        <v>295</v>
      </c>
    </row>
    <row r="219" spans="1:15">
      <c r="A219" s="6" t="s">
        <v>291</v>
      </c>
      <c r="B219" s="6">
        <v>768</v>
      </c>
      <c r="C219" s="6" t="s">
        <v>292</v>
      </c>
      <c r="D219" s="6" t="s">
        <v>52</v>
      </c>
      <c r="F219" s="6" t="s">
        <v>293</v>
      </c>
      <c r="G219" s="6" t="s">
        <v>167</v>
      </c>
      <c r="H219" s="6" t="s">
        <v>303</v>
      </c>
      <c r="I219" s="6" t="s">
        <v>24</v>
      </c>
      <c r="J219" s="6">
        <v>1.6449999999999999E-2</v>
      </c>
      <c r="K219" s="6" t="s">
        <v>54</v>
      </c>
      <c r="L219" s="6" t="s">
        <v>169</v>
      </c>
      <c r="M219" s="6" t="s">
        <v>248</v>
      </c>
      <c r="N219" s="6" t="s">
        <v>277</v>
      </c>
      <c r="O219" s="6" t="s">
        <v>295</v>
      </c>
    </row>
    <row r="220" spans="1:15">
      <c r="A220" s="6" t="s">
        <v>291</v>
      </c>
      <c r="B220" s="6">
        <v>768</v>
      </c>
      <c r="C220" s="6" t="s">
        <v>292</v>
      </c>
      <c r="D220" s="6" t="s">
        <v>52</v>
      </c>
      <c r="F220" s="6" t="s">
        <v>293</v>
      </c>
      <c r="G220" s="6" t="s">
        <v>167</v>
      </c>
      <c r="H220" s="6" t="s">
        <v>304</v>
      </c>
      <c r="I220" s="6" t="s">
        <v>20</v>
      </c>
      <c r="J220" s="6">
        <v>1.7520000000000001E-2</v>
      </c>
      <c r="K220" s="6" t="s">
        <v>54</v>
      </c>
      <c r="L220" s="6" t="s">
        <v>169</v>
      </c>
      <c r="M220" s="6" t="s">
        <v>248</v>
      </c>
      <c r="N220" s="6" t="s">
        <v>277</v>
      </c>
      <c r="O220" s="6" t="s">
        <v>295</v>
      </c>
    </row>
    <row r="221" spans="1:15">
      <c r="A221" s="6" t="s">
        <v>305</v>
      </c>
      <c r="B221" s="6">
        <v>78</v>
      </c>
      <c r="C221" s="6" t="s">
        <v>306</v>
      </c>
      <c r="D221" s="6" t="s">
        <v>33</v>
      </c>
      <c r="F221" s="6" t="s">
        <v>307</v>
      </c>
      <c r="G221" s="6" t="s">
        <v>167</v>
      </c>
      <c r="H221" s="6" t="s">
        <v>168</v>
      </c>
      <c r="I221" s="6" t="s">
        <v>20</v>
      </c>
      <c r="J221" s="6">
        <v>8.6999999999999994E-2</v>
      </c>
      <c r="K221" s="6" t="s">
        <v>54</v>
      </c>
      <c r="L221" s="6" t="s">
        <v>308</v>
      </c>
      <c r="M221" s="6" t="s">
        <v>309</v>
      </c>
      <c r="N221" s="6" t="s">
        <v>60</v>
      </c>
      <c r="O221" s="6" t="s">
        <v>310</v>
      </c>
    </row>
    <row r="222" spans="1:15">
      <c r="A222" s="6" t="s">
        <v>305</v>
      </c>
      <c r="B222" s="6">
        <v>78</v>
      </c>
      <c r="C222" s="6" t="s">
        <v>306</v>
      </c>
      <c r="D222" s="6" t="s">
        <v>33</v>
      </c>
      <c r="F222" s="6" t="s">
        <v>307</v>
      </c>
      <c r="G222" s="6" t="s">
        <v>167</v>
      </c>
      <c r="H222" s="6" t="s">
        <v>173</v>
      </c>
      <c r="I222" s="6" t="s">
        <v>24</v>
      </c>
      <c r="J222" s="6">
        <v>0.06</v>
      </c>
      <c r="K222" s="6" t="s">
        <v>54</v>
      </c>
      <c r="L222" s="6" t="s">
        <v>308</v>
      </c>
      <c r="M222" s="6" t="s">
        <v>309</v>
      </c>
      <c r="N222" s="6" t="s">
        <v>60</v>
      </c>
      <c r="O222" s="6" t="s">
        <v>310</v>
      </c>
    </row>
    <row r="223" spans="1:15">
      <c r="A223" s="6" t="s">
        <v>311</v>
      </c>
      <c r="B223" s="6">
        <v>80</v>
      </c>
      <c r="C223" s="6" t="s">
        <v>312</v>
      </c>
      <c r="D223" s="6" t="s">
        <v>57</v>
      </c>
      <c r="F223" s="6" t="s">
        <v>53</v>
      </c>
      <c r="G223" s="6" t="s">
        <v>167</v>
      </c>
      <c r="H223" s="6" t="s">
        <v>168</v>
      </c>
      <c r="I223" s="6" t="s">
        <v>20</v>
      </c>
      <c r="J223" s="6">
        <v>1.37E-2</v>
      </c>
      <c r="K223" s="6" t="s">
        <v>54</v>
      </c>
      <c r="L223" s="6" t="s">
        <v>169</v>
      </c>
      <c r="M223" s="6" t="s">
        <v>248</v>
      </c>
      <c r="N223" s="6" t="s">
        <v>277</v>
      </c>
      <c r="O223" s="6" t="s">
        <v>313</v>
      </c>
    </row>
    <row r="224" spans="1:15">
      <c r="A224" s="6" t="s">
        <v>311</v>
      </c>
      <c r="B224" s="6">
        <v>80</v>
      </c>
      <c r="C224" s="6" t="s">
        <v>312</v>
      </c>
      <c r="D224" s="6" t="s">
        <v>57</v>
      </c>
      <c r="F224" s="6" t="s">
        <v>53</v>
      </c>
      <c r="G224" s="6" t="s">
        <v>167</v>
      </c>
      <c r="H224" s="6" t="s">
        <v>173</v>
      </c>
      <c r="I224" s="6" t="s">
        <v>24</v>
      </c>
      <c r="J224" s="6">
        <v>9.4E-2</v>
      </c>
      <c r="K224" s="6" t="s">
        <v>54</v>
      </c>
      <c r="L224" s="6" t="s">
        <v>169</v>
      </c>
      <c r="M224" s="6" t="s">
        <v>248</v>
      </c>
      <c r="N224" s="6" t="s">
        <v>277</v>
      </c>
      <c r="O224" s="6" t="s">
        <v>313</v>
      </c>
    </row>
    <row r="225" spans="1:15">
      <c r="A225" s="6" t="s">
        <v>314</v>
      </c>
      <c r="B225" s="6">
        <v>149</v>
      </c>
      <c r="C225" s="6" t="s">
        <v>315</v>
      </c>
      <c r="D225" s="6" t="s">
        <v>16</v>
      </c>
      <c r="F225" s="6" t="s">
        <v>316</v>
      </c>
      <c r="G225" s="6" t="s">
        <v>167</v>
      </c>
      <c r="H225" s="6" t="s">
        <v>168</v>
      </c>
      <c r="I225" s="6" t="s">
        <v>20</v>
      </c>
      <c r="J225" s="6">
        <v>0.12</v>
      </c>
      <c r="K225" s="6" t="s">
        <v>54</v>
      </c>
      <c r="L225" s="6" t="s">
        <v>169</v>
      </c>
      <c r="M225" s="6" t="s">
        <v>248</v>
      </c>
      <c r="N225" s="6" t="s">
        <v>277</v>
      </c>
      <c r="O225" s="6" t="s">
        <v>317</v>
      </c>
    </row>
    <row r="226" spans="1:15">
      <c r="A226" s="6" t="s">
        <v>314</v>
      </c>
      <c r="B226" s="6">
        <v>149</v>
      </c>
      <c r="C226" s="6" t="s">
        <v>315</v>
      </c>
      <c r="D226" s="6" t="s">
        <v>16</v>
      </c>
      <c r="F226" s="6" t="s">
        <v>316</v>
      </c>
      <c r="G226" s="6" t="s">
        <v>167</v>
      </c>
      <c r="H226" s="6" t="s">
        <v>173</v>
      </c>
      <c r="I226" s="6" t="s">
        <v>24</v>
      </c>
      <c r="J226" s="6">
        <v>0.04</v>
      </c>
      <c r="K226" s="6" t="s">
        <v>54</v>
      </c>
      <c r="L226" s="6" t="s">
        <v>169</v>
      </c>
      <c r="M226" s="6" t="s">
        <v>248</v>
      </c>
      <c r="N226" s="6" t="s">
        <v>277</v>
      </c>
      <c r="O226" s="6" t="s">
        <v>317</v>
      </c>
    </row>
    <row r="227" spans="1:15">
      <c r="A227" s="6" t="s">
        <v>256</v>
      </c>
      <c r="B227" s="6">
        <v>212</v>
      </c>
      <c r="C227" s="6" t="s">
        <v>318</v>
      </c>
      <c r="D227" s="6" t="s">
        <v>27</v>
      </c>
      <c r="F227" s="6" t="s">
        <v>319</v>
      </c>
      <c r="G227" s="6" t="s">
        <v>167</v>
      </c>
      <c r="H227" s="6" t="s">
        <v>168</v>
      </c>
      <c r="I227" s="6" t="s">
        <v>20</v>
      </c>
      <c r="J227" s="6">
        <v>0.12</v>
      </c>
      <c r="K227" s="6" t="s">
        <v>54</v>
      </c>
      <c r="L227" s="6" t="s">
        <v>169</v>
      </c>
      <c r="M227" s="6" t="s">
        <v>248</v>
      </c>
      <c r="N227" s="6" t="s">
        <v>277</v>
      </c>
      <c r="O227" s="6" t="s">
        <v>320</v>
      </c>
    </row>
    <row r="228" spans="1:15">
      <c r="A228" s="6" t="s">
        <v>256</v>
      </c>
      <c r="B228" s="6">
        <v>212</v>
      </c>
      <c r="C228" s="6" t="s">
        <v>318</v>
      </c>
      <c r="D228" s="6" t="s">
        <v>27</v>
      </c>
      <c r="F228" s="6" t="s">
        <v>319</v>
      </c>
      <c r="G228" s="6" t="s">
        <v>167</v>
      </c>
      <c r="H228" s="6" t="s">
        <v>179</v>
      </c>
      <c r="I228" s="6" t="s">
        <v>20</v>
      </c>
      <c r="J228" s="6">
        <v>2.9999999999999997E-4</v>
      </c>
      <c r="K228" s="6" t="s">
        <v>54</v>
      </c>
      <c r="L228" s="6" t="s">
        <v>169</v>
      </c>
      <c r="M228" s="6" t="s">
        <v>248</v>
      </c>
      <c r="N228" s="6" t="s">
        <v>277</v>
      </c>
      <c r="O228" s="6" t="s">
        <v>320</v>
      </c>
    </row>
    <row r="229" spans="1:15">
      <c r="A229" s="6" t="s">
        <v>256</v>
      </c>
      <c r="B229" s="6">
        <v>212</v>
      </c>
      <c r="C229" s="6" t="s">
        <v>318</v>
      </c>
      <c r="D229" s="6" t="s">
        <v>27</v>
      </c>
      <c r="F229" s="6" t="s">
        <v>319</v>
      </c>
      <c r="G229" s="6" t="s">
        <v>167</v>
      </c>
      <c r="H229" s="6" t="s">
        <v>209</v>
      </c>
      <c r="I229" s="6" t="s">
        <v>100</v>
      </c>
      <c r="J229" s="6">
        <v>0</v>
      </c>
      <c r="K229" s="6" t="s">
        <v>54</v>
      </c>
      <c r="L229" s="6" t="s">
        <v>169</v>
      </c>
      <c r="M229" s="6" t="s">
        <v>248</v>
      </c>
      <c r="N229" s="6" t="s">
        <v>277</v>
      </c>
      <c r="O229" s="6" t="s">
        <v>320</v>
      </c>
    </row>
    <row r="230" spans="1:15">
      <c r="A230" s="6" t="s">
        <v>256</v>
      </c>
      <c r="B230" s="6">
        <v>212</v>
      </c>
      <c r="C230" s="6" t="s">
        <v>318</v>
      </c>
      <c r="D230" s="6" t="s">
        <v>27</v>
      </c>
      <c r="F230" s="6" t="s">
        <v>319</v>
      </c>
      <c r="G230" s="6" t="s">
        <v>167</v>
      </c>
      <c r="H230" s="6" t="s">
        <v>261</v>
      </c>
      <c r="I230" s="6" t="s">
        <v>20</v>
      </c>
      <c r="J230" s="6">
        <v>0.23</v>
      </c>
      <c r="K230" s="6" t="s">
        <v>54</v>
      </c>
      <c r="L230" s="6" t="s">
        <v>169</v>
      </c>
      <c r="M230" s="6" t="s">
        <v>248</v>
      </c>
      <c r="N230" s="6" t="s">
        <v>277</v>
      </c>
      <c r="O230" s="6" t="s">
        <v>320</v>
      </c>
    </row>
    <row r="231" spans="1:15">
      <c r="A231" s="6" t="s">
        <v>256</v>
      </c>
      <c r="B231" s="6">
        <v>212</v>
      </c>
      <c r="C231" s="6" t="s">
        <v>318</v>
      </c>
      <c r="D231" s="6" t="s">
        <v>27</v>
      </c>
      <c r="F231" s="6" t="s">
        <v>319</v>
      </c>
      <c r="G231" s="6" t="s">
        <v>167</v>
      </c>
      <c r="H231" s="6" t="s">
        <v>321</v>
      </c>
      <c r="I231" s="6" t="s">
        <v>100</v>
      </c>
      <c r="J231" s="6">
        <v>0</v>
      </c>
      <c r="K231" s="6" t="s">
        <v>54</v>
      </c>
      <c r="L231" s="6" t="s">
        <v>169</v>
      </c>
      <c r="M231" s="6" t="s">
        <v>248</v>
      </c>
      <c r="N231" s="6" t="s">
        <v>277</v>
      </c>
      <c r="O231" s="6" t="s">
        <v>320</v>
      </c>
    </row>
    <row r="232" spans="1:15">
      <c r="A232" s="6" t="s">
        <v>256</v>
      </c>
      <c r="B232" s="6">
        <v>212</v>
      </c>
      <c r="C232" s="6" t="s">
        <v>318</v>
      </c>
      <c r="D232" s="6" t="s">
        <v>27</v>
      </c>
      <c r="F232" s="6" t="s">
        <v>319</v>
      </c>
      <c r="G232" s="6" t="s">
        <v>167</v>
      </c>
      <c r="H232" s="6" t="s">
        <v>206</v>
      </c>
      <c r="I232" s="6" t="s">
        <v>207</v>
      </c>
      <c r="J232" s="6">
        <v>0</v>
      </c>
      <c r="K232" s="6" t="s">
        <v>54</v>
      </c>
      <c r="L232" s="6" t="s">
        <v>169</v>
      </c>
      <c r="M232" s="6" t="s">
        <v>248</v>
      </c>
      <c r="N232" s="6" t="s">
        <v>277</v>
      </c>
      <c r="O232" s="6" t="s">
        <v>320</v>
      </c>
    </row>
    <row r="233" spans="1:15">
      <c r="A233" s="6" t="s">
        <v>256</v>
      </c>
      <c r="B233" s="6">
        <v>212</v>
      </c>
      <c r="C233" s="6" t="s">
        <v>318</v>
      </c>
      <c r="D233" s="6" t="s">
        <v>27</v>
      </c>
      <c r="F233" s="6" t="s">
        <v>319</v>
      </c>
      <c r="G233" s="6" t="s">
        <v>167</v>
      </c>
      <c r="H233" s="6" t="s">
        <v>220</v>
      </c>
      <c r="I233" s="6" t="s">
        <v>20</v>
      </c>
      <c r="J233" s="6">
        <v>0</v>
      </c>
      <c r="K233" s="6" t="s">
        <v>54</v>
      </c>
      <c r="L233" s="6" t="s">
        <v>169</v>
      </c>
      <c r="M233" s="6" t="s">
        <v>248</v>
      </c>
      <c r="N233" s="6" t="s">
        <v>277</v>
      </c>
      <c r="O233" s="6" t="s">
        <v>320</v>
      </c>
    </row>
    <row r="234" spans="1:15">
      <c r="A234" s="6" t="s">
        <v>256</v>
      </c>
      <c r="B234" s="6">
        <v>212</v>
      </c>
      <c r="C234" s="6" t="s">
        <v>318</v>
      </c>
      <c r="D234" s="6" t="s">
        <v>27</v>
      </c>
      <c r="F234" s="6" t="s">
        <v>319</v>
      </c>
      <c r="G234" s="6" t="s">
        <v>167</v>
      </c>
      <c r="H234" s="6" t="s">
        <v>173</v>
      </c>
      <c r="I234" s="6" t="s">
        <v>24</v>
      </c>
      <c r="J234" s="6">
        <v>0.1</v>
      </c>
      <c r="K234" s="6" t="s">
        <v>54</v>
      </c>
      <c r="L234" s="6" t="s">
        <v>169</v>
      </c>
      <c r="M234" s="6" t="s">
        <v>248</v>
      </c>
      <c r="N234" s="6" t="s">
        <v>277</v>
      </c>
      <c r="O234" s="6" t="s">
        <v>320</v>
      </c>
    </row>
    <row r="235" spans="1:15">
      <c r="A235" s="6" t="s">
        <v>322</v>
      </c>
      <c r="B235" s="6">
        <v>40</v>
      </c>
      <c r="C235" s="6" t="s">
        <v>323</v>
      </c>
      <c r="D235" s="6" t="s">
        <v>33</v>
      </c>
      <c r="F235" s="6" t="s">
        <v>324</v>
      </c>
      <c r="G235" s="6" t="s">
        <v>167</v>
      </c>
      <c r="H235" s="6" t="s">
        <v>168</v>
      </c>
      <c r="I235" s="6" t="s">
        <v>20</v>
      </c>
      <c r="J235" s="6">
        <v>0.21</v>
      </c>
      <c r="K235" s="6" t="s">
        <v>54</v>
      </c>
      <c r="L235" s="6" t="s">
        <v>325</v>
      </c>
      <c r="M235" s="6" t="s">
        <v>326</v>
      </c>
      <c r="N235" s="6" t="s">
        <v>327</v>
      </c>
      <c r="O235" s="6" t="s">
        <v>328</v>
      </c>
    </row>
    <row r="236" spans="1:15">
      <c r="A236" s="6" t="s">
        <v>322</v>
      </c>
      <c r="B236" s="6">
        <v>40</v>
      </c>
      <c r="C236" s="6" t="s">
        <v>323</v>
      </c>
      <c r="D236" s="6" t="s">
        <v>33</v>
      </c>
      <c r="F236" s="6" t="s">
        <v>324</v>
      </c>
      <c r="G236" s="6" t="s">
        <v>167</v>
      </c>
      <c r="H236" s="6" t="s">
        <v>173</v>
      </c>
      <c r="I236" s="6" t="s">
        <v>24</v>
      </c>
      <c r="J236" s="6">
        <v>0.08</v>
      </c>
      <c r="K236" s="6" t="s">
        <v>54</v>
      </c>
      <c r="L236" s="6" t="s">
        <v>325</v>
      </c>
      <c r="M236" s="6" t="s">
        <v>326</v>
      </c>
      <c r="N236" s="6" t="s">
        <v>327</v>
      </c>
      <c r="O236" s="6" t="s">
        <v>328</v>
      </c>
    </row>
    <row r="237" spans="1:15">
      <c r="A237" s="6" t="s">
        <v>322</v>
      </c>
      <c r="B237" s="6">
        <v>40</v>
      </c>
      <c r="C237" s="6" t="s">
        <v>323</v>
      </c>
      <c r="D237" s="6" t="s">
        <v>33</v>
      </c>
      <c r="F237" s="6" t="s">
        <v>324</v>
      </c>
      <c r="G237" s="6" t="s">
        <v>167</v>
      </c>
      <c r="H237" s="6" t="s">
        <v>206</v>
      </c>
      <c r="I237" s="6" t="s">
        <v>207</v>
      </c>
      <c r="J237" s="6">
        <v>0.01</v>
      </c>
      <c r="K237" s="6" t="s">
        <v>54</v>
      </c>
      <c r="L237" s="6" t="s">
        <v>325</v>
      </c>
      <c r="M237" s="6" t="s">
        <v>326</v>
      </c>
      <c r="N237" s="6" t="s">
        <v>327</v>
      </c>
      <c r="O237" s="6" t="s">
        <v>328</v>
      </c>
    </row>
    <row r="238" spans="1:15">
      <c r="A238" s="6" t="s">
        <v>329</v>
      </c>
      <c r="B238" s="6">
        <v>218</v>
      </c>
      <c r="C238" s="6" t="s">
        <v>318</v>
      </c>
      <c r="D238" s="6" t="s">
        <v>330</v>
      </c>
      <c r="F238" s="6" t="s">
        <v>184</v>
      </c>
      <c r="G238" s="6" t="s">
        <v>167</v>
      </c>
      <c r="H238" s="6" t="s">
        <v>168</v>
      </c>
      <c r="I238" s="6" t="s">
        <v>20</v>
      </c>
      <c r="J238" s="6">
        <v>0.11238532110091744</v>
      </c>
      <c r="K238" s="6" t="s">
        <v>54</v>
      </c>
      <c r="L238" s="6" t="s">
        <v>169</v>
      </c>
      <c r="M238" s="6" t="s">
        <v>248</v>
      </c>
      <c r="N238" s="6" t="s">
        <v>277</v>
      </c>
      <c r="O238" s="6" t="s">
        <v>331</v>
      </c>
    </row>
    <row r="239" spans="1:15">
      <c r="A239" s="6" t="s">
        <v>329</v>
      </c>
      <c r="B239" s="6">
        <v>218</v>
      </c>
      <c r="C239" s="6" t="s">
        <v>318</v>
      </c>
      <c r="D239" s="6" t="s">
        <v>330</v>
      </c>
      <c r="F239" s="6" t="s">
        <v>184</v>
      </c>
      <c r="G239" s="6" t="s">
        <v>167</v>
      </c>
      <c r="H239" s="6" t="s">
        <v>173</v>
      </c>
      <c r="I239" s="6" t="s">
        <v>24</v>
      </c>
      <c r="J239" s="6">
        <v>5.9633027522935783E-2</v>
      </c>
      <c r="K239" s="6" t="s">
        <v>54</v>
      </c>
      <c r="L239" s="6" t="s">
        <v>169</v>
      </c>
      <c r="M239" s="6" t="s">
        <v>248</v>
      </c>
      <c r="N239" s="6" t="s">
        <v>277</v>
      </c>
      <c r="O239" s="6" t="s">
        <v>331</v>
      </c>
    </row>
    <row r="240" spans="1:15">
      <c r="A240" s="6" t="s">
        <v>332</v>
      </c>
      <c r="B240" s="6">
        <v>84</v>
      </c>
      <c r="C240" s="6" t="s">
        <v>318</v>
      </c>
      <c r="D240" s="6" t="s">
        <v>39</v>
      </c>
      <c r="F240" s="6" t="s">
        <v>184</v>
      </c>
      <c r="G240" s="6" t="s">
        <v>167</v>
      </c>
      <c r="H240" s="6" t="s">
        <v>173</v>
      </c>
      <c r="I240" s="6" t="s">
        <v>24</v>
      </c>
      <c r="J240" s="6">
        <v>0.10714285714285714</v>
      </c>
      <c r="K240" s="6" t="s">
        <v>54</v>
      </c>
      <c r="L240" s="6" t="s">
        <v>169</v>
      </c>
      <c r="M240" s="6" t="s">
        <v>248</v>
      </c>
      <c r="N240" s="6" t="s">
        <v>277</v>
      </c>
      <c r="O240" s="6" t="s">
        <v>333</v>
      </c>
    </row>
    <row r="241" spans="1:15">
      <c r="A241" s="6" t="s">
        <v>334</v>
      </c>
      <c r="B241" s="6">
        <v>63</v>
      </c>
      <c r="C241" s="6" t="s">
        <v>318</v>
      </c>
      <c r="D241" s="6" t="s">
        <v>39</v>
      </c>
      <c r="F241" s="6" t="s">
        <v>316</v>
      </c>
      <c r="G241" s="6" t="s">
        <v>167</v>
      </c>
      <c r="H241" s="6" t="s">
        <v>168</v>
      </c>
      <c r="I241" s="6" t="s">
        <v>20</v>
      </c>
      <c r="J241" s="6">
        <v>7.1428571428571425E-2</v>
      </c>
      <c r="K241" s="6" t="s">
        <v>54</v>
      </c>
      <c r="L241" s="6" t="s">
        <v>169</v>
      </c>
      <c r="M241" s="6" t="s">
        <v>248</v>
      </c>
      <c r="N241" s="6" t="s">
        <v>277</v>
      </c>
      <c r="O241" s="6" t="s">
        <v>335</v>
      </c>
    </row>
    <row r="242" spans="1:15">
      <c r="A242" s="6" t="s">
        <v>334</v>
      </c>
      <c r="B242" s="6">
        <v>63</v>
      </c>
      <c r="C242" s="6" t="s">
        <v>318</v>
      </c>
      <c r="D242" s="6" t="s">
        <v>39</v>
      </c>
      <c r="F242" s="6" t="s">
        <v>316</v>
      </c>
      <c r="G242" s="6" t="s">
        <v>167</v>
      </c>
      <c r="H242" s="6" t="s">
        <v>173</v>
      </c>
      <c r="I242" s="6" t="s">
        <v>24</v>
      </c>
      <c r="J242" s="6">
        <v>9.5238095238095233E-2</v>
      </c>
      <c r="K242" s="6" t="s">
        <v>54</v>
      </c>
      <c r="L242" s="6" t="s">
        <v>169</v>
      </c>
      <c r="M242" s="6" t="s">
        <v>248</v>
      </c>
      <c r="N242" s="6" t="s">
        <v>277</v>
      </c>
      <c r="O242" s="6" t="s">
        <v>335</v>
      </c>
    </row>
    <row r="243" spans="1:15">
      <c r="A243" s="6" t="s">
        <v>84</v>
      </c>
      <c r="B243" s="6">
        <v>100</v>
      </c>
      <c r="C243" s="6" t="s">
        <v>146</v>
      </c>
      <c r="D243" s="6" t="s">
        <v>336</v>
      </c>
      <c r="F243" s="6" t="s">
        <v>62</v>
      </c>
      <c r="G243" s="6" t="s">
        <v>167</v>
      </c>
      <c r="H243" s="6" t="s">
        <v>168</v>
      </c>
      <c r="I243" s="6" t="s">
        <v>20</v>
      </c>
      <c r="J243" s="6">
        <v>0.11</v>
      </c>
      <c r="K243" s="6" t="s">
        <v>337</v>
      </c>
      <c r="M243" s="6" t="s">
        <v>22</v>
      </c>
      <c r="N243" s="6" t="s">
        <v>22</v>
      </c>
      <c r="O243" s="6" t="s">
        <v>61</v>
      </c>
    </row>
    <row r="244" spans="1:15">
      <c r="A244" s="6" t="s">
        <v>84</v>
      </c>
      <c r="B244" s="6">
        <v>100</v>
      </c>
      <c r="C244" s="6" t="s">
        <v>146</v>
      </c>
      <c r="D244" s="6" t="s">
        <v>336</v>
      </c>
      <c r="F244" s="6" t="s">
        <v>62</v>
      </c>
      <c r="G244" s="6" t="s">
        <v>167</v>
      </c>
      <c r="H244" s="6" t="s">
        <v>173</v>
      </c>
      <c r="I244" s="6" t="s">
        <v>24</v>
      </c>
      <c r="J244" s="6">
        <v>7.0000000000000007E-2</v>
      </c>
      <c r="K244" s="6" t="s">
        <v>337</v>
      </c>
      <c r="M244" s="6" t="s">
        <v>22</v>
      </c>
      <c r="N244" s="6" t="s">
        <v>22</v>
      </c>
      <c r="O244" s="6" t="s">
        <v>61</v>
      </c>
    </row>
    <row r="245" spans="1:15">
      <c r="A245" s="6" t="s">
        <v>338</v>
      </c>
      <c r="B245" s="6">
        <v>71</v>
      </c>
      <c r="C245" s="6" t="s">
        <v>339</v>
      </c>
      <c r="D245" s="6" t="s">
        <v>39</v>
      </c>
      <c r="F245" s="6" t="s">
        <v>340</v>
      </c>
      <c r="G245" s="6" t="s">
        <v>167</v>
      </c>
      <c r="H245" s="6" t="s">
        <v>168</v>
      </c>
      <c r="I245" s="6" t="s">
        <v>20</v>
      </c>
      <c r="J245" s="6">
        <v>9.8591549295774641E-2</v>
      </c>
      <c r="K245" s="6" t="s">
        <v>54</v>
      </c>
      <c r="L245" s="6" t="s">
        <v>341</v>
      </c>
      <c r="M245" s="6" t="s">
        <v>248</v>
      </c>
      <c r="N245" s="6" t="s">
        <v>277</v>
      </c>
      <c r="O245" s="6" t="s">
        <v>342</v>
      </c>
    </row>
    <row r="246" spans="1:15">
      <c r="A246" s="6" t="s">
        <v>338</v>
      </c>
      <c r="B246" s="6">
        <v>71</v>
      </c>
      <c r="C246" s="6" t="s">
        <v>339</v>
      </c>
      <c r="D246" s="6" t="s">
        <v>39</v>
      </c>
      <c r="F246" s="6" t="s">
        <v>340</v>
      </c>
      <c r="G246" s="6" t="s">
        <v>167</v>
      </c>
      <c r="H246" s="6" t="s">
        <v>173</v>
      </c>
      <c r="I246" s="6" t="s">
        <v>24</v>
      </c>
      <c r="J246" s="6">
        <v>7.0422535211267609E-2</v>
      </c>
      <c r="K246" s="6" t="s">
        <v>54</v>
      </c>
      <c r="L246" s="6" t="s">
        <v>341</v>
      </c>
      <c r="M246" s="6" t="s">
        <v>248</v>
      </c>
      <c r="N246" s="6" t="s">
        <v>277</v>
      </c>
      <c r="O246" s="6" t="s">
        <v>342</v>
      </c>
    </row>
    <row r="247" spans="1:15">
      <c r="A247" s="6" t="s">
        <v>343</v>
      </c>
      <c r="B247" s="6">
        <v>212</v>
      </c>
      <c r="C247" s="6" t="s">
        <v>318</v>
      </c>
      <c r="D247" s="6" t="s">
        <v>246</v>
      </c>
      <c r="F247" s="6" t="s">
        <v>53</v>
      </c>
      <c r="G247" s="6" t="s">
        <v>167</v>
      </c>
      <c r="H247" s="6" t="s">
        <v>168</v>
      </c>
      <c r="I247" s="6" t="s">
        <v>20</v>
      </c>
      <c r="J247" s="6">
        <v>6.9711538461538464E-2</v>
      </c>
      <c r="K247" s="6" t="s">
        <v>54</v>
      </c>
      <c r="L247" s="6" t="s">
        <v>169</v>
      </c>
      <c r="M247" s="6" t="s">
        <v>248</v>
      </c>
      <c r="N247" s="6" t="s">
        <v>277</v>
      </c>
      <c r="O247" s="6" t="s">
        <v>344</v>
      </c>
    </row>
    <row r="248" spans="1:15">
      <c r="A248" s="6" t="s">
        <v>343</v>
      </c>
      <c r="B248" s="6">
        <v>212</v>
      </c>
      <c r="C248" s="6" t="s">
        <v>318</v>
      </c>
      <c r="D248" s="6" t="s">
        <v>246</v>
      </c>
      <c r="F248" s="6" t="s">
        <v>53</v>
      </c>
      <c r="G248" s="6" t="s">
        <v>167</v>
      </c>
      <c r="H248" s="6" t="s">
        <v>173</v>
      </c>
      <c r="I248" s="6" t="s">
        <v>24</v>
      </c>
      <c r="J248" s="6">
        <v>6.4903846153846159E-2</v>
      </c>
      <c r="K248" s="6" t="s">
        <v>54</v>
      </c>
      <c r="L248" s="6" t="s">
        <v>169</v>
      </c>
      <c r="M248" s="6" t="s">
        <v>248</v>
      </c>
      <c r="N248" s="6" t="s">
        <v>277</v>
      </c>
      <c r="O248" s="6" t="s">
        <v>344</v>
      </c>
    </row>
    <row r="249" spans="1:15">
      <c r="A249" s="6" t="s">
        <v>343</v>
      </c>
      <c r="B249" s="6">
        <v>212</v>
      </c>
      <c r="C249" s="6" t="s">
        <v>318</v>
      </c>
      <c r="D249" s="6" t="s">
        <v>246</v>
      </c>
      <c r="F249" s="6" t="s">
        <v>53</v>
      </c>
      <c r="G249" s="6" t="s">
        <v>167</v>
      </c>
      <c r="H249" s="6" t="s">
        <v>218</v>
      </c>
      <c r="I249" s="6" t="s">
        <v>250</v>
      </c>
      <c r="J249" s="6">
        <v>7.2115384615384619E-3</v>
      </c>
      <c r="K249" s="6" t="s">
        <v>54</v>
      </c>
      <c r="L249" s="6" t="s">
        <v>169</v>
      </c>
      <c r="M249" s="6" t="s">
        <v>248</v>
      </c>
      <c r="N249" s="6" t="s">
        <v>277</v>
      </c>
      <c r="O249" s="6" t="s">
        <v>344</v>
      </c>
    </row>
    <row r="250" spans="1:15">
      <c r="A250" s="6" t="s">
        <v>345</v>
      </c>
      <c r="B250" s="6">
        <v>220</v>
      </c>
      <c r="C250" s="6" t="s">
        <v>146</v>
      </c>
      <c r="D250" s="6" t="s">
        <v>246</v>
      </c>
      <c r="F250" s="6" t="s">
        <v>53</v>
      </c>
      <c r="G250" s="6" t="s">
        <v>167</v>
      </c>
      <c r="H250" s="6" t="s">
        <v>168</v>
      </c>
      <c r="I250" s="6" t="s">
        <v>20</v>
      </c>
      <c r="J250" s="6">
        <v>0.08</v>
      </c>
      <c r="K250" s="6" t="s">
        <v>21</v>
      </c>
      <c r="M250" s="6" t="s">
        <v>22</v>
      </c>
      <c r="N250" s="6" t="s">
        <v>22</v>
      </c>
      <c r="O250" s="6" t="s">
        <v>346</v>
      </c>
    </row>
    <row r="251" spans="1:15">
      <c r="A251" s="6" t="s">
        <v>345</v>
      </c>
      <c r="B251" s="6">
        <v>220</v>
      </c>
      <c r="C251" s="6" t="s">
        <v>146</v>
      </c>
      <c r="D251" s="6" t="s">
        <v>246</v>
      </c>
      <c r="F251" s="6" t="s">
        <v>53</v>
      </c>
      <c r="G251" s="6" t="s">
        <v>167</v>
      </c>
      <c r="H251" s="6" t="s">
        <v>173</v>
      </c>
      <c r="I251" s="6" t="s">
        <v>24</v>
      </c>
      <c r="J251" s="6">
        <v>7.0000000000000007E-2</v>
      </c>
      <c r="K251" s="6" t="s">
        <v>21</v>
      </c>
      <c r="M251" s="6" t="s">
        <v>22</v>
      </c>
      <c r="N251" s="6" t="s">
        <v>22</v>
      </c>
      <c r="O251" s="6" t="s">
        <v>346</v>
      </c>
    </row>
    <row r="252" spans="1:15">
      <c r="A252" s="6" t="s">
        <v>345</v>
      </c>
      <c r="B252" s="6">
        <v>220</v>
      </c>
      <c r="C252" s="6" t="s">
        <v>146</v>
      </c>
      <c r="D252" s="6" t="s">
        <v>246</v>
      </c>
      <c r="F252" s="6" t="s">
        <v>53</v>
      </c>
      <c r="G252" s="6" t="s">
        <v>167</v>
      </c>
      <c r="H252" s="6" t="s">
        <v>347</v>
      </c>
      <c r="I252" s="6" t="s">
        <v>24</v>
      </c>
      <c r="J252" s="6">
        <v>0</v>
      </c>
      <c r="K252" s="6" t="s">
        <v>21</v>
      </c>
      <c r="M252" s="6" t="s">
        <v>22</v>
      </c>
      <c r="N252" s="6" t="s">
        <v>22</v>
      </c>
      <c r="O252" s="6" t="s">
        <v>346</v>
      </c>
    </row>
    <row r="253" spans="1:15">
      <c r="A253" s="6" t="s">
        <v>345</v>
      </c>
      <c r="B253" s="6">
        <v>220</v>
      </c>
      <c r="C253" s="6" t="s">
        <v>146</v>
      </c>
      <c r="D253" s="6" t="s">
        <v>246</v>
      </c>
      <c r="F253" s="6" t="s">
        <v>53</v>
      </c>
      <c r="G253" s="6" t="s">
        <v>167</v>
      </c>
      <c r="H253" s="6" t="s">
        <v>209</v>
      </c>
      <c r="I253" s="6" t="s">
        <v>100</v>
      </c>
      <c r="J253" s="6">
        <v>0</v>
      </c>
      <c r="K253" s="6" t="s">
        <v>21</v>
      </c>
      <c r="M253" s="6" t="s">
        <v>22</v>
      </c>
      <c r="N253" s="6" t="s">
        <v>22</v>
      </c>
      <c r="O253" s="6" t="s">
        <v>346</v>
      </c>
    </row>
    <row r="254" spans="1:15">
      <c r="A254" s="6" t="s">
        <v>345</v>
      </c>
      <c r="B254" s="6">
        <v>220</v>
      </c>
      <c r="C254" s="6" t="s">
        <v>146</v>
      </c>
      <c r="D254" s="6" t="s">
        <v>246</v>
      </c>
      <c r="F254" s="6" t="s">
        <v>53</v>
      </c>
      <c r="G254" s="6" t="s">
        <v>167</v>
      </c>
      <c r="H254" s="6" t="s">
        <v>218</v>
      </c>
      <c r="I254" s="6" t="s">
        <v>250</v>
      </c>
      <c r="J254" s="6">
        <v>0.01</v>
      </c>
      <c r="K254" s="6" t="s">
        <v>21</v>
      </c>
      <c r="M254" s="6" t="s">
        <v>22</v>
      </c>
      <c r="N254" s="6" t="s">
        <v>22</v>
      </c>
      <c r="O254" s="6" t="s">
        <v>346</v>
      </c>
    </row>
    <row r="255" spans="1:15">
      <c r="A255" s="6" t="s">
        <v>345</v>
      </c>
      <c r="B255" s="6">
        <v>220</v>
      </c>
      <c r="C255" s="6" t="s">
        <v>146</v>
      </c>
      <c r="D255" s="6" t="s">
        <v>246</v>
      </c>
      <c r="F255" s="6" t="s">
        <v>53</v>
      </c>
      <c r="G255" s="6" t="s">
        <v>167</v>
      </c>
      <c r="H255" s="6" t="s">
        <v>179</v>
      </c>
      <c r="I255" s="6" t="s">
        <v>20</v>
      </c>
      <c r="J255" s="6">
        <v>0</v>
      </c>
      <c r="K255" s="6" t="s">
        <v>21</v>
      </c>
      <c r="M255" s="6" t="s">
        <v>22</v>
      </c>
      <c r="N255" s="6" t="s">
        <v>22</v>
      </c>
      <c r="O255" s="6" t="s">
        <v>346</v>
      </c>
    </row>
    <row r="256" spans="1:15">
      <c r="A256" s="6" t="s">
        <v>348</v>
      </c>
      <c r="B256" s="6">
        <v>72</v>
      </c>
      <c r="C256" s="6" t="s">
        <v>349</v>
      </c>
      <c r="D256" s="6" t="s">
        <v>57</v>
      </c>
      <c r="E256" s="6" t="s">
        <v>350</v>
      </c>
      <c r="F256" s="6" t="s">
        <v>48</v>
      </c>
      <c r="G256" s="6" t="s">
        <v>167</v>
      </c>
      <c r="H256" s="6" t="s">
        <v>168</v>
      </c>
      <c r="I256" s="6" t="s">
        <v>134</v>
      </c>
      <c r="J256" s="6">
        <v>0.26400000000000001</v>
      </c>
      <c r="K256" s="6" t="s">
        <v>54</v>
      </c>
      <c r="L256" s="6" t="s">
        <v>169</v>
      </c>
      <c r="M256" s="6" t="s">
        <v>248</v>
      </c>
      <c r="N256" s="6" t="s">
        <v>277</v>
      </c>
      <c r="O256" s="6" t="s">
        <v>351</v>
      </c>
    </row>
    <row r="257" spans="1:15">
      <c r="A257" s="6" t="s">
        <v>348</v>
      </c>
      <c r="B257" s="6">
        <v>72</v>
      </c>
      <c r="C257" s="6" t="s">
        <v>349</v>
      </c>
      <c r="D257" s="6" t="s">
        <v>57</v>
      </c>
      <c r="E257" s="6" t="s">
        <v>350</v>
      </c>
      <c r="F257" s="6" t="s">
        <v>48</v>
      </c>
      <c r="G257" s="6" t="s">
        <v>167</v>
      </c>
      <c r="H257" s="6" t="s">
        <v>173</v>
      </c>
      <c r="I257" s="6" t="s">
        <v>24</v>
      </c>
      <c r="J257" s="6">
        <v>0.104</v>
      </c>
      <c r="K257" s="6" t="s">
        <v>54</v>
      </c>
      <c r="L257" s="6" t="s">
        <v>169</v>
      </c>
      <c r="M257" s="6" t="s">
        <v>248</v>
      </c>
      <c r="N257" s="6" t="s">
        <v>277</v>
      </c>
      <c r="O257" s="6" t="s">
        <v>351</v>
      </c>
    </row>
    <row r="258" spans="1:15">
      <c r="A258" s="6" t="s">
        <v>352</v>
      </c>
      <c r="B258" s="6">
        <v>346</v>
      </c>
      <c r="C258" s="6" t="s">
        <v>353</v>
      </c>
      <c r="D258" s="6" t="s">
        <v>39</v>
      </c>
      <c r="F258" s="6" t="s">
        <v>48</v>
      </c>
      <c r="G258" s="6" t="s">
        <v>167</v>
      </c>
      <c r="H258" s="6" t="s">
        <v>168</v>
      </c>
      <c r="I258" s="6" t="s">
        <v>20</v>
      </c>
      <c r="J258" s="6">
        <v>0.20100000000000001</v>
      </c>
      <c r="K258" s="6" t="s">
        <v>29</v>
      </c>
      <c r="L258" s="6" t="s">
        <v>169</v>
      </c>
      <c r="M258" s="6" t="s">
        <v>170</v>
      </c>
      <c r="N258" s="6" t="s">
        <v>254</v>
      </c>
      <c r="O258" s="6" t="s">
        <v>354</v>
      </c>
    </row>
    <row r="259" spans="1:15">
      <c r="A259" s="6" t="s">
        <v>352</v>
      </c>
      <c r="B259" s="6">
        <v>346</v>
      </c>
      <c r="C259" s="6" t="s">
        <v>353</v>
      </c>
      <c r="D259" s="6" t="s">
        <v>39</v>
      </c>
      <c r="F259" s="6" t="s">
        <v>48</v>
      </c>
      <c r="G259" s="6" t="s">
        <v>167</v>
      </c>
      <c r="H259" s="6" t="s">
        <v>173</v>
      </c>
      <c r="I259" s="6" t="s">
        <v>24</v>
      </c>
      <c r="J259" s="6">
        <v>9.9000000000000005E-2</v>
      </c>
      <c r="K259" s="6" t="s">
        <v>29</v>
      </c>
      <c r="L259" s="6" t="s">
        <v>169</v>
      </c>
      <c r="M259" s="6" t="s">
        <v>170</v>
      </c>
      <c r="N259" s="6" t="s">
        <v>254</v>
      </c>
      <c r="O259" s="6" t="s">
        <v>354</v>
      </c>
    </row>
    <row r="260" spans="1:15">
      <c r="A260" s="6" t="s">
        <v>162</v>
      </c>
      <c r="B260" s="6">
        <v>181</v>
      </c>
      <c r="C260" s="6" t="s">
        <v>68</v>
      </c>
      <c r="D260" s="6" t="s">
        <v>52</v>
      </c>
      <c r="F260" s="6" t="s">
        <v>62</v>
      </c>
      <c r="G260" s="6" t="s">
        <v>167</v>
      </c>
      <c r="H260" s="6" t="s">
        <v>168</v>
      </c>
      <c r="I260" s="6" t="s">
        <v>20</v>
      </c>
      <c r="J260" s="6">
        <v>0.19</v>
      </c>
      <c r="K260" s="6" t="s">
        <v>21</v>
      </c>
      <c r="M260" s="6" t="s">
        <v>22</v>
      </c>
      <c r="N260" s="6" t="s">
        <v>22</v>
      </c>
      <c r="O260" s="6" t="s">
        <v>67</v>
      </c>
    </row>
    <row r="261" spans="1:15">
      <c r="A261" s="6" t="s">
        <v>162</v>
      </c>
      <c r="B261" s="6">
        <v>181</v>
      </c>
      <c r="C261" s="6" t="s">
        <v>68</v>
      </c>
      <c r="D261" s="6" t="s">
        <v>52</v>
      </c>
      <c r="F261" s="6" t="s">
        <v>62</v>
      </c>
      <c r="G261" s="6" t="s">
        <v>167</v>
      </c>
      <c r="H261" s="6" t="s">
        <v>173</v>
      </c>
      <c r="I261" s="6" t="s">
        <v>24</v>
      </c>
      <c r="J261" s="6">
        <v>0.09</v>
      </c>
      <c r="K261" s="6" t="s">
        <v>21</v>
      </c>
      <c r="M261" s="6" t="s">
        <v>22</v>
      </c>
      <c r="N261" s="6" t="s">
        <v>22</v>
      </c>
      <c r="O261" s="6" t="s">
        <v>67</v>
      </c>
    </row>
    <row r="262" spans="1:15">
      <c r="A262" s="6" t="s">
        <v>355</v>
      </c>
      <c r="B262" s="6">
        <v>11889</v>
      </c>
      <c r="C262" s="6" t="s">
        <v>15</v>
      </c>
      <c r="D262" s="6" t="s">
        <v>52</v>
      </c>
      <c r="F262" s="6" t="s">
        <v>62</v>
      </c>
      <c r="G262" s="6" t="s">
        <v>167</v>
      </c>
      <c r="H262" s="6" t="s">
        <v>168</v>
      </c>
      <c r="I262" s="6" t="s">
        <v>20</v>
      </c>
      <c r="J262" s="6">
        <v>0.13400000000000001</v>
      </c>
      <c r="K262" s="6" t="s">
        <v>21</v>
      </c>
      <c r="M262" s="6" t="s">
        <v>22</v>
      </c>
      <c r="N262" s="6" t="s">
        <v>22</v>
      </c>
      <c r="O262" s="6" t="s">
        <v>356</v>
      </c>
    </row>
    <row r="263" spans="1:15">
      <c r="A263" s="6" t="s">
        <v>355</v>
      </c>
      <c r="B263" s="6">
        <v>11889</v>
      </c>
      <c r="C263" s="6" t="s">
        <v>15</v>
      </c>
      <c r="D263" s="6" t="s">
        <v>52</v>
      </c>
      <c r="F263" s="6" t="s">
        <v>62</v>
      </c>
      <c r="G263" s="6" t="s">
        <v>167</v>
      </c>
      <c r="H263" s="6" t="s">
        <v>173</v>
      </c>
      <c r="I263" s="6" t="s">
        <v>24</v>
      </c>
      <c r="J263" s="6">
        <v>5.2999999999999999E-2</v>
      </c>
      <c r="K263" s="6" t="s">
        <v>21</v>
      </c>
      <c r="M263" s="6" t="s">
        <v>22</v>
      </c>
      <c r="N263" s="6" t="s">
        <v>22</v>
      </c>
      <c r="O263" s="6" t="s">
        <v>356</v>
      </c>
    </row>
    <row r="264" spans="1:15">
      <c r="A264" s="6" t="s">
        <v>355</v>
      </c>
      <c r="B264" s="6">
        <v>11889</v>
      </c>
      <c r="C264" s="6" t="s">
        <v>15</v>
      </c>
      <c r="D264" s="6" t="s">
        <v>52</v>
      </c>
      <c r="F264" s="6" t="s">
        <v>62</v>
      </c>
      <c r="G264" s="6" t="s">
        <v>167</v>
      </c>
      <c r="H264" s="6" t="s">
        <v>347</v>
      </c>
      <c r="I264" s="6" t="s">
        <v>357</v>
      </c>
      <c r="J264" s="6">
        <v>0</v>
      </c>
      <c r="K264" s="6" t="s">
        <v>21</v>
      </c>
      <c r="M264" s="6" t="s">
        <v>22</v>
      </c>
      <c r="N264" s="6" t="s">
        <v>22</v>
      </c>
      <c r="O264" s="6" t="s">
        <v>356</v>
      </c>
    </row>
    <row r="265" spans="1:15">
      <c r="A265" s="6" t="s">
        <v>355</v>
      </c>
      <c r="B265" s="6">
        <v>11889</v>
      </c>
      <c r="C265" s="6" t="s">
        <v>15</v>
      </c>
      <c r="D265" s="6" t="s">
        <v>52</v>
      </c>
      <c r="F265" s="6" t="s">
        <v>62</v>
      </c>
      <c r="G265" s="6" t="s">
        <v>167</v>
      </c>
      <c r="H265" s="6" t="s">
        <v>209</v>
      </c>
      <c r="I265" s="6" t="s">
        <v>137</v>
      </c>
      <c r="J265" s="6">
        <v>2E-3</v>
      </c>
      <c r="K265" s="6" t="s">
        <v>21</v>
      </c>
      <c r="M265" s="6" t="s">
        <v>22</v>
      </c>
      <c r="N265" s="6" t="s">
        <v>22</v>
      </c>
      <c r="O265" s="6" t="s">
        <v>356</v>
      </c>
    </row>
    <row r="266" spans="1:15">
      <c r="A266" s="6" t="s">
        <v>355</v>
      </c>
      <c r="B266" s="6">
        <v>11889</v>
      </c>
      <c r="C266" s="6" t="s">
        <v>15</v>
      </c>
      <c r="D266" s="6" t="s">
        <v>52</v>
      </c>
      <c r="F266" s="6" t="s">
        <v>62</v>
      </c>
      <c r="G266" s="6" t="s">
        <v>167</v>
      </c>
      <c r="H266" s="6" t="s">
        <v>206</v>
      </c>
      <c r="I266" s="6" t="s">
        <v>207</v>
      </c>
      <c r="J266" s="6">
        <v>1E-3</v>
      </c>
      <c r="K266" s="6" t="s">
        <v>21</v>
      </c>
      <c r="M266" s="6" t="s">
        <v>22</v>
      </c>
      <c r="N266" s="6" t="s">
        <v>22</v>
      </c>
      <c r="O266" s="6" t="s">
        <v>356</v>
      </c>
    </row>
    <row r="267" spans="1:15">
      <c r="A267" s="6" t="s">
        <v>355</v>
      </c>
      <c r="B267" s="6">
        <v>11889</v>
      </c>
      <c r="C267" s="6" t="s">
        <v>15</v>
      </c>
      <c r="D267" s="6" t="s">
        <v>52</v>
      </c>
      <c r="F267" s="6" t="s">
        <v>62</v>
      </c>
      <c r="G267" s="6" t="s">
        <v>167</v>
      </c>
      <c r="H267" s="6" t="s">
        <v>358</v>
      </c>
      <c r="I267" s="6" t="s">
        <v>250</v>
      </c>
      <c r="J267" s="6">
        <v>1E-4</v>
      </c>
      <c r="K267" s="6" t="s">
        <v>21</v>
      </c>
      <c r="M267" s="6" t="s">
        <v>22</v>
      </c>
      <c r="N267" s="6" t="s">
        <v>22</v>
      </c>
      <c r="O267" s="6" t="s">
        <v>356</v>
      </c>
    </row>
    <row r="268" spans="1:15">
      <c r="A268" s="6" t="s">
        <v>355</v>
      </c>
      <c r="B268" s="6">
        <v>11889</v>
      </c>
      <c r="C268" s="6" t="s">
        <v>15</v>
      </c>
      <c r="D268" s="6" t="s">
        <v>52</v>
      </c>
      <c r="F268" s="6" t="s">
        <v>62</v>
      </c>
      <c r="G268" s="6" t="s">
        <v>167</v>
      </c>
      <c r="H268" s="6" t="s">
        <v>218</v>
      </c>
      <c r="I268" s="6" t="s">
        <v>250</v>
      </c>
      <c r="J268" s="6">
        <v>5.0000000000000001E-3</v>
      </c>
      <c r="K268" s="6" t="s">
        <v>21</v>
      </c>
      <c r="M268" s="6" t="s">
        <v>22</v>
      </c>
      <c r="N268" s="6" t="s">
        <v>22</v>
      </c>
      <c r="O268" s="6" t="s">
        <v>356</v>
      </c>
    </row>
    <row r="269" spans="1:15">
      <c r="A269" s="6" t="s">
        <v>355</v>
      </c>
      <c r="B269" s="6">
        <v>11889</v>
      </c>
      <c r="C269" s="6" t="s">
        <v>15</v>
      </c>
      <c r="D269" s="6" t="s">
        <v>52</v>
      </c>
      <c r="F269" s="6" t="s">
        <v>62</v>
      </c>
      <c r="G269" s="6" t="s">
        <v>167</v>
      </c>
      <c r="H269" s="6" t="s">
        <v>359</v>
      </c>
      <c r="I269" s="6" t="s">
        <v>100</v>
      </c>
      <c r="J269" s="6">
        <v>7.0000000000000001E-3</v>
      </c>
      <c r="K269" s="6" t="s">
        <v>21</v>
      </c>
      <c r="M269" s="6" t="s">
        <v>22</v>
      </c>
      <c r="N269" s="6" t="s">
        <v>22</v>
      </c>
      <c r="O269" s="6" t="s">
        <v>356</v>
      </c>
    </row>
    <row r="270" spans="1:15">
      <c r="A270" s="6" t="s">
        <v>355</v>
      </c>
      <c r="B270" s="6">
        <v>11889</v>
      </c>
      <c r="C270" s="6" t="s">
        <v>15</v>
      </c>
      <c r="D270" s="6" t="s">
        <v>52</v>
      </c>
      <c r="F270" s="6" t="s">
        <v>62</v>
      </c>
      <c r="G270" s="6" t="s">
        <v>167</v>
      </c>
      <c r="H270" s="6" t="s">
        <v>179</v>
      </c>
      <c r="I270" s="6" t="s">
        <v>20</v>
      </c>
      <c r="J270" s="6">
        <v>6.0000000000000001E-3</v>
      </c>
      <c r="K270" s="6" t="s">
        <v>21</v>
      </c>
      <c r="M270" s="6" t="s">
        <v>22</v>
      </c>
      <c r="N270" s="6" t="s">
        <v>22</v>
      </c>
      <c r="O270" s="6" t="s">
        <v>356</v>
      </c>
    </row>
    <row r="271" spans="1:15">
      <c r="A271" s="6" t="s">
        <v>355</v>
      </c>
      <c r="B271" s="6">
        <v>11889</v>
      </c>
      <c r="C271" s="6" t="s">
        <v>15</v>
      </c>
      <c r="D271" s="6" t="s">
        <v>52</v>
      </c>
      <c r="F271" s="6" t="s">
        <v>62</v>
      </c>
      <c r="G271" s="6" t="s">
        <v>167</v>
      </c>
      <c r="H271" s="6" t="s">
        <v>360</v>
      </c>
      <c r="I271" s="6" t="s">
        <v>134</v>
      </c>
      <c r="J271" s="6">
        <v>1E-4</v>
      </c>
      <c r="K271" s="6" t="s">
        <v>21</v>
      </c>
      <c r="M271" s="6" t="s">
        <v>22</v>
      </c>
      <c r="N271" s="6" t="s">
        <v>22</v>
      </c>
      <c r="O271" s="6" t="s">
        <v>356</v>
      </c>
    </row>
    <row r="272" spans="1:15">
      <c r="A272" s="6" t="s">
        <v>355</v>
      </c>
      <c r="B272" s="6">
        <v>11889</v>
      </c>
      <c r="C272" s="6" t="s">
        <v>15</v>
      </c>
      <c r="D272" s="6" t="s">
        <v>52</v>
      </c>
      <c r="F272" s="6" t="s">
        <v>62</v>
      </c>
      <c r="G272" s="6" t="s">
        <v>167</v>
      </c>
      <c r="H272" s="6" t="s">
        <v>361</v>
      </c>
      <c r="I272" s="6" t="s">
        <v>357</v>
      </c>
      <c r="J272" s="6">
        <v>0</v>
      </c>
      <c r="K272" s="6" t="s">
        <v>21</v>
      </c>
      <c r="M272" s="6" t="s">
        <v>22</v>
      </c>
      <c r="N272" s="6" t="s">
        <v>22</v>
      </c>
      <c r="O272" s="6" t="s">
        <v>356</v>
      </c>
    </row>
    <row r="273" spans="1:15">
      <c r="A273" s="6" t="s">
        <v>355</v>
      </c>
      <c r="B273" s="6">
        <v>11889</v>
      </c>
      <c r="C273" s="6" t="s">
        <v>15</v>
      </c>
      <c r="D273" s="6" t="s">
        <v>52</v>
      </c>
      <c r="F273" s="6" t="s">
        <v>62</v>
      </c>
      <c r="G273" s="6" t="s">
        <v>167</v>
      </c>
      <c r="H273" s="6" t="s">
        <v>362</v>
      </c>
      <c r="I273" s="6" t="s">
        <v>250</v>
      </c>
      <c r="J273" s="6">
        <v>1E-4</v>
      </c>
      <c r="K273" s="6" t="s">
        <v>21</v>
      </c>
      <c r="M273" s="6" t="s">
        <v>22</v>
      </c>
      <c r="N273" s="6" t="s">
        <v>22</v>
      </c>
      <c r="O273" s="6" t="s">
        <v>356</v>
      </c>
    </row>
    <row r="274" spans="1:15">
      <c r="A274" s="6" t="s">
        <v>355</v>
      </c>
      <c r="B274" s="6">
        <v>11889</v>
      </c>
      <c r="C274" s="6" t="s">
        <v>15</v>
      </c>
      <c r="D274" s="6" t="s">
        <v>52</v>
      </c>
      <c r="F274" s="6" t="s">
        <v>62</v>
      </c>
      <c r="G274" s="6" t="s">
        <v>167</v>
      </c>
      <c r="H274" s="6" t="s">
        <v>363</v>
      </c>
      <c r="I274" s="6" t="s">
        <v>250</v>
      </c>
      <c r="J274" s="6">
        <v>1E-4</v>
      </c>
      <c r="K274" s="6" t="s">
        <v>21</v>
      </c>
      <c r="M274" s="6" t="s">
        <v>22</v>
      </c>
      <c r="N274" s="6" t="s">
        <v>22</v>
      </c>
      <c r="O274" s="6" t="s">
        <v>356</v>
      </c>
    </row>
    <row r="275" spans="1:15">
      <c r="A275" s="6" t="s">
        <v>355</v>
      </c>
      <c r="B275" s="6">
        <v>11889</v>
      </c>
      <c r="C275" s="6" t="s">
        <v>15</v>
      </c>
      <c r="D275" s="6" t="s">
        <v>52</v>
      </c>
      <c r="F275" s="6" t="s">
        <v>62</v>
      </c>
      <c r="G275" s="6" t="s">
        <v>167</v>
      </c>
      <c r="H275" s="6" t="s">
        <v>364</v>
      </c>
      <c r="I275" s="6" t="s">
        <v>20</v>
      </c>
      <c r="J275" s="6">
        <v>1E-4</v>
      </c>
      <c r="K275" s="6" t="s">
        <v>21</v>
      </c>
      <c r="M275" s="6" t="s">
        <v>22</v>
      </c>
      <c r="N275" s="6" t="s">
        <v>22</v>
      </c>
      <c r="O275" s="6" t="s">
        <v>356</v>
      </c>
    </row>
    <row r="276" spans="1:15">
      <c r="A276" s="6" t="s">
        <v>355</v>
      </c>
      <c r="B276" s="6">
        <v>11889</v>
      </c>
      <c r="C276" s="6" t="s">
        <v>15</v>
      </c>
      <c r="D276" s="6" t="s">
        <v>52</v>
      </c>
      <c r="F276" s="6" t="s">
        <v>62</v>
      </c>
      <c r="G276" s="6" t="s">
        <v>167</v>
      </c>
      <c r="H276" s="6" t="s">
        <v>365</v>
      </c>
      <c r="I276" s="6" t="s">
        <v>250</v>
      </c>
      <c r="J276" s="6">
        <v>3.0000000000000001E-3</v>
      </c>
      <c r="K276" s="6" t="s">
        <v>21</v>
      </c>
      <c r="M276" s="6" t="s">
        <v>22</v>
      </c>
      <c r="N276" s="6" t="s">
        <v>22</v>
      </c>
      <c r="O276" s="6" t="s">
        <v>356</v>
      </c>
    </row>
    <row r="277" spans="1:15">
      <c r="A277" s="6" t="s">
        <v>355</v>
      </c>
      <c r="B277" s="6">
        <v>11889</v>
      </c>
      <c r="C277" s="6" t="s">
        <v>15</v>
      </c>
      <c r="D277" s="6" t="s">
        <v>52</v>
      </c>
      <c r="F277" s="6" t="s">
        <v>62</v>
      </c>
      <c r="G277" s="6" t="s">
        <v>167</v>
      </c>
      <c r="H277" s="6" t="s">
        <v>366</v>
      </c>
      <c r="I277" s="6" t="s">
        <v>100</v>
      </c>
      <c r="J277" s="6">
        <v>1E-4</v>
      </c>
      <c r="K277" s="6" t="s">
        <v>21</v>
      </c>
      <c r="M277" s="6" t="s">
        <v>22</v>
      </c>
      <c r="N277" s="6" t="s">
        <v>22</v>
      </c>
      <c r="O277" s="6" t="s">
        <v>356</v>
      </c>
    </row>
    <row r="278" spans="1:15">
      <c r="A278" s="6" t="s">
        <v>355</v>
      </c>
      <c r="B278" s="6">
        <v>11889</v>
      </c>
      <c r="C278" s="6" t="s">
        <v>15</v>
      </c>
      <c r="D278" s="6" t="s">
        <v>52</v>
      </c>
      <c r="F278" s="6" t="s">
        <v>62</v>
      </c>
      <c r="G278" s="6" t="s">
        <v>167</v>
      </c>
      <c r="H278" s="6" t="s">
        <v>367</v>
      </c>
      <c r="I278" s="6" t="s">
        <v>134</v>
      </c>
      <c r="J278" s="6">
        <v>1E-4</v>
      </c>
      <c r="K278" s="6" t="s">
        <v>21</v>
      </c>
      <c r="M278" s="6" t="s">
        <v>22</v>
      </c>
      <c r="N278" s="6" t="s">
        <v>22</v>
      </c>
      <c r="O278" s="6" t="s">
        <v>356</v>
      </c>
    </row>
    <row r="279" spans="1:15">
      <c r="A279" s="6" t="s">
        <v>355</v>
      </c>
      <c r="B279" s="6">
        <v>11889</v>
      </c>
      <c r="C279" s="6" t="s">
        <v>15</v>
      </c>
      <c r="D279" s="6" t="s">
        <v>52</v>
      </c>
      <c r="F279" s="6" t="s">
        <v>62</v>
      </c>
      <c r="G279" s="6" t="s">
        <v>167</v>
      </c>
      <c r="H279" s="6" t="s">
        <v>368</v>
      </c>
      <c r="I279" s="6" t="s">
        <v>134</v>
      </c>
      <c r="J279" s="6">
        <v>1E-4</v>
      </c>
      <c r="K279" s="6" t="s">
        <v>21</v>
      </c>
      <c r="M279" s="6" t="s">
        <v>22</v>
      </c>
      <c r="N279" s="6" t="s">
        <v>22</v>
      </c>
      <c r="O279" s="6" t="s">
        <v>356</v>
      </c>
    </row>
    <row r="280" spans="1:15">
      <c r="A280" s="6" t="s">
        <v>355</v>
      </c>
      <c r="B280" s="6">
        <v>11889</v>
      </c>
      <c r="C280" s="6" t="s">
        <v>15</v>
      </c>
      <c r="D280" s="6" t="s">
        <v>52</v>
      </c>
      <c r="F280" s="6" t="s">
        <v>62</v>
      </c>
      <c r="G280" s="6" t="s">
        <v>167</v>
      </c>
      <c r="H280" s="6" t="s">
        <v>369</v>
      </c>
      <c r="I280" s="6" t="s">
        <v>134</v>
      </c>
      <c r="J280" s="6">
        <v>1E-4</v>
      </c>
      <c r="K280" s="6" t="s">
        <v>21</v>
      </c>
      <c r="M280" s="6" t="s">
        <v>22</v>
      </c>
      <c r="N280" s="6" t="s">
        <v>22</v>
      </c>
      <c r="O280" s="6" t="s">
        <v>356</v>
      </c>
    </row>
    <row r="281" spans="1:15">
      <c r="A281" s="6" t="s">
        <v>355</v>
      </c>
      <c r="B281" s="6">
        <v>11889</v>
      </c>
      <c r="C281" s="6" t="s">
        <v>15</v>
      </c>
      <c r="D281" s="6" t="s">
        <v>52</v>
      </c>
      <c r="F281" s="6" t="s">
        <v>62</v>
      </c>
      <c r="G281" s="6" t="s">
        <v>167</v>
      </c>
      <c r="H281" s="6" t="s">
        <v>370</v>
      </c>
      <c r="I281" s="6" t="s">
        <v>134</v>
      </c>
      <c r="J281" s="6">
        <v>1E-4</v>
      </c>
      <c r="K281" s="6" t="s">
        <v>21</v>
      </c>
      <c r="M281" s="6" t="s">
        <v>22</v>
      </c>
      <c r="N281" s="6" t="s">
        <v>22</v>
      </c>
      <c r="O281" s="6" t="s">
        <v>356</v>
      </c>
    </row>
    <row r="282" spans="1:15">
      <c r="A282" s="6" t="s">
        <v>355</v>
      </c>
      <c r="B282" s="6">
        <v>11889</v>
      </c>
      <c r="C282" s="6" t="s">
        <v>15</v>
      </c>
      <c r="D282" s="6" t="s">
        <v>52</v>
      </c>
      <c r="F282" s="6" t="s">
        <v>62</v>
      </c>
      <c r="G282" s="6" t="s">
        <v>167</v>
      </c>
      <c r="H282" s="6" t="s">
        <v>371</v>
      </c>
      <c r="I282" s="6" t="s">
        <v>357</v>
      </c>
      <c r="J282" s="6">
        <v>1E-4</v>
      </c>
      <c r="K282" s="6" t="s">
        <v>21</v>
      </c>
      <c r="M282" s="6" t="s">
        <v>22</v>
      </c>
      <c r="N282" s="6" t="s">
        <v>22</v>
      </c>
      <c r="O282" s="6" t="s">
        <v>356</v>
      </c>
    </row>
    <row r="283" spans="1:15">
      <c r="A283" s="6" t="s">
        <v>372</v>
      </c>
      <c r="B283" s="6">
        <v>230</v>
      </c>
      <c r="C283" s="6" t="s">
        <v>373</v>
      </c>
      <c r="D283" s="6" t="s">
        <v>39</v>
      </c>
      <c r="F283" s="6" t="s">
        <v>374</v>
      </c>
      <c r="G283" s="6" t="s">
        <v>375</v>
      </c>
      <c r="H283" s="6" t="s">
        <v>376</v>
      </c>
      <c r="I283" s="6" t="s">
        <v>35</v>
      </c>
      <c r="J283" s="6">
        <v>0.13</v>
      </c>
      <c r="K283" s="6" t="s">
        <v>29</v>
      </c>
      <c r="L283" s="6" t="s">
        <v>377</v>
      </c>
      <c r="M283" s="6" t="s">
        <v>143</v>
      </c>
      <c r="N283" s="6" t="s">
        <v>378</v>
      </c>
      <c r="O283" s="6" t="s">
        <v>379</v>
      </c>
    </row>
    <row r="284" spans="1:15">
      <c r="A284" s="6" t="s">
        <v>380</v>
      </c>
      <c r="B284" s="6">
        <v>75</v>
      </c>
      <c r="C284" s="6" t="s">
        <v>381</v>
      </c>
      <c r="D284" s="6" t="s">
        <v>57</v>
      </c>
      <c r="F284" s="6" t="s">
        <v>382</v>
      </c>
      <c r="G284" s="6" t="s">
        <v>375</v>
      </c>
      <c r="H284" s="6" t="s">
        <v>376</v>
      </c>
      <c r="I284" s="6" t="s">
        <v>35</v>
      </c>
      <c r="J284" s="6">
        <v>0.18</v>
      </c>
      <c r="K284" s="6" t="s">
        <v>29</v>
      </c>
      <c r="L284" s="6" t="s">
        <v>383</v>
      </c>
      <c r="M284" s="6" t="s">
        <v>22</v>
      </c>
      <c r="N284" s="6" t="s">
        <v>22</v>
      </c>
      <c r="O284" s="6" t="s">
        <v>384</v>
      </c>
    </row>
    <row r="285" spans="1:15">
      <c r="A285" s="6" t="s">
        <v>385</v>
      </c>
      <c r="B285" s="6">
        <v>500</v>
      </c>
      <c r="C285" s="6" t="s">
        <v>153</v>
      </c>
      <c r="D285" s="6" t="s">
        <v>27</v>
      </c>
      <c r="F285" s="6" t="s">
        <v>177</v>
      </c>
      <c r="G285" s="6" t="s">
        <v>375</v>
      </c>
      <c r="H285" s="6" t="s">
        <v>376</v>
      </c>
      <c r="I285" s="6" t="s">
        <v>35</v>
      </c>
      <c r="J285" s="6">
        <v>0.09</v>
      </c>
      <c r="K285" s="6" t="s">
        <v>21</v>
      </c>
      <c r="M285" s="6" t="s">
        <v>22</v>
      </c>
      <c r="N285" s="6" t="s">
        <v>22</v>
      </c>
      <c r="O285" s="6" t="s">
        <v>178</v>
      </c>
    </row>
    <row r="286" spans="1:15">
      <c r="A286" s="6" t="s">
        <v>386</v>
      </c>
      <c r="B286" s="6">
        <v>100</v>
      </c>
      <c r="C286" s="6" t="s">
        <v>387</v>
      </c>
      <c r="D286" s="6" t="s">
        <v>57</v>
      </c>
      <c r="F286" s="6" t="s">
        <v>48</v>
      </c>
      <c r="G286" s="6" t="s">
        <v>375</v>
      </c>
      <c r="H286" s="6" t="s">
        <v>376</v>
      </c>
      <c r="I286" s="6" t="s">
        <v>35</v>
      </c>
      <c r="J286" s="6">
        <v>0.128</v>
      </c>
      <c r="K286" s="6" t="s">
        <v>29</v>
      </c>
      <c r="L286" s="6" t="s">
        <v>388</v>
      </c>
      <c r="M286" s="6" t="s">
        <v>389</v>
      </c>
      <c r="N286" s="6" t="s">
        <v>378</v>
      </c>
      <c r="O286" s="6" t="s">
        <v>390</v>
      </c>
    </row>
    <row r="287" spans="1:15">
      <c r="A287" s="6" t="s">
        <v>391</v>
      </c>
      <c r="B287" s="6">
        <v>161</v>
      </c>
      <c r="C287" s="6" t="s">
        <v>506</v>
      </c>
      <c r="D287" s="6" t="s">
        <v>33</v>
      </c>
      <c r="F287" s="6" t="s">
        <v>127</v>
      </c>
      <c r="G287" s="6" t="s">
        <v>375</v>
      </c>
      <c r="H287" s="6" t="s">
        <v>376</v>
      </c>
      <c r="I287" s="6" t="s">
        <v>35</v>
      </c>
      <c r="J287" s="6">
        <v>0.13</v>
      </c>
      <c r="K287" s="6" t="s">
        <v>21</v>
      </c>
      <c r="M287" s="6" t="s">
        <v>22</v>
      </c>
      <c r="N287" s="6" t="s">
        <v>22</v>
      </c>
      <c r="O287" s="6" t="s">
        <v>392</v>
      </c>
    </row>
    <row r="288" spans="1:15">
      <c r="A288" s="6" t="s">
        <v>393</v>
      </c>
      <c r="B288" s="6">
        <v>260</v>
      </c>
      <c r="C288" s="6" t="s">
        <v>153</v>
      </c>
      <c r="D288" s="6" t="s">
        <v>27</v>
      </c>
      <c r="F288" s="6" t="s">
        <v>48</v>
      </c>
      <c r="G288" s="6" t="s">
        <v>375</v>
      </c>
      <c r="H288" s="6" t="s">
        <v>376</v>
      </c>
      <c r="I288" s="6" t="s">
        <v>35</v>
      </c>
      <c r="J288" s="6">
        <v>0.33650000000000002</v>
      </c>
      <c r="K288" s="6" t="s">
        <v>21</v>
      </c>
      <c r="M288" s="6" t="s">
        <v>22</v>
      </c>
      <c r="N288" s="6" t="s">
        <v>22</v>
      </c>
      <c r="O288" s="6" t="s">
        <v>394</v>
      </c>
    </row>
    <row r="289" spans="1:15">
      <c r="A289" s="6" t="s">
        <v>395</v>
      </c>
      <c r="B289" s="6">
        <v>256</v>
      </c>
      <c r="C289" s="6" t="s">
        <v>396</v>
      </c>
      <c r="D289" s="6" t="s">
        <v>52</v>
      </c>
      <c r="F289" s="6" t="s">
        <v>198</v>
      </c>
      <c r="G289" s="6" t="s">
        <v>375</v>
      </c>
      <c r="H289" s="6" t="s">
        <v>376</v>
      </c>
      <c r="I289" s="6" t="s">
        <v>35</v>
      </c>
      <c r="J289" s="6">
        <v>0.21</v>
      </c>
      <c r="K289" s="6" t="s">
        <v>21</v>
      </c>
      <c r="M289" s="6" t="s">
        <v>22</v>
      </c>
      <c r="N289" s="6" t="s">
        <v>22</v>
      </c>
      <c r="O289" s="6" t="s">
        <v>397</v>
      </c>
    </row>
    <row r="290" spans="1:15">
      <c r="A290" s="6" t="s">
        <v>398</v>
      </c>
      <c r="B290" s="6">
        <v>53</v>
      </c>
      <c r="C290" s="6" t="s">
        <v>399</v>
      </c>
      <c r="D290" s="6" t="s">
        <v>400</v>
      </c>
      <c r="F290" s="6" t="s">
        <v>48</v>
      </c>
      <c r="G290" s="6" t="s">
        <v>375</v>
      </c>
      <c r="H290" s="6" t="s">
        <v>376</v>
      </c>
      <c r="I290" s="6" t="s">
        <v>250</v>
      </c>
      <c r="J290" s="6">
        <v>0.35849056603773582</v>
      </c>
      <c r="K290" s="6" t="s">
        <v>29</v>
      </c>
      <c r="L290" s="6" t="s">
        <v>49</v>
      </c>
      <c r="M290" s="6" t="s">
        <v>401</v>
      </c>
      <c r="N290" s="6" t="s">
        <v>402</v>
      </c>
      <c r="O290" s="6" t="s">
        <v>403</v>
      </c>
    </row>
    <row r="291" spans="1:15">
      <c r="A291" s="6" t="s">
        <v>398</v>
      </c>
      <c r="B291" s="6">
        <v>53</v>
      </c>
      <c r="C291" s="6" t="s">
        <v>399</v>
      </c>
      <c r="D291" s="6" t="s">
        <v>400</v>
      </c>
      <c r="F291" s="6" t="s">
        <v>48</v>
      </c>
      <c r="G291" s="6" t="s">
        <v>375</v>
      </c>
      <c r="H291" s="6" t="s">
        <v>404</v>
      </c>
      <c r="I291" s="6" t="s">
        <v>250</v>
      </c>
      <c r="J291" s="6">
        <v>0.16037735849056603</v>
      </c>
      <c r="K291" s="6" t="s">
        <v>29</v>
      </c>
      <c r="L291" s="6" t="s">
        <v>49</v>
      </c>
      <c r="M291" s="6" t="s">
        <v>401</v>
      </c>
      <c r="N291" s="6" t="s">
        <v>402</v>
      </c>
      <c r="O291" s="6" t="s">
        <v>403</v>
      </c>
    </row>
    <row r="292" spans="1:15">
      <c r="A292" s="6" t="s">
        <v>398</v>
      </c>
      <c r="B292" s="6">
        <v>53</v>
      </c>
      <c r="C292" s="6" t="s">
        <v>399</v>
      </c>
      <c r="D292" s="6" t="s">
        <v>400</v>
      </c>
      <c r="F292" s="6" t="s">
        <v>48</v>
      </c>
      <c r="G292" s="6" t="s">
        <v>375</v>
      </c>
      <c r="H292" s="6" t="s">
        <v>405</v>
      </c>
      <c r="I292" s="6" t="s">
        <v>250</v>
      </c>
      <c r="J292" s="6">
        <v>5.6603773584905662E-2</v>
      </c>
      <c r="K292" s="6" t="s">
        <v>29</v>
      </c>
      <c r="L292" s="6" t="s">
        <v>49</v>
      </c>
      <c r="M292" s="6" t="s">
        <v>401</v>
      </c>
      <c r="N292" s="6" t="s">
        <v>402</v>
      </c>
      <c r="O292" s="6" t="s">
        <v>403</v>
      </c>
    </row>
    <row r="293" spans="1:15">
      <c r="A293" s="6" t="s">
        <v>406</v>
      </c>
      <c r="B293" s="6">
        <v>100</v>
      </c>
      <c r="C293" s="6" t="s">
        <v>407</v>
      </c>
      <c r="D293" s="6" t="s">
        <v>203</v>
      </c>
      <c r="F293" s="6" t="s">
        <v>408</v>
      </c>
      <c r="G293" s="6" t="s">
        <v>375</v>
      </c>
      <c r="H293" s="6" t="s">
        <v>376</v>
      </c>
      <c r="I293" s="6" t="s">
        <v>250</v>
      </c>
      <c r="J293" s="6">
        <v>9.5000000000000001E-2</v>
      </c>
      <c r="K293" s="6" t="s">
        <v>21</v>
      </c>
      <c r="L293" s="6" t="s">
        <v>142</v>
      </c>
      <c r="M293" s="6" t="s">
        <v>143</v>
      </c>
      <c r="N293" s="6" t="s">
        <v>144</v>
      </c>
      <c r="O293" s="6" t="s">
        <v>409</v>
      </c>
    </row>
    <row r="294" spans="1:15">
      <c r="A294" s="6" t="s">
        <v>406</v>
      </c>
      <c r="B294" s="6">
        <v>120</v>
      </c>
      <c r="C294" s="6" t="s">
        <v>131</v>
      </c>
      <c r="D294" s="6" t="s">
        <v>39</v>
      </c>
      <c r="F294" s="6" t="s">
        <v>410</v>
      </c>
      <c r="G294" s="6" t="s">
        <v>375</v>
      </c>
      <c r="H294" s="6" t="s">
        <v>376</v>
      </c>
      <c r="I294" s="6" t="s">
        <v>250</v>
      </c>
      <c r="J294" s="6">
        <v>3.7999999999999999E-2</v>
      </c>
      <c r="K294" s="6" t="s">
        <v>21</v>
      </c>
      <c r="M294" s="6" t="s">
        <v>22</v>
      </c>
      <c r="N294" s="6" t="s">
        <v>22</v>
      </c>
      <c r="O294" s="6" t="s">
        <v>135</v>
      </c>
    </row>
    <row r="295" spans="1:15">
      <c r="A295" s="6" t="s">
        <v>406</v>
      </c>
      <c r="B295" s="6">
        <v>120</v>
      </c>
      <c r="C295" s="6" t="s">
        <v>131</v>
      </c>
      <c r="D295" s="6" t="s">
        <v>39</v>
      </c>
      <c r="F295" s="6" t="s">
        <v>410</v>
      </c>
      <c r="G295" s="6" t="s">
        <v>375</v>
      </c>
      <c r="H295" s="6" t="s">
        <v>411</v>
      </c>
      <c r="I295" s="6" t="s">
        <v>250</v>
      </c>
      <c r="J295" s="6">
        <v>0</v>
      </c>
      <c r="K295" s="6" t="s">
        <v>21</v>
      </c>
      <c r="M295" s="6" t="s">
        <v>22</v>
      </c>
      <c r="N295" s="6" t="s">
        <v>22</v>
      </c>
      <c r="O295" s="6" t="s">
        <v>135</v>
      </c>
    </row>
    <row r="296" spans="1:15">
      <c r="A296" s="6" t="s">
        <v>406</v>
      </c>
      <c r="B296" s="6">
        <v>247</v>
      </c>
      <c r="C296" s="6" t="s">
        <v>15</v>
      </c>
      <c r="D296" s="6" t="s">
        <v>39</v>
      </c>
      <c r="F296" s="6" t="s">
        <v>48</v>
      </c>
      <c r="G296" s="6" t="s">
        <v>375</v>
      </c>
      <c r="H296" s="6" t="s">
        <v>376</v>
      </c>
      <c r="I296" s="6" t="s">
        <v>250</v>
      </c>
      <c r="J296" s="6">
        <v>0.11</v>
      </c>
      <c r="K296" s="6" t="s">
        <v>21</v>
      </c>
      <c r="M296" s="6" t="s">
        <v>22</v>
      </c>
      <c r="N296" s="6" t="s">
        <v>22</v>
      </c>
      <c r="O296" s="6" t="s">
        <v>201</v>
      </c>
    </row>
    <row r="297" spans="1:15">
      <c r="A297" s="6" t="s">
        <v>406</v>
      </c>
      <c r="B297" s="6">
        <v>247</v>
      </c>
      <c r="C297" s="6" t="s">
        <v>15</v>
      </c>
      <c r="D297" s="6" t="s">
        <v>39</v>
      </c>
      <c r="F297" s="6" t="s">
        <v>48</v>
      </c>
      <c r="G297" s="6" t="s">
        <v>375</v>
      </c>
      <c r="H297" s="6" t="s">
        <v>404</v>
      </c>
      <c r="I297" s="6" t="s">
        <v>250</v>
      </c>
      <c r="J297" s="6">
        <v>2E-3</v>
      </c>
      <c r="K297" s="6" t="s">
        <v>21</v>
      </c>
      <c r="M297" s="6" t="s">
        <v>22</v>
      </c>
      <c r="N297" s="6" t="s">
        <v>22</v>
      </c>
      <c r="O297" s="6" t="s">
        <v>201</v>
      </c>
    </row>
    <row r="298" spans="1:15">
      <c r="A298" s="6" t="s">
        <v>202</v>
      </c>
      <c r="B298" s="6">
        <v>67</v>
      </c>
      <c r="C298" s="6" t="s">
        <v>15</v>
      </c>
      <c r="D298" s="6" t="s">
        <v>203</v>
      </c>
      <c r="F298" s="6" t="s">
        <v>62</v>
      </c>
      <c r="G298" s="6" t="s">
        <v>375</v>
      </c>
      <c r="H298" s="6" t="s">
        <v>376</v>
      </c>
      <c r="I298" s="6" t="s">
        <v>250</v>
      </c>
      <c r="J298" s="6">
        <v>0.1</v>
      </c>
      <c r="K298" s="6" t="s">
        <v>21</v>
      </c>
      <c r="M298" s="6" t="s">
        <v>22</v>
      </c>
      <c r="N298" s="6" t="s">
        <v>22</v>
      </c>
      <c r="O298" s="6" t="s">
        <v>412</v>
      </c>
    </row>
    <row r="299" spans="1:15">
      <c r="A299" s="6" t="s">
        <v>202</v>
      </c>
      <c r="B299" s="6">
        <v>67</v>
      </c>
      <c r="C299" s="6" t="s">
        <v>15</v>
      </c>
      <c r="D299" s="6" t="s">
        <v>203</v>
      </c>
      <c r="F299" s="6" t="s">
        <v>62</v>
      </c>
      <c r="G299" s="6" t="s">
        <v>375</v>
      </c>
      <c r="H299" s="6" t="s">
        <v>404</v>
      </c>
      <c r="I299" s="6" t="s">
        <v>250</v>
      </c>
      <c r="J299" s="6">
        <v>0</v>
      </c>
      <c r="K299" s="6" t="s">
        <v>21</v>
      </c>
      <c r="M299" s="6" t="s">
        <v>22</v>
      </c>
      <c r="N299" s="6" t="s">
        <v>22</v>
      </c>
      <c r="O299" s="6" t="s">
        <v>412</v>
      </c>
    </row>
    <row r="300" spans="1:15">
      <c r="A300" s="6" t="s">
        <v>202</v>
      </c>
      <c r="B300" s="6">
        <v>67</v>
      </c>
      <c r="C300" s="6" t="s">
        <v>15</v>
      </c>
      <c r="D300" s="6" t="s">
        <v>203</v>
      </c>
      <c r="F300" s="6" t="s">
        <v>62</v>
      </c>
      <c r="G300" s="6" t="s">
        <v>375</v>
      </c>
      <c r="H300" s="6" t="s">
        <v>413</v>
      </c>
      <c r="I300" s="6" t="s">
        <v>134</v>
      </c>
      <c r="J300" s="6">
        <v>2.4E-2</v>
      </c>
      <c r="K300" s="6" t="s">
        <v>21</v>
      </c>
      <c r="M300" s="6" t="s">
        <v>22</v>
      </c>
      <c r="N300" s="6" t="s">
        <v>22</v>
      </c>
      <c r="O300" s="6" t="s">
        <v>412</v>
      </c>
    </row>
    <row r="301" spans="1:15">
      <c r="A301" s="6" t="s">
        <v>202</v>
      </c>
      <c r="B301" s="6">
        <v>67</v>
      </c>
      <c r="C301" s="6" t="s">
        <v>15</v>
      </c>
      <c r="D301" s="6" t="s">
        <v>203</v>
      </c>
      <c r="F301" s="6" t="s">
        <v>62</v>
      </c>
      <c r="G301" s="6" t="s">
        <v>375</v>
      </c>
      <c r="H301" s="6" t="s">
        <v>414</v>
      </c>
      <c r="I301" s="6" t="s">
        <v>100</v>
      </c>
      <c r="J301" s="6">
        <v>0</v>
      </c>
      <c r="K301" s="6" t="s">
        <v>21</v>
      </c>
      <c r="M301" s="6" t="s">
        <v>22</v>
      </c>
      <c r="N301" s="6" t="s">
        <v>22</v>
      </c>
      <c r="O301" s="6" t="s">
        <v>412</v>
      </c>
    </row>
    <row r="302" spans="1:15">
      <c r="A302" s="6" t="s">
        <v>202</v>
      </c>
      <c r="B302" s="6">
        <v>67</v>
      </c>
      <c r="C302" s="6" t="s">
        <v>15</v>
      </c>
      <c r="D302" s="6" t="s">
        <v>203</v>
      </c>
      <c r="F302" s="6" t="s">
        <v>62</v>
      </c>
      <c r="G302" s="6" t="s">
        <v>375</v>
      </c>
      <c r="H302" s="6" t="s">
        <v>415</v>
      </c>
      <c r="I302" s="6" t="s">
        <v>134</v>
      </c>
      <c r="J302" s="6">
        <v>0.104</v>
      </c>
      <c r="K302" s="6" t="s">
        <v>21</v>
      </c>
      <c r="M302" s="6" t="s">
        <v>22</v>
      </c>
      <c r="N302" s="6" t="s">
        <v>22</v>
      </c>
      <c r="O302" s="6" t="s">
        <v>412</v>
      </c>
    </row>
    <row r="303" spans="1:15">
      <c r="A303" s="6" t="s">
        <v>202</v>
      </c>
      <c r="B303" s="6">
        <v>67</v>
      </c>
      <c r="C303" s="6" t="s">
        <v>15</v>
      </c>
      <c r="D303" s="6" t="s">
        <v>203</v>
      </c>
      <c r="F303" s="6" t="s">
        <v>62</v>
      </c>
      <c r="G303" s="6" t="s">
        <v>375</v>
      </c>
      <c r="H303" s="6" t="s">
        <v>416</v>
      </c>
      <c r="I303" s="6" t="s">
        <v>357</v>
      </c>
      <c r="J303" s="6">
        <v>0</v>
      </c>
      <c r="K303" s="6" t="s">
        <v>21</v>
      </c>
      <c r="M303" s="6" t="s">
        <v>22</v>
      </c>
      <c r="N303" s="6" t="s">
        <v>22</v>
      </c>
      <c r="O303" s="6" t="s">
        <v>412</v>
      </c>
    </row>
    <row r="304" spans="1:15">
      <c r="A304" s="6" t="s">
        <v>417</v>
      </c>
      <c r="B304" s="6">
        <v>213</v>
      </c>
      <c r="C304" s="6" t="s">
        <v>15</v>
      </c>
      <c r="D304" s="6" t="s">
        <v>203</v>
      </c>
      <c r="F304" s="6" t="s">
        <v>418</v>
      </c>
      <c r="G304" s="6" t="s">
        <v>375</v>
      </c>
      <c r="H304" s="6" t="s">
        <v>404</v>
      </c>
      <c r="I304" s="6" t="s">
        <v>250</v>
      </c>
      <c r="J304" s="6">
        <v>0.308</v>
      </c>
      <c r="K304" s="6" t="s">
        <v>21</v>
      </c>
      <c r="M304" s="6" t="s">
        <v>22</v>
      </c>
      <c r="N304" s="6" t="s">
        <v>22</v>
      </c>
      <c r="O304" s="6" t="s">
        <v>419</v>
      </c>
    </row>
    <row r="305" spans="1:15">
      <c r="A305" s="6" t="s">
        <v>90</v>
      </c>
      <c r="B305" s="6">
        <v>473</v>
      </c>
      <c r="C305" s="6" t="s">
        <v>222</v>
      </c>
      <c r="D305" s="6" t="s">
        <v>27</v>
      </c>
      <c r="F305" s="6" t="s">
        <v>223</v>
      </c>
      <c r="G305" s="6" t="s">
        <v>375</v>
      </c>
      <c r="H305" s="6" t="s">
        <v>376</v>
      </c>
      <c r="I305" s="6" t="s">
        <v>35</v>
      </c>
      <c r="J305" s="6">
        <v>9.2999999999999999E-2</v>
      </c>
      <c r="K305" s="6" t="s">
        <v>29</v>
      </c>
      <c r="L305" s="6" t="s">
        <v>420</v>
      </c>
      <c r="M305" s="6" t="s">
        <v>22</v>
      </c>
      <c r="N305" s="6" t="s">
        <v>22</v>
      </c>
      <c r="O305" s="6" t="s">
        <v>224</v>
      </c>
    </row>
    <row r="306" spans="1:15">
      <c r="A306" s="6" t="s">
        <v>588</v>
      </c>
      <c r="B306" s="6">
        <v>468</v>
      </c>
      <c r="C306" s="6" t="s">
        <v>1521</v>
      </c>
      <c r="D306" s="6" t="s">
        <v>27</v>
      </c>
      <c r="F306" s="6" t="s">
        <v>421</v>
      </c>
      <c r="G306" s="6" t="s">
        <v>375</v>
      </c>
      <c r="H306" s="6" t="s">
        <v>422</v>
      </c>
      <c r="I306" s="6" t="s">
        <v>357</v>
      </c>
      <c r="J306" s="6">
        <v>0.01</v>
      </c>
      <c r="K306" s="6" t="s">
        <v>29</v>
      </c>
      <c r="L306" s="6" t="s">
        <v>423</v>
      </c>
      <c r="M306" s="6" t="s">
        <v>22</v>
      </c>
      <c r="N306" s="6" t="s">
        <v>22</v>
      </c>
      <c r="O306" s="6" t="s">
        <v>424</v>
      </c>
    </row>
    <row r="307" spans="1:15">
      <c r="A307" s="6" t="s">
        <v>588</v>
      </c>
      <c r="B307" s="6">
        <v>468</v>
      </c>
      <c r="C307" s="6" t="s">
        <v>1522</v>
      </c>
      <c r="D307" s="6" t="s">
        <v>27</v>
      </c>
      <c r="F307" s="6" t="s">
        <v>421</v>
      </c>
      <c r="G307" s="6" t="s">
        <v>375</v>
      </c>
      <c r="H307" s="6" t="s">
        <v>425</v>
      </c>
      <c r="I307" s="6" t="s">
        <v>138</v>
      </c>
      <c r="J307" s="6">
        <v>0</v>
      </c>
      <c r="K307" s="6" t="s">
        <v>29</v>
      </c>
      <c r="L307" s="6" t="s">
        <v>423</v>
      </c>
      <c r="M307" s="6" t="s">
        <v>22</v>
      </c>
      <c r="N307" s="6" t="s">
        <v>22</v>
      </c>
      <c r="O307" s="6" t="s">
        <v>424</v>
      </c>
    </row>
    <row r="308" spans="1:15">
      <c r="A308" s="6" t="s">
        <v>588</v>
      </c>
      <c r="B308" s="6">
        <v>468</v>
      </c>
      <c r="C308" s="6" t="s">
        <v>1523</v>
      </c>
      <c r="D308" s="6" t="s">
        <v>27</v>
      </c>
      <c r="F308" s="6" t="s">
        <v>421</v>
      </c>
      <c r="G308" s="6" t="s">
        <v>375</v>
      </c>
      <c r="H308" s="6" t="s">
        <v>404</v>
      </c>
      <c r="I308" s="6" t="s">
        <v>35</v>
      </c>
      <c r="J308" s="6">
        <v>0</v>
      </c>
      <c r="K308" s="6" t="s">
        <v>29</v>
      </c>
      <c r="L308" s="6" t="s">
        <v>423</v>
      </c>
      <c r="M308" s="6" t="s">
        <v>22</v>
      </c>
      <c r="N308" s="6" t="s">
        <v>22</v>
      </c>
      <c r="O308" s="6" t="s">
        <v>424</v>
      </c>
    </row>
    <row r="309" spans="1:15">
      <c r="A309" s="6" t="s">
        <v>588</v>
      </c>
      <c r="B309" s="6">
        <v>468</v>
      </c>
      <c r="C309" s="6" t="s">
        <v>1524</v>
      </c>
      <c r="D309" s="6" t="s">
        <v>27</v>
      </c>
      <c r="F309" s="6" t="s">
        <v>421</v>
      </c>
      <c r="G309" s="6" t="s">
        <v>375</v>
      </c>
      <c r="H309" s="6" t="s">
        <v>426</v>
      </c>
      <c r="I309" s="6" t="s">
        <v>134</v>
      </c>
      <c r="J309" s="6">
        <v>0</v>
      </c>
      <c r="K309" s="6" t="s">
        <v>29</v>
      </c>
      <c r="L309" s="6" t="s">
        <v>423</v>
      </c>
      <c r="M309" s="6" t="s">
        <v>22</v>
      </c>
      <c r="N309" s="6" t="s">
        <v>22</v>
      </c>
      <c r="O309" s="6" t="s">
        <v>424</v>
      </c>
    </row>
    <row r="310" spans="1:15">
      <c r="A310" s="6" t="s">
        <v>427</v>
      </c>
      <c r="B310" s="6">
        <v>220</v>
      </c>
      <c r="C310" s="6" t="s">
        <v>428</v>
      </c>
      <c r="D310" s="6" t="s">
        <v>141</v>
      </c>
      <c r="F310" s="6" t="s">
        <v>48</v>
      </c>
      <c r="G310" s="6" t="s">
        <v>375</v>
      </c>
      <c r="H310" s="6" t="s">
        <v>376</v>
      </c>
      <c r="I310" s="6" t="s">
        <v>250</v>
      </c>
      <c r="J310" s="6">
        <v>0.109</v>
      </c>
      <c r="K310" s="6" t="s">
        <v>29</v>
      </c>
      <c r="L310" s="6" t="s">
        <v>429</v>
      </c>
      <c r="M310" s="6" t="s">
        <v>22</v>
      </c>
      <c r="N310" s="6" t="s">
        <v>22</v>
      </c>
      <c r="O310" s="6" t="s">
        <v>430</v>
      </c>
    </row>
    <row r="311" spans="1:15">
      <c r="A311" s="6" t="s">
        <v>427</v>
      </c>
      <c r="B311" s="6">
        <v>220</v>
      </c>
      <c r="C311" s="6" t="s">
        <v>428</v>
      </c>
      <c r="D311" s="6" t="s">
        <v>141</v>
      </c>
      <c r="F311" s="6" t="s">
        <v>48</v>
      </c>
      <c r="G311" s="6" t="s">
        <v>375</v>
      </c>
      <c r="H311" s="6" t="s">
        <v>404</v>
      </c>
      <c r="I311" s="6" t="s">
        <v>250</v>
      </c>
      <c r="J311" s="6">
        <v>5.2200000000000003E-2</v>
      </c>
      <c r="K311" s="6" t="s">
        <v>29</v>
      </c>
      <c r="L311" s="6" t="s">
        <v>429</v>
      </c>
      <c r="M311" s="6" t="s">
        <v>22</v>
      </c>
      <c r="N311" s="6" t="s">
        <v>22</v>
      </c>
      <c r="O311" s="6" t="s">
        <v>430</v>
      </c>
    </row>
    <row r="312" spans="1:15">
      <c r="A312" s="6" t="s">
        <v>235</v>
      </c>
      <c r="B312" s="6">
        <v>258</v>
      </c>
      <c r="C312" s="6" t="s">
        <v>15</v>
      </c>
      <c r="D312" s="6" t="s">
        <v>236</v>
      </c>
      <c r="F312" s="6" t="s">
        <v>48</v>
      </c>
      <c r="G312" s="6" t="s">
        <v>431</v>
      </c>
      <c r="H312" s="6" t="s">
        <v>376</v>
      </c>
      <c r="I312" s="6" t="s">
        <v>250</v>
      </c>
      <c r="J312" s="6">
        <v>0.09</v>
      </c>
      <c r="K312" s="6" t="s">
        <v>21</v>
      </c>
      <c r="M312" s="6" t="s">
        <v>22</v>
      </c>
      <c r="N312" s="6" t="s">
        <v>22</v>
      </c>
      <c r="O312" s="6" t="s">
        <v>238</v>
      </c>
    </row>
    <row r="313" spans="1:15">
      <c r="A313" s="6" t="s">
        <v>235</v>
      </c>
      <c r="B313" s="6">
        <v>258</v>
      </c>
      <c r="C313" s="6" t="s">
        <v>15</v>
      </c>
      <c r="D313" s="6" t="s">
        <v>236</v>
      </c>
      <c r="F313" s="6" t="s">
        <v>48</v>
      </c>
      <c r="G313" s="6" t="s">
        <v>431</v>
      </c>
      <c r="H313" s="6" t="s">
        <v>413</v>
      </c>
      <c r="I313" s="6" t="s">
        <v>134</v>
      </c>
      <c r="J313" s="6">
        <v>0.21299999999999999</v>
      </c>
      <c r="K313" s="6" t="s">
        <v>21</v>
      </c>
      <c r="M313" s="6" t="s">
        <v>22</v>
      </c>
      <c r="N313" s="6" t="s">
        <v>22</v>
      </c>
      <c r="O313" s="6" t="s">
        <v>238</v>
      </c>
    </row>
    <row r="314" spans="1:15">
      <c r="A314" s="6" t="s">
        <v>235</v>
      </c>
      <c r="B314" s="6">
        <v>100</v>
      </c>
      <c r="C314" s="6" t="s">
        <v>15</v>
      </c>
      <c r="D314" s="6" t="s">
        <v>230</v>
      </c>
      <c r="F314" s="6" t="s">
        <v>48</v>
      </c>
      <c r="G314" s="6" t="s">
        <v>431</v>
      </c>
      <c r="H314" s="6" t="s">
        <v>376</v>
      </c>
      <c r="I314" s="6" t="s">
        <v>250</v>
      </c>
      <c r="J314" s="6">
        <v>0.105</v>
      </c>
      <c r="K314" s="6" t="s">
        <v>21</v>
      </c>
      <c r="M314" s="6" t="s">
        <v>22</v>
      </c>
      <c r="N314" s="6" t="s">
        <v>22</v>
      </c>
      <c r="O314" s="6" t="s">
        <v>238</v>
      </c>
    </row>
    <row r="315" spans="1:15">
      <c r="A315" s="6" t="s">
        <v>235</v>
      </c>
      <c r="B315" s="6">
        <v>100</v>
      </c>
      <c r="C315" s="6" t="s">
        <v>15</v>
      </c>
      <c r="D315" s="6" t="s">
        <v>230</v>
      </c>
      <c r="F315" s="6" t="s">
        <v>48</v>
      </c>
      <c r="G315" s="6" t="s">
        <v>431</v>
      </c>
      <c r="H315" s="6" t="s">
        <v>413</v>
      </c>
      <c r="I315" s="6" t="s">
        <v>134</v>
      </c>
      <c r="J315" s="6">
        <v>0.25</v>
      </c>
      <c r="K315" s="6" t="s">
        <v>21</v>
      </c>
      <c r="M315" s="6" t="s">
        <v>22</v>
      </c>
      <c r="N315" s="6" t="s">
        <v>22</v>
      </c>
      <c r="O315" s="6" t="s">
        <v>238</v>
      </c>
    </row>
    <row r="316" spans="1:15">
      <c r="A316" s="6" t="s">
        <v>235</v>
      </c>
      <c r="B316" s="6">
        <v>75</v>
      </c>
      <c r="C316" s="6" t="s">
        <v>15</v>
      </c>
      <c r="D316" s="6" t="s">
        <v>330</v>
      </c>
      <c r="F316" s="6" t="s">
        <v>48</v>
      </c>
      <c r="G316" s="6" t="s">
        <v>431</v>
      </c>
      <c r="H316" s="6" t="s">
        <v>376</v>
      </c>
      <c r="I316" s="6" t="s">
        <v>250</v>
      </c>
      <c r="J316" s="6">
        <v>0.14599999999999999</v>
      </c>
      <c r="K316" s="6" t="s">
        <v>21</v>
      </c>
      <c r="M316" s="6" t="s">
        <v>22</v>
      </c>
      <c r="N316" s="6" t="s">
        <v>22</v>
      </c>
      <c r="O316" s="6" t="s">
        <v>238</v>
      </c>
    </row>
    <row r="317" spans="1:15">
      <c r="A317" s="6" t="s">
        <v>235</v>
      </c>
      <c r="B317" s="6">
        <v>75</v>
      </c>
      <c r="C317" s="6" t="s">
        <v>15</v>
      </c>
      <c r="D317" s="6" t="s">
        <v>330</v>
      </c>
      <c r="F317" s="6" t="s">
        <v>48</v>
      </c>
      <c r="G317" s="6" t="s">
        <v>431</v>
      </c>
      <c r="H317" s="6" t="s">
        <v>413</v>
      </c>
      <c r="I317" s="6" t="s">
        <v>134</v>
      </c>
      <c r="J317" s="6">
        <v>0.27300000000000002</v>
      </c>
      <c r="K317" s="6" t="s">
        <v>21</v>
      </c>
      <c r="M317" s="6" t="s">
        <v>22</v>
      </c>
      <c r="N317" s="6" t="s">
        <v>22</v>
      </c>
      <c r="O317" s="6" t="s">
        <v>238</v>
      </c>
    </row>
    <row r="318" spans="1:15">
      <c r="A318" s="6" t="s">
        <v>432</v>
      </c>
      <c r="B318" s="6">
        <v>150</v>
      </c>
      <c r="C318" s="6" t="s">
        <v>433</v>
      </c>
      <c r="D318" s="6" t="s">
        <v>236</v>
      </c>
      <c r="F318" s="6" t="s">
        <v>48</v>
      </c>
      <c r="G318" s="6" t="s">
        <v>375</v>
      </c>
      <c r="H318" s="6" t="s">
        <v>376</v>
      </c>
      <c r="I318" s="6" t="s">
        <v>250</v>
      </c>
      <c r="J318" s="6">
        <v>8.6599999999999996E-2</v>
      </c>
      <c r="K318" s="6" t="s">
        <v>29</v>
      </c>
      <c r="L318" s="6" t="s">
        <v>434</v>
      </c>
      <c r="M318" s="6" t="s">
        <v>143</v>
      </c>
      <c r="N318" s="6" t="s">
        <v>144</v>
      </c>
      <c r="O318" s="6" t="s">
        <v>435</v>
      </c>
    </row>
    <row r="319" spans="1:15">
      <c r="A319" s="6" t="s">
        <v>436</v>
      </c>
      <c r="B319" s="6">
        <v>51</v>
      </c>
      <c r="C319" s="6" t="s">
        <v>437</v>
      </c>
      <c r="D319" s="6" t="s">
        <v>236</v>
      </c>
      <c r="F319" s="6" t="s">
        <v>48</v>
      </c>
      <c r="G319" s="6" t="s">
        <v>375</v>
      </c>
      <c r="H319" s="6" t="s">
        <v>376</v>
      </c>
      <c r="I319" s="6" t="s">
        <v>250</v>
      </c>
      <c r="J319" s="6">
        <v>0.12740000000000001</v>
      </c>
      <c r="K319" s="6" t="s">
        <v>29</v>
      </c>
      <c r="L319" s="6" t="s">
        <v>49</v>
      </c>
      <c r="M319" s="6" t="s">
        <v>438</v>
      </c>
      <c r="N319" s="6" t="s">
        <v>439</v>
      </c>
      <c r="O319" s="6" t="s">
        <v>440</v>
      </c>
    </row>
    <row r="320" spans="1:15">
      <c r="A320" s="6" t="s">
        <v>239</v>
      </c>
      <c r="B320" s="6">
        <v>229</v>
      </c>
      <c r="C320" s="6" t="s">
        <v>240</v>
      </c>
      <c r="D320" s="6" t="s">
        <v>52</v>
      </c>
      <c r="F320" s="6" t="s">
        <v>241</v>
      </c>
      <c r="G320" s="6" t="s">
        <v>375</v>
      </c>
      <c r="H320" s="6" t="s">
        <v>404</v>
      </c>
      <c r="I320" s="6" t="s">
        <v>35</v>
      </c>
      <c r="J320" s="6">
        <v>0.153</v>
      </c>
      <c r="K320" s="6" t="s">
        <v>29</v>
      </c>
      <c r="L320" s="6" t="s">
        <v>242</v>
      </c>
      <c r="M320" s="6" t="s">
        <v>22</v>
      </c>
      <c r="N320" s="6" t="s">
        <v>22</v>
      </c>
      <c r="O320" s="6" t="s">
        <v>243</v>
      </c>
    </row>
    <row r="321" spans="1:15">
      <c r="A321" s="6" t="s">
        <v>441</v>
      </c>
      <c r="B321" s="6">
        <v>213</v>
      </c>
      <c r="C321" s="6" t="s">
        <v>442</v>
      </c>
      <c r="D321" s="6" t="s">
        <v>236</v>
      </c>
      <c r="F321" s="6" t="s">
        <v>48</v>
      </c>
      <c r="G321" s="6" t="s">
        <v>375</v>
      </c>
      <c r="H321" s="6" t="s">
        <v>376</v>
      </c>
      <c r="I321" s="6" t="s">
        <v>250</v>
      </c>
      <c r="J321" s="6">
        <v>0.10100000000000001</v>
      </c>
      <c r="K321" s="6" t="s">
        <v>29</v>
      </c>
      <c r="L321" s="6" t="s">
        <v>377</v>
      </c>
      <c r="M321" s="6" t="s">
        <v>143</v>
      </c>
      <c r="N321" s="6" t="s">
        <v>443</v>
      </c>
      <c r="O321" s="6" t="s">
        <v>444</v>
      </c>
    </row>
    <row r="322" spans="1:15">
      <c r="A322" s="6" t="s">
        <v>441</v>
      </c>
      <c r="B322" s="6">
        <v>213</v>
      </c>
      <c r="C322" s="6" t="s">
        <v>442</v>
      </c>
      <c r="D322" s="6" t="s">
        <v>236</v>
      </c>
      <c r="F322" s="6" t="s">
        <v>48</v>
      </c>
      <c r="G322" s="6" t="s">
        <v>375</v>
      </c>
      <c r="H322" s="6" t="s">
        <v>413</v>
      </c>
      <c r="I322" s="6" t="s">
        <v>134</v>
      </c>
      <c r="J322" s="6">
        <v>0.24399999999999999</v>
      </c>
      <c r="K322" s="6" t="s">
        <v>29</v>
      </c>
      <c r="L322" s="6" t="s">
        <v>377</v>
      </c>
      <c r="M322" s="6" t="s">
        <v>143</v>
      </c>
      <c r="N322" s="6" t="s">
        <v>443</v>
      </c>
      <c r="O322" s="6" t="s">
        <v>444</v>
      </c>
    </row>
    <row r="323" spans="1:15">
      <c r="A323" s="6" t="s">
        <v>445</v>
      </c>
      <c r="B323" s="6">
        <v>170</v>
      </c>
      <c r="C323" s="6" t="s">
        <v>446</v>
      </c>
      <c r="D323" s="6" t="s">
        <v>52</v>
      </c>
      <c r="F323" s="6" t="s">
        <v>184</v>
      </c>
      <c r="G323" s="6" t="s">
        <v>375</v>
      </c>
      <c r="H323" s="6" t="s">
        <v>376</v>
      </c>
      <c r="I323" s="6" t="s">
        <v>250</v>
      </c>
      <c r="J323" s="6">
        <v>0.255</v>
      </c>
      <c r="K323" s="6" t="s">
        <v>29</v>
      </c>
      <c r="L323" s="6" t="s">
        <v>447</v>
      </c>
      <c r="M323" s="6" t="s">
        <v>143</v>
      </c>
      <c r="N323" s="6" t="s">
        <v>443</v>
      </c>
      <c r="O323" s="6" t="s">
        <v>448</v>
      </c>
    </row>
    <row r="324" spans="1:15">
      <c r="A324" s="6" t="s">
        <v>445</v>
      </c>
      <c r="B324" s="6">
        <v>170</v>
      </c>
      <c r="C324" s="6" t="s">
        <v>446</v>
      </c>
      <c r="D324" s="6" t="s">
        <v>52</v>
      </c>
      <c r="F324" s="6" t="s">
        <v>184</v>
      </c>
      <c r="G324" s="6" t="s">
        <v>375</v>
      </c>
      <c r="H324" s="6" t="s">
        <v>404</v>
      </c>
      <c r="I324" s="6" t="s">
        <v>35</v>
      </c>
      <c r="J324" s="6">
        <v>0</v>
      </c>
      <c r="K324" s="6" t="s">
        <v>29</v>
      </c>
      <c r="L324" s="6" t="s">
        <v>447</v>
      </c>
      <c r="M324" s="6" t="s">
        <v>143</v>
      </c>
      <c r="N324" s="6" t="s">
        <v>443</v>
      </c>
      <c r="O324" s="6" t="s">
        <v>449</v>
      </c>
    </row>
    <row r="325" spans="1:15">
      <c r="A325" s="6" t="s">
        <v>450</v>
      </c>
      <c r="B325" s="6">
        <v>90</v>
      </c>
      <c r="C325" s="6" t="s">
        <v>451</v>
      </c>
      <c r="D325" s="6" t="s">
        <v>52</v>
      </c>
      <c r="F325" s="6" t="s">
        <v>184</v>
      </c>
      <c r="G325" s="6" t="s">
        <v>375</v>
      </c>
      <c r="H325" s="6" t="s">
        <v>376</v>
      </c>
      <c r="I325" s="6" t="s">
        <v>250</v>
      </c>
      <c r="J325" s="6">
        <v>0.32200000000000001</v>
      </c>
      <c r="K325" s="6" t="s">
        <v>29</v>
      </c>
      <c r="L325" s="6" t="s">
        <v>452</v>
      </c>
      <c r="M325" s="6" t="s">
        <v>143</v>
      </c>
      <c r="N325" s="6" t="s">
        <v>443</v>
      </c>
      <c r="O325" s="6" t="s">
        <v>453</v>
      </c>
    </row>
    <row r="326" spans="1:15">
      <c r="A326" s="6" t="s">
        <v>450</v>
      </c>
      <c r="B326" s="6">
        <v>90</v>
      </c>
      <c r="C326" s="6" t="s">
        <v>451</v>
      </c>
      <c r="D326" s="6" t="s">
        <v>52</v>
      </c>
      <c r="F326" s="6" t="s">
        <v>184</v>
      </c>
      <c r="G326" s="6" t="s">
        <v>375</v>
      </c>
      <c r="H326" s="6" t="s">
        <v>404</v>
      </c>
      <c r="I326" s="6" t="s">
        <v>35</v>
      </c>
      <c r="J326" s="6">
        <v>0</v>
      </c>
      <c r="K326" s="6" t="s">
        <v>29</v>
      </c>
      <c r="L326" s="6" t="s">
        <v>452</v>
      </c>
      <c r="M326" s="6" t="s">
        <v>143</v>
      </c>
      <c r="N326" s="6" t="s">
        <v>443</v>
      </c>
      <c r="O326" s="6" t="s">
        <v>454</v>
      </c>
    </row>
    <row r="327" spans="1:15">
      <c r="A327" s="6" t="s">
        <v>455</v>
      </c>
      <c r="B327" s="6">
        <v>100</v>
      </c>
      <c r="C327" s="6" t="s">
        <v>456</v>
      </c>
      <c r="D327" s="6" t="s">
        <v>236</v>
      </c>
      <c r="F327" s="6" t="s">
        <v>457</v>
      </c>
      <c r="G327" s="6" t="s">
        <v>375</v>
      </c>
      <c r="H327" s="6" t="s">
        <v>376</v>
      </c>
      <c r="I327" s="6" t="s">
        <v>250</v>
      </c>
      <c r="J327" s="6">
        <v>0.115</v>
      </c>
      <c r="K327" s="6" t="s">
        <v>29</v>
      </c>
      <c r="L327" s="6" t="s">
        <v>458</v>
      </c>
      <c r="M327" s="6" t="s">
        <v>143</v>
      </c>
      <c r="N327" s="6" t="s">
        <v>443</v>
      </c>
      <c r="O327" s="6" t="s">
        <v>459</v>
      </c>
    </row>
    <row r="328" spans="1:15">
      <c r="A328" s="6" t="s">
        <v>455</v>
      </c>
      <c r="B328" s="6">
        <v>100</v>
      </c>
      <c r="C328" s="6" t="s">
        <v>456</v>
      </c>
      <c r="D328" s="6" t="s">
        <v>236</v>
      </c>
      <c r="F328" s="6" t="s">
        <v>457</v>
      </c>
      <c r="G328" s="6" t="s">
        <v>375</v>
      </c>
      <c r="H328" s="6" t="s">
        <v>404</v>
      </c>
      <c r="I328" s="6" t="s">
        <v>35</v>
      </c>
      <c r="J328" s="6">
        <v>0</v>
      </c>
      <c r="K328" s="6" t="s">
        <v>29</v>
      </c>
      <c r="L328" s="6" t="s">
        <v>458</v>
      </c>
      <c r="M328" s="6" t="s">
        <v>143</v>
      </c>
      <c r="N328" s="6" t="s">
        <v>443</v>
      </c>
      <c r="O328" s="6" t="s">
        <v>460</v>
      </c>
    </row>
    <row r="329" spans="1:15">
      <c r="A329" s="6" t="s">
        <v>461</v>
      </c>
      <c r="B329" s="6" t="s">
        <v>462</v>
      </c>
      <c r="C329" s="6" t="s">
        <v>463</v>
      </c>
      <c r="D329" s="6" t="s">
        <v>236</v>
      </c>
      <c r="F329" s="6" t="s">
        <v>48</v>
      </c>
      <c r="G329" s="6" t="s">
        <v>464</v>
      </c>
      <c r="H329" s="6" t="s">
        <v>376</v>
      </c>
      <c r="I329" s="6" t="s">
        <v>250</v>
      </c>
      <c r="J329" s="6">
        <v>0.10178571428571428</v>
      </c>
      <c r="K329" s="6" t="s">
        <v>29</v>
      </c>
      <c r="L329" s="6" t="s">
        <v>465</v>
      </c>
      <c r="M329" s="6" t="s">
        <v>45</v>
      </c>
      <c r="N329" s="6" t="s">
        <v>22</v>
      </c>
      <c r="O329" s="6" t="s">
        <v>466</v>
      </c>
    </row>
    <row r="330" spans="1:15">
      <c r="A330" s="6" t="s">
        <v>467</v>
      </c>
      <c r="B330" s="6">
        <v>97</v>
      </c>
      <c r="C330" s="6" t="s">
        <v>463</v>
      </c>
      <c r="D330" s="6" t="s">
        <v>468</v>
      </c>
      <c r="F330" s="6" t="s">
        <v>184</v>
      </c>
      <c r="G330" s="6" t="s">
        <v>375</v>
      </c>
      <c r="H330" s="6" t="s">
        <v>376</v>
      </c>
      <c r="I330" s="6" t="s">
        <v>250</v>
      </c>
      <c r="J330" s="6">
        <v>5.2999999999999999E-2</v>
      </c>
      <c r="K330" s="6" t="s">
        <v>29</v>
      </c>
      <c r="L330" s="6" t="s">
        <v>469</v>
      </c>
      <c r="M330" s="6" t="s">
        <v>309</v>
      </c>
      <c r="N330" s="6" t="s">
        <v>470</v>
      </c>
      <c r="O330" s="6" t="s">
        <v>471</v>
      </c>
    </row>
    <row r="331" spans="1:15">
      <c r="A331" s="6" t="s">
        <v>467</v>
      </c>
      <c r="B331" s="6">
        <v>97</v>
      </c>
      <c r="C331" s="6" t="s">
        <v>463</v>
      </c>
      <c r="D331" s="6" t="s">
        <v>468</v>
      </c>
      <c r="F331" s="6" t="s">
        <v>184</v>
      </c>
      <c r="G331" s="6" t="s">
        <v>375</v>
      </c>
      <c r="H331" s="6" t="s">
        <v>413</v>
      </c>
      <c r="I331" s="6" t="s">
        <v>134</v>
      </c>
      <c r="J331" s="6">
        <v>1.0999999999999999E-2</v>
      </c>
      <c r="K331" s="6" t="s">
        <v>29</v>
      </c>
      <c r="L331" s="6" t="s">
        <v>472</v>
      </c>
      <c r="M331" s="6" t="s">
        <v>309</v>
      </c>
      <c r="N331" s="6" t="s">
        <v>470</v>
      </c>
      <c r="O331" s="6" t="s">
        <v>471</v>
      </c>
    </row>
    <row r="332" spans="1:15">
      <c r="A332" s="6" t="s">
        <v>270</v>
      </c>
      <c r="B332" s="6">
        <v>55</v>
      </c>
      <c r="C332" s="6" t="s">
        <v>473</v>
      </c>
      <c r="D332" s="6" t="s">
        <v>141</v>
      </c>
      <c r="F332" s="6" t="s">
        <v>272</v>
      </c>
      <c r="G332" s="6" t="s">
        <v>375</v>
      </c>
      <c r="H332" s="6" t="s">
        <v>413</v>
      </c>
      <c r="I332" s="6" t="s">
        <v>134</v>
      </c>
      <c r="J332" s="6">
        <v>0.13636363636363635</v>
      </c>
      <c r="K332" s="6" t="s">
        <v>29</v>
      </c>
      <c r="L332" s="6" t="s">
        <v>49</v>
      </c>
      <c r="M332" s="6" t="s">
        <v>143</v>
      </c>
      <c r="N332" s="6" t="s">
        <v>273</v>
      </c>
      <c r="O332" s="6" t="s">
        <v>274</v>
      </c>
    </row>
    <row r="333" spans="1:15">
      <c r="A333" s="6" t="s">
        <v>474</v>
      </c>
      <c r="B333" s="6">
        <v>100</v>
      </c>
      <c r="C333" s="6" t="s">
        <v>463</v>
      </c>
      <c r="D333" s="6" t="s">
        <v>57</v>
      </c>
      <c r="F333" s="6" t="s">
        <v>475</v>
      </c>
      <c r="G333" s="6" t="s">
        <v>375</v>
      </c>
      <c r="H333" s="6" t="s">
        <v>476</v>
      </c>
      <c r="I333" s="6" t="s">
        <v>134</v>
      </c>
      <c r="J333" s="6">
        <v>0.20499999999999999</v>
      </c>
      <c r="K333" s="6" t="s">
        <v>29</v>
      </c>
      <c r="L333" s="6" t="s">
        <v>49</v>
      </c>
      <c r="M333" s="6" t="s">
        <v>309</v>
      </c>
      <c r="N333" s="6" t="s">
        <v>477</v>
      </c>
      <c r="O333" s="6" t="s">
        <v>478</v>
      </c>
    </row>
    <row r="334" spans="1:15">
      <c r="A334" s="6" t="s">
        <v>474</v>
      </c>
      <c r="B334" s="6">
        <v>100</v>
      </c>
      <c r="C334" s="6" t="s">
        <v>463</v>
      </c>
      <c r="D334" s="6" t="s">
        <v>57</v>
      </c>
      <c r="F334" s="6" t="s">
        <v>475</v>
      </c>
      <c r="G334" s="6" t="s">
        <v>375</v>
      </c>
      <c r="H334" s="6" t="s">
        <v>404</v>
      </c>
      <c r="I334" s="6" t="s">
        <v>35</v>
      </c>
      <c r="J334" s="6">
        <v>0.52500000000000002</v>
      </c>
      <c r="K334" s="6" t="s">
        <v>29</v>
      </c>
      <c r="L334" s="6" t="s">
        <v>49</v>
      </c>
      <c r="M334" s="6" t="s">
        <v>309</v>
      </c>
      <c r="N334" s="6" t="s">
        <v>477</v>
      </c>
      <c r="O334" s="6" t="s">
        <v>478</v>
      </c>
    </row>
    <row r="335" spans="1:15">
      <c r="A335" s="6" t="s">
        <v>281</v>
      </c>
      <c r="B335" s="6">
        <v>100</v>
      </c>
      <c r="C335" s="6" t="s">
        <v>153</v>
      </c>
      <c r="D335" s="6" t="s">
        <v>16</v>
      </c>
      <c r="F335" s="6" t="s">
        <v>282</v>
      </c>
      <c r="G335" s="6" t="s">
        <v>375</v>
      </c>
      <c r="H335" s="6" t="s">
        <v>404</v>
      </c>
      <c r="I335" s="6" t="s">
        <v>35</v>
      </c>
      <c r="J335" s="6">
        <v>0.01</v>
      </c>
      <c r="K335" s="6" t="s">
        <v>29</v>
      </c>
      <c r="M335" s="6" t="s">
        <v>22</v>
      </c>
      <c r="N335" s="6" t="s">
        <v>22</v>
      </c>
      <c r="O335" s="6" t="s">
        <v>284</v>
      </c>
    </row>
    <row r="336" spans="1:15">
      <c r="A336" s="6" t="s">
        <v>281</v>
      </c>
      <c r="B336" s="6">
        <v>100</v>
      </c>
      <c r="C336" s="6" t="s">
        <v>153</v>
      </c>
      <c r="D336" s="6" t="s">
        <v>16</v>
      </c>
      <c r="F336" s="6" t="s">
        <v>282</v>
      </c>
      <c r="G336" s="6" t="s">
        <v>375</v>
      </c>
      <c r="H336" s="6" t="s">
        <v>404</v>
      </c>
      <c r="I336" s="6" t="s">
        <v>35</v>
      </c>
      <c r="J336" s="6">
        <v>0.01</v>
      </c>
      <c r="K336" s="6" t="s">
        <v>29</v>
      </c>
      <c r="M336" s="6" t="s">
        <v>22</v>
      </c>
      <c r="N336" s="6" t="s">
        <v>22</v>
      </c>
      <c r="O336" s="6" t="s">
        <v>284</v>
      </c>
    </row>
    <row r="337" spans="1:15">
      <c r="A337" s="6" t="s">
        <v>479</v>
      </c>
      <c r="B337" s="6">
        <v>141</v>
      </c>
      <c r="C337" s="6" t="s">
        <v>480</v>
      </c>
      <c r="D337" s="6" t="s">
        <v>27</v>
      </c>
      <c r="F337" s="6" t="s">
        <v>48</v>
      </c>
      <c r="G337" s="6" t="s">
        <v>375</v>
      </c>
      <c r="H337" s="6" t="s">
        <v>376</v>
      </c>
      <c r="I337" s="6" t="s">
        <v>250</v>
      </c>
      <c r="J337" s="6">
        <v>8.1000000000000003E-2</v>
      </c>
      <c r="K337" s="6" t="s">
        <v>29</v>
      </c>
      <c r="L337" s="6" t="s">
        <v>49</v>
      </c>
      <c r="M337" s="6" t="s">
        <v>481</v>
      </c>
      <c r="N337" s="6" t="s">
        <v>482</v>
      </c>
      <c r="O337" s="6" t="s">
        <v>483</v>
      </c>
    </row>
    <row r="338" spans="1:15">
      <c r="A338" s="6" t="s">
        <v>479</v>
      </c>
      <c r="B338" s="6">
        <v>141</v>
      </c>
      <c r="C338" s="6" t="s">
        <v>480</v>
      </c>
      <c r="D338" s="6" t="s">
        <v>27</v>
      </c>
      <c r="F338" s="6" t="s">
        <v>48</v>
      </c>
      <c r="G338" s="6" t="s">
        <v>375</v>
      </c>
      <c r="H338" s="6" t="s">
        <v>413</v>
      </c>
      <c r="I338" s="6" t="s">
        <v>134</v>
      </c>
      <c r="J338" s="6">
        <v>0.25</v>
      </c>
      <c r="K338" s="6" t="s">
        <v>29</v>
      </c>
      <c r="L338" s="6" t="s">
        <v>49</v>
      </c>
      <c r="M338" s="6" t="s">
        <v>481</v>
      </c>
      <c r="N338" s="6" t="s">
        <v>482</v>
      </c>
      <c r="O338" s="6" t="s">
        <v>483</v>
      </c>
    </row>
    <row r="339" spans="1:15">
      <c r="A339" s="6" t="s">
        <v>291</v>
      </c>
      <c r="B339" s="6">
        <v>768</v>
      </c>
      <c r="C339" s="6" t="s">
        <v>292</v>
      </c>
      <c r="D339" s="6" t="s">
        <v>52</v>
      </c>
      <c r="F339" s="6" t="s">
        <v>293</v>
      </c>
      <c r="G339" s="6" t="s">
        <v>375</v>
      </c>
      <c r="H339" s="6" t="s">
        <v>484</v>
      </c>
      <c r="I339" s="6" t="s">
        <v>100</v>
      </c>
      <c r="J339" s="6">
        <v>5.3999999999999999E-2</v>
      </c>
      <c r="K339" s="6" t="s">
        <v>29</v>
      </c>
      <c r="L339" s="6" t="s">
        <v>485</v>
      </c>
      <c r="M339" s="6" t="s">
        <v>248</v>
      </c>
      <c r="N339" s="6" t="s">
        <v>277</v>
      </c>
      <c r="O339" s="6" t="s">
        <v>295</v>
      </c>
    </row>
    <row r="340" spans="1:15">
      <c r="A340" s="6" t="s">
        <v>291</v>
      </c>
      <c r="B340" s="6">
        <v>768</v>
      </c>
      <c r="C340" s="6" t="s">
        <v>292</v>
      </c>
      <c r="D340" s="6" t="s">
        <v>52</v>
      </c>
      <c r="F340" s="6" t="s">
        <v>293</v>
      </c>
      <c r="G340" s="6" t="s">
        <v>375</v>
      </c>
      <c r="H340" s="6" t="s">
        <v>486</v>
      </c>
      <c r="I340" s="6" t="s">
        <v>35</v>
      </c>
      <c r="J340" s="6">
        <v>5.5E-2</v>
      </c>
      <c r="K340" s="6" t="s">
        <v>29</v>
      </c>
      <c r="L340" s="6" t="s">
        <v>485</v>
      </c>
      <c r="M340" s="6" t="s">
        <v>248</v>
      </c>
      <c r="N340" s="6" t="s">
        <v>277</v>
      </c>
      <c r="O340" s="6" t="s">
        <v>295</v>
      </c>
    </row>
    <row r="341" spans="1:15">
      <c r="A341" s="6" t="s">
        <v>291</v>
      </c>
      <c r="B341" s="6">
        <v>768</v>
      </c>
      <c r="C341" s="6" t="s">
        <v>292</v>
      </c>
      <c r="D341" s="6" t="s">
        <v>52</v>
      </c>
      <c r="F341" s="6" t="s">
        <v>293</v>
      </c>
      <c r="G341" s="6" t="s">
        <v>375</v>
      </c>
      <c r="H341" s="6" t="s">
        <v>487</v>
      </c>
      <c r="I341" s="6" t="s">
        <v>24</v>
      </c>
      <c r="J341" s="6">
        <v>7.1129999999999999E-2</v>
      </c>
      <c r="K341" s="6" t="s">
        <v>29</v>
      </c>
      <c r="L341" s="6" t="s">
        <v>485</v>
      </c>
      <c r="M341" s="6" t="s">
        <v>248</v>
      </c>
      <c r="N341" s="6" t="s">
        <v>277</v>
      </c>
      <c r="O341" s="6" t="s">
        <v>295</v>
      </c>
    </row>
    <row r="342" spans="1:15">
      <c r="A342" s="6" t="s">
        <v>291</v>
      </c>
      <c r="B342" s="6">
        <v>768</v>
      </c>
      <c r="C342" s="6" t="s">
        <v>292</v>
      </c>
      <c r="D342" s="6" t="s">
        <v>52</v>
      </c>
      <c r="F342" s="6" t="s">
        <v>293</v>
      </c>
      <c r="G342" s="6" t="s">
        <v>375</v>
      </c>
      <c r="H342" s="6" t="s">
        <v>488</v>
      </c>
      <c r="I342" s="6" t="s">
        <v>24</v>
      </c>
      <c r="J342" s="6">
        <v>1.008E-2</v>
      </c>
      <c r="K342" s="6" t="s">
        <v>29</v>
      </c>
      <c r="L342" s="6" t="s">
        <v>485</v>
      </c>
      <c r="M342" s="6" t="s">
        <v>248</v>
      </c>
      <c r="N342" s="6" t="s">
        <v>277</v>
      </c>
      <c r="O342" s="6" t="s">
        <v>295</v>
      </c>
    </row>
    <row r="343" spans="1:15">
      <c r="A343" s="6" t="s">
        <v>291</v>
      </c>
      <c r="B343" s="6">
        <v>768</v>
      </c>
      <c r="C343" s="6" t="s">
        <v>292</v>
      </c>
      <c r="D343" s="6" t="s">
        <v>52</v>
      </c>
      <c r="F343" s="6" t="s">
        <v>293</v>
      </c>
      <c r="G343" s="6" t="s">
        <v>375</v>
      </c>
      <c r="H343" s="6" t="s">
        <v>376</v>
      </c>
      <c r="I343" s="6" t="s">
        <v>250</v>
      </c>
      <c r="J343" s="6">
        <v>7.6429999999999998E-2</v>
      </c>
      <c r="K343" s="6" t="s">
        <v>29</v>
      </c>
      <c r="L343" s="6" t="s">
        <v>485</v>
      </c>
      <c r="M343" s="6" t="s">
        <v>248</v>
      </c>
      <c r="N343" s="6" t="s">
        <v>277</v>
      </c>
      <c r="O343" s="6" t="s">
        <v>295</v>
      </c>
    </row>
    <row r="344" spans="1:15">
      <c r="A344" s="6" t="s">
        <v>291</v>
      </c>
      <c r="B344" s="6">
        <v>768</v>
      </c>
      <c r="C344" s="6" t="s">
        <v>292</v>
      </c>
      <c r="D344" s="6" t="s">
        <v>52</v>
      </c>
      <c r="F344" s="6" t="s">
        <v>293</v>
      </c>
      <c r="G344" s="6" t="s">
        <v>375</v>
      </c>
      <c r="H344" s="6" t="s">
        <v>489</v>
      </c>
      <c r="I344" s="6" t="s">
        <v>20</v>
      </c>
      <c r="J344" s="6">
        <v>8.1210000000000004E-2</v>
      </c>
      <c r="K344" s="6" t="s">
        <v>29</v>
      </c>
      <c r="L344" s="6" t="s">
        <v>485</v>
      </c>
      <c r="M344" s="6" t="s">
        <v>248</v>
      </c>
      <c r="N344" s="6" t="s">
        <v>277</v>
      </c>
      <c r="O344" s="6" t="s">
        <v>295</v>
      </c>
    </row>
    <row r="345" spans="1:15">
      <c r="A345" s="6" t="s">
        <v>291</v>
      </c>
      <c r="B345" s="6">
        <v>768</v>
      </c>
      <c r="C345" s="6" t="s">
        <v>292</v>
      </c>
      <c r="D345" s="6" t="s">
        <v>52</v>
      </c>
      <c r="F345" s="6" t="s">
        <v>293</v>
      </c>
      <c r="G345" s="6" t="s">
        <v>375</v>
      </c>
      <c r="H345" s="6" t="s">
        <v>490</v>
      </c>
      <c r="I345" s="6" t="s">
        <v>100</v>
      </c>
      <c r="J345" s="6">
        <v>2.707E-2</v>
      </c>
      <c r="K345" s="6" t="s">
        <v>29</v>
      </c>
      <c r="L345" s="6" t="s">
        <v>485</v>
      </c>
      <c r="M345" s="6" t="s">
        <v>248</v>
      </c>
      <c r="N345" s="6" t="s">
        <v>277</v>
      </c>
      <c r="O345" s="6" t="s">
        <v>295</v>
      </c>
    </row>
    <row r="346" spans="1:15">
      <c r="A346" s="6" t="s">
        <v>291</v>
      </c>
      <c r="B346" s="6">
        <v>768</v>
      </c>
      <c r="C346" s="6" t="s">
        <v>292</v>
      </c>
      <c r="D346" s="6" t="s">
        <v>52</v>
      </c>
      <c r="F346" s="6" t="s">
        <v>293</v>
      </c>
      <c r="G346" s="6" t="s">
        <v>375</v>
      </c>
      <c r="H346" s="6" t="s">
        <v>491</v>
      </c>
      <c r="I346" s="6" t="s">
        <v>100</v>
      </c>
      <c r="J346" s="6">
        <v>8.4390000000000007E-2</v>
      </c>
      <c r="K346" s="6" t="s">
        <v>29</v>
      </c>
      <c r="L346" s="6" t="s">
        <v>485</v>
      </c>
      <c r="M346" s="6" t="s">
        <v>248</v>
      </c>
      <c r="N346" s="6" t="s">
        <v>277</v>
      </c>
      <c r="O346" s="6" t="s">
        <v>295</v>
      </c>
    </row>
    <row r="347" spans="1:15">
      <c r="A347" s="6" t="s">
        <v>291</v>
      </c>
      <c r="B347" s="6">
        <v>768</v>
      </c>
      <c r="C347" s="6" t="s">
        <v>292</v>
      </c>
      <c r="D347" s="6" t="s">
        <v>52</v>
      </c>
      <c r="F347" s="6" t="s">
        <v>293</v>
      </c>
      <c r="G347" s="6" t="s">
        <v>375</v>
      </c>
      <c r="H347" s="6" t="s">
        <v>492</v>
      </c>
      <c r="I347" s="6" t="s">
        <v>100</v>
      </c>
      <c r="J347" s="6">
        <v>8.4930000000000005E-2</v>
      </c>
      <c r="K347" s="6" t="s">
        <v>29</v>
      </c>
      <c r="L347" s="6" t="s">
        <v>485</v>
      </c>
      <c r="M347" s="6" t="s">
        <v>248</v>
      </c>
      <c r="N347" s="6" t="s">
        <v>277</v>
      </c>
      <c r="O347" s="6" t="s">
        <v>295</v>
      </c>
    </row>
    <row r="348" spans="1:15">
      <c r="A348" s="6" t="s">
        <v>305</v>
      </c>
      <c r="B348" s="6">
        <v>78</v>
      </c>
      <c r="C348" s="6" t="s">
        <v>306</v>
      </c>
      <c r="D348" s="6" t="s">
        <v>33</v>
      </c>
      <c r="F348" s="6" t="s">
        <v>307</v>
      </c>
      <c r="G348" s="6" t="s">
        <v>375</v>
      </c>
      <c r="H348" s="6" t="s">
        <v>376</v>
      </c>
      <c r="I348" s="6" t="s">
        <v>250</v>
      </c>
      <c r="J348" s="6">
        <v>0.11600000000000001</v>
      </c>
      <c r="K348" s="6" t="s">
        <v>29</v>
      </c>
      <c r="L348" s="6" t="s">
        <v>308</v>
      </c>
      <c r="M348" s="6" t="s">
        <v>309</v>
      </c>
      <c r="N348" s="6" t="s">
        <v>60</v>
      </c>
      <c r="O348" s="6" t="s">
        <v>310</v>
      </c>
    </row>
    <row r="349" spans="1:15">
      <c r="A349" s="6" t="s">
        <v>305</v>
      </c>
      <c r="B349" s="6">
        <v>78</v>
      </c>
      <c r="C349" s="6" t="s">
        <v>306</v>
      </c>
      <c r="D349" s="6" t="s">
        <v>33</v>
      </c>
      <c r="F349" s="6" t="s">
        <v>307</v>
      </c>
      <c r="G349" s="6" t="s">
        <v>375</v>
      </c>
      <c r="H349" s="6" t="s">
        <v>413</v>
      </c>
      <c r="I349" s="6" t="s">
        <v>134</v>
      </c>
      <c r="J349" s="6">
        <v>0.216</v>
      </c>
      <c r="K349" s="6" t="s">
        <v>29</v>
      </c>
      <c r="L349" s="6" t="s">
        <v>308</v>
      </c>
      <c r="M349" s="6" t="s">
        <v>309</v>
      </c>
      <c r="N349" s="6" t="s">
        <v>60</v>
      </c>
      <c r="O349" s="6" t="s">
        <v>310</v>
      </c>
    </row>
    <row r="350" spans="1:15">
      <c r="A350" s="6" t="s">
        <v>493</v>
      </c>
      <c r="B350" s="6">
        <v>110</v>
      </c>
      <c r="C350" s="6" t="s">
        <v>494</v>
      </c>
      <c r="D350" s="6" t="s">
        <v>203</v>
      </c>
      <c r="F350" s="6" t="s">
        <v>48</v>
      </c>
      <c r="G350" s="6" t="s">
        <v>375</v>
      </c>
      <c r="H350" s="6" t="s">
        <v>376</v>
      </c>
      <c r="I350" s="6" t="s">
        <v>250</v>
      </c>
      <c r="J350" s="6">
        <v>0.155</v>
      </c>
      <c r="K350" s="6" t="s">
        <v>29</v>
      </c>
      <c r="L350" s="6" t="s">
        <v>377</v>
      </c>
      <c r="M350" s="6" t="s">
        <v>143</v>
      </c>
      <c r="N350" s="6" t="s">
        <v>378</v>
      </c>
      <c r="O350" s="6" t="s">
        <v>495</v>
      </c>
    </row>
    <row r="351" spans="1:15">
      <c r="A351" s="6" t="s">
        <v>493</v>
      </c>
      <c r="B351" s="6">
        <v>110</v>
      </c>
      <c r="C351" s="6" t="s">
        <v>494</v>
      </c>
      <c r="D351" s="6" t="s">
        <v>203</v>
      </c>
      <c r="F351" s="6" t="s">
        <v>48</v>
      </c>
      <c r="G351" s="6" t="s">
        <v>375</v>
      </c>
      <c r="H351" s="6" t="s">
        <v>404</v>
      </c>
      <c r="I351" s="6" t="s">
        <v>35</v>
      </c>
      <c r="J351" s="6">
        <v>2.3E-2</v>
      </c>
      <c r="K351" s="6" t="s">
        <v>29</v>
      </c>
      <c r="L351" s="6" t="s">
        <v>377</v>
      </c>
      <c r="M351" s="6" t="s">
        <v>143</v>
      </c>
      <c r="N351" s="6" t="s">
        <v>378</v>
      </c>
      <c r="O351" s="6" t="s">
        <v>495</v>
      </c>
    </row>
    <row r="352" spans="1:15">
      <c r="A352" s="6" t="s">
        <v>496</v>
      </c>
      <c r="B352" s="6">
        <v>60</v>
      </c>
      <c r="C352" s="6" t="s">
        <v>396</v>
      </c>
      <c r="D352" s="6" t="s">
        <v>57</v>
      </c>
      <c r="F352" s="6" t="s">
        <v>340</v>
      </c>
      <c r="G352" s="6" t="s">
        <v>375</v>
      </c>
      <c r="H352" s="6" t="s">
        <v>376</v>
      </c>
      <c r="I352" s="6" t="s">
        <v>250</v>
      </c>
      <c r="J352" s="6">
        <v>0.16650000000000001</v>
      </c>
      <c r="K352" s="6" t="s">
        <v>29</v>
      </c>
      <c r="L352" s="6" t="s">
        <v>497</v>
      </c>
      <c r="M352" s="6" t="s">
        <v>143</v>
      </c>
      <c r="N352" s="6" t="s">
        <v>378</v>
      </c>
      <c r="O352" s="6" t="s">
        <v>498</v>
      </c>
    </row>
    <row r="353" spans="1:15">
      <c r="A353" s="6" t="s">
        <v>496</v>
      </c>
      <c r="B353" s="6">
        <v>60</v>
      </c>
      <c r="C353" s="6" t="s">
        <v>396</v>
      </c>
      <c r="D353" s="6" t="s">
        <v>57</v>
      </c>
      <c r="F353" s="6" t="s">
        <v>340</v>
      </c>
      <c r="G353" s="6" t="s">
        <v>375</v>
      </c>
      <c r="H353" s="6" t="s">
        <v>404</v>
      </c>
      <c r="I353" s="6" t="s">
        <v>250</v>
      </c>
      <c r="J353" s="6">
        <v>5.0500000000000003E-2</v>
      </c>
      <c r="K353" s="6" t="s">
        <v>29</v>
      </c>
      <c r="L353" s="6" t="s">
        <v>497</v>
      </c>
      <c r="M353" s="6" t="s">
        <v>143</v>
      </c>
      <c r="N353" s="6" t="s">
        <v>378</v>
      </c>
      <c r="O353" s="6" t="s">
        <v>498</v>
      </c>
    </row>
    <row r="354" spans="1:15">
      <c r="A354" s="6" t="s">
        <v>499</v>
      </c>
      <c r="B354" s="6">
        <v>50</v>
      </c>
      <c r="C354" s="6" t="s">
        <v>500</v>
      </c>
      <c r="D354" s="6" t="s">
        <v>39</v>
      </c>
      <c r="F354" s="6" t="s">
        <v>316</v>
      </c>
      <c r="G354" s="6" t="s">
        <v>375</v>
      </c>
      <c r="H354" s="6" t="s">
        <v>376</v>
      </c>
      <c r="I354" s="6" t="s">
        <v>250</v>
      </c>
      <c r="J354" s="6">
        <v>7.0000000000000007E-2</v>
      </c>
      <c r="K354" s="6" t="s">
        <v>29</v>
      </c>
      <c r="L354" s="6" t="s">
        <v>501</v>
      </c>
      <c r="M354" s="6" t="s">
        <v>143</v>
      </c>
      <c r="N354" s="6" t="s">
        <v>378</v>
      </c>
      <c r="O354" s="6" t="s">
        <v>502</v>
      </c>
    </row>
    <row r="355" spans="1:15">
      <c r="A355" s="6" t="s">
        <v>322</v>
      </c>
      <c r="B355" s="6">
        <v>40</v>
      </c>
      <c r="C355" s="6" t="s">
        <v>323</v>
      </c>
      <c r="D355" s="6" t="s">
        <v>33</v>
      </c>
      <c r="F355" s="6" t="s">
        <v>324</v>
      </c>
      <c r="G355" s="6" t="s">
        <v>375</v>
      </c>
      <c r="H355" s="6" t="s">
        <v>376</v>
      </c>
      <c r="I355" s="6" t="s">
        <v>250</v>
      </c>
      <c r="J355" s="6">
        <v>0.1</v>
      </c>
      <c r="K355" s="6" t="s">
        <v>29</v>
      </c>
      <c r="L355" s="6" t="s">
        <v>325</v>
      </c>
      <c r="M355" s="6" t="s">
        <v>326</v>
      </c>
      <c r="N355" s="6" t="s">
        <v>327</v>
      </c>
      <c r="O355" s="6" t="s">
        <v>328</v>
      </c>
    </row>
    <row r="356" spans="1:15">
      <c r="A356" s="6" t="s">
        <v>322</v>
      </c>
      <c r="B356" s="6">
        <v>40</v>
      </c>
      <c r="C356" s="6" t="s">
        <v>323</v>
      </c>
      <c r="D356" s="6" t="s">
        <v>33</v>
      </c>
      <c r="F356" s="6" t="s">
        <v>324</v>
      </c>
      <c r="G356" s="6" t="s">
        <v>375</v>
      </c>
      <c r="H356" s="6" t="s">
        <v>503</v>
      </c>
      <c r="I356" s="6" t="s">
        <v>24</v>
      </c>
      <c r="J356" s="6">
        <v>0.03</v>
      </c>
      <c r="K356" s="6" t="s">
        <v>29</v>
      </c>
      <c r="L356" s="6" t="s">
        <v>325</v>
      </c>
      <c r="M356" s="6" t="s">
        <v>326</v>
      </c>
      <c r="N356" s="6" t="s">
        <v>327</v>
      </c>
      <c r="O356" s="6" t="s">
        <v>328</v>
      </c>
    </row>
    <row r="357" spans="1:15">
      <c r="A357" s="6" t="s">
        <v>322</v>
      </c>
      <c r="B357" s="6">
        <v>40</v>
      </c>
      <c r="C357" s="6" t="s">
        <v>323</v>
      </c>
      <c r="D357" s="6" t="s">
        <v>33</v>
      </c>
      <c r="F357" s="6" t="s">
        <v>324</v>
      </c>
      <c r="G357" s="6" t="s">
        <v>375</v>
      </c>
      <c r="H357" s="6" t="s">
        <v>411</v>
      </c>
      <c r="I357" s="6" t="s">
        <v>35</v>
      </c>
      <c r="J357" s="6">
        <v>0.05</v>
      </c>
      <c r="K357" s="6" t="s">
        <v>29</v>
      </c>
      <c r="L357" s="6" t="s">
        <v>325</v>
      </c>
      <c r="M357" s="6" t="s">
        <v>326</v>
      </c>
      <c r="N357" s="6" t="s">
        <v>327</v>
      </c>
      <c r="O357" s="6" t="s">
        <v>328</v>
      </c>
    </row>
    <row r="358" spans="1:15">
      <c r="A358" s="6" t="s">
        <v>322</v>
      </c>
      <c r="B358" s="6">
        <v>40</v>
      </c>
      <c r="C358" s="6" t="s">
        <v>323</v>
      </c>
      <c r="D358" s="6" t="s">
        <v>33</v>
      </c>
      <c r="F358" s="6" t="s">
        <v>324</v>
      </c>
      <c r="G358" s="6" t="s">
        <v>375</v>
      </c>
      <c r="H358" s="6" t="s">
        <v>422</v>
      </c>
      <c r="I358" s="6" t="s">
        <v>24</v>
      </c>
      <c r="J358" s="6">
        <v>0.04</v>
      </c>
      <c r="K358" s="6" t="s">
        <v>29</v>
      </c>
      <c r="L358" s="6" t="s">
        <v>325</v>
      </c>
      <c r="M358" s="6" t="s">
        <v>326</v>
      </c>
      <c r="N358" s="6" t="s">
        <v>327</v>
      </c>
      <c r="O358" s="6" t="s">
        <v>328</v>
      </c>
    </row>
    <row r="359" spans="1:15">
      <c r="A359" s="6" t="s">
        <v>322</v>
      </c>
      <c r="B359" s="6">
        <v>40</v>
      </c>
      <c r="C359" s="6" t="s">
        <v>323</v>
      </c>
      <c r="D359" s="6" t="s">
        <v>33</v>
      </c>
      <c r="F359" s="6" t="s">
        <v>324</v>
      </c>
      <c r="G359" s="6" t="s">
        <v>375</v>
      </c>
      <c r="H359" s="6" t="s">
        <v>413</v>
      </c>
      <c r="I359" s="6" t="s">
        <v>20</v>
      </c>
      <c r="J359" s="6">
        <v>0.24</v>
      </c>
      <c r="K359" s="6" t="s">
        <v>29</v>
      </c>
      <c r="L359" s="6" t="s">
        <v>325</v>
      </c>
      <c r="M359" s="6" t="s">
        <v>326</v>
      </c>
      <c r="N359" s="6" t="s">
        <v>327</v>
      </c>
      <c r="O359" s="6" t="s">
        <v>328</v>
      </c>
    </row>
    <row r="360" spans="1:15">
      <c r="A360" s="6" t="s">
        <v>84</v>
      </c>
      <c r="B360" s="6">
        <v>100</v>
      </c>
      <c r="C360" s="6" t="s">
        <v>146</v>
      </c>
      <c r="D360" s="6" t="s">
        <v>336</v>
      </c>
      <c r="F360" s="6" t="s">
        <v>62</v>
      </c>
      <c r="G360" s="6" t="s">
        <v>375</v>
      </c>
      <c r="H360" s="6" t="s">
        <v>376</v>
      </c>
      <c r="I360" s="6" t="s">
        <v>250</v>
      </c>
      <c r="J360" s="6">
        <v>0.151</v>
      </c>
      <c r="K360" s="6" t="s">
        <v>21</v>
      </c>
      <c r="M360" s="6" t="s">
        <v>22</v>
      </c>
      <c r="N360" s="6" t="s">
        <v>22</v>
      </c>
      <c r="O360" s="6" t="s">
        <v>504</v>
      </c>
    </row>
    <row r="361" spans="1:15">
      <c r="A361" s="6" t="s">
        <v>505</v>
      </c>
      <c r="B361" s="6">
        <v>78</v>
      </c>
      <c r="C361" s="6" t="s">
        <v>506</v>
      </c>
      <c r="D361" s="6" t="s">
        <v>154</v>
      </c>
      <c r="F361" s="6" t="s">
        <v>507</v>
      </c>
      <c r="G361" s="6" t="s">
        <v>375</v>
      </c>
      <c r="H361" s="6" t="s">
        <v>376</v>
      </c>
      <c r="I361" s="6" t="s">
        <v>250</v>
      </c>
      <c r="J361" s="6">
        <v>0.1603</v>
      </c>
      <c r="K361" s="6" t="s">
        <v>29</v>
      </c>
      <c r="L361" s="6" t="s">
        <v>508</v>
      </c>
      <c r="M361" s="6" t="s">
        <v>481</v>
      </c>
      <c r="N361" s="6" t="s">
        <v>482</v>
      </c>
      <c r="O361" s="6" t="s">
        <v>509</v>
      </c>
    </row>
    <row r="362" spans="1:15">
      <c r="A362" s="6" t="s">
        <v>505</v>
      </c>
      <c r="B362" s="6">
        <v>78</v>
      </c>
      <c r="C362" s="6" t="s">
        <v>506</v>
      </c>
      <c r="D362" s="6" t="s">
        <v>154</v>
      </c>
      <c r="F362" s="6" t="s">
        <v>507</v>
      </c>
      <c r="G362" s="6" t="s">
        <v>375</v>
      </c>
      <c r="H362" s="6" t="s">
        <v>404</v>
      </c>
      <c r="I362" s="6" t="s">
        <v>35</v>
      </c>
      <c r="J362" s="6">
        <v>0</v>
      </c>
      <c r="K362" s="6" t="s">
        <v>29</v>
      </c>
      <c r="L362" s="6" t="s">
        <v>508</v>
      </c>
      <c r="M362" s="6" t="s">
        <v>481</v>
      </c>
      <c r="N362" s="6" t="s">
        <v>482</v>
      </c>
      <c r="O362" s="6" t="s">
        <v>509</v>
      </c>
    </row>
    <row r="363" spans="1:15">
      <c r="A363" s="6" t="s">
        <v>510</v>
      </c>
      <c r="B363" s="6">
        <v>221</v>
      </c>
      <c r="C363" s="6" t="s">
        <v>506</v>
      </c>
      <c r="D363" s="6" t="s">
        <v>57</v>
      </c>
      <c r="F363" s="6" t="s">
        <v>198</v>
      </c>
      <c r="G363" s="6" t="s">
        <v>375</v>
      </c>
      <c r="H363" s="6" t="s">
        <v>376</v>
      </c>
      <c r="I363" s="6" t="s">
        <v>250</v>
      </c>
      <c r="J363" s="6">
        <v>0.152</v>
      </c>
      <c r="K363" s="6" t="s">
        <v>21</v>
      </c>
      <c r="M363" s="6" t="s">
        <v>22</v>
      </c>
      <c r="N363" s="6" t="s">
        <v>22</v>
      </c>
      <c r="O363" s="6" t="s">
        <v>511</v>
      </c>
    </row>
    <row r="364" spans="1:15">
      <c r="A364" s="6" t="s">
        <v>510</v>
      </c>
      <c r="B364" s="6">
        <v>221</v>
      </c>
      <c r="C364" s="6" t="s">
        <v>506</v>
      </c>
      <c r="D364" s="6" t="s">
        <v>57</v>
      </c>
      <c r="F364" s="6" t="s">
        <v>198</v>
      </c>
      <c r="G364" s="6" t="s">
        <v>375</v>
      </c>
      <c r="H364" s="6" t="s">
        <v>404</v>
      </c>
      <c r="I364" s="6" t="s">
        <v>250</v>
      </c>
      <c r="J364" s="6">
        <v>2E-3</v>
      </c>
      <c r="K364" s="6" t="s">
        <v>21</v>
      </c>
      <c r="M364" s="6" t="s">
        <v>22</v>
      </c>
      <c r="N364" s="6" t="s">
        <v>22</v>
      </c>
      <c r="O364" s="6" t="s">
        <v>511</v>
      </c>
    </row>
    <row r="365" spans="1:15">
      <c r="A365" s="6" t="s">
        <v>510</v>
      </c>
      <c r="B365" s="6">
        <v>221</v>
      </c>
      <c r="C365" s="6" t="s">
        <v>506</v>
      </c>
      <c r="D365" s="6" t="s">
        <v>57</v>
      </c>
      <c r="F365" s="6" t="s">
        <v>198</v>
      </c>
      <c r="G365" s="6" t="s">
        <v>375</v>
      </c>
      <c r="H365" s="6" t="s">
        <v>413</v>
      </c>
      <c r="I365" s="6" t="s">
        <v>134</v>
      </c>
      <c r="J365" s="6">
        <v>0.19500000000000001</v>
      </c>
      <c r="K365" s="6" t="s">
        <v>21</v>
      </c>
      <c r="M365" s="6" t="s">
        <v>22</v>
      </c>
      <c r="N365" s="6" t="s">
        <v>22</v>
      </c>
      <c r="O365" s="6" t="s">
        <v>511</v>
      </c>
    </row>
    <row r="366" spans="1:15">
      <c r="A366" s="6" t="s">
        <v>355</v>
      </c>
      <c r="B366" s="6">
        <v>11889</v>
      </c>
      <c r="C366" s="6" t="s">
        <v>506</v>
      </c>
      <c r="D366" s="6" t="s">
        <v>512</v>
      </c>
      <c r="F366" s="6" t="s">
        <v>62</v>
      </c>
      <c r="G366" s="6" t="s">
        <v>375</v>
      </c>
      <c r="H366" s="6" t="s">
        <v>376</v>
      </c>
      <c r="I366" s="6" t="s">
        <v>250</v>
      </c>
      <c r="J366" s="6">
        <v>9.6000000000000002E-2</v>
      </c>
      <c r="K366" s="6" t="s">
        <v>21</v>
      </c>
      <c r="M366" s="6" t="s">
        <v>22</v>
      </c>
      <c r="N366" s="6" t="s">
        <v>22</v>
      </c>
      <c r="O366" s="6" t="s">
        <v>513</v>
      </c>
    </row>
    <row r="367" spans="1:15">
      <c r="A367" s="6" t="s">
        <v>355</v>
      </c>
      <c r="B367" s="6">
        <v>11889</v>
      </c>
      <c r="C367" s="6" t="s">
        <v>506</v>
      </c>
      <c r="D367" s="6" t="s">
        <v>512</v>
      </c>
      <c r="F367" s="6" t="s">
        <v>62</v>
      </c>
      <c r="G367" s="6" t="s">
        <v>375</v>
      </c>
      <c r="H367" s="6" t="s">
        <v>404</v>
      </c>
      <c r="I367" s="6" t="s">
        <v>35</v>
      </c>
      <c r="J367" s="6">
        <v>1E-3</v>
      </c>
      <c r="K367" s="6" t="s">
        <v>21</v>
      </c>
      <c r="M367" s="6" t="s">
        <v>22</v>
      </c>
      <c r="N367" s="6" t="s">
        <v>22</v>
      </c>
      <c r="O367" s="6" t="s">
        <v>513</v>
      </c>
    </row>
    <row r="368" spans="1:15">
      <c r="A368" s="6" t="s">
        <v>355</v>
      </c>
      <c r="B368" s="6">
        <v>11889</v>
      </c>
      <c r="C368" s="6" t="s">
        <v>506</v>
      </c>
      <c r="D368" s="6" t="s">
        <v>512</v>
      </c>
      <c r="F368" s="6" t="s">
        <v>62</v>
      </c>
      <c r="G368" s="6" t="s">
        <v>375</v>
      </c>
      <c r="H368" s="6" t="s">
        <v>414</v>
      </c>
      <c r="I368" s="6" t="s">
        <v>100</v>
      </c>
      <c r="J368" s="6">
        <v>1E-4</v>
      </c>
      <c r="K368" s="6" t="s">
        <v>21</v>
      </c>
      <c r="M368" s="6" t="s">
        <v>22</v>
      </c>
      <c r="N368" s="6" t="s">
        <v>22</v>
      </c>
      <c r="O368" s="6" t="s">
        <v>513</v>
      </c>
    </row>
    <row r="369" spans="1:15">
      <c r="A369" s="6" t="s">
        <v>355</v>
      </c>
      <c r="B369" s="6">
        <v>11889</v>
      </c>
      <c r="C369" s="6" t="s">
        <v>506</v>
      </c>
      <c r="D369" s="6" t="s">
        <v>512</v>
      </c>
      <c r="F369" s="6" t="s">
        <v>62</v>
      </c>
      <c r="G369" s="6" t="s">
        <v>375</v>
      </c>
      <c r="H369" s="6" t="s">
        <v>514</v>
      </c>
      <c r="I369" s="6" t="s">
        <v>137</v>
      </c>
      <c r="J369" s="6">
        <v>0</v>
      </c>
      <c r="K369" s="6" t="s">
        <v>21</v>
      </c>
      <c r="M369" s="6" t="s">
        <v>22</v>
      </c>
      <c r="N369" s="6" t="s">
        <v>22</v>
      </c>
      <c r="O369" s="6" t="s">
        <v>513</v>
      </c>
    </row>
    <row r="370" spans="1:15">
      <c r="A370" s="6" t="s">
        <v>355</v>
      </c>
      <c r="B370" s="6">
        <v>11889</v>
      </c>
      <c r="C370" s="6" t="s">
        <v>506</v>
      </c>
      <c r="D370" s="6" t="s">
        <v>512</v>
      </c>
      <c r="F370" s="6" t="s">
        <v>62</v>
      </c>
      <c r="G370" s="6" t="s">
        <v>375</v>
      </c>
      <c r="H370" s="6" t="s">
        <v>515</v>
      </c>
      <c r="I370" s="6" t="s">
        <v>35</v>
      </c>
      <c r="J370" s="6">
        <v>1E-4</v>
      </c>
      <c r="K370" s="6" t="s">
        <v>21</v>
      </c>
      <c r="M370" s="6" t="s">
        <v>22</v>
      </c>
      <c r="N370" s="6" t="s">
        <v>22</v>
      </c>
      <c r="O370" s="6" t="s">
        <v>513</v>
      </c>
    </row>
    <row r="371" spans="1:15">
      <c r="A371" s="6" t="s">
        <v>355</v>
      </c>
      <c r="B371" s="6">
        <v>11889</v>
      </c>
      <c r="C371" s="6" t="s">
        <v>506</v>
      </c>
      <c r="D371" s="6" t="s">
        <v>512</v>
      </c>
      <c r="F371" s="6" t="s">
        <v>62</v>
      </c>
      <c r="G371" s="6" t="s">
        <v>375</v>
      </c>
      <c r="H371" s="6" t="s">
        <v>405</v>
      </c>
      <c r="I371" s="6" t="s">
        <v>250</v>
      </c>
      <c r="J371" s="6">
        <v>0</v>
      </c>
      <c r="K371" s="6" t="s">
        <v>21</v>
      </c>
      <c r="M371" s="6" t="s">
        <v>22</v>
      </c>
      <c r="N371" s="6" t="s">
        <v>22</v>
      </c>
      <c r="O371" s="6" t="s">
        <v>513</v>
      </c>
    </row>
    <row r="372" spans="1:15">
      <c r="A372" s="6" t="s">
        <v>355</v>
      </c>
      <c r="B372" s="6">
        <v>11889</v>
      </c>
      <c r="C372" s="6" t="s">
        <v>506</v>
      </c>
      <c r="D372" s="6" t="s">
        <v>512</v>
      </c>
      <c r="F372" s="6" t="s">
        <v>62</v>
      </c>
      <c r="G372" s="6" t="s">
        <v>375</v>
      </c>
      <c r="H372" s="6" t="s">
        <v>516</v>
      </c>
      <c r="I372" s="6" t="s">
        <v>24</v>
      </c>
      <c r="J372" s="6">
        <v>1E-3</v>
      </c>
      <c r="K372" s="6" t="s">
        <v>21</v>
      </c>
      <c r="M372" s="6" t="s">
        <v>22</v>
      </c>
      <c r="N372" s="6" t="s">
        <v>22</v>
      </c>
      <c r="O372" s="6" t="s">
        <v>513</v>
      </c>
    </row>
    <row r="373" spans="1:15">
      <c r="A373" s="6" t="s">
        <v>355</v>
      </c>
      <c r="B373" s="6">
        <v>11889</v>
      </c>
      <c r="C373" s="6" t="s">
        <v>506</v>
      </c>
      <c r="D373" s="6" t="s">
        <v>512</v>
      </c>
      <c r="F373" s="6" t="s">
        <v>62</v>
      </c>
      <c r="G373" s="6" t="s">
        <v>375</v>
      </c>
      <c r="H373" s="6" t="s">
        <v>411</v>
      </c>
      <c r="I373" s="6" t="s">
        <v>250</v>
      </c>
      <c r="J373" s="6">
        <v>2E-3</v>
      </c>
      <c r="K373" s="6" t="s">
        <v>21</v>
      </c>
      <c r="M373" s="6" t="s">
        <v>22</v>
      </c>
      <c r="N373" s="6" t="s">
        <v>22</v>
      </c>
      <c r="O373" s="6" t="s">
        <v>513</v>
      </c>
    </row>
    <row r="374" spans="1:15">
      <c r="A374" s="6" t="s">
        <v>355</v>
      </c>
      <c r="B374" s="6">
        <v>11889</v>
      </c>
      <c r="C374" s="6" t="s">
        <v>15</v>
      </c>
      <c r="D374" s="6" t="s">
        <v>52</v>
      </c>
      <c r="F374" s="6" t="s">
        <v>62</v>
      </c>
      <c r="G374" s="6" t="s">
        <v>375</v>
      </c>
      <c r="H374" s="6" t="s">
        <v>517</v>
      </c>
      <c r="I374" s="6" t="s">
        <v>134</v>
      </c>
      <c r="J374" s="6">
        <v>0</v>
      </c>
      <c r="K374" s="6" t="s">
        <v>21</v>
      </c>
      <c r="M374" s="6" t="s">
        <v>22</v>
      </c>
      <c r="N374" s="6" t="s">
        <v>22</v>
      </c>
      <c r="O374" s="6" t="s">
        <v>518</v>
      </c>
    </row>
    <row r="375" spans="1:15">
      <c r="A375" s="6" t="s">
        <v>355</v>
      </c>
      <c r="B375" s="6">
        <v>11889</v>
      </c>
      <c r="C375" s="6" t="s">
        <v>506</v>
      </c>
      <c r="D375" s="6" t="s">
        <v>512</v>
      </c>
      <c r="F375" s="6" t="s">
        <v>62</v>
      </c>
      <c r="G375" s="6" t="s">
        <v>375</v>
      </c>
      <c r="H375" s="6" t="s">
        <v>519</v>
      </c>
      <c r="I375" s="6" t="s">
        <v>24</v>
      </c>
      <c r="J375" s="6">
        <v>1E-4</v>
      </c>
      <c r="K375" s="6" t="s">
        <v>21</v>
      </c>
      <c r="M375" s="6" t="s">
        <v>22</v>
      </c>
      <c r="N375" s="6" t="s">
        <v>22</v>
      </c>
      <c r="O375" s="6" t="s">
        <v>513</v>
      </c>
    </row>
    <row r="376" spans="1:15">
      <c r="A376" s="6" t="s">
        <v>355</v>
      </c>
      <c r="B376" s="6">
        <v>11889</v>
      </c>
      <c r="C376" s="6" t="s">
        <v>506</v>
      </c>
      <c r="D376" s="6" t="s">
        <v>512</v>
      </c>
      <c r="F376" s="6" t="s">
        <v>62</v>
      </c>
      <c r="G376" s="6" t="s">
        <v>375</v>
      </c>
      <c r="H376" s="6" t="s">
        <v>520</v>
      </c>
      <c r="I376" s="6" t="s">
        <v>20</v>
      </c>
      <c r="J376" s="6">
        <v>4.0000000000000001E-3</v>
      </c>
      <c r="K376" s="6" t="s">
        <v>21</v>
      </c>
      <c r="M376" s="6" t="s">
        <v>22</v>
      </c>
      <c r="N376" s="6" t="s">
        <v>22</v>
      </c>
      <c r="O376" s="6" t="s">
        <v>513</v>
      </c>
    </row>
    <row r="377" spans="1:15">
      <c r="A377" s="6" t="s">
        <v>355</v>
      </c>
      <c r="B377" s="6">
        <v>11889</v>
      </c>
      <c r="C377" s="6" t="s">
        <v>506</v>
      </c>
      <c r="D377" s="6" t="s">
        <v>512</v>
      </c>
      <c r="F377" s="6" t="s">
        <v>62</v>
      </c>
      <c r="G377" s="6" t="s">
        <v>375</v>
      </c>
      <c r="H377" s="6" t="s">
        <v>521</v>
      </c>
      <c r="I377" s="6" t="s">
        <v>24</v>
      </c>
      <c r="J377" s="6">
        <v>4.0000000000000001E-3</v>
      </c>
      <c r="K377" s="6" t="s">
        <v>21</v>
      </c>
      <c r="M377" s="6" t="s">
        <v>22</v>
      </c>
      <c r="N377" s="6" t="s">
        <v>22</v>
      </c>
      <c r="O377" s="6" t="s">
        <v>513</v>
      </c>
    </row>
    <row r="378" spans="1:15">
      <c r="A378" s="6" t="s">
        <v>355</v>
      </c>
      <c r="B378" s="6">
        <v>11889</v>
      </c>
      <c r="C378" s="6" t="s">
        <v>506</v>
      </c>
      <c r="D378" s="6" t="s">
        <v>512</v>
      </c>
      <c r="F378" s="6" t="s">
        <v>62</v>
      </c>
      <c r="G378" s="6" t="s">
        <v>375</v>
      </c>
      <c r="H378" s="6" t="s">
        <v>522</v>
      </c>
      <c r="I378" s="6" t="s">
        <v>134</v>
      </c>
      <c r="J378" s="6">
        <v>1E-4</v>
      </c>
      <c r="K378" s="6" t="s">
        <v>21</v>
      </c>
      <c r="M378" s="6" t="s">
        <v>22</v>
      </c>
      <c r="N378" s="6" t="s">
        <v>22</v>
      </c>
      <c r="O378" s="6" t="s">
        <v>513</v>
      </c>
    </row>
    <row r="379" spans="1:15">
      <c r="A379" s="6" t="s">
        <v>355</v>
      </c>
      <c r="B379" s="6">
        <v>11889</v>
      </c>
      <c r="C379" s="6" t="s">
        <v>506</v>
      </c>
      <c r="D379" s="6" t="s">
        <v>512</v>
      </c>
      <c r="F379" s="6" t="s">
        <v>62</v>
      </c>
      <c r="G379" s="6" t="s">
        <v>375</v>
      </c>
      <c r="H379" s="6" t="s">
        <v>413</v>
      </c>
      <c r="I379" s="6" t="s">
        <v>134</v>
      </c>
      <c r="J379" s="6">
        <v>0.25900000000000001</v>
      </c>
      <c r="K379" s="6" t="s">
        <v>21</v>
      </c>
      <c r="M379" s="6" t="s">
        <v>22</v>
      </c>
      <c r="N379" s="6" t="s">
        <v>22</v>
      </c>
      <c r="O379" s="6" t="s">
        <v>513</v>
      </c>
    </row>
    <row r="380" spans="1:15">
      <c r="A380" s="6" t="s">
        <v>355</v>
      </c>
      <c r="B380" s="6">
        <v>11889</v>
      </c>
      <c r="C380" s="6" t="s">
        <v>506</v>
      </c>
      <c r="D380" s="6" t="s">
        <v>512</v>
      </c>
      <c r="F380" s="6" t="s">
        <v>62</v>
      </c>
      <c r="G380" s="6" t="s">
        <v>375</v>
      </c>
      <c r="H380" s="6" t="s">
        <v>523</v>
      </c>
      <c r="I380" s="6" t="s">
        <v>137</v>
      </c>
      <c r="J380" s="6">
        <v>1E-4</v>
      </c>
      <c r="K380" s="6" t="s">
        <v>21</v>
      </c>
      <c r="M380" s="6" t="s">
        <v>22</v>
      </c>
      <c r="N380" s="6" t="s">
        <v>22</v>
      </c>
      <c r="O380" s="6" t="s">
        <v>513</v>
      </c>
    </row>
    <row r="381" spans="1:15">
      <c r="A381" s="6" t="s">
        <v>355</v>
      </c>
      <c r="B381" s="6">
        <v>11889</v>
      </c>
      <c r="C381" s="6" t="s">
        <v>506</v>
      </c>
      <c r="D381" s="6" t="s">
        <v>512</v>
      </c>
      <c r="F381" s="6" t="s">
        <v>62</v>
      </c>
      <c r="G381" s="6" t="s">
        <v>375</v>
      </c>
      <c r="H381" s="6" t="s">
        <v>524</v>
      </c>
      <c r="I381" s="6" t="s">
        <v>250</v>
      </c>
      <c r="J381" s="6">
        <v>1E-4</v>
      </c>
      <c r="K381" s="6" t="s">
        <v>21</v>
      </c>
      <c r="M381" s="6" t="s">
        <v>22</v>
      </c>
      <c r="N381" s="6" t="s">
        <v>22</v>
      </c>
      <c r="O381" s="6" t="s">
        <v>513</v>
      </c>
    </row>
    <row r="382" spans="1:15">
      <c r="A382" s="6" t="s">
        <v>355</v>
      </c>
      <c r="B382" s="6">
        <v>11889</v>
      </c>
      <c r="C382" s="6" t="s">
        <v>506</v>
      </c>
      <c r="D382" s="6" t="s">
        <v>512</v>
      </c>
      <c r="F382" s="6" t="s">
        <v>62</v>
      </c>
      <c r="G382" s="6" t="s">
        <v>375</v>
      </c>
      <c r="H382" s="6" t="s">
        <v>525</v>
      </c>
      <c r="I382" s="6" t="s">
        <v>134</v>
      </c>
      <c r="J382" s="6">
        <v>1E-3</v>
      </c>
      <c r="K382" s="6" t="s">
        <v>21</v>
      </c>
      <c r="M382" s="6" t="s">
        <v>22</v>
      </c>
      <c r="N382" s="6" t="s">
        <v>22</v>
      </c>
      <c r="O382" s="6" t="s">
        <v>513</v>
      </c>
    </row>
    <row r="383" spans="1:15">
      <c r="A383" s="6" t="s">
        <v>526</v>
      </c>
      <c r="B383" s="6">
        <v>190</v>
      </c>
      <c r="C383" s="6" t="s">
        <v>527</v>
      </c>
      <c r="D383" s="6" t="s">
        <v>528</v>
      </c>
      <c r="F383" s="6" t="s">
        <v>374</v>
      </c>
      <c r="G383" s="6" t="s">
        <v>375</v>
      </c>
      <c r="H383" s="6" t="s">
        <v>376</v>
      </c>
      <c r="I383" s="6" t="s">
        <v>35</v>
      </c>
      <c r="J383" s="6">
        <v>0.126</v>
      </c>
      <c r="K383" s="6" t="s">
        <v>29</v>
      </c>
      <c r="L383" s="6" t="s">
        <v>377</v>
      </c>
      <c r="M383" s="6" t="s">
        <v>143</v>
      </c>
      <c r="N383" s="6" t="s">
        <v>378</v>
      </c>
      <c r="O383" s="6" t="s">
        <v>529</v>
      </c>
    </row>
    <row r="384" spans="1:15">
      <c r="A384" s="6" t="s">
        <v>526</v>
      </c>
      <c r="B384" s="6">
        <v>190</v>
      </c>
      <c r="C384" s="6" t="s">
        <v>527</v>
      </c>
      <c r="D384" s="6" t="s">
        <v>528</v>
      </c>
      <c r="F384" s="6" t="s">
        <v>374</v>
      </c>
      <c r="G384" s="6" t="s">
        <v>375</v>
      </c>
      <c r="H384" s="6" t="s">
        <v>404</v>
      </c>
      <c r="I384" s="6" t="s">
        <v>35</v>
      </c>
      <c r="J384" s="6">
        <v>2.5000000000000001E-3</v>
      </c>
      <c r="K384" s="6" t="s">
        <v>29</v>
      </c>
      <c r="L384" s="6" t="s">
        <v>377</v>
      </c>
      <c r="M384" s="6" t="s">
        <v>143</v>
      </c>
      <c r="N384" s="6" t="s">
        <v>378</v>
      </c>
      <c r="O384" s="6" t="s">
        <v>529</v>
      </c>
    </row>
    <row r="385" spans="1:15">
      <c r="A385" s="6" t="s">
        <v>526</v>
      </c>
      <c r="B385" s="6">
        <v>190</v>
      </c>
      <c r="C385" s="6" t="s">
        <v>527</v>
      </c>
      <c r="D385" s="6" t="s">
        <v>528</v>
      </c>
      <c r="F385" s="6" t="s">
        <v>374</v>
      </c>
      <c r="G385" s="6" t="s">
        <v>375</v>
      </c>
      <c r="H385" s="6" t="s">
        <v>515</v>
      </c>
      <c r="I385" s="6" t="s">
        <v>35</v>
      </c>
      <c r="J385" s="6">
        <v>0</v>
      </c>
      <c r="K385" s="6" t="s">
        <v>29</v>
      </c>
      <c r="L385" s="6" t="s">
        <v>377</v>
      </c>
      <c r="M385" s="6" t="s">
        <v>143</v>
      </c>
      <c r="N385" s="6" t="s">
        <v>378</v>
      </c>
      <c r="O385" s="6" t="s">
        <v>529</v>
      </c>
    </row>
    <row r="386" spans="1:15">
      <c r="A386" s="6" t="s">
        <v>526</v>
      </c>
      <c r="B386" s="6">
        <v>190</v>
      </c>
      <c r="C386" s="6" t="s">
        <v>527</v>
      </c>
      <c r="D386" s="6" t="s">
        <v>528</v>
      </c>
      <c r="F386" s="6" t="s">
        <v>374</v>
      </c>
      <c r="G386" s="6" t="s">
        <v>375</v>
      </c>
      <c r="H386" s="6" t="s">
        <v>516</v>
      </c>
      <c r="I386" s="6" t="s">
        <v>20</v>
      </c>
      <c r="J386" s="6">
        <v>0</v>
      </c>
      <c r="K386" s="6" t="s">
        <v>29</v>
      </c>
      <c r="L386" s="6" t="s">
        <v>377</v>
      </c>
      <c r="M386" s="6" t="s">
        <v>143</v>
      </c>
      <c r="N386" s="6" t="s">
        <v>378</v>
      </c>
      <c r="O386" s="6" t="s">
        <v>529</v>
      </c>
    </row>
    <row r="387" spans="1:15">
      <c r="A387" s="6" t="s">
        <v>526</v>
      </c>
      <c r="B387" s="6">
        <v>190</v>
      </c>
      <c r="C387" s="6" t="s">
        <v>527</v>
      </c>
      <c r="D387" s="6" t="s">
        <v>528</v>
      </c>
      <c r="F387" s="6" t="s">
        <v>374</v>
      </c>
      <c r="G387" s="6" t="s">
        <v>375</v>
      </c>
      <c r="H387" s="6" t="s">
        <v>517</v>
      </c>
      <c r="I387" s="6" t="s">
        <v>20</v>
      </c>
      <c r="J387" s="6">
        <v>0</v>
      </c>
      <c r="K387" s="6" t="s">
        <v>29</v>
      </c>
      <c r="L387" s="6" t="s">
        <v>377</v>
      </c>
      <c r="M387" s="6" t="s">
        <v>143</v>
      </c>
      <c r="N387" s="6" t="s">
        <v>378</v>
      </c>
      <c r="O387" s="6" t="s">
        <v>529</v>
      </c>
    </row>
    <row r="388" spans="1:15">
      <c r="A388" s="6" t="s">
        <v>526</v>
      </c>
      <c r="B388" s="6">
        <v>190</v>
      </c>
      <c r="C388" s="6" t="s">
        <v>527</v>
      </c>
      <c r="D388" s="6" t="s">
        <v>528</v>
      </c>
      <c r="F388" s="6" t="s">
        <v>374</v>
      </c>
      <c r="G388" s="6" t="s">
        <v>375</v>
      </c>
      <c r="H388" s="6" t="s">
        <v>413</v>
      </c>
      <c r="I388" s="6" t="s">
        <v>20</v>
      </c>
      <c r="J388" s="6">
        <v>0.17</v>
      </c>
      <c r="K388" s="6" t="s">
        <v>29</v>
      </c>
      <c r="L388" s="6" t="s">
        <v>377</v>
      </c>
      <c r="M388" s="6" t="s">
        <v>143</v>
      </c>
      <c r="N388" s="6" t="s">
        <v>378</v>
      </c>
      <c r="O388" s="6" t="s">
        <v>529</v>
      </c>
    </row>
    <row r="389" spans="1:15">
      <c r="A389" s="6" t="s">
        <v>530</v>
      </c>
      <c r="B389" s="6">
        <v>240</v>
      </c>
      <c r="C389" s="6" t="s">
        <v>531</v>
      </c>
      <c r="D389" s="6" t="s">
        <v>27</v>
      </c>
      <c r="F389" s="6" t="s">
        <v>48</v>
      </c>
      <c r="G389" s="6" t="s">
        <v>375</v>
      </c>
      <c r="H389" s="6" t="s">
        <v>376</v>
      </c>
      <c r="I389" s="6" t="s">
        <v>35</v>
      </c>
      <c r="J389" s="6">
        <v>0.35</v>
      </c>
      <c r="K389" s="6" t="s">
        <v>29</v>
      </c>
      <c r="L389" s="6" t="s">
        <v>1525</v>
      </c>
      <c r="M389" s="6" t="s">
        <v>389</v>
      </c>
      <c r="N389" s="6" t="s">
        <v>532</v>
      </c>
      <c r="O389" s="6" t="s">
        <v>589</v>
      </c>
    </row>
    <row r="390" spans="1:15">
      <c r="A390" s="6" t="s">
        <v>533</v>
      </c>
      <c r="B390" s="6">
        <v>97</v>
      </c>
      <c r="C390" s="6" t="s">
        <v>506</v>
      </c>
      <c r="D390" s="6" t="s">
        <v>512</v>
      </c>
      <c r="F390" s="6" t="s">
        <v>534</v>
      </c>
      <c r="G390" s="6" t="s">
        <v>375</v>
      </c>
      <c r="H390" s="6" t="s">
        <v>376</v>
      </c>
      <c r="I390" s="6" t="s">
        <v>250</v>
      </c>
      <c r="J390" s="6">
        <v>0.15</v>
      </c>
      <c r="K390" s="6" t="s">
        <v>21</v>
      </c>
      <c r="M390" s="6" t="s">
        <v>22</v>
      </c>
      <c r="N390" s="6" t="s">
        <v>22</v>
      </c>
      <c r="O390" s="6" t="s">
        <v>535</v>
      </c>
    </row>
    <row r="391" spans="1:15">
      <c r="A391" s="6" t="s">
        <v>533</v>
      </c>
      <c r="B391" s="6">
        <v>97</v>
      </c>
      <c r="C391" s="6" t="s">
        <v>506</v>
      </c>
      <c r="D391" s="6" t="s">
        <v>512</v>
      </c>
      <c r="F391" s="6" t="s">
        <v>534</v>
      </c>
      <c r="G391" s="6" t="s">
        <v>375</v>
      </c>
      <c r="H391" s="6" t="s">
        <v>404</v>
      </c>
      <c r="I391" s="6" t="s">
        <v>250</v>
      </c>
      <c r="J391" s="6">
        <v>0</v>
      </c>
      <c r="K391" s="6" t="s">
        <v>21</v>
      </c>
      <c r="M391" s="6" t="s">
        <v>22</v>
      </c>
      <c r="N391" s="6" t="s">
        <v>22</v>
      </c>
      <c r="O391" s="6" t="s">
        <v>535</v>
      </c>
    </row>
    <row r="392" spans="1:15">
      <c r="A392" s="6" t="s">
        <v>536</v>
      </c>
      <c r="B392" s="6">
        <v>70</v>
      </c>
      <c r="C392" s="6" t="s">
        <v>537</v>
      </c>
      <c r="D392" s="6" t="s">
        <v>57</v>
      </c>
      <c r="E392" s="6" t="s">
        <v>538</v>
      </c>
      <c r="F392" s="6" t="s">
        <v>184</v>
      </c>
      <c r="G392" s="6" t="s">
        <v>375</v>
      </c>
      <c r="H392" s="6" t="s">
        <v>376</v>
      </c>
      <c r="I392" s="6" t="s">
        <v>250</v>
      </c>
      <c r="J392" s="6">
        <v>0.128</v>
      </c>
      <c r="K392" s="6" t="s">
        <v>21</v>
      </c>
      <c r="M392" s="6" t="s">
        <v>22</v>
      </c>
      <c r="N392" s="6" t="s">
        <v>22</v>
      </c>
      <c r="O392" s="6" t="s">
        <v>539</v>
      </c>
    </row>
    <row r="393" spans="1:15">
      <c r="A393" s="6" t="s">
        <v>536</v>
      </c>
      <c r="B393" s="6">
        <v>70</v>
      </c>
      <c r="C393" s="6" t="s">
        <v>537</v>
      </c>
      <c r="D393" s="6" t="s">
        <v>57</v>
      </c>
      <c r="E393" s="6" t="s">
        <v>538</v>
      </c>
      <c r="F393" s="6" t="s">
        <v>184</v>
      </c>
      <c r="G393" s="6" t="s">
        <v>375</v>
      </c>
      <c r="H393" s="6" t="s">
        <v>413</v>
      </c>
      <c r="I393" s="6" t="s">
        <v>134</v>
      </c>
      <c r="J393" s="6">
        <v>0.20699999999999999</v>
      </c>
      <c r="K393" s="6" t="s">
        <v>21</v>
      </c>
      <c r="M393" s="6" t="s">
        <v>22</v>
      </c>
      <c r="N393" s="6" t="s">
        <v>22</v>
      </c>
      <c r="O393" s="6" t="s">
        <v>539</v>
      </c>
    </row>
    <row r="394" spans="1:15">
      <c r="A394" s="6" t="s">
        <v>540</v>
      </c>
      <c r="B394" s="6">
        <v>290</v>
      </c>
      <c r="C394" s="6" t="s">
        <v>506</v>
      </c>
      <c r="D394" s="6" t="s">
        <v>141</v>
      </c>
      <c r="F394" s="6" t="s">
        <v>48</v>
      </c>
      <c r="G394" s="6" t="s">
        <v>375</v>
      </c>
      <c r="H394" s="6" t="s">
        <v>404</v>
      </c>
      <c r="I394" s="6" t="s">
        <v>250</v>
      </c>
      <c r="J394" s="6">
        <v>0</v>
      </c>
      <c r="K394" s="6" t="s">
        <v>21</v>
      </c>
      <c r="M394" s="6" t="s">
        <v>22</v>
      </c>
      <c r="N394" s="6" t="s">
        <v>22</v>
      </c>
      <c r="O394" s="6" t="s">
        <v>541</v>
      </c>
    </row>
    <row r="395" spans="1:15">
      <c r="A395" s="6" t="s">
        <v>542</v>
      </c>
      <c r="B395" s="6">
        <v>128</v>
      </c>
      <c r="C395" s="6" t="s">
        <v>506</v>
      </c>
      <c r="D395" s="6" t="s">
        <v>154</v>
      </c>
      <c r="E395" s="6" t="s">
        <v>155</v>
      </c>
      <c r="F395" s="6" t="s">
        <v>156</v>
      </c>
      <c r="G395" s="6" t="s">
        <v>375</v>
      </c>
      <c r="H395" s="6" t="s">
        <v>404</v>
      </c>
      <c r="I395" s="6" t="s">
        <v>35</v>
      </c>
      <c r="J395" s="6">
        <v>4.0000000000000001E-3</v>
      </c>
      <c r="K395" s="6" t="s">
        <v>21</v>
      </c>
      <c r="M395" s="6" t="s">
        <v>22</v>
      </c>
      <c r="N395" s="6" t="s">
        <v>22</v>
      </c>
      <c r="O395" s="6" t="s">
        <v>157</v>
      </c>
    </row>
    <row r="396" spans="1:15">
      <c r="A396" s="6" t="s">
        <v>542</v>
      </c>
      <c r="B396" s="6">
        <v>128</v>
      </c>
      <c r="C396" s="6" t="s">
        <v>506</v>
      </c>
      <c r="D396" s="6" t="s">
        <v>154</v>
      </c>
      <c r="E396" s="6" t="s">
        <v>155</v>
      </c>
      <c r="F396" s="6" t="s">
        <v>156</v>
      </c>
      <c r="G396" s="6" t="s">
        <v>375</v>
      </c>
      <c r="H396" s="6" t="s">
        <v>376</v>
      </c>
      <c r="I396" s="6" t="s">
        <v>35</v>
      </c>
      <c r="J396" s="6">
        <v>0.08</v>
      </c>
      <c r="K396" s="6" t="s">
        <v>21</v>
      </c>
      <c r="M396" s="6" t="s">
        <v>22</v>
      </c>
      <c r="N396" s="6" t="s">
        <v>22</v>
      </c>
      <c r="O396" s="6" t="s">
        <v>157</v>
      </c>
    </row>
    <row r="397" spans="1:15">
      <c r="A397" s="6" t="s">
        <v>543</v>
      </c>
      <c r="B397" s="6">
        <v>201</v>
      </c>
      <c r="C397" s="6" t="s">
        <v>506</v>
      </c>
      <c r="D397" s="6" t="s">
        <v>512</v>
      </c>
      <c r="F397" s="6" t="s">
        <v>316</v>
      </c>
      <c r="G397" s="6" t="s">
        <v>375</v>
      </c>
      <c r="H397" s="6" t="s">
        <v>413</v>
      </c>
      <c r="I397" s="6" t="s">
        <v>134</v>
      </c>
      <c r="J397" s="6">
        <v>0.25700000000000001</v>
      </c>
      <c r="K397" s="6" t="s">
        <v>21</v>
      </c>
      <c r="M397" s="6" t="s">
        <v>22</v>
      </c>
      <c r="N397" s="6" t="s">
        <v>22</v>
      </c>
      <c r="O397" s="6" t="s">
        <v>544</v>
      </c>
    </row>
    <row r="398" spans="1:15">
      <c r="A398" s="6" t="s">
        <v>543</v>
      </c>
      <c r="B398" s="6">
        <v>201</v>
      </c>
      <c r="C398" s="6" t="s">
        <v>506</v>
      </c>
      <c r="D398" s="6" t="s">
        <v>512</v>
      </c>
      <c r="F398" s="6" t="s">
        <v>316</v>
      </c>
      <c r="G398" s="6" t="s">
        <v>375</v>
      </c>
      <c r="H398" s="6" t="s">
        <v>376</v>
      </c>
      <c r="I398" s="6" t="s">
        <v>250</v>
      </c>
      <c r="J398" s="6">
        <v>0.112</v>
      </c>
      <c r="K398" s="6" t="s">
        <v>21</v>
      </c>
      <c r="M398" s="6" t="s">
        <v>22</v>
      </c>
      <c r="N398" s="6" t="s">
        <v>22</v>
      </c>
      <c r="O398" s="6" t="s">
        <v>544</v>
      </c>
    </row>
    <row r="399" spans="1:15">
      <c r="A399" s="6" t="s">
        <v>543</v>
      </c>
      <c r="B399" s="6">
        <v>201</v>
      </c>
      <c r="C399" s="6" t="s">
        <v>506</v>
      </c>
      <c r="D399" s="6" t="s">
        <v>512</v>
      </c>
      <c r="F399" s="6" t="s">
        <v>316</v>
      </c>
      <c r="G399" s="6" t="s">
        <v>375</v>
      </c>
      <c r="H399" s="6" t="s">
        <v>414</v>
      </c>
      <c r="I399" s="6" t="s">
        <v>100</v>
      </c>
      <c r="J399" s="6">
        <v>2E-3</v>
      </c>
      <c r="K399" s="6" t="s">
        <v>21</v>
      </c>
      <c r="M399" s="6" t="s">
        <v>22</v>
      </c>
      <c r="N399" s="6" t="s">
        <v>22</v>
      </c>
      <c r="O399" s="6" t="s">
        <v>544</v>
      </c>
    </row>
    <row r="400" spans="1:15">
      <c r="A400" s="6" t="s">
        <v>545</v>
      </c>
      <c r="B400" s="6">
        <v>100</v>
      </c>
      <c r="C400" s="6" t="s">
        <v>546</v>
      </c>
      <c r="D400" s="6" t="s">
        <v>39</v>
      </c>
      <c r="F400" s="6" t="s">
        <v>48</v>
      </c>
      <c r="G400" s="6" t="s">
        <v>375</v>
      </c>
      <c r="H400" s="6" t="s">
        <v>376</v>
      </c>
      <c r="I400" s="6" t="s">
        <v>250</v>
      </c>
      <c r="J400" s="6">
        <v>0.15</v>
      </c>
      <c r="K400" s="6" t="s">
        <v>29</v>
      </c>
      <c r="L400" s="6" t="s">
        <v>547</v>
      </c>
      <c r="N400" s="6" t="s">
        <v>482</v>
      </c>
      <c r="O400" s="6" t="s">
        <v>548</v>
      </c>
    </row>
    <row r="401" spans="1:15">
      <c r="A401" s="6" t="s">
        <v>545</v>
      </c>
      <c r="B401" s="6">
        <v>100</v>
      </c>
      <c r="C401" s="6" t="s">
        <v>546</v>
      </c>
      <c r="D401" s="6" t="s">
        <v>39</v>
      </c>
      <c r="F401" s="6" t="s">
        <v>48</v>
      </c>
      <c r="G401" s="6" t="s">
        <v>375</v>
      </c>
      <c r="H401" s="6" t="s">
        <v>404</v>
      </c>
      <c r="I401" s="6" t="s">
        <v>35</v>
      </c>
      <c r="J401" s="6">
        <v>7.0000000000000007E-2</v>
      </c>
      <c r="K401" s="6" t="s">
        <v>29</v>
      </c>
      <c r="L401" s="6" t="s">
        <v>547</v>
      </c>
      <c r="N401" s="6" t="s">
        <v>482</v>
      </c>
      <c r="O401" s="6" t="s">
        <v>548</v>
      </c>
    </row>
    <row r="402" spans="1:15">
      <c r="A402" s="6" t="s">
        <v>549</v>
      </c>
      <c r="B402" s="6">
        <v>440</v>
      </c>
      <c r="C402" s="6" t="s">
        <v>550</v>
      </c>
      <c r="D402" s="6" t="s">
        <v>141</v>
      </c>
      <c r="F402" s="6" t="s">
        <v>48</v>
      </c>
      <c r="G402" s="6" t="s">
        <v>551</v>
      </c>
      <c r="H402" s="6" t="s">
        <v>376</v>
      </c>
      <c r="I402" s="6" t="s">
        <v>250</v>
      </c>
      <c r="J402" s="6">
        <v>0.19090909090909092</v>
      </c>
      <c r="K402" s="6" t="s">
        <v>29</v>
      </c>
      <c r="L402" s="6" t="s">
        <v>30</v>
      </c>
      <c r="M402" s="6" t="s">
        <v>22</v>
      </c>
      <c r="N402" s="6" t="s">
        <v>22</v>
      </c>
      <c r="O402" s="6" t="s">
        <v>552</v>
      </c>
    </row>
    <row r="403" spans="1:15">
      <c r="A403" s="6" t="s">
        <v>549</v>
      </c>
      <c r="B403" s="6">
        <v>440</v>
      </c>
      <c r="C403" s="6" t="s">
        <v>550</v>
      </c>
      <c r="D403" s="6" t="s">
        <v>141</v>
      </c>
      <c r="F403" s="6" t="s">
        <v>48</v>
      </c>
      <c r="G403" s="6" t="s">
        <v>551</v>
      </c>
      <c r="H403" s="6" t="s">
        <v>404</v>
      </c>
      <c r="I403" s="6" t="s">
        <v>35</v>
      </c>
      <c r="J403" s="6">
        <v>0.1</v>
      </c>
      <c r="K403" s="6" t="s">
        <v>29</v>
      </c>
      <c r="L403" s="6" t="s">
        <v>30</v>
      </c>
      <c r="M403" s="6" t="s">
        <v>22</v>
      </c>
      <c r="N403" s="6" t="s">
        <v>22</v>
      </c>
      <c r="O403" s="6" t="s">
        <v>552</v>
      </c>
    </row>
    <row r="404" spans="1:15">
      <c r="A404" s="6" t="s">
        <v>549</v>
      </c>
      <c r="B404" s="6">
        <v>440</v>
      </c>
      <c r="C404" s="6" t="s">
        <v>550</v>
      </c>
      <c r="D404" s="6" t="s">
        <v>141</v>
      </c>
      <c r="F404" s="6" t="s">
        <v>48</v>
      </c>
      <c r="G404" s="6" t="s">
        <v>551</v>
      </c>
      <c r="H404" s="6" t="s">
        <v>413</v>
      </c>
      <c r="I404" s="6" t="s">
        <v>134</v>
      </c>
      <c r="J404" s="6">
        <v>0.11590909090909091</v>
      </c>
      <c r="K404" s="6" t="s">
        <v>29</v>
      </c>
      <c r="L404" s="6" t="s">
        <v>30</v>
      </c>
      <c r="M404" s="6" t="s">
        <v>22</v>
      </c>
      <c r="N404" s="6" t="s">
        <v>22</v>
      </c>
      <c r="O404" s="6" t="s">
        <v>552</v>
      </c>
    </row>
    <row r="405" spans="1:15">
      <c r="A405" s="6" t="s">
        <v>553</v>
      </c>
      <c r="B405" s="6">
        <v>192</v>
      </c>
      <c r="C405" s="6" t="s">
        <v>15</v>
      </c>
      <c r="D405" s="6" t="s">
        <v>52</v>
      </c>
      <c r="F405" s="6" t="s">
        <v>53</v>
      </c>
      <c r="G405" s="6" t="s">
        <v>375</v>
      </c>
      <c r="H405" s="6" t="s">
        <v>376</v>
      </c>
      <c r="I405" s="6" t="s">
        <v>250</v>
      </c>
      <c r="J405" s="6">
        <v>8.2000000000000003E-2</v>
      </c>
      <c r="K405" s="6" t="s">
        <v>21</v>
      </c>
      <c r="M405" s="6" t="s">
        <v>22</v>
      </c>
      <c r="N405" s="6" t="s">
        <v>22</v>
      </c>
      <c r="O405" s="6" t="s">
        <v>554</v>
      </c>
    </row>
    <row r="406" spans="1:15">
      <c r="A406" s="6" t="s">
        <v>553</v>
      </c>
      <c r="B406" s="6">
        <v>192</v>
      </c>
      <c r="C406" s="6" t="s">
        <v>15</v>
      </c>
      <c r="D406" s="6" t="s">
        <v>52</v>
      </c>
      <c r="F406" s="6" t="s">
        <v>53</v>
      </c>
      <c r="G406" s="6" t="s">
        <v>375</v>
      </c>
      <c r="H406" s="6" t="s">
        <v>404</v>
      </c>
      <c r="I406" s="6" t="s">
        <v>35</v>
      </c>
      <c r="J406" s="6">
        <v>0</v>
      </c>
      <c r="K406" s="6" t="s">
        <v>21</v>
      </c>
      <c r="M406" s="6" t="s">
        <v>22</v>
      </c>
      <c r="N406" s="6" t="s">
        <v>22</v>
      </c>
      <c r="O406" s="6" t="s">
        <v>554</v>
      </c>
    </row>
    <row r="407" spans="1:15">
      <c r="A407" s="6" t="s">
        <v>553</v>
      </c>
      <c r="B407" s="6">
        <v>192</v>
      </c>
      <c r="C407" s="6" t="s">
        <v>15</v>
      </c>
      <c r="D407" s="6" t="s">
        <v>52</v>
      </c>
      <c r="F407" s="6" t="s">
        <v>53</v>
      </c>
      <c r="G407" s="6" t="s">
        <v>375</v>
      </c>
      <c r="H407" s="6" t="s">
        <v>414</v>
      </c>
      <c r="I407" s="6" t="s">
        <v>100</v>
      </c>
      <c r="J407" s="6">
        <v>0</v>
      </c>
      <c r="K407" s="6" t="s">
        <v>21</v>
      </c>
      <c r="M407" s="6" t="s">
        <v>22</v>
      </c>
      <c r="N407" s="6" t="s">
        <v>22</v>
      </c>
      <c r="O407" s="6" t="s">
        <v>554</v>
      </c>
    </row>
    <row r="408" spans="1:15">
      <c r="A408" s="6" t="s">
        <v>553</v>
      </c>
      <c r="B408" s="6">
        <v>192</v>
      </c>
      <c r="C408" s="6" t="s">
        <v>15</v>
      </c>
      <c r="D408" s="6" t="s">
        <v>52</v>
      </c>
      <c r="F408" s="6" t="s">
        <v>53</v>
      </c>
      <c r="G408" s="6" t="s">
        <v>375</v>
      </c>
      <c r="H408" s="6" t="s">
        <v>515</v>
      </c>
      <c r="I408" s="6" t="s">
        <v>35</v>
      </c>
      <c r="J408" s="6">
        <v>0</v>
      </c>
      <c r="K408" s="6" t="s">
        <v>21</v>
      </c>
      <c r="M408" s="6" t="s">
        <v>22</v>
      </c>
      <c r="N408" s="6" t="s">
        <v>22</v>
      </c>
      <c r="O408" s="6" t="s">
        <v>554</v>
      </c>
    </row>
    <row r="409" spans="1:15">
      <c r="A409" s="6" t="s">
        <v>553</v>
      </c>
      <c r="B409" s="6">
        <v>192</v>
      </c>
      <c r="C409" s="6" t="s">
        <v>15</v>
      </c>
      <c r="D409" s="6" t="s">
        <v>52</v>
      </c>
      <c r="F409" s="6" t="s">
        <v>53</v>
      </c>
      <c r="G409" s="6" t="s">
        <v>375</v>
      </c>
      <c r="H409" s="6" t="s">
        <v>405</v>
      </c>
      <c r="I409" s="6" t="s">
        <v>35</v>
      </c>
      <c r="J409" s="6">
        <v>0</v>
      </c>
      <c r="K409" s="6" t="s">
        <v>21</v>
      </c>
      <c r="M409" s="6" t="s">
        <v>22</v>
      </c>
      <c r="N409" s="6" t="s">
        <v>22</v>
      </c>
      <c r="O409" s="6" t="s">
        <v>554</v>
      </c>
    </row>
    <row r="410" spans="1:15">
      <c r="A410" s="6" t="s">
        <v>553</v>
      </c>
      <c r="B410" s="6">
        <v>192</v>
      </c>
      <c r="C410" s="6" t="s">
        <v>15</v>
      </c>
      <c r="D410" s="6" t="s">
        <v>52</v>
      </c>
      <c r="F410" s="6" t="s">
        <v>53</v>
      </c>
      <c r="G410" s="6" t="s">
        <v>375</v>
      </c>
      <c r="H410" s="6" t="s">
        <v>413</v>
      </c>
      <c r="I410" s="6" t="s">
        <v>134</v>
      </c>
      <c r="J410" s="6">
        <v>0.27</v>
      </c>
      <c r="K410" s="6" t="s">
        <v>21</v>
      </c>
      <c r="M410" s="6" t="s">
        <v>22</v>
      </c>
      <c r="N410" s="6" t="s">
        <v>22</v>
      </c>
      <c r="O410" s="6" t="s">
        <v>554</v>
      </c>
    </row>
    <row r="411" spans="1:15">
      <c r="A411" s="6" t="s">
        <v>555</v>
      </c>
      <c r="B411" s="6">
        <v>129</v>
      </c>
      <c r="C411" s="6" t="s">
        <v>15</v>
      </c>
      <c r="D411" s="6" t="s">
        <v>16</v>
      </c>
      <c r="F411" s="6" t="s">
        <v>556</v>
      </c>
      <c r="G411" s="6" t="s">
        <v>375</v>
      </c>
      <c r="H411" s="6" t="s">
        <v>376</v>
      </c>
      <c r="I411" s="6" t="s">
        <v>250</v>
      </c>
      <c r="J411" s="6">
        <v>0.04</v>
      </c>
      <c r="K411" s="6" t="s">
        <v>21</v>
      </c>
      <c r="M411" s="6" t="s">
        <v>22</v>
      </c>
      <c r="N411" s="6" t="s">
        <v>22</v>
      </c>
      <c r="O411" s="6" t="s">
        <v>557</v>
      </c>
    </row>
    <row r="412" spans="1:15">
      <c r="A412" s="6" t="s">
        <v>555</v>
      </c>
      <c r="B412" s="6">
        <v>129</v>
      </c>
      <c r="C412" s="6" t="s">
        <v>15</v>
      </c>
      <c r="D412" s="6" t="s">
        <v>16</v>
      </c>
      <c r="F412" s="6" t="s">
        <v>556</v>
      </c>
      <c r="G412" s="6" t="s">
        <v>375</v>
      </c>
      <c r="H412" s="6" t="s">
        <v>404</v>
      </c>
      <c r="I412" s="6" t="s">
        <v>35</v>
      </c>
      <c r="J412" s="6">
        <v>0</v>
      </c>
      <c r="K412" s="6" t="s">
        <v>21</v>
      </c>
      <c r="M412" s="6" t="s">
        <v>22</v>
      </c>
      <c r="N412" s="6" t="s">
        <v>22</v>
      </c>
      <c r="O412" s="6" t="s">
        <v>557</v>
      </c>
    </row>
    <row r="413" spans="1:15">
      <c r="A413" s="6" t="s">
        <v>555</v>
      </c>
      <c r="B413" s="6">
        <v>129</v>
      </c>
      <c r="C413" s="6" t="s">
        <v>15</v>
      </c>
      <c r="D413" s="6" t="s">
        <v>16</v>
      </c>
      <c r="F413" s="6" t="s">
        <v>556</v>
      </c>
      <c r="G413" s="6" t="s">
        <v>375</v>
      </c>
      <c r="H413" s="6" t="s">
        <v>413</v>
      </c>
      <c r="I413" s="6" t="s">
        <v>134</v>
      </c>
      <c r="J413" s="6">
        <v>0.24</v>
      </c>
      <c r="K413" s="6" t="s">
        <v>21</v>
      </c>
      <c r="M413" s="6" t="s">
        <v>22</v>
      </c>
      <c r="N413" s="6" t="s">
        <v>22</v>
      </c>
      <c r="O413" s="6" t="s">
        <v>557</v>
      </c>
    </row>
    <row r="414" spans="1:15">
      <c r="A414" s="6" t="s">
        <v>558</v>
      </c>
      <c r="B414" s="6">
        <v>239</v>
      </c>
      <c r="C414" s="6" t="s">
        <v>559</v>
      </c>
      <c r="D414" s="6" t="s">
        <v>33</v>
      </c>
      <c r="F414" s="6" t="s">
        <v>556</v>
      </c>
      <c r="G414" s="6" t="s">
        <v>375</v>
      </c>
      <c r="H414" s="6" t="s">
        <v>404</v>
      </c>
      <c r="I414" s="6" t="s">
        <v>35</v>
      </c>
      <c r="J414" s="6">
        <v>0</v>
      </c>
      <c r="K414" s="6" t="s">
        <v>29</v>
      </c>
      <c r="L414" s="6" t="s">
        <v>560</v>
      </c>
      <c r="M414" s="6" t="s">
        <v>561</v>
      </c>
      <c r="O414" s="6" t="s">
        <v>562</v>
      </c>
    </row>
    <row r="415" spans="1:15">
      <c r="A415" s="6" t="s">
        <v>558</v>
      </c>
      <c r="B415" s="6">
        <v>239</v>
      </c>
      <c r="C415" s="6" t="s">
        <v>559</v>
      </c>
      <c r="D415" s="6" t="s">
        <v>33</v>
      </c>
      <c r="F415" s="6" t="s">
        <v>556</v>
      </c>
      <c r="G415" s="6" t="s">
        <v>375</v>
      </c>
      <c r="H415" s="6" t="s">
        <v>376</v>
      </c>
      <c r="I415" s="6" t="s">
        <v>250</v>
      </c>
      <c r="J415" s="6">
        <v>9.8000000000000004E-2</v>
      </c>
      <c r="K415" s="6" t="s">
        <v>29</v>
      </c>
      <c r="L415" s="6" t="s">
        <v>560</v>
      </c>
      <c r="M415" s="6" t="s">
        <v>561</v>
      </c>
      <c r="O415" s="6" t="s">
        <v>562</v>
      </c>
    </row>
    <row r="416" spans="1:15">
      <c r="A416" s="6" t="s">
        <v>563</v>
      </c>
      <c r="B416" s="6">
        <v>201</v>
      </c>
      <c r="C416" s="6" t="s">
        <v>564</v>
      </c>
      <c r="D416" s="6" t="s">
        <v>57</v>
      </c>
      <c r="E416" s="6" t="s">
        <v>350</v>
      </c>
      <c r="F416" s="6" t="s">
        <v>565</v>
      </c>
      <c r="G416" s="6" t="s">
        <v>375</v>
      </c>
      <c r="H416" s="6" t="s">
        <v>413</v>
      </c>
      <c r="I416" s="6" t="s">
        <v>134</v>
      </c>
      <c r="J416" s="6">
        <v>0.27600000000000002</v>
      </c>
      <c r="K416" s="6" t="s">
        <v>29</v>
      </c>
      <c r="L416" s="6" t="s">
        <v>377</v>
      </c>
      <c r="M416" s="6" t="s">
        <v>143</v>
      </c>
      <c r="N416" s="6" t="s">
        <v>378</v>
      </c>
      <c r="O416" s="6" t="s">
        <v>566</v>
      </c>
    </row>
    <row r="417" spans="1:15">
      <c r="A417" s="6" t="s">
        <v>563</v>
      </c>
      <c r="B417" s="6">
        <v>201</v>
      </c>
      <c r="C417" s="6" t="s">
        <v>564</v>
      </c>
      <c r="D417" s="6" t="s">
        <v>57</v>
      </c>
      <c r="E417" s="6" t="s">
        <v>350</v>
      </c>
      <c r="F417" s="6" t="s">
        <v>565</v>
      </c>
      <c r="G417" s="6" t="s">
        <v>375</v>
      </c>
      <c r="H417" s="6" t="s">
        <v>376</v>
      </c>
      <c r="I417" s="6" t="s">
        <v>250</v>
      </c>
      <c r="J417" s="6">
        <v>0.11700000000000001</v>
      </c>
      <c r="K417" s="6" t="s">
        <v>29</v>
      </c>
      <c r="L417" s="6" t="s">
        <v>377</v>
      </c>
      <c r="M417" s="6" t="s">
        <v>143</v>
      </c>
      <c r="N417" s="6" t="s">
        <v>378</v>
      </c>
      <c r="O417" s="6" t="s">
        <v>566</v>
      </c>
    </row>
    <row r="418" spans="1:15">
      <c r="A418" s="6" t="s">
        <v>563</v>
      </c>
      <c r="B418" s="6">
        <v>201</v>
      </c>
      <c r="C418" s="6" t="s">
        <v>564</v>
      </c>
      <c r="D418" s="6" t="s">
        <v>57</v>
      </c>
      <c r="E418" s="6" t="s">
        <v>350</v>
      </c>
      <c r="F418" s="6" t="s">
        <v>565</v>
      </c>
      <c r="G418" s="6" t="s">
        <v>375</v>
      </c>
      <c r="H418" s="6" t="s">
        <v>516</v>
      </c>
      <c r="I418" s="6" t="s">
        <v>357</v>
      </c>
      <c r="J418" s="6">
        <v>2.5999999999999999E-3</v>
      </c>
      <c r="K418" s="6" t="s">
        <v>29</v>
      </c>
      <c r="L418" s="6" t="s">
        <v>377</v>
      </c>
      <c r="M418" s="6" t="s">
        <v>143</v>
      </c>
      <c r="N418" s="6" t="s">
        <v>378</v>
      </c>
      <c r="O418" s="6" t="s">
        <v>566</v>
      </c>
    </row>
    <row r="419" spans="1:15">
      <c r="A419" s="6" t="s">
        <v>567</v>
      </c>
      <c r="B419" s="6">
        <v>252</v>
      </c>
      <c r="C419" s="6" t="s">
        <v>568</v>
      </c>
      <c r="D419" s="6" t="s">
        <v>203</v>
      </c>
      <c r="F419" s="6" t="s">
        <v>48</v>
      </c>
      <c r="G419" s="6" t="s">
        <v>375</v>
      </c>
      <c r="H419" s="6" t="s">
        <v>376</v>
      </c>
      <c r="I419" s="6" t="s">
        <v>250</v>
      </c>
      <c r="J419" s="6">
        <v>3.3730158730158728E-2</v>
      </c>
      <c r="K419" s="6" t="s">
        <v>29</v>
      </c>
      <c r="L419" s="6" t="s">
        <v>569</v>
      </c>
      <c r="M419" s="6" t="s">
        <v>22</v>
      </c>
      <c r="N419" s="6" t="s">
        <v>22</v>
      </c>
      <c r="O419" s="6" t="s">
        <v>570</v>
      </c>
    </row>
    <row r="420" spans="1:15">
      <c r="A420" s="6" t="s">
        <v>567</v>
      </c>
      <c r="B420" s="6">
        <v>252</v>
      </c>
      <c r="C420" s="6" t="s">
        <v>571</v>
      </c>
      <c r="D420" s="6" t="s">
        <v>203</v>
      </c>
      <c r="F420" s="6" t="s">
        <v>48</v>
      </c>
      <c r="G420" s="6" t="s">
        <v>375</v>
      </c>
      <c r="H420" s="6" t="s">
        <v>404</v>
      </c>
      <c r="I420" s="6" t="s">
        <v>35</v>
      </c>
      <c r="J420" s="6">
        <v>1.3888888888888888E-2</v>
      </c>
      <c r="K420" s="6" t="s">
        <v>29</v>
      </c>
      <c r="L420" s="6" t="s">
        <v>569</v>
      </c>
      <c r="M420" s="6" t="s">
        <v>22</v>
      </c>
      <c r="N420" s="6" t="s">
        <v>22</v>
      </c>
      <c r="O420" s="6" t="s">
        <v>570</v>
      </c>
    </row>
    <row r="421" spans="1:15">
      <c r="A421" s="6" t="s">
        <v>572</v>
      </c>
      <c r="B421" s="6">
        <v>102</v>
      </c>
      <c r="C421" s="6" t="s">
        <v>573</v>
      </c>
      <c r="D421" s="6" t="s">
        <v>39</v>
      </c>
      <c r="F421" s="6" t="s">
        <v>198</v>
      </c>
      <c r="G421" s="6" t="s">
        <v>375</v>
      </c>
      <c r="H421" s="6" t="s">
        <v>376</v>
      </c>
      <c r="I421" s="6" t="s">
        <v>250</v>
      </c>
      <c r="J421" s="6">
        <v>0.153</v>
      </c>
      <c r="K421" s="6" t="s">
        <v>29</v>
      </c>
      <c r="L421" s="6" t="s">
        <v>574</v>
      </c>
      <c r="M421" s="6" t="s">
        <v>389</v>
      </c>
      <c r="N421" s="6" t="s">
        <v>378</v>
      </c>
      <c r="O421" s="6" t="s">
        <v>575</v>
      </c>
    </row>
    <row r="422" spans="1:15">
      <c r="A422" s="6" t="s">
        <v>572</v>
      </c>
      <c r="B422" s="6">
        <v>102</v>
      </c>
      <c r="C422" s="6" t="s">
        <v>573</v>
      </c>
      <c r="D422" s="6" t="s">
        <v>39</v>
      </c>
      <c r="F422" s="6" t="s">
        <v>198</v>
      </c>
      <c r="G422" s="6" t="s">
        <v>375</v>
      </c>
      <c r="H422" s="6" t="s">
        <v>404</v>
      </c>
      <c r="I422" s="6" t="s">
        <v>35</v>
      </c>
      <c r="J422" s="6">
        <v>1.2E-2</v>
      </c>
      <c r="K422" s="6" t="s">
        <v>29</v>
      </c>
      <c r="L422" s="6" t="s">
        <v>574</v>
      </c>
      <c r="M422" s="6" t="s">
        <v>389</v>
      </c>
      <c r="N422" s="6" t="s">
        <v>378</v>
      </c>
      <c r="O422" s="6" t="s">
        <v>575</v>
      </c>
    </row>
    <row r="423" spans="1:15">
      <c r="A423" s="6" t="s">
        <v>572</v>
      </c>
      <c r="B423" s="6">
        <v>102</v>
      </c>
      <c r="C423" s="6" t="s">
        <v>573</v>
      </c>
      <c r="D423" s="6" t="s">
        <v>39</v>
      </c>
      <c r="F423" s="6" t="s">
        <v>198</v>
      </c>
      <c r="G423" s="6" t="s">
        <v>375</v>
      </c>
      <c r="H423" s="6" t="s">
        <v>413</v>
      </c>
      <c r="I423" s="6" t="s">
        <v>134</v>
      </c>
      <c r="J423" s="6">
        <v>0.28000000000000003</v>
      </c>
      <c r="K423" s="6" t="s">
        <v>29</v>
      </c>
      <c r="L423" s="6" t="s">
        <v>574</v>
      </c>
      <c r="M423" s="6" t="s">
        <v>389</v>
      </c>
      <c r="N423" s="6" t="s">
        <v>378</v>
      </c>
      <c r="O423" s="6" t="s">
        <v>575</v>
      </c>
    </row>
    <row r="424" spans="1:15">
      <c r="A424" s="6" t="s">
        <v>162</v>
      </c>
      <c r="B424" s="6">
        <v>181</v>
      </c>
      <c r="C424" s="6" t="s">
        <v>68</v>
      </c>
      <c r="D424" s="6" t="s">
        <v>52</v>
      </c>
      <c r="F424" s="6" t="s">
        <v>62</v>
      </c>
      <c r="G424" s="6" t="s">
        <v>375</v>
      </c>
      <c r="H424" s="6" t="s">
        <v>413</v>
      </c>
      <c r="I424" s="6" t="s">
        <v>134</v>
      </c>
      <c r="J424" s="6">
        <v>0.26</v>
      </c>
      <c r="K424" s="6" t="s">
        <v>21</v>
      </c>
      <c r="M424" s="6" t="s">
        <v>22</v>
      </c>
      <c r="N424" s="6" t="s">
        <v>22</v>
      </c>
      <c r="O424" s="6" t="s">
        <v>67</v>
      </c>
    </row>
    <row r="425" spans="1:15">
      <c r="A425" s="6" t="s">
        <v>162</v>
      </c>
      <c r="B425" s="6">
        <v>181</v>
      </c>
      <c r="C425" s="6" t="s">
        <v>68</v>
      </c>
      <c r="D425" s="6" t="s">
        <v>52</v>
      </c>
      <c r="F425" s="6" t="s">
        <v>62</v>
      </c>
      <c r="G425" s="6" t="s">
        <v>375</v>
      </c>
      <c r="H425" s="6" t="s">
        <v>376</v>
      </c>
      <c r="I425" s="6" t="s">
        <v>250</v>
      </c>
      <c r="J425" s="6">
        <v>0.16</v>
      </c>
      <c r="K425" s="6" t="s">
        <v>21</v>
      </c>
      <c r="M425" s="6" t="s">
        <v>22</v>
      </c>
      <c r="N425" s="6" t="s">
        <v>22</v>
      </c>
      <c r="O425" s="6" t="s">
        <v>67</v>
      </c>
    </row>
    <row r="426" spans="1:15">
      <c r="A426" s="6" t="s">
        <v>576</v>
      </c>
      <c r="B426" s="6">
        <v>81</v>
      </c>
      <c r="C426" s="6" t="s">
        <v>15</v>
      </c>
      <c r="D426" s="6" t="s">
        <v>203</v>
      </c>
      <c r="F426" s="6" t="s">
        <v>577</v>
      </c>
      <c r="G426" s="6" t="s">
        <v>375</v>
      </c>
      <c r="H426" s="6" t="s">
        <v>376</v>
      </c>
      <c r="I426" s="6" t="s">
        <v>250</v>
      </c>
      <c r="J426" s="6">
        <v>8.6419753086419748E-2</v>
      </c>
      <c r="K426" s="6" t="s">
        <v>21</v>
      </c>
      <c r="M426" s="6" t="s">
        <v>22</v>
      </c>
      <c r="N426" s="6" t="s">
        <v>22</v>
      </c>
      <c r="O426" s="6" t="s">
        <v>578</v>
      </c>
    </row>
    <row r="427" spans="1:15">
      <c r="A427" s="6" t="s">
        <v>579</v>
      </c>
      <c r="B427" s="6">
        <v>24</v>
      </c>
      <c r="C427" s="6" t="s">
        <v>580</v>
      </c>
      <c r="D427" s="6" t="s">
        <v>400</v>
      </c>
      <c r="F427" s="6" t="s">
        <v>266</v>
      </c>
      <c r="G427" s="6" t="s">
        <v>375</v>
      </c>
      <c r="H427" s="6" t="s">
        <v>376</v>
      </c>
      <c r="I427" s="6" t="s">
        <v>250</v>
      </c>
      <c r="J427" s="6">
        <v>0.16600000000000001</v>
      </c>
      <c r="K427" s="6" t="s">
        <v>29</v>
      </c>
      <c r="L427" s="6" t="s">
        <v>581</v>
      </c>
      <c r="M427" s="6" t="s">
        <v>22</v>
      </c>
      <c r="N427" s="6" t="s">
        <v>22</v>
      </c>
      <c r="O427" s="6" t="s">
        <v>582</v>
      </c>
    </row>
    <row r="428" spans="1:15">
      <c r="A428" s="6" t="s">
        <v>590</v>
      </c>
      <c r="B428" s="6">
        <v>500</v>
      </c>
      <c r="C428" s="6" t="s">
        <v>15</v>
      </c>
      <c r="D428" s="6" t="s">
        <v>27</v>
      </c>
      <c r="F428" s="6" t="s">
        <v>177</v>
      </c>
      <c r="G428" s="6" t="s">
        <v>591</v>
      </c>
      <c r="H428" s="6" t="s">
        <v>592</v>
      </c>
      <c r="I428" s="6" t="s">
        <v>250</v>
      </c>
      <c r="J428" s="6">
        <v>0.13</v>
      </c>
      <c r="K428" s="6" t="s">
        <v>21</v>
      </c>
      <c r="M428" s="6" t="s">
        <v>22</v>
      </c>
      <c r="N428" s="6" t="s">
        <v>22</v>
      </c>
      <c r="O428" s="6" t="s">
        <v>178</v>
      </c>
    </row>
    <row r="429" spans="1:15">
      <c r="A429" s="6" t="s">
        <v>590</v>
      </c>
      <c r="B429" s="6">
        <v>500</v>
      </c>
      <c r="C429" s="6" t="s">
        <v>15</v>
      </c>
      <c r="D429" s="6" t="s">
        <v>27</v>
      </c>
      <c r="F429" s="6" t="s">
        <v>177</v>
      </c>
      <c r="G429" s="6" t="s">
        <v>591</v>
      </c>
      <c r="H429" s="6" t="s">
        <v>593</v>
      </c>
      <c r="I429" s="6" t="s">
        <v>250</v>
      </c>
      <c r="J429" s="6">
        <v>0.01</v>
      </c>
      <c r="K429" s="6" t="s">
        <v>21</v>
      </c>
      <c r="M429" s="6" t="s">
        <v>22</v>
      </c>
      <c r="N429" s="6" t="s">
        <v>22</v>
      </c>
      <c r="O429" s="6" t="s">
        <v>178</v>
      </c>
    </row>
    <row r="430" spans="1:15">
      <c r="A430" s="6" t="s">
        <v>590</v>
      </c>
      <c r="B430" s="6">
        <v>500</v>
      </c>
      <c r="C430" s="6" t="s">
        <v>15</v>
      </c>
      <c r="D430" s="6" t="s">
        <v>27</v>
      </c>
      <c r="F430" s="6" t="s">
        <v>177</v>
      </c>
      <c r="G430" s="6" t="s">
        <v>591</v>
      </c>
      <c r="H430" s="6" t="s">
        <v>594</v>
      </c>
      <c r="I430" s="6" t="s">
        <v>20</v>
      </c>
      <c r="J430" s="6">
        <v>0.02</v>
      </c>
      <c r="K430" s="6" t="s">
        <v>21</v>
      </c>
      <c r="M430" s="6" t="s">
        <v>22</v>
      </c>
      <c r="N430" s="6" t="s">
        <v>22</v>
      </c>
      <c r="O430" s="6" t="s">
        <v>178</v>
      </c>
    </row>
    <row r="431" spans="1:15">
      <c r="A431" s="6" t="s">
        <v>595</v>
      </c>
      <c r="B431" s="6">
        <v>103</v>
      </c>
      <c r="C431" s="6" t="s">
        <v>596</v>
      </c>
      <c r="D431" s="6" t="s">
        <v>39</v>
      </c>
      <c r="F431" s="6" t="s">
        <v>48</v>
      </c>
      <c r="G431" s="6" t="s">
        <v>591</v>
      </c>
      <c r="H431" s="6" t="s">
        <v>597</v>
      </c>
      <c r="I431" s="6" t="s">
        <v>35</v>
      </c>
      <c r="J431" s="6">
        <v>0.23</v>
      </c>
      <c r="K431" s="6" t="s">
        <v>29</v>
      </c>
      <c r="L431" s="6" t="s">
        <v>598</v>
      </c>
      <c r="M431" s="6" t="s">
        <v>309</v>
      </c>
      <c r="N431" s="6" t="s">
        <v>599</v>
      </c>
      <c r="O431" s="6" t="s">
        <v>600</v>
      </c>
    </row>
    <row r="432" spans="1:15">
      <c r="A432" s="6" t="s">
        <v>601</v>
      </c>
      <c r="B432" s="6">
        <v>68</v>
      </c>
      <c r="C432" s="6" t="s">
        <v>602</v>
      </c>
      <c r="D432" s="6" t="s">
        <v>39</v>
      </c>
      <c r="F432" s="6" t="s">
        <v>48</v>
      </c>
      <c r="G432" s="6" t="s">
        <v>591</v>
      </c>
      <c r="H432" s="6" t="s">
        <v>597</v>
      </c>
      <c r="I432" s="6" t="s">
        <v>35</v>
      </c>
      <c r="J432" s="6">
        <v>0.22794117647058823</v>
      </c>
      <c r="K432" s="6" t="s">
        <v>29</v>
      </c>
      <c r="L432" s="6" t="s">
        <v>603</v>
      </c>
      <c r="M432" s="6" t="s">
        <v>22</v>
      </c>
      <c r="N432" s="6" t="s">
        <v>22</v>
      </c>
      <c r="O432" s="6" t="s">
        <v>604</v>
      </c>
    </row>
    <row r="433" spans="1:15">
      <c r="A433" s="6" t="s">
        <v>605</v>
      </c>
      <c r="B433" s="6">
        <v>100</v>
      </c>
      <c r="C433" s="6" t="s">
        <v>596</v>
      </c>
      <c r="D433" s="6" t="s">
        <v>33</v>
      </c>
      <c r="F433" s="6" t="s">
        <v>606</v>
      </c>
      <c r="G433" s="6" t="s">
        <v>591</v>
      </c>
      <c r="H433" s="6" t="s">
        <v>607</v>
      </c>
      <c r="I433" s="6" t="s">
        <v>20</v>
      </c>
      <c r="J433" s="6">
        <v>8.1000000000000003E-2</v>
      </c>
      <c r="K433" s="6" t="s">
        <v>29</v>
      </c>
      <c r="L433" s="6" t="s">
        <v>608</v>
      </c>
      <c r="M433" s="6" t="s">
        <v>36</v>
      </c>
      <c r="N433" s="6" t="s">
        <v>45</v>
      </c>
      <c r="O433" s="6" t="s">
        <v>609</v>
      </c>
    </row>
    <row r="434" spans="1:15">
      <c r="A434" s="6" t="s">
        <v>79</v>
      </c>
      <c r="B434" s="6">
        <v>193</v>
      </c>
      <c r="C434" s="6" t="s">
        <v>15</v>
      </c>
      <c r="D434" s="6" t="s">
        <v>16</v>
      </c>
      <c r="F434" s="6" t="s">
        <v>17</v>
      </c>
      <c r="G434" s="6" t="s">
        <v>591</v>
      </c>
      <c r="H434" s="6" t="s">
        <v>610</v>
      </c>
      <c r="I434" s="6" t="s">
        <v>20</v>
      </c>
      <c r="J434" s="6">
        <v>0</v>
      </c>
      <c r="K434" s="6" t="s">
        <v>21</v>
      </c>
      <c r="M434" s="6" t="s">
        <v>22</v>
      </c>
      <c r="N434" s="6" t="s">
        <v>22</v>
      </c>
      <c r="O434" s="6" t="s">
        <v>14</v>
      </c>
    </row>
    <row r="435" spans="1:15">
      <c r="A435" s="6" t="s">
        <v>79</v>
      </c>
      <c r="B435" s="6">
        <v>193</v>
      </c>
      <c r="C435" s="6" t="s">
        <v>15</v>
      </c>
      <c r="D435" s="6" t="s">
        <v>16</v>
      </c>
      <c r="F435" s="6" t="s">
        <v>17</v>
      </c>
      <c r="G435" s="6" t="s">
        <v>591</v>
      </c>
      <c r="H435" s="6" t="s">
        <v>611</v>
      </c>
      <c r="I435" s="6" t="s">
        <v>20</v>
      </c>
      <c r="J435" s="6">
        <v>2.3316099999999999E-2</v>
      </c>
      <c r="K435" s="6" t="s">
        <v>21</v>
      </c>
      <c r="M435" s="6" t="s">
        <v>22</v>
      </c>
      <c r="N435" s="6" t="s">
        <v>22</v>
      </c>
      <c r="O435" s="6" t="s">
        <v>14</v>
      </c>
    </row>
    <row r="436" spans="1:15">
      <c r="A436" s="6" t="s">
        <v>79</v>
      </c>
      <c r="B436" s="6">
        <v>193</v>
      </c>
      <c r="C436" s="6" t="s">
        <v>15</v>
      </c>
      <c r="D436" s="6" t="s">
        <v>16</v>
      </c>
      <c r="F436" s="6" t="s">
        <v>17</v>
      </c>
      <c r="G436" s="6" t="s">
        <v>591</v>
      </c>
      <c r="H436" s="6" t="s">
        <v>612</v>
      </c>
      <c r="I436" s="6" t="s">
        <v>24</v>
      </c>
      <c r="J436" s="6">
        <v>1.81347E-2</v>
      </c>
      <c r="K436" s="6" t="s">
        <v>21</v>
      </c>
      <c r="M436" s="6" t="s">
        <v>22</v>
      </c>
      <c r="N436" s="6" t="s">
        <v>22</v>
      </c>
      <c r="O436" s="6" t="s">
        <v>14</v>
      </c>
    </row>
    <row r="437" spans="1:15">
      <c r="A437" s="6" t="s">
        <v>79</v>
      </c>
      <c r="B437" s="6">
        <v>193</v>
      </c>
      <c r="C437" s="6" t="s">
        <v>15</v>
      </c>
      <c r="D437" s="6" t="s">
        <v>16</v>
      </c>
      <c r="F437" s="6" t="s">
        <v>17</v>
      </c>
      <c r="G437" s="6" t="s">
        <v>591</v>
      </c>
      <c r="H437" s="6" t="s">
        <v>613</v>
      </c>
      <c r="I437" s="6" t="s">
        <v>250</v>
      </c>
      <c r="J437" s="6">
        <v>0</v>
      </c>
      <c r="K437" s="6" t="s">
        <v>21</v>
      </c>
      <c r="M437" s="6" t="s">
        <v>22</v>
      </c>
      <c r="N437" s="6" t="s">
        <v>22</v>
      </c>
      <c r="O437" s="6" t="s">
        <v>14</v>
      </c>
    </row>
    <row r="438" spans="1:15">
      <c r="A438" s="6" t="s">
        <v>79</v>
      </c>
      <c r="B438" s="6">
        <v>193</v>
      </c>
      <c r="C438" s="6" t="s">
        <v>15</v>
      </c>
      <c r="D438" s="6" t="s">
        <v>16</v>
      </c>
      <c r="F438" s="6" t="s">
        <v>17</v>
      </c>
      <c r="G438" s="6" t="s">
        <v>591</v>
      </c>
      <c r="H438" s="6" t="s">
        <v>614</v>
      </c>
      <c r="I438" s="6" t="s">
        <v>100</v>
      </c>
      <c r="J438" s="6">
        <v>0</v>
      </c>
      <c r="K438" s="6" t="s">
        <v>21</v>
      </c>
      <c r="M438" s="6" t="s">
        <v>22</v>
      </c>
      <c r="N438" s="6" t="s">
        <v>22</v>
      </c>
      <c r="O438" s="6" t="s">
        <v>14</v>
      </c>
    </row>
    <row r="439" spans="1:15">
      <c r="A439" s="6" t="s">
        <v>79</v>
      </c>
      <c r="B439" s="6">
        <v>193</v>
      </c>
      <c r="C439" s="6" t="s">
        <v>15</v>
      </c>
      <c r="D439" s="6" t="s">
        <v>16</v>
      </c>
      <c r="F439" s="6" t="s">
        <v>17</v>
      </c>
      <c r="G439" s="6" t="s">
        <v>591</v>
      </c>
      <c r="H439" s="6" t="s">
        <v>615</v>
      </c>
      <c r="I439" s="6" t="s">
        <v>20</v>
      </c>
      <c r="J439" s="6">
        <v>0</v>
      </c>
      <c r="K439" s="6" t="s">
        <v>21</v>
      </c>
      <c r="M439" s="6" t="s">
        <v>22</v>
      </c>
      <c r="N439" s="6" t="s">
        <v>22</v>
      </c>
      <c r="O439" s="6" t="s">
        <v>14</v>
      </c>
    </row>
    <row r="440" spans="1:15">
      <c r="A440" s="6" t="s">
        <v>79</v>
      </c>
      <c r="B440" s="6">
        <v>193</v>
      </c>
      <c r="C440" s="6" t="s">
        <v>15</v>
      </c>
      <c r="D440" s="6" t="s">
        <v>16</v>
      </c>
      <c r="F440" s="6" t="s">
        <v>17</v>
      </c>
      <c r="G440" s="6" t="s">
        <v>591</v>
      </c>
      <c r="H440" s="6" t="s">
        <v>616</v>
      </c>
      <c r="I440" s="6" t="s">
        <v>100</v>
      </c>
      <c r="J440" s="6">
        <v>2.2727299999999999E-2</v>
      </c>
      <c r="K440" s="6" t="s">
        <v>21</v>
      </c>
      <c r="M440" s="6" t="s">
        <v>22</v>
      </c>
      <c r="N440" s="6" t="s">
        <v>22</v>
      </c>
      <c r="O440" s="6" t="s">
        <v>14</v>
      </c>
    </row>
    <row r="441" spans="1:15">
      <c r="A441" s="6" t="s">
        <v>79</v>
      </c>
      <c r="B441" s="6">
        <v>193</v>
      </c>
      <c r="C441" s="6" t="s">
        <v>15</v>
      </c>
      <c r="D441" s="6" t="s">
        <v>16</v>
      </c>
      <c r="F441" s="6" t="s">
        <v>17</v>
      </c>
      <c r="G441" s="6" t="s">
        <v>591</v>
      </c>
      <c r="H441" s="6" t="s">
        <v>617</v>
      </c>
      <c r="I441" s="6" t="s">
        <v>20</v>
      </c>
      <c r="J441" s="6">
        <v>0</v>
      </c>
      <c r="K441" s="6" t="s">
        <v>21</v>
      </c>
      <c r="M441" s="6" t="s">
        <v>22</v>
      </c>
      <c r="N441" s="6" t="s">
        <v>22</v>
      </c>
      <c r="O441" s="6" t="s">
        <v>14</v>
      </c>
    </row>
    <row r="442" spans="1:15">
      <c r="A442" s="6" t="s">
        <v>79</v>
      </c>
      <c r="B442" s="6">
        <v>193</v>
      </c>
      <c r="C442" s="6" t="s">
        <v>15</v>
      </c>
      <c r="D442" s="6" t="s">
        <v>16</v>
      </c>
      <c r="F442" s="6" t="s">
        <v>17</v>
      </c>
      <c r="G442" s="6" t="s">
        <v>591</v>
      </c>
      <c r="H442" s="6" t="s">
        <v>607</v>
      </c>
      <c r="I442" s="6" t="s">
        <v>20</v>
      </c>
      <c r="J442" s="6">
        <v>0.05</v>
      </c>
      <c r="K442" s="6" t="s">
        <v>21</v>
      </c>
      <c r="M442" s="6" t="s">
        <v>22</v>
      </c>
      <c r="N442" s="6" t="s">
        <v>22</v>
      </c>
      <c r="O442" s="6" t="s">
        <v>14</v>
      </c>
    </row>
    <row r="443" spans="1:15">
      <c r="A443" s="6" t="s">
        <v>202</v>
      </c>
      <c r="B443" s="6">
        <v>67</v>
      </c>
      <c r="C443" s="6" t="s">
        <v>15</v>
      </c>
      <c r="D443" s="6" t="s">
        <v>203</v>
      </c>
      <c r="F443" s="6" t="s">
        <v>62</v>
      </c>
      <c r="G443" s="6" t="s">
        <v>591</v>
      </c>
      <c r="H443" s="6" t="s">
        <v>597</v>
      </c>
      <c r="I443" s="6" t="s">
        <v>35</v>
      </c>
      <c r="J443" s="6">
        <v>0.108</v>
      </c>
      <c r="K443" s="6" t="s">
        <v>21</v>
      </c>
      <c r="M443" s="6" t="s">
        <v>22</v>
      </c>
      <c r="N443" s="6" t="s">
        <v>22</v>
      </c>
      <c r="O443" s="6" t="s">
        <v>412</v>
      </c>
    </row>
    <row r="444" spans="1:15">
      <c r="A444" s="6" t="s">
        <v>202</v>
      </c>
      <c r="B444" s="6">
        <v>67</v>
      </c>
      <c r="C444" s="6" t="s">
        <v>15</v>
      </c>
      <c r="D444" s="6" t="s">
        <v>203</v>
      </c>
      <c r="F444" s="6" t="s">
        <v>62</v>
      </c>
      <c r="G444" s="6" t="s">
        <v>591</v>
      </c>
      <c r="H444" s="6" t="s">
        <v>594</v>
      </c>
      <c r="I444" s="6" t="s">
        <v>20</v>
      </c>
      <c r="J444" s="6">
        <v>1.4999999999999999E-2</v>
      </c>
      <c r="K444" s="6" t="s">
        <v>21</v>
      </c>
      <c r="M444" s="6" t="s">
        <v>22</v>
      </c>
      <c r="N444" s="6" t="s">
        <v>22</v>
      </c>
      <c r="O444" s="6" t="s">
        <v>412</v>
      </c>
    </row>
    <row r="445" spans="1:15">
      <c r="A445" s="6" t="s">
        <v>202</v>
      </c>
      <c r="B445" s="6">
        <v>67</v>
      </c>
      <c r="C445" s="6" t="s">
        <v>15</v>
      </c>
      <c r="D445" s="6" t="s">
        <v>203</v>
      </c>
      <c r="F445" s="6" t="s">
        <v>62</v>
      </c>
      <c r="G445" s="6" t="s">
        <v>591</v>
      </c>
      <c r="H445" s="6" t="s">
        <v>607</v>
      </c>
      <c r="I445" s="6" t="s">
        <v>20</v>
      </c>
      <c r="J445" s="6">
        <v>0.19400000000000001</v>
      </c>
      <c r="K445" s="6" t="s">
        <v>21</v>
      </c>
      <c r="M445" s="6" t="s">
        <v>22</v>
      </c>
      <c r="N445" s="6" t="s">
        <v>22</v>
      </c>
      <c r="O445" s="6" t="s">
        <v>412</v>
      </c>
    </row>
    <row r="446" spans="1:15">
      <c r="A446" s="6" t="s">
        <v>202</v>
      </c>
      <c r="B446" s="6">
        <v>67</v>
      </c>
      <c r="C446" s="6" t="s">
        <v>15</v>
      </c>
      <c r="D446" s="6" t="s">
        <v>203</v>
      </c>
      <c r="F446" s="6" t="s">
        <v>62</v>
      </c>
      <c r="G446" s="6" t="s">
        <v>591</v>
      </c>
      <c r="H446" s="6" t="s">
        <v>618</v>
      </c>
      <c r="I446" s="6" t="s">
        <v>24</v>
      </c>
      <c r="J446" s="6">
        <v>0.42500000000000004</v>
      </c>
      <c r="K446" s="6" t="s">
        <v>21</v>
      </c>
      <c r="M446" s="6" t="s">
        <v>22</v>
      </c>
      <c r="N446" s="6" t="s">
        <v>22</v>
      </c>
      <c r="O446" s="6" t="s">
        <v>412</v>
      </c>
    </row>
    <row r="447" spans="1:15">
      <c r="A447" s="6" t="s">
        <v>202</v>
      </c>
      <c r="B447" s="6">
        <v>67</v>
      </c>
      <c r="C447" s="6" t="s">
        <v>15</v>
      </c>
      <c r="D447" s="6" t="s">
        <v>203</v>
      </c>
      <c r="F447" s="6" t="s">
        <v>62</v>
      </c>
      <c r="G447" s="6" t="s">
        <v>591</v>
      </c>
      <c r="H447" s="6" t="s">
        <v>592</v>
      </c>
      <c r="I447" s="6" t="s">
        <v>250</v>
      </c>
      <c r="J447" s="6">
        <v>0.161</v>
      </c>
      <c r="K447" s="6" t="s">
        <v>21</v>
      </c>
      <c r="M447" s="6" t="s">
        <v>22</v>
      </c>
      <c r="N447" s="6" t="s">
        <v>22</v>
      </c>
      <c r="O447" s="6" t="s">
        <v>412</v>
      </c>
    </row>
    <row r="448" spans="1:15">
      <c r="A448" s="6" t="s">
        <v>202</v>
      </c>
      <c r="B448" s="6">
        <v>67</v>
      </c>
      <c r="C448" s="6" t="s">
        <v>15</v>
      </c>
      <c r="D448" s="6" t="s">
        <v>203</v>
      </c>
      <c r="F448" s="6" t="s">
        <v>62</v>
      </c>
      <c r="G448" s="6" t="s">
        <v>591</v>
      </c>
      <c r="H448" s="6" t="s">
        <v>619</v>
      </c>
      <c r="I448" s="6" t="s">
        <v>620</v>
      </c>
      <c r="J448" s="6">
        <v>0</v>
      </c>
      <c r="K448" s="6" t="s">
        <v>21</v>
      </c>
      <c r="M448" s="6" t="s">
        <v>22</v>
      </c>
      <c r="N448" s="6" t="s">
        <v>22</v>
      </c>
      <c r="O448" s="6" t="s">
        <v>412</v>
      </c>
    </row>
    <row r="449" spans="1:15">
      <c r="A449" s="6" t="s">
        <v>202</v>
      </c>
      <c r="B449" s="6">
        <v>67</v>
      </c>
      <c r="C449" s="6" t="s">
        <v>15</v>
      </c>
      <c r="D449" s="6" t="s">
        <v>203</v>
      </c>
      <c r="F449" s="6" t="s">
        <v>62</v>
      </c>
      <c r="G449" s="6" t="s">
        <v>591</v>
      </c>
      <c r="H449" s="6" t="s">
        <v>621</v>
      </c>
      <c r="I449" s="6" t="s">
        <v>20</v>
      </c>
      <c r="J449" s="6">
        <v>0.28499999999999998</v>
      </c>
      <c r="K449" s="6" t="s">
        <v>21</v>
      </c>
      <c r="M449" s="6" t="s">
        <v>22</v>
      </c>
      <c r="N449" s="6" t="s">
        <v>22</v>
      </c>
      <c r="O449" s="6" t="s">
        <v>412</v>
      </c>
    </row>
    <row r="450" spans="1:15">
      <c r="A450" s="6" t="s">
        <v>622</v>
      </c>
      <c r="B450" s="6">
        <v>83</v>
      </c>
      <c r="C450" s="6" t="s">
        <v>623</v>
      </c>
      <c r="D450" s="6" t="s">
        <v>39</v>
      </c>
      <c r="F450" s="6" t="s">
        <v>624</v>
      </c>
      <c r="G450" s="6" t="s">
        <v>591</v>
      </c>
      <c r="H450" s="6" t="s">
        <v>597</v>
      </c>
      <c r="I450" s="6" t="s">
        <v>35</v>
      </c>
      <c r="J450" s="6">
        <v>0.21686746987951808</v>
      </c>
      <c r="K450" s="6" t="s">
        <v>29</v>
      </c>
      <c r="L450" s="6" t="s">
        <v>625</v>
      </c>
      <c r="M450" s="6" t="s">
        <v>626</v>
      </c>
      <c r="N450" s="6" t="s">
        <v>627</v>
      </c>
      <c r="O450" s="6" t="s">
        <v>628</v>
      </c>
    </row>
    <row r="451" spans="1:15">
      <c r="A451" s="6" t="s">
        <v>622</v>
      </c>
      <c r="B451" s="6">
        <v>83</v>
      </c>
      <c r="C451" s="6" t="s">
        <v>623</v>
      </c>
      <c r="D451" s="6" t="s">
        <v>39</v>
      </c>
      <c r="F451" s="6" t="s">
        <v>624</v>
      </c>
      <c r="G451" s="6" t="s">
        <v>591</v>
      </c>
      <c r="H451" s="6" t="s">
        <v>629</v>
      </c>
      <c r="I451" s="6" t="s">
        <v>207</v>
      </c>
      <c r="J451" s="6">
        <v>0</v>
      </c>
      <c r="K451" s="6" t="s">
        <v>29</v>
      </c>
      <c r="L451" s="6" t="s">
        <v>625</v>
      </c>
      <c r="M451" s="6" t="s">
        <v>626</v>
      </c>
      <c r="N451" s="6" t="s">
        <v>627</v>
      </c>
      <c r="O451" s="6" t="s">
        <v>628</v>
      </c>
    </row>
    <row r="452" spans="1:15">
      <c r="A452" s="6" t="s">
        <v>622</v>
      </c>
      <c r="B452" s="6">
        <v>83</v>
      </c>
      <c r="C452" s="6" t="s">
        <v>623</v>
      </c>
      <c r="D452" s="6" t="s">
        <v>39</v>
      </c>
      <c r="F452" s="6" t="s">
        <v>624</v>
      </c>
      <c r="G452" s="6" t="s">
        <v>591</v>
      </c>
      <c r="H452" s="6" t="s">
        <v>619</v>
      </c>
      <c r="I452" s="6" t="s">
        <v>620</v>
      </c>
      <c r="J452" s="6">
        <v>0</v>
      </c>
      <c r="K452" s="6" t="s">
        <v>29</v>
      </c>
      <c r="L452" s="6" t="s">
        <v>625</v>
      </c>
      <c r="M452" s="6" t="s">
        <v>626</v>
      </c>
      <c r="N452" s="6" t="s">
        <v>627</v>
      </c>
      <c r="O452" s="6" t="s">
        <v>628</v>
      </c>
    </row>
    <row r="453" spans="1:15">
      <c r="A453" s="6" t="s">
        <v>630</v>
      </c>
      <c r="B453" s="6">
        <v>430</v>
      </c>
      <c r="C453" s="6" t="s">
        <v>631</v>
      </c>
      <c r="D453" s="6" t="s">
        <v>236</v>
      </c>
      <c r="F453" s="6" t="s">
        <v>48</v>
      </c>
      <c r="G453" s="6" t="s">
        <v>591</v>
      </c>
      <c r="H453" s="6" t="s">
        <v>611</v>
      </c>
      <c r="I453" s="6" t="s">
        <v>250</v>
      </c>
      <c r="J453" s="6">
        <v>0.18720930232558139</v>
      </c>
      <c r="K453" s="6" t="s">
        <v>29</v>
      </c>
      <c r="L453" s="6" t="s">
        <v>632</v>
      </c>
      <c r="M453" s="6" t="s">
        <v>22</v>
      </c>
      <c r="O453" s="6" t="s">
        <v>633</v>
      </c>
    </row>
    <row r="454" spans="1:15">
      <c r="A454" s="6" t="s">
        <v>634</v>
      </c>
      <c r="B454" s="6">
        <v>200</v>
      </c>
      <c r="C454" s="6" t="s">
        <v>635</v>
      </c>
      <c r="D454" s="6" t="s">
        <v>39</v>
      </c>
      <c r="F454" s="6" t="s">
        <v>48</v>
      </c>
      <c r="G454" s="6" t="s">
        <v>591</v>
      </c>
      <c r="H454" s="6" t="s">
        <v>629</v>
      </c>
      <c r="I454" s="6" t="s">
        <v>207</v>
      </c>
      <c r="J454" s="6">
        <v>7.0000000000000007E-2</v>
      </c>
      <c r="K454" s="6" t="s">
        <v>29</v>
      </c>
      <c r="L454" s="6" t="s">
        <v>636</v>
      </c>
      <c r="O454" s="6" t="s">
        <v>637</v>
      </c>
    </row>
    <row r="455" spans="1:15">
      <c r="A455" s="6" t="s">
        <v>634</v>
      </c>
      <c r="B455" s="6">
        <v>200</v>
      </c>
      <c r="C455" s="6" t="s">
        <v>635</v>
      </c>
      <c r="D455" s="6" t="s">
        <v>39</v>
      </c>
      <c r="F455" s="6" t="s">
        <v>48</v>
      </c>
      <c r="G455" s="6" t="s">
        <v>591</v>
      </c>
      <c r="H455" s="6" t="s">
        <v>597</v>
      </c>
      <c r="I455" s="6" t="s">
        <v>35</v>
      </c>
      <c r="J455" s="6">
        <v>0.33500000000000002</v>
      </c>
      <c r="K455" s="6" t="s">
        <v>29</v>
      </c>
      <c r="L455" s="6" t="s">
        <v>636</v>
      </c>
      <c r="O455" s="6" t="s">
        <v>637</v>
      </c>
    </row>
    <row r="456" spans="1:15">
      <c r="A456" s="6" t="s">
        <v>638</v>
      </c>
      <c r="B456" s="6">
        <v>107</v>
      </c>
      <c r="C456" s="6" t="s">
        <v>639</v>
      </c>
      <c r="D456" s="6" t="s">
        <v>52</v>
      </c>
      <c r="F456" s="6" t="s">
        <v>640</v>
      </c>
      <c r="G456" s="6" t="s">
        <v>591</v>
      </c>
      <c r="H456" s="6" t="s">
        <v>641</v>
      </c>
      <c r="I456" s="6" t="s">
        <v>24</v>
      </c>
      <c r="J456" s="6">
        <v>0.25700000000000001</v>
      </c>
      <c r="K456" s="6" t="s">
        <v>29</v>
      </c>
      <c r="L456" s="6" t="s">
        <v>49</v>
      </c>
      <c r="M456" s="6" t="s">
        <v>642</v>
      </c>
      <c r="N456" s="6" t="s">
        <v>643</v>
      </c>
      <c r="O456" s="6" t="s">
        <v>644</v>
      </c>
    </row>
    <row r="457" spans="1:15">
      <c r="A457" s="6" t="s">
        <v>645</v>
      </c>
      <c r="B457" s="6">
        <v>250</v>
      </c>
      <c r="C457" s="6" t="s">
        <v>373</v>
      </c>
      <c r="D457" s="6" t="s">
        <v>57</v>
      </c>
      <c r="F457" s="6" t="s">
        <v>48</v>
      </c>
      <c r="G457" s="6" t="s">
        <v>591</v>
      </c>
      <c r="H457" s="6" t="s">
        <v>621</v>
      </c>
      <c r="I457" s="6" t="s">
        <v>20</v>
      </c>
      <c r="J457" s="6">
        <v>7.5999999999999998E-2</v>
      </c>
      <c r="K457" s="6" t="s">
        <v>29</v>
      </c>
      <c r="L457" s="6" t="s">
        <v>646</v>
      </c>
      <c r="M457" s="6" t="s">
        <v>647</v>
      </c>
      <c r="N457" s="6" t="s">
        <v>643</v>
      </c>
      <c r="O457" s="6" t="s">
        <v>648</v>
      </c>
    </row>
    <row r="458" spans="1:15">
      <c r="A458" s="6" t="s">
        <v>645</v>
      </c>
      <c r="B458" s="6">
        <v>250</v>
      </c>
      <c r="C458" s="6" t="s">
        <v>373</v>
      </c>
      <c r="D458" s="6" t="s">
        <v>57</v>
      </c>
      <c r="F458" s="6" t="s">
        <v>48</v>
      </c>
      <c r="G458" s="6" t="s">
        <v>591</v>
      </c>
      <c r="H458" s="6" t="s">
        <v>597</v>
      </c>
      <c r="I458" s="6" t="s">
        <v>35</v>
      </c>
      <c r="J458" s="6">
        <v>6.8000000000000005E-2</v>
      </c>
      <c r="K458" s="6" t="s">
        <v>29</v>
      </c>
      <c r="L458" s="6" t="s">
        <v>646</v>
      </c>
      <c r="M458" s="6" t="s">
        <v>647</v>
      </c>
      <c r="N458" s="6" t="s">
        <v>643</v>
      </c>
      <c r="O458" s="6" t="s">
        <v>648</v>
      </c>
    </row>
    <row r="459" spans="1:15">
      <c r="A459" s="6" t="s">
        <v>645</v>
      </c>
      <c r="B459" s="6">
        <v>250</v>
      </c>
      <c r="C459" s="6" t="s">
        <v>373</v>
      </c>
      <c r="D459" s="6" t="s">
        <v>57</v>
      </c>
      <c r="F459" s="6" t="s">
        <v>48</v>
      </c>
      <c r="G459" s="6" t="s">
        <v>591</v>
      </c>
      <c r="H459" s="6" t="s">
        <v>607</v>
      </c>
      <c r="I459" s="6" t="s">
        <v>20</v>
      </c>
      <c r="J459" s="6">
        <v>0.13400000000000001</v>
      </c>
      <c r="K459" s="6" t="s">
        <v>29</v>
      </c>
      <c r="L459" s="6" t="s">
        <v>646</v>
      </c>
      <c r="M459" s="6" t="s">
        <v>647</v>
      </c>
      <c r="N459" s="6" t="s">
        <v>643</v>
      </c>
      <c r="O459" s="6" t="s">
        <v>648</v>
      </c>
    </row>
    <row r="460" spans="1:15">
      <c r="A460" s="6" t="s">
        <v>645</v>
      </c>
      <c r="B460" s="6">
        <v>250</v>
      </c>
      <c r="C460" s="6" t="s">
        <v>373</v>
      </c>
      <c r="D460" s="6" t="s">
        <v>57</v>
      </c>
      <c r="F460" s="6" t="s">
        <v>48</v>
      </c>
      <c r="G460" s="6" t="s">
        <v>591</v>
      </c>
      <c r="H460" s="6" t="s">
        <v>594</v>
      </c>
      <c r="I460" s="6" t="s">
        <v>20</v>
      </c>
      <c r="J460" s="6">
        <v>0.04</v>
      </c>
      <c r="K460" s="6" t="s">
        <v>29</v>
      </c>
      <c r="L460" s="6" t="s">
        <v>646</v>
      </c>
      <c r="M460" s="6" t="s">
        <v>647</v>
      </c>
      <c r="N460" s="6" t="s">
        <v>643</v>
      </c>
      <c r="O460" s="6" t="s">
        <v>648</v>
      </c>
    </row>
    <row r="461" spans="1:15">
      <c r="A461" s="6" t="s">
        <v>649</v>
      </c>
      <c r="B461" s="6">
        <v>120</v>
      </c>
      <c r="C461" s="6" t="s">
        <v>650</v>
      </c>
      <c r="D461" s="6" t="s">
        <v>39</v>
      </c>
      <c r="F461" s="6" t="s">
        <v>651</v>
      </c>
      <c r="G461" s="6" t="s">
        <v>591</v>
      </c>
      <c r="H461" s="6" t="s">
        <v>597</v>
      </c>
      <c r="I461" s="6" t="s">
        <v>35</v>
      </c>
      <c r="J461" s="6">
        <v>0.1</v>
      </c>
      <c r="K461" s="6" t="s">
        <v>54</v>
      </c>
      <c r="L461" s="6" t="s">
        <v>49</v>
      </c>
      <c r="M461" s="6" t="s">
        <v>626</v>
      </c>
      <c r="O461" s="6" t="s">
        <v>652</v>
      </c>
    </row>
    <row r="462" spans="1:15">
      <c r="A462" s="6" t="s">
        <v>649</v>
      </c>
      <c r="B462" s="6">
        <v>120</v>
      </c>
      <c r="C462" s="6" t="s">
        <v>650</v>
      </c>
      <c r="D462" s="6" t="s">
        <v>39</v>
      </c>
      <c r="F462" s="6" t="s">
        <v>651</v>
      </c>
      <c r="G462" s="6" t="s">
        <v>591</v>
      </c>
      <c r="H462" s="6" t="s">
        <v>607</v>
      </c>
      <c r="I462" s="6" t="s">
        <v>20</v>
      </c>
      <c r="J462" s="6">
        <v>0.05</v>
      </c>
      <c r="K462" s="6" t="s">
        <v>54</v>
      </c>
      <c r="L462" s="6" t="s">
        <v>49</v>
      </c>
      <c r="M462" s="6" t="s">
        <v>626</v>
      </c>
      <c r="O462" s="6" t="s">
        <v>652</v>
      </c>
    </row>
    <row r="463" spans="1:15">
      <c r="A463" s="6" t="s">
        <v>653</v>
      </c>
      <c r="B463" s="6">
        <v>97</v>
      </c>
      <c r="C463" s="6" t="s">
        <v>596</v>
      </c>
      <c r="D463" s="6" t="s">
        <v>468</v>
      </c>
      <c r="F463" s="6" t="s">
        <v>184</v>
      </c>
      <c r="G463" s="6" t="s">
        <v>591</v>
      </c>
      <c r="H463" s="6" t="s">
        <v>654</v>
      </c>
      <c r="I463" s="6" t="s">
        <v>655</v>
      </c>
      <c r="J463" s="6">
        <v>0.01</v>
      </c>
      <c r="K463" s="6" t="s">
        <v>29</v>
      </c>
      <c r="L463" s="6" t="s">
        <v>472</v>
      </c>
      <c r="M463" s="6" t="s">
        <v>309</v>
      </c>
      <c r="N463" s="6" t="s">
        <v>60</v>
      </c>
      <c r="O463" s="6" t="s">
        <v>471</v>
      </c>
    </row>
    <row r="464" spans="1:15">
      <c r="A464" s="6" t="s">
        <v>653</v>
      </c>
      <c r="B464" s="6">
        <v>97</v>
      </c>
      <c r="C464" s="6" t="s">
        <v>596</v>
      </c>
      <c r="D464" s="6" t="s">
        <v>468</v>
      </c>
      <c r="F464" s="6" t="s">
        <v>184</v>
      </c>
      <c r="G464" s="6" t="s">
        <v>591</v>
      </c>
      <c r="H464" s="6" t="s">
        <v>607</v>
      </c>
      <c r="I464" s="6" t="s">
        <v>20</v>
      </c>
      <c r="J464" s="6">
        <v>2.1000000000000001E-2</v>
      </c>
      <c r="K464" s="6" t="s">
        <v>29</v>
      </c>
      <c r="L464" s="6" t="s">
        <v>472</v>
      </c>
      <c r="M464" s="6" t="s">
        <v>309</v>
      </c>
      <c r="N464" s="6" t="s">
        <v>60</v>
      </c>
      <c r="O464" s="6" t="s">
        <v>471</v>
      </c>
    </row>
    <row r="465" spans="1:15">
      <c r="A465" s="6" t="s">
        <v>653</v>
      </c>
      <c r="B465" s="6">
        <v>97</v>
      </c>
      <c r="C465" s="6" t="s">
        <v>596</v>
      </c>
      <c r="D465" s="6" t="s">
        <v>468</v>
      </c>
      <c r="F465" s="6" t="s">
        <v>184</v>
      </c>
      <c r="G465" s="6" t="s">
        <v>591</v>
      </c>
      <c r="H465" s="6" t="s">
        <v>594</v>
      </c>
      <c r="I465" s="6" t="s">
        <v>20</v>
      </c>
      <c r="J465" s="6">
        <v>6.2E-2</v>
      </c>
      <c r="K465" s="6" t="s">
        <v>29</v>
      </c>
      <c r="L465" s="6" t="s">
        <v>472</v>
      </c>
      <c r="M465" s="6" t="s">
        <v>309</v>
      </c>
      <c r="N465" s="6" t="s">
        <v>60</v>
      </c>
      <c r="O465" s="6" t="s">
        <v>471</v>
      </c>
    </row>
    <row r="466" spans="1:15">
      <c r="A466" s="6" t="s">
        <v>653</v>
      </c>
      <c r="B466" s="6">
        <v>97</v>
      </c>
      <c r="C466" s="6" t="s">
        <v>596</v>
      </c>
      <c r="D466" s="6" t="s">
        <v>468</v>
      </c>
      <c r="F466" s="6" t="s">
        <v>184</v>
      </c>
      <c r="G466" s="6" t="s">
        <v>591</v>
      </c>
      <c r="H466" s="6" t="s">
        <v>656</v>
      </c>
      <c r="I466" s="6" t="s">
        <v>656</v>
      </c>
      <c r="J466" s="6">
        <v>0.01</v>
      </c>
      <c r="K466" s="6" t="s">
        <v>29</v>
      </c>
      <c r="L466" s="6" t="s">
        <v>472</v>
      </c>
      <c r="M466" s="6" t="s">
        <v>309</v>
      </c>
      <c r="N466" s="6" t="s">
        <v>60</v>
      </c>
      <c r="O466" s="6" t="s">
        <v>471</v>
      </c>
    </row>
    <row r="467" spans="1:15">
      <c r="A467" s="6" t="s">
        <v>653</v>
      </c>
      <c r="B467" s="6">
        <v>97</v>
      </c>
      <c r="C467" s="6" t="s">
        <v>596</v>
      </c>
      <c r="D467" s="6" t="s">
        <v>468</v>
      </c>
      <c r="F467" s="6" t="s">
        <v>184</v>
      </c>
      <c r="G467" s="6" t="s">
        <v>591</v>
      </c>
      <c r="H467" s="6" t="s">
        <v>657</v>
      </c>
      <c r="I467" s="6" t="s">
        <v>657</v>
      </c>
      <c r="J467" s="6">
        <v>0.01</v>
      </c>
      <c r="K467" s="6" t="s">
        <v>29</v>
      </c>
      <c r="L467" s="6" t="s">
        <v>472</v>
      </c>
      <c r="M467" s="6" t="s">
        <v>309</v>
      </c>
      <c r="N467" s="6" t="s">
        <v>60</v>
      </c>
      <c r="O467" s="6" t="s">
        <v>471</v>
      </c>
    </row>
    <row r="468" spans="1:15">
      <c r="A468" s="6" t="s">
        <v>653</v>
      </c>
      <c r="B468" s="6">
        <v>97</v>
      </c>
      <c r="C468" s="6" t="s">
        <v>596</v>
      </c>
      <c r="D468" s="6" t="s">
        <v>468</v>
      </c>
      <c r="F468" s="6" t="s">
        <v>184</v>
      </c>
      <c r="G468" s="6" t="s">
        <v>591</v>
      </c>
      <c r="H468" s="6" t="s">
        <v>592</v>
      </c>
      <c r="I468" s="6" t="s">
        <v>250</v>
      </c>
      <c r="J468" s="6">
        <v>8.3000000000000004E-2</v>
      </c>
      <c r="K468" s="6" t="s">
        <v>29</v>
      </c>
      <c r="L468" s="6" t="s">
        <v>472</v>
      </c>
      <c r="M468" s="6" t="s">
        <v>309</v>
      </c>
      <c r="N468" s="6" t="s">
        <v>60</v>
      </c>
      <c r="O468" s="6" t="s">
        <v>471</v>
      </c>
    </row>
    <row r="469" spans="1:15">
      <c r="A469" s="6" t="s">
        <v>658</v>
      </c>
      <c r="B469" s="6">
        <v>261</v>
      </c>
      <c r="C469" s="6" t="s">
        <v>153</v>
      </c>
      <c r="D469" s="6" t="s">
        <v>236</v>
      </c>
      <c r="F469" s="6" t="s">
        <v>48</v>
      </c>
      <c r="G469" s="6" t="s">
        <v>591</v>
      </c>
      <c r="H469" s="6" t="s">
        <v>611</v>
      </c>
      <c r="I469" s="6" t="s">
        <v>35</v>
      </c>
      <c r="J469" s="6">
        <v>0.16</v>
      </c>
      <c r="K469" s="6" t="s">
        <v>21</v>
      </c>
      <c r="M469" s="6" t="s">
        <v>22</v>
      </c>
      <c r="N469" s="6" t="s">
        <v>22</v>
      </c>
      <c r="O469" s="6" t="s">
        <v>659</v>
      </c>
    </row>
    <row r="470" spans="1:15">
      <c r="A470" s="6" t="s">
        <v>660</v>
      </c>
      <c r="B470" s="6">
        <v>102</v>
      </c>
      <c r="C470" s="6" t="s">
        <v>153</v>
      </c>
      <c r="D470" s="6" t="s">
        <v>661</v>
      </c>
      <c r="F470" s="6" t="s">
        <v>507</v>
      </c>
      <c r="G470" s="6" t="s">
        <v>591</v>
      </c>
      <c r="H470" s="6" t="s">
        <v>621</v>
      </c>
      <c r="I470" s="6" t="s">
        <v>20</v>
      </c>
      <c r="J470" s="6">
        <v>0.30399999999999999</v>
      </c>
      <c r="K470" s="6" t="s">
        <v>21</v>
      </c>
      <c r="M470" s="6" t="s">
        <v>22</v>
      </c>
      <c r="N470" s="6" t="s">
        <v>22</v>
      </c>
      <c r="O470" s="6" t="s">
        <v>662</v>
      </c>
    </row>
    <row r="471" spans="1:15">
      <c r="A471" s="6" t="s">
        <v>660</v>
      </c>
      <c r="B471" s="6">
        <v>102</v>
      </c>
      <c r="C471" s="6" t="s">
        <v>153</v>
      </c>
      <c r="D471" s="6" t="s">
        <v>661</v>
      </c>
      <c r="F471" s="6" t="s">
        <v>507</v>
      </c>
      <c r="G471" s="6" t="s">
        <v>591</v>
      </c>
      <c r="H471" s="6" t="s">
        <v>629</v>
      </c>
      <c r="I471" s="6" t="s">
        <v>207</v>
      </c>
      <c r="J471" s="6">
        <v>0</v>
      </c>
      <c r="K471" s="6" t="s">
        <v>21</v>
      </c>
      <c r="M471" s="6" t="s">
        <v>22</v>
      </c>
      <c r="N471" s="6" t="s">
        <v>22</v>
      </c>
      <c r="O471" s="6" t="s">
        <v>662</v>
      </c>
    </row>
    <row r="472" spans="1:15">
      <c r="A472" s="6" t="s">
        <v>660</v>
      </c>
      <c r="B472" s="6">
        <v>102</v>
      </c>
      <c r="C472" s="6" t="s">
        <v>153</v>
      </c>
      <c r="D472" s="6" t="s">
        <v>661</v>
      </c>
      <c r="F472" s="6" t="s">
        <v>507</v>
      </c>
      <c r="G472" s="6" t="s">
        <v>591</v>
      </c>
      <c r="H472" s="6" t="s">
        <v>597</v>
      </c>
      <c r="I472" s="6" t="s">
        <v>35</v>
      </c>
      <c r="J472" s="6">
        <v>9.8000000000000004E-2</v>
      </c>
      <c r="K472" s="6" t="s">
        <v>21</v>
      </c>
      <c r="M472" s="6" t="s">
        <v>22</v>
      </c>
      <c r="N472" s="6" t="s">
        <v>22</v>
      </c>
      <c r="O472" s="6" t="s">
        <v>662</v>
      </c>
    </row>
    <row r="473" spans="1:15">
      <c r="A473" s="6" t="s">
        <v>660</v>
      </c>
      <c r="B473" s="6">
        <v>102</v>
      </c>
      <c r="C473" s="6" t="s">
        <v>153</v>
      </c>
      <c r="D473" s="6" t="s">
        <v>661</v>
      </c>
      <c r="F473" s="6" t="s">
        <v>507</v>
      </c>
      <c r="G473" s="6" t="s">
        <v>591</v>
      </c>
      <c r="H473" s="6" t="s">
        <v>663</v>
      </c>
      <c r="I473" s="6" t="s">
        <v>655</v>
      </c>
      <c r="J473" s="6">
        <v>9.7999999999999997E-3</v>
      </c>
      <c r="K473" s="6" t="s">
        <v>21</v>
      </c>
      <c r="M473" s="6" t="s">
        <v>22</v>
      </c>
      <c r="N473" s="6" t="s">
        <v>22</v>
      </c>
      <c r="O473" s="6" t="s">
        <v>662</v>
      </c>
    </row>
    <row r="474" spans="1:15">
      <c r="A474" s="6" t="s">
        <v>660</v>
      </c>
      <c r="B474" s="6">
        <v>102</v>
      </c>
      <c r="C474" s="6" t="s">
        <v>153</v>
      </c>
      <c r="D474" s="6" t="s">
        <v>661</v>
      </c>
      <c r="F474" s="6" t="s">
        <v>507</v>
      </c>
      <c r="G474" s="6" t="s">
        <v>591</v>
      </c>
      <c r="H474" s="6" t="s">
        <v>619</v>
      </c>
      <c r="I474" s="6" t="s">
        <v>620</v>
      </c>
      <c r="J474" s="6">
        <v>9.7999999999999997E-3</v>
      </c>
      <c r="K474" s="6" t="s">
        <v>21</v>
      </c>
      <c r="M474" s="6" t="s">
        <v>22</v>
      </c>
      <c r="N474" s="6" t="s">
        <v>22</v>
      </c>
      <c r="O474" s="6" t="s">
        <v>662</v>
      </c>
    </row>
    <row r="475" spans="1:15">
      <c r="A475" s="6" t="s">
        <v>660</v>
      </c>
      <c r="B475" s="6">
        <v>102</v>
      </c>
      <c r="C475" s="6" t="s">
        <v>153</v>
      </c>
      <c r="D475" s="6" t="s">
        <v>661</v>
      </c>
      <c r="F475" s="6" t="s">
        <v>507</v>
      </c>
      <c r="G475" s="6" t="s">
        <v>591</v>
      </c>
      <c r="H475" s="6" t="s">
        <v>664</v>
      </c>
      <c r="I475" s="6" t="s">
        <v>665</v>
      </c>
      <c r="J475" s="6">
        <v>0</v>
      </c>
      <c r="K475" s="6" t="s">
        <v>21</v>
      </c>
      <c r="M475" s="6" t="s">
        <v>22</v>
      </c>
      <c r="N475" s="6" t="s">
        <v>22</v>
      </c>
      <c r="O475" s="6" t="s">
        <v>662</v>
      </c>
    </row>
    <row r="476" spans="1:15">
      <c r="A476" s="6" t="s">
        <v>660</v>
      </c>
      <c r="B476" s="6">
        <v>102</v>
      </c>
      <c r="C476" s="6" t="s">
        <v>153</v>
      </c>
      <c r="D476" s="6" t="s">
        <v>661</v>
      </c>
      <c r="F476" s="6" t="s">
        <v>507</v>
      </c>
      <c r="G476" s="6" t="s">
        <v>591</v>
      </c>
      <c r="H476" s="6" t="s">
        <v>607</v>
      </c>
      <c r="I476" s="6" t="s">
        <v>20</v>
      </c>
      <c r="J476" s="6">
        <v>2.9399999999999999E-2</v>
      </c>
      <c r="K476" s="6" t="s">
        <v>21</v>
      </c>
      <c r="M476" s="6" t="s">
        <v>22</v>
      </c>
      <c r="N476" s="6" t="s">
        <v>22</v>
      </c>
      <c r="O476" s="6" t="s">
        <v>662</v>
      </c>
    </row>
    <row r="477" spans="1:15">
      <c r="A477" s="6" t="s">
        <v>660</v>
      </c>
      <c r="B477" s="6">
        <v>102</v>
      </c>
      <c r="C477" s="6" t="s">
        <v>153</v>
      </c>
      <c r="D477" s="6" t="s">
        <v>661</v>
      </c>
      <c r="F477" s="6" t="s">
        <v>507</v>
      </c>
      <c r="G477" s="6" t="s">
        <v>591</v>
      </c>
      <c r="H477" s="6" t="s">
        <v>594</v>
      </c>
      <c r="I477" s="6" t="s">
        <v>20</v>
      </c>
      <c r="J477" s="6">
        <v>0</v>
      </c>
      <c r="K477" s="6" t="s">
        <v>21</v>
      </c>
      <c r="M477" s="6" t="s">
        <v>22</v>
      </c>
      <c r="N477" s="6" t="s">
        <v>22</v>
      </c>
      <c r="O477" s="6" t="s">
        <v>662</v>
      </c>
    </row>
    <row r="478" spans="1:15">
      <c r="A478" s="6" t="s">
        <v>666</v>
      </c>
      <c r="B478" s="6">
        <v>69</v>
      </c>
      <c r="C478" s="6" t="s">
        <v>667</v>
      </c>
      <c r="D478" s="6" t="s">
        <v>39</v>
      </c>
      <c r="F478" s="6" t="s">
        <v>48</v>
      </c>
      <c r="G478" s="6" t="s">
        <v>591</v>
      </c>
      <c r="H478" s="6" t="s">
        <v>668</v>
      </c>
      <c r="I478" s="6" t="s">
        <v>35</v>
      </c>
      <c r="J478" s="6">
        <v>0.18</v>
      </c>
      <c r="K478" s="6" t="s">
        <v>29</v>
      </c>
      <c r="L478" s="6" t="s">
        <v>669</v>
      </c>
      <c r="M478" s="6" t="s">
        <v>22</v>
      </c>
      <c r="N478" s="6" t="s">
        <v>22</v>
      </c>
      <c r="O478" s="6" t="s">
        <v>670</v>
      </c>
    </row>
    <row r="479" spans="1:15">
      <c r="A479" s="6" t="s">
        <v>671</v>
      </c>
      <c r="B479" s="6">
        <v>78</v>
      </c>
      <c r="C479" s="6" t="s">
        <v>596</v>
      </c>
      <c r="D479" s="6" t="s">
        <v>33</v>
      </c>
      <c r="F479" s="6" t="s">
        <v>307</v>
      </c>
      <c r="G479" s="6" t="s">
        <v>591</v>
      </c>
      <c r="H479" s="6" t="s">
        <v>629</v>
      </c>
      <c r="I479" s="6" t="s">
        <v>207</v>
      </c>
      <c r="J479" s="6">
        <v>0</v>
      </c>
      <c r="K479" s="6" t="s">
        <v>54</v>
      </c>
      <c r="L479" s="6" t="s">
        <v>308</v>
      </c>
      <c r="M479" s="6" t="s">
        <v>309</v>
      </c>
      <c r="N479" s="6" t="s">
        <v>60</v>
      </c>
      <c r="O479" s="6" t="s">
        <v>310</v>
      </c>
    </row>
    <row r="480" spans="1:15">
      <c r="A480" s="6" t="s">
        <v>671</v>
      </c>
      <c r="B480" s="6">
        <v>78</v>
      </c>
      <c r="C480" s="6" t="s">
        <v>596</v>
      </c>
      <c r="D480" s="6" t="s">
        <v>33</v>
      </c>
      <c r="F480" s="6" t="s">
        <v>307</v>
      </c>
      <c r="G480" s="6" t="s">
        <v>591</v>
      </c>
      <c r="H480" s="6" t="s">
        <v>597</v>
      </c>
      <c r="I480" s="6" t="s">
        <v>35</v>
      </c>
      <c r="J480" s="6">
        <v>0.14099999999999999</v>
      </c>
      <c r="K480" s="6" t="s">
        <v>54</v>
      </c>
      <c r="L480" s="6" t="s">
        <v>308</v>
      </c>
      <c r="M480" s="6" t="s">
        <v>309</v>
      </c>
      <c r="N480" s="6" t="s">
        <v>60</v>
      </c>
      <c r="O480" s="6" t="s">
        <v>310</v>
      </c>
    </row>
    <row r="481" spans="1:15">
      <c r="A481" s="6" t="s">
        <v>671</v>
      </c>
      <c r="B481" s="6">
        <v>78</v>
      </c>
      <c r="C481" s="6" t="s">
        <v>596</v>
      </c>
      <c r="D481" s="6" t="s">
        <v>33</v>
      </c>
      <c r="F481" s="6" t="s">
        <v>307</v>
      </c>
      <c r="G481" s="6" t="s">
        <v>591</v>
      </c>
      <c r="H481" s="6" t="s">
        <v>654</v>
      </c>
      <c r="I481" s="6" t="s">
        <v>655</v>
      </c>
      <c r="J481" s="6">
        <v>3.2000000000000001E-2</v>
      </c>
      <c r="K481" s="6" t="s">
        <v>54</v>
      </c>
      <c r="L481" s="6" t="s">
        <v>308</v>
      </c>
      <c r="M481" s="6" t="s">
        <v>309</v>
      </c>
      <c r="N481" s="6" t="s">
        <v>60</v>
      </c>
      <c r="O481" s="6" t="s">
        <v>310</v>
      </c>
    </row>
    <row r="482" spans="1:15">
      <c r="A482" s="6" t="s">
        <v>671</v>
      </c>
      <c r="B482" s="6">
        <v>78</v>
      </c>
      <c r="C482" s="6" t="s">
        <v>596</v>
      </c>
      <c r="D482" s="6" t="s">
        <v>33</v>
      </c>
      <c r="F482" s="6" t="s">
        <v>307</v>
      </c>
      <c r="G482" s="6" t="s">
        <v>591</v>
      </c>
      <c r="H482" s="6" t="s">
        <v>619</v>
      </c>
      <c r="I482" s="6" t="s">
        <v>620</v>
      </c>
      <c r="J482" s="6">
        <v>1.2999999999999999E-2</v>
      </c>
      <c r="K482" s="6" t="s">
        <v>54</v>
      </c>
      <c r="L482" s="6" t="s">
        <v>308</v>
      </c>
      <c r="M482" s="6" t="s">
        <v>309</v>
      </c>
      <c r="N482" s="6" t="s">
        <v>60</v>
      </c>
      <c r="O482" s="6" t="s">
        <v>310</v>
      </c>
    </row>
    <row r="483" spans="1:15">
      <c r="A483" s="6" t="s">
        <v>671</v>
      </c>
      <c r="B483" s="6">
        <v>78</v>
      </c>
      <c r="C483" s="6" t="s">
        <v>596</v>
      </c>
      <c r="D483" s="6" t="s">
        <v>33</v>
      </c>
      <c r="F483" s="6" t="s">
        <v>307</v>
      </c>
      <c r="G483" s="6" t="s">
        <v>591</v>
      </c>
      <c r="H483" s="6" t="s">
        <v>664</v>
      </c>
      <c r="I483" s="6" t="s">
        <v>665</v>
      </c>
      <c r="J483" s="6">
        <v>0</v>
      </c>
      <c r="K483" s="6" t="s">
        <v>54</v>
      </c>
      <c r="L483" s="6" t="s">
        <v>308</v>
      </c>
      <c r="M483" s="6" t="s">
        <v>309</v>
      </c>
      <c r="N483" s="6" t="s">
        <v>60</v>
      </c>
      <c r="O483" s="6" t="s">
        <v>310</v>
      </c>
    </row>
    <row r="484" spans="1:15">
      <c r="A484" s="6" t="s">
        <v>671</v>
      </c>
      <c r="B484" s="6">
        <v>78</v>
      </c>
      <c r="C484" s="6" t="s">
        <v>596</v>
      </c>
      <c r="D484" s="6" t="s">
        <v>33</v>
      </c>
      <c r="F484" s="6" t="s">
        <v>307</v>
      </c>
      <c r="G484" s="6" t="s">
        <v>591</v>
      </c>
      <c r="H484" s="6" t="s">
        <v>607</v>
      </c>
      <c r="I484" s="6" t="s">
        <v>20</v>
      </c>
      <c r="J484" s="6">
        <v>6.0000000000000001E-3</v>
      </c>
      <c r="K484" s="6" t="s">
        <v>54</v>
      </c>
      <c r="L484" s="6" t="s">
        <v>308</v>
      </c>
      <c r="M484" s="6" t="s">
        <v>309</v>
      </c>
      <c r="N484" s="6" t="s">
        <v>60</v>
      </c>
      <c r="O484" s="6" t="s">
        <v>310</v>
      </c>
    </row>
    <row r="485" spans="1:15">
      <c r="A485" s="6" t="s">
        <v>671</v>
      </c>
      <c r="B485" s="6">
        <v>78</v>
      </c>
      <c r="C485" s="6" t="s">
        <v>596</v>
      </c>
      <c r="D485" s="6" t="s">
        <v>33</v>
      </c>
      <c r="F485" s="6" t="s">
        <v>307</v>
      </c>
      <c r="G485" s="6" t="s">
        <v>591</v>
      </c>
      <c r="H485" s="6" t="s">
        <v>592</v>
      </c>
      <c r="I485" s="6" t="s">
        <v>35</v>
      </c>
      <c r="J485" s="6">
        <v>0.154</v>
      </c>
      <c r="K485" s="6" t="s">
        <v>29</v>
      </c>
      <c r="L485" s="6" t="s">
        <v>308</v>
      </c>
      <c r="M485" s="6" t="s">
        <v>309</v>
      </c>
      <c r="N485" s="6" t="s">
        <v>60</v>
      </c>
      <c r="O485" s="6" t="s">
        <v>310</v>
      </c>
    </row>
    <row r="486" spans="1:15">
      <c r="A486" s="6" t="s">
        <v>672</v>
      </c>
      <c r="B486" s="6">
        <v>64</v>
      </c>
      <c r="C486" s="6" t="s">
        <v>673</v>
      </c>
      <c r="D486" s="6" t="s">
        <v>39</v>
      </c>
      <c r="F486" s="6" t="s">
        <v>48</v>
      </c>
      <c r="G486" s="6" t="s">
        <v>591</v>
      </c>
      <c r="H486" s="6" t="s">
        <v>654</v>
      </c>
      <c r="I486" s="6" t="s">
        <v>655</v>
      </c>
      <c r="J486" s="6">
        <v>4.6875E-2</v>
      </c>
      <c r="K486" s="6" t="s">
        <v>54</v>
      </c>
      <c r="L486" s="6" t="s">
        <v>674</v>
      </c>
      <c r="M486" s="6" t="s">
        <v>22</v>
      </c>
      <c r="N486" s="6" t="s">
        <v>22</v>
      </c>
      <c r="O486" s="6" t="s">
        <v>675</v>
      </c>
    </row>
    <row r="487" spans="1:15">
      <c r="A487" s="6" t="s">
        <v>676</v>
      </c>
      <c r="B487" s="6">
        <v>97</v>
      </c>
      <c r="C487" s="6" t="s">
        <v>596</v>
      </c>
      <c r="D487" s="6" t="s">
        <v>661</v>
      </c>
      <c r="F487" s="6" t="s">
        <v>53</v>
      </c>
      <c r="G487" s="6" t="s">
        <v>591</v>
      </c>
      <c r="H487" s="6" t="s">
        <v>677</v>
      </c>
      <c r="I487" s="6" t="s">
        <v>35</v>
      </c>
      <c r="J487" s="6">
        <v>4.0000000000000001E-3</v>
      </c>
      <c r="K487" s="6" t="s">
        <v>54</v>
      </c>
      <c r="L487" s="6" t="s">
        <v>678</v>
      </c>
      <c r="M487" s="6" t="s">
        <v>309</v>
      </c>
      <c r="N487" s="6" t="s">
        <v>679</v>
      </c>
      <c r="O487" s="6" t="s">
        <v>680</v>
      </c>
    </row>
    <row r="488" spans="1:15">
      <c r="A488" s="6" t="s">
        <v>676</v>
      </c>
      <c r="B488" s="6">
        <v>97</v>
      </c>
      <c r="C488" s="6" t="s">
        <v>596</v>
      </c>
      <c r="D488" s="6" t="s">
        <v>661</v>
      </c>
      <c r="F488" s="6" t="s">
        <v>53</v>
      </c>
      <c r="G488" s="6" t="s">
        <v>591</v>
      </c>
      <c r="H488" s="6" t="s">
        <v>607</v>
      </c>
      <c r="I488" s="6" t="s">
        <v>20</v>
      </c>
      <c r="J488" s="6">
        <v>0.184</v>
      </c>
      <c r="K488" s="6" t="s">
        <v>54</v>
      </c>
      <c r="L488" s="6" t="s">
        <v>678</v>
      </c>
      <c r="M488" s="6" t="s">
        <v>309</v>
      </c>
      <c r="N488" s="6" t="s">
        <v>679</v>
      </c>
      <c r="O488" s="6" t="s">
        <v>680</v>
      </c>
    </row>
    <row r="489" spans="1:15">
      <c r="A489" s="6" t="s">
        <v>676</v>
      </c>
      <c r="B489" s="6">
        <v>97</v>
      </c>
      <c r="C489" s="6" t="s">
        <v>596</v>
      </c>
      <c r="D489" s="6" t="s">
        <v>661</v>
      </c>
      <c r="F489" s="6" t="s">
        <v>53</v>
      </c>
      <c r="G489" s="6" t="s">
        <v>591</v>
      </c>
      <c r="H489" s="6" t="s">
        <v>597</v>
      </c>
      <c r="I489" s="6" t="s">
        <v>35</v>
      </c>
      <c r="J489" s="6">
        <v>7.1999999999999995E-2</v>
      </c>
      <c r="K489" s="6" t="s">
        <v>54</v>
      </c>
      <c r="L489" s="6" t="s">
        <v>678</v>
      </c>
      <c r="M489" s="6" t="s">
        <v>309</v>
      </c>
      <c r="N489" s="6" t="s">
        <v>679</v>
      </c>
      <c r="O489" s="6" t="s">
        <v>680</v>
      </c>
    </row>
    <row r="490" spans="1:15">
      <c r="A490" s="6" t="s">
        <v>676</v>
      </c>
      <c r="B490" s="6">
        <v>97</v>
      </c>
      <c r="C490" s="6" t="s">
        <v>596</v>
      </c>
      <c r="D490" s="6" t="s">
        <v>661</v>
      </c>
      <c r="F490" s="6" t="s">
        <v>53</v>
      </c>
      <c r="G490" s="6" t="s">
        <v>591</v>
      </c>
      <c r="H490" s="6" t="s">
        <v>621</v>
      </c>
      <c r="I490" s="6" t="s">
        <v>20</v>
      </c>
      <c r="J490" s="6">
        <v>0.40600000000000003</v>
      </c>
      <c r="K490" s="6" t="s">
        <v>54</v>
      </c>
      <c r="L490" s="6" t="s">
        <v>678</v>
      </c>
      <c r="M490" s="6" t="s">
        <v>309</v>
      </c>
      <c r="N490" s="6" t="s">
        <v>679</v>
      </c>
      <c r="O490" s="6" t="s">
        <v>680</v>
      </c>
    </row>
    <row r="491" spans="1:15">
      <c r="A491" s="6" t="s">
        <v>676</v>
      </c>
      <c r="B491" s="6">
        <v>97</v>
      </c>
      <c r="C491" s="6" t="s">
        <v>596</v>
      </c>
      <c r="D491" s="6" t="s">
        <v>661</v>
      </c>
      <c r="F491" s="6" t="s">
        <v>53</v>
      </c>
      <c r="G491" s="6" t="s">
        <v>591</v>
      </c>
      <c r="H491" s="6" t="s">
        <v>592</v>
      </c>
      <c r="I491" s="6" t="s">
        <v>35</v>
      </c>
      <c r="J491" s="6">
        <v>0.113</v>
      </c>
      <c r="K491" s="6" t="s">
        <v>54</v>
      </c>
      <c r="L491" s="6" t="s">
        <v>678</v>
      </c>
      <c r="M491" s="6" t="s">
        <v>309</v>
      </c>
      <c r="N491" s="6" t="s">
        <v>679</v>
      </c>
      <c r="O491" s="6" t="s">
        <v>680</v>
      </c>
    </row>
    <row r="492" spans="1:15">
      <c r="A492" s="6" t="s">
        <v>681</v>
      </c>
      <c r="B492" s="6">
        <v>111</v>
      </c>
      <c r="C492" s="6" t="s">
        <v>596</v>
      </c>
      <c r="D492" s="6" t="s">
        <v>33</v>
      </c>
      <c r="F492" s="6" t="s">
        <v>184</v>
      </c>
      <c r="G492" s="6" t="s">
        <v>591</v>
      </c>
      <c r="H492" s="6" t="s">
        <v>629</v>
      </c>
      <c r="I492" s="6" t="s">
        <v>207</v>
      </c>
      <c r="J492" s="6">
        <v>8.9999999999999993E-3</v>
      </c>
      <c r="K492" s="6" t="s">
        <v>21</v>
      </c>
      <c r="M492" s="6" t="s">
        <v>22</v>
      </c>
      <c r="N492" s="6" t="s">
        <v>22</v>
      </c>
      <c r="O492" s="6" t="s">
        <v>682</v>
      </c>
    </row>
    <row r="493" spans="1:15">
      <c r="A493" s="6" t="s">
        <v>681</v>
      </c>
      <c r="B493" s="6">
        <v>111</v>
      </c>
      <c r="C493" s="6" t="s">
        <v>596</v>
      </c>
      <c r="D493" s="6" t="s">
        <v>33</v>
      </c>
      <c r="F493" s="6" t="s">
        <v>184</v>
      </c>
      <c r="G493" s="6" t="s">
        <v>591</v>
      </c>
      <c r="H493" s="6" t="s">
        <v>597</v>
      </c>
      <c r="I493" s="6" t="s">
        <v>35</v>
      </c>
      <c r="J493" s="6">
        <v>0.159</v>
      </c>
      <c r="K493" s="6" t="s">
        <v>21</v>
      </c>
      <c r="M493" s="6" t="s">
        <v>22</v>
      </c>
      <c r="N493" s="6" t="s">
        <v>22</v>
      </c>
      <c r="O493" s="6" t="s">
        <v>682</v>
      </c>
    </row>
    <row r="494" spans="1:15">
      <c r="A494" s="6" t="s">
        <v>681</v>
      </c>
      <c r="B494" s="6">
        <v>111</v>
      </c>
      <c r="C494" s="6" t="s">
        <v>596</v>
      </c>
      <c r="D494" s="6" t="s">
        <v>33</v>
      </c>
      <c r="F494" s="6" t="s">
        <v>184</v>
      </c>
      <c r="G494" s="6" t="s">
        <v>591</v>
      </c>
      <c r="H494" s="6" t="s">
        <v>592</v>
      </c>
      <c r="I494" s="6" t="s">
        <v>250</v>
      </c>
      <c r="J494" s="6">
        <v>0.121</v>
      </c>
      <c r="K494" s="6" t="s">
        <v>29</v>
      </c>
      <c r="L494" s="6" t="s">
        <v>683</v>
      </c>
      <c r="M494" s="6" t="s">
        <v>309</v>
      </c>
      <c r="N494" s="6" t="s">
        <v>679</v>
      </c>
      <c r="O494" s="6" t="s">
        <v>682</v>
      </c>
    </row>
    <row r="495" spans="1:15">
      <c r="A495" s="6" t="s">
        <v>684</v>
      </c>
      <c r="B495" s="6">
        <v>59</v>
      </c>
      <c r="C495" s="6" t="s">
        <v>685</v>
      </c>
      <c r="D495" s="6" t="s">
        <v>39</v>
      </c>
      <c r="F495" s="6" t="s">
        <v>48</v>
      </c>
      <c r="G495" s="6" t="s">
        <v>591</v>
      </c>
      <c r="H495" s="6" t="s">
        <v>686</v>
      </c>
      <c r="I495" s="6" t="s">
        <v>35</v>
      </c>
      <c r="J495" s="6">
        <v>0.22</v>
      </c>
      <c r="K495" s="6" t="s">
        <v>21</v>
      </c>
      <c r="M495" s="6" t="s">
        <v>22</v>
      </c>
      <c r="N495" s="6" t="s">
        <v>22</v>
      </c>
      <c r="O495" s="6" t="s">
        <v>687</v>
      </c>
    </row>
    <row r="496" spans="1:15">
      <c r="A496" s="6" t="s">
        <v>688</v>
      </c>
      <c r="B496" s="6">
        <v>354</v>
      </c>
      <c r="C496" s="6" t="s">
        <v>689</v>
      </c>
      <c r="D496" s="6" t="s">
        <v>39</v>
      </c>
      <c r="F496" s="6" t="s">
        <v>316</v>
      </c>
      <c r="G496" s="6" t="s">
        <v>591</v>
      </c>
      <c r="H496" s="6" t="s">
        <v>629</v>
      </c>
      <c r="I496" s="6" t="s">
        <v>207</v>
      </c>
      <c r="J496" s="6">
        <v>0.28999999999999998</v>
      </c>
      <c r="K496" s="6" t="s">
        <v>54</v>
      </c>
      <c r="L496" s="6" t="s">
        <v>690</v>
      </c>
      <c r="M496" s="6" t="s">
        <v>22</v>
      </c>
      <c r="N496" s="6" t="s">
        <v>22</v>
      </c>
      <c r="O496" s="6" t="s">
        <v>691</v>
      </c>
    </row>
    <row r="497" spans="1:15">
      <c r="A497" s="6" t="s">
        <v>688</v>
      </c>
      <c r="B497" s="6">
        <v>354</v>
      </c>
      <c r="C497" s="6" t="s">
        <v>689</v>
      </c>
      <c r="D497" s="6" t="s">
        <v>39</v>
      </c>
      <c r="F497" s="6" t="s">
        <v>316</v>
      </c>
      <c r="G497" s="6" t="s">
        <v>591</v>
      </c>
      <c r="H497" s="6" t="s">
        <v>597</v>
      </c>
      <c r="I497" s="6" t="s">
        <v>35</v>
      </c>
      <c r="J497" s="6">
        <v>0.2076271186440678</v>
      </c>
      <c r="K497" s="6" t="s">
        <v>54</v>
      </c>
      <c r="L497" s="6" t="s">
        <v>690</v>
      </c>
      <c r="M497" s="6" t="s">
        <v>22</v>
      </c>
      <c r="N497" s="6" t="s">
        <v>22</v>
      </c>
      <c r="O497" s="6" t="s">
        <v>691</v>
      </c>
    </row>
    <row r="498" spans="1:15">
      <c r="A498" s="6" t="s">
        <v>688</v>
      </c>
      <c r="B498" s="6">
        <v>354</v>
      </c>
      <c r="C498" s="6" t="s">
        <v>689</v>
      </c>
      <c r="D498" s="6" t="s">
        <v>39</v>
      </c>
      <c r="F498" s="6" t="s">
        <v>316</v>
      </c>
      <c r="G498" s="6" t="s">
        <v>591</v>
      </c>
      <c r="H498" s="6" t="s">
        <v>619</v>
      </c>
      <c r="I498" s="6" t="s">
        <v>620</v>
      </c>
      <c r="J498" s="6">
        <v>0.25</v>
      </c>
      <c r="K498" s="6" t="s">
        <v>54</v>
      </c>
      <c r="L498" s="6" t="s">
        <v>690</v>
      </c>
      <c r="M498" s="6" t="s">
        <v>22</v>
      </c>
      <c r="N498" s="6" t="s">
        <v>22</v>
      </c>
      <c r="O498" s="6" t="s">
        <v>691</v>
      </c>
    </row>
    <row r="499" spans="1:15">
      <c r="A499" s="6" t="s">
        <v>692</v>
      </c>
      <c r="B499" s="6">
        <v>128</v>
      </c>
      <c r="C499" s="6" t="s">
        <v>153</v>
      </c>
      <c r="D499" s="6" t="s">
        <v>154</v>
      </c>
      <c r="E499" s="6" t="s">
        <v>155</v>
      </c>
      <c r="F499" s="6" t="s">
        <v>156</v>
      </c>
      <c r="G499" s="6" t="s">
        <v>591</v>
      </c>
      <c r="H499" s="6" t="s">
        <v>613</v>
      </c>
      <c r="I499" s="6" t="s">
        <v>250</v>
      </c>
      <c r="J499" s="6">
        <v>0</v>
      </c>
      <c r="K499" s="6" t="s">
        <v>21</v>
      </c>
      <c r="M499" s="6" t="s">
        <v>22</v>
      </c>
      <c r="N499" s="6" t="s">
        <v>22</v>
      </c>
      <c r="O499" s="6" t="s">
        <v>157</v>
      </c>
    </row>
    <row r="500" spans="1:15">
      <c r="A500" s="6" t="s">
        <v>692</v>
      </c>
      <c r="B500" s="6">
        <v>128</v>
      </c>
      <c r="C500" s="6" t="s">
        <v>153</v>
      </c>
      <c r="D500" s="6" t="s">
        <v>154</v>
      </c>
      <c r="E500" s="6" t="s">
        <v>155</v>
      </c>
      <c r="F500" s="6" t="s">
        <v>156</v>
      </c>
      <c r="G500" s="6" t="s">
        <v>591</v>
      </c>
      <c r="H500" s="6" t="s">
        <v>592</v>
      </c>
      <c r="I500" s="6" t="s">
        <v>250</v>
      </c>
      <c r="J500" s="6">
        <v>0.15</v>
      </c>
      <c r="K500" s="6" t="s">
        <v>21</v>
      </c>
      <c r="M500" s="6" t="s">
        <v>22</v>
      </c>
      <c r="N500" s="6" t="s">
        <v>22</v>
      </c>
      <c r="O500" s="6" t="s">
        <v>157</v>
      </c>
    </row>
    <row r="501" spans="1:15">
      <c r="A501" s="6" t="s">
        <v>692</v>
      </c>
      <c r="B501" s="6">
        <v>128</v>
      </c>
      <c r="C501" s="6" t="s">
        <v>153</v>
      </c>
      <c r="D501" s="6" t="s">
        <v>154</v>
      </c>
      <c r="E501" s="6" t="s">
        <v>155</v>
      </c>
      <c r="F501" s="6" t="s">
        <v>156</v>
      </c>
      <c r="G501" s="6" t="s">
        <v>591</v>
      </c>
      <c r="H501" s="6" t="s">
        <v>593</v>
      </c>
      <c r="I501" s="6" t="s">
        <v>35</v>
      </c>
      <c r="J501" s="6">
        <v>0</v>
      </c>
      <c r="K501" s="6" t="s">
        <v>21</v>
      </c>
      <c r="M501" s="6" t="s">
        <v>22</v>
      </c>
      <c r="N501" s="6" t="s">
        <v>22</v>
      </c>
      <c r="O501" s="6" t="s">
        <v>157</v>
      </c>
    </row>
    <row r="502" spans="1:15">
      <c r="A502" s="6" t="s">
        <v>692</v>
      </c>
      <c r="B502" s="6">
        <v>128</v>
      </c>
      <c r="C502" s="6" t="s">
        <v>153</v>
      </c>
      <c r="D502" s="6" t="s">
        <v>154</v>
      </c>
      <c r="E502" s="6" t="s">
        <v>155</v>
      </c>
      <c r="F502" s="6" t="s">
        <v>156</v>
      </c>
      <c r="G502" s="6" t="s">
        <v>591</v>
      </c>
      <c r="H502" s="6" t="s">
        <v>594</v>
      </c>
      <c r="I502" s="6" t="s">
        <v>20</v>
      </c>
      <c r="J502" s="6">
        <v>0.02</v>
      </c>
      <c r="K502" s="6" t="s">
        <v>21</v>
      </c>
      <c r="M502" s="6" t="s">
        <v>22</v>
      </c>
      <c r="N502" s="6" t="s">
        <v>22</v>
      </c>
      <c r="O502" s="6" t="s">
        <v>157</v>
      </c>
    </row>
    <row r="503" spans="1:15">
      <c r="A503" s="6" t="s">
        <v>692</v>
      </c>
      <c r="B503" s="6">
        <v>128</v>
      </c>
      <c r="C503" s="6" t="s">
        <v>153</v>
      </c>
      <c r="D503" s="6" t="s">
        <v>154</v>
      </c>
      <c r="E503" s="6" t="s">
        <v>155</v>
      </c>
      <c r="F503" s="6" t="s">
        <v>156</v>
      </c>
      <c r="G503" s="6" t="s">
        <v>591</v>
      </c>
      <c r="H503" s="6" t="s">
        <v>619</v>
      </c>
      <c r="I503" s="6" t="s">
        <v>620</v>
      </c>
      <c r="J503" s="6">
        <v>0</v>
      </c>
      <c r="K503" s="6" t="s">
        <v>21</v>
      </c>
      <c r="M503" s="6" t="s">
        <v>22</v>
      </c>
      <c r="N503" s="6" t="s">
        <v>22</v>
      </c>
      <c r="O503" s="6" t="s">
        <v>157</v>
      </c>
    </row>
    <row r="504" spans="1:15">
      <c r="A504" s="6" t="s">
        <v>693</v>
      </c>
      <c r="B504" s="6">
        <v>188</v>
      </c>
      <c r="C504" s="6" t="s">
        <v>153</v>
      </c>
      <c r="D504" s="6" t="s">
        <v>512</v>
      </c>
      <c r="F504" s="6" t="s">
        <v>53</v>
      </c>
      <c r="G504" s="6" t="s">
        <v>591</v>
      </c>
      <c r="H504" s="6" t="s">
        <v>629</v>
      </c>
      <c r="I504" s="6" t="s">
        <v>207</v>
      </c>
      <c r="J504" s="6">
        <v>0</v>
      </c>
      <c r="K504" s="6" t="s">
        <v>21</v>
      </c>
      <c r="M504" s="6" t="s">
        <v>22</v>
      </c>
      <c r="N504" s="6" t="s">
        <v>22</v>
      </c>
      <c r="O504" s="6" t="s">
        <v>694</v>
      </c>
    </row>
    <row r="505" spans="1:15">
      <c r="A505" s="6" t="s">
        <v>693</v>
      </c>
      <c r="B505" s="6">
        <v>185</v>
      </c>
      <c r="C505" s="6" t="s">
        <v>153</v>
      </c>
      <c r="D505" s="6" t="s">
        <v>512</v>
      </c>
      <c r="F505" s="6" t="s">
        <v>53</v>
      </c>
      <c r="G505" s="6" t="s">
        <v>591</v>
      </c>
      <c r="H505" s="6" t="s">
        <v>619</v>
      </c>
      <c r="I505" s="6" t="s">
        <v>620</v>
      </c>
      <c r="J505" s="6">
        <v>0</v>
      </c>
      <c r="K505" s="6" t="s">
        <v>21</v>
      </c>
      <c r="M505" s="6" t="s">
        <v>22</v>
      </c>
      <c r="N505" s="6" t="s">
        <v>22</v>
      </c>
      <c r="O505" s="6" t="s">
        <v>694</v>
      </c>
    </row>
    <row r="506" spans="1:15">
      <c r="A506" s="6" t="s">
        <v>693</v>
      </c>
      <c r="B506" s="6">
        <v>188</v>
      </c>
      <c r="C506" s="6" t="s">
        <v>153</v>
      </c>
      <c r="D506" s="6" t="s">
        <v>512</v>
      </c>
      <c r="F506" s="6" t="s">
        <v>53</v>
      </c>
      <c r="G506" s="6" t="s">
        <v>591</v>
      </c>
      <c r="H506" s="6" t="s">
        <v>695</v>
      </c>
      <c r="I506" s="6" t="s">
        <v>35</v>
      </c>
      <c r="J506" s="6">
        <v>2.6595744680851063E-3</v>
      </c>
      <c r="K506" s="6" t="s">
        <v>21</v>
      </c>
      <c r="M506" s="6" t="s">
        <v>22</v>
      </c>
      <c r="N506" s="6" t="s">
        <v>22</v>
      </c>
      <c r="O506" s="6" t="s">
        <v>694</v>
      </c>
    </row>
    <row r="507" spans="1:15">
      <c r="A507" s="6" t="s">
        <v>693</v>
      </c>
      <c r="B507" s="6">
        <v>189</v>
      </c>
      <c r="C507" s="6" t="s">
        <v>153</v>
      </c>
      <c r="D507" s="6" t="s">
        <v>512</v>
      </c>
      <c r="F507" s="6" t="s">
        <v>53</v>
      </c>
      <c r="G507" s="6" t="s">
        <v>591</v>
      </c>
      <c r="H507" s="6" t="s">
        <v>593</v>
      </c>
      <c r="I507" s="6" t="s">
        <v>35</v>
      </c>
      <c r="J507" s="6">
        <v>0.02</v>
      </c>
      <c r="K507" s="6" t="s">
        <v>21</v>
      </c>
      <c r="M507" s="6" t="s">
        <v>22</v>
      </c>
      <c r="N507" s="6" t="s">
        <v>22</v>
      </c>
      <c r="O507" s="6" t="s">
        <v>694</v>
      </c>
    </row>
    <row r="508" spans="1:15">
      <c r="A508" s="6" t="s">
        <v>693</v>
      </c>
      <c r="B508" s="6">
        <v>184</v>
      </c>
      <c r="C508" s="6" t="s">
        <v>153</v>
      </c>
      <c r="D508" s="6" t="s">
        <v>512</v>
      </c>
      <c r="F508" s="6" t="s">
        <v>53</v>
      </c>
      <c r="G508" s="6" t="s">
        <v>591</v>
      </c>
      <c r="H508" s="6" t="s">
        <v>592</v>
      </c>
      <c r="I508" s="6" t="s">
        <v>35</v>
      </c>
      <c r="J508" s="6">
        <v>0.184</v>
      </c>
      <c r="K508" s="6" t="s">
        <v>21</v>
      </c>
      <c r="M508" s="6" t="s">
        <v>22</v>
      </c>
      <c r="N508" s="6" t="s">
        <v>22</v>
      </c>
      <c r="O508" s="6" t="s">
        <v>694</v>
      </c>
    </row>
    <row r="509" spans="1:15">
      <c r="A509" s="6" t="s">
        <v>693</v>
      </c>
      <c r="B509" s="6">
        <v>184</v>
      </c>
      <c r="C509" s="6" t="s">
        <v>153</v>
      </c>
      <c r="D509" s="6" t="s">
        <v>512</v>
      </c>
      <c r="F509" s="6" t="s">
        <v>53</v>
      </c>
      <c r="G509" s="6" t="s">
        <v>591</v>
      </c>
      <c r="H509" s="6" t="s">
        <v>696</v>
      </c>
      <c r="I509" s="6" t="s">
        <v>24</v>
      </c>
      <c r="J509" s="6">
        <v>0.59199999999999997</v>
      </c>
      <c r="K509" s="6" t="s">
        <v>21</v>
      </c>
      <c r="M509" s="6" t="s">
        <v>22</v>
      </c>
      <c r="N509" s="6" t="s">
        <v>22</v>
      </c>
      <c r="O509" s="6" t="s">
        <v>694</v>
      </c>
    </row>
    <row r="510" spans="1:15">
      <c r="A510" s="6" t="s">
        <v>693</v>
      </c>
      <c r="B510" s="6">
        <v>180</v>
      </c>
      <c r="C510" s="6" t="s">
        <v>153</v>
      </c>
      <c r="D510" s="6" t="s">
        <v>512</v>
      </c>
      <c r="F510" s="6" t="s">
        <v>53</v>
      </c>
      <c r="G510" s="6" t="s">
        <v>591</v>
      </c>
      <c r="H510" s="6" t="s">
        <v>621</v>
      </c>
      <c r="I510" s="6" t="s">
        <v>20</v>
      </c>
      <c r="J510" s="6">
        <v>0.441</v>
      </c>
      <c r="K510" s="6" t="s">
        <v>21</v>
      </c>
      <c r="M510" s="6" t="s">
        <v>22</v>
      </c>
      <c r="N510" s="6" t="s">
        <v>22</v>
      </c>
      <c r="O510" s="6" t="s">
        <v>694</v>
      </c>
    </row>
    <row r="511" spans="1:15">
      <c r="A511" s="6" t="s">
        <v>693</v>
      </c>
      <c r="B511" s="6">
        <v>168</v>
      </c>
      <c r="C511" s="6" t="s">
        <v>153</v>
      </c>
      <c r="D511" s="6" t="s">
        <v>512</v>
      </c>
      <c r="F511" s="6" t="s">
        <v>53</v>
      </c>
      <c r="G511" s="6" t="s">
        <v>591</v>
      </c>
      <c r="H511" s="6" t="s">
        <v>697</v>
      </c>
      <c r="I511" s="6" t="s">
        <v>35</v>
      </c>
      <c r="J511" s="6">
        <v>0.50297619047619047</v>
      </c>
      <c r="K511" s="6" t="s">
        <v>21</v>
      </c>
      <c r="M511" s="6" t="s">
        <v>22</v>
      </c>
      <c r="N511" s="6" t="s">
        <v>22</v>
      </c>
      <c r="O511" s="6" t="s">
        <v>694</v>
      </c>
    </row>
    <row r="512" spans="1:15">
      <c r="A512" s="6" t="s">
        <v>693</v>
      </c>
      <c r="B512" s="6">
        <v>168</v>
      </c>
      <c r="C512" s="6" t="s">
        <v>153</v>
      </c>
      <c r="D512" s="6" t="s">
        <v>512</v>
      </c>
      <c r="F512" s="6" t="s">
        <v>53</v>
      </c>
      <c r="G512" s="6" t="s">
        <v>591</v>
      </c>
      <c r="H512" s="6" t="s">
        <v>698</v>
      </c>
      <c r="I512" s="6" t="s">
        <v>20</v>
      </c>
      <c r="J512" s="6">
        <v>0.50297619047619047</v>
      </c>
      <c r="K512" s="6" t="s">
        <v>21</v>
      </c>
      <c r="M512" s="6" t="s">
        <v>22</v>
      </c>
      <c r="N512" s="6" t="s">
        <v>22</v>
      </c>
      <c r="O512" s="6" t="s">
        <v>694</v>
      </c>
    </row>
    <row r="513" spans="1:15">
      <c r="A513" s="6" t="s">
        <v>699</v>
      </c>
      <c r="B513" s="6">
        <v>151</v>
      </c>
      <c r="C513" s="6" t="s">
        <v>700</v>
      </c>
      <c r="D513" s="6" t="s">
        <v>336</v>
      </c>
      <c r="F513" s="6" t="s">
        <v>53</v>
      </c>
      <c r="G513" s="6" t="s">
        <v>591</v>
      </c>
      <c r="H513" s="6" t="s">
        <v>592</v>
      </c>
      <c r="I513" s="6" t="s">
        <v>250</v>
      </c>
      <c r="J513" s="6">
        <v>0.1490066225165563</v>
      </c>
      <c r="K513" s="6" t="s">
        <v>21</v>
      </c>
      <c r="M513" s="6" t="s">
        <v>22</v>
      </c>
      <c r="N513" s="6" t="s">
        <v>22</v>
      </c>
      <c r="O513" s="6" t="s">
        <v>701</v>
      </c>
    </row>
    <row r="514" spans="1:15">
      <c r="A514" s="6" t="s">
        <v>699</v>
      </c>
      <c r="B514" s="6">
        <v>151</v>
      </c>
      <c r="C514" s="6" t="s">
        <v>700</v>
      </c>
      <c r="D514" s="6" t="s">
        <v>336</v>
      </c>
      <c r="F514" s="6" t="s">
        <v>53</v>
      </c>
      <c r="G514" s="6" t="s">
        <v>591</v>
      </c>
      <c r="H514" s="6" t="s">
        <v>621</v>
      </c>
      <c r="I514" s="6" t="s">
        <v>20</v>
      </c>
      <c r="J514" s="6">
        <v>0.122</v>
      </c>
      <c r="K514" s="6" t="s">
        <v>21</v>
      </c>
      <c r="M514" s="6" t="s">
        <v>22</v>
      </c>
      <c r="N514" s="6" t="s">
        <v>22</v>
      </c>
      <c r="O514" s="6" t="s">
        <v>701</v>
      </c>
    </row>
    <row r="515" spans="1:15">
      <c r="A515" s="6" t="s">
        <v>699</v>
      </c>
      <c r="B515" s="6">
        <v>151</v>
      </c>
      <c r="C515" s="6" t="s">
        <v>700</v>
      </c>
      <c r="D515" s="6" t="s">
        <v>336</v>
      </c>
      <c r="F515" s="6" t="s">
        <v>53</v>
      </c>
      <c r="G515" s="6" t="s">
        <v>591</v>
      </c>
      <c r="H515" s="6" t="s">
        <v>597</v>
      </c>
      <c r="I515" s="6" t="s">
        <v>35</v>
      </c>
      <c r="J515" s="6">
        <v>8.9403973509933773E-2</v>
      </c>
      <c r="K515" s="6" t="s">
        <v>21</v>
      </c>
      <c r="M515" s="6" t="s">
        <v>22</v>
      </c>
      <c r="N515" s="6" t="s">
        <v>22</v>
      </c>
      <c r="O515" s="6" t="s">
        <v>701</v>
      </c>
    </row>
    <row r="516" spans="1:15">
      <c r="A516" s="6" t="s">
        <v>699</v>
      </c>
      <c r="B516" s="6">
        <v>151</v>
      </c>
      <c r="C516" s="6" t="s">
        <v>700</v>
      </c>
      <c r="D516" s="6" t="s">
        <v>336</v>
      </c>
      <c r="F516" s="6" t="s">
        <v>53</v>
      </c>
      <c r="G516" s="6" t="s">
        <v>591</v>
      </c>
      <c r="H516" s="6" t="s">
        <v>702</v>
      </c>
      <c r="I516" s="6" t="s">
        <v>702</v>
      </c>
      <c r="J516" s="6">
        <v>0.04</v>
      </c>
      <c r="K516" s="6" t="s">
        <v>21</v>
      </c>
      <c r="M516" s="6" t="s">
        <v>22</v>
      </c>
      <c r="N516" s="6" t="s">
        <v>22</v>
      </c>
      <c r="O516" s="6" t="s">
        <v>701</v>
      </c>
    </row>
    <row r="517" spans="1:15">
      <c r="A517" s="6" t="s">
        <v>699</v>
      </c>
      <c r="B517" s="6">
        <v>151</v>
      </c>
      <c r="C517" s="6" t="s">
        <v>700</v>
      </c>
      <c r="D517" s="6" t="s">
        <v>336</v>
      </c>
      <c r="F517" s="6" t="s">
        <v>53</v>
      </c>
      <c r="G517" s="6" t="s">
        <v>591</v>
      </c>
      <c r="H517" s="6" t="s">
        <v>607</v>
      </c>
      <c r="I517" s="6" t="s">
        <v>20</v>
      </c>
      <c r="J517" s="6">
        <v>3.3000000000000002E-2</v>
      </c>
      <c r="K517" s="6" t="s">
        <v>21</v>
      </c>
      <c r="M517" s="6" t="s">
        <v>22</v>
      </c>
      <c r="N517" s="6" t="s">
        <v>22</v>
      </c>
      <c r="O517" s="6" t="s">
        <v>701</v>
      </c>
    </row>
    <row r="518" spans="1:15">
      <c r="A518" s="6" t="s">
        <v>699</v>
      </c>
      <c r="B518" s="6">
        <v>151</v>
      </c>
      <c r="C518" s="6" t="s">
        <v>700</v>
      </c>
      <c r="D518" s="6" t="s">
        <v>336</v>
      </c>
      <c r="F518" s="6" t="s">
        <v>53</v>
      </c>
      <c r="G518" s="6" t="s">
        <v>591</v>
      </c>
      <c r="H518" s="6" t="s">
        <v>703</v>
      </c>
      <c r="I518" s="6" t="s">
        <v>703</v>
      </c>
      <c r="J518" s="6">
        <v>0.02</v>
      </c>
      <c r="K518" s="6" t="s">
        <v>21</v>
      </c>
      <c r="M518" s="6" t="s">
        <v>22</v>
      </c>
      <c r="N518" s="6" t="s">
        <v>22</v>
      </c>
      <c r="O518" s="6" t="s">
        <v>701</v>
      </c>
    </row>
    <row r="519" spans="1:15">
      <c r="A519" s="6" t="s">
        <v>699</v>
      </c>
      <c r="B519" s="6">
        <v>151</v>
      </c>
      <c r="C519" s="6" t="s">
        <v>700</v>
      </c>
      <c r="D519" s="6" t="s">
        <v>336</v>
      </c>
      <c r="F519" s="6" t="s">
        <v>53</v>
      </c>
      <c r="G519" s="6" t="s">
        <v>591</v>
      </c>
      <c r="H519" s="6" t="s">
        <v>594</v>
      </c>
      <c r="I519" s="6" t="s">
        <v>20</v>
      </c>
      <c r="J519" s="6">
        <v>1.9867549668874173E-2</v>
      </c>
      <c r="K519" s="6" t="s">
        <v>21</v>
      </c>
      <c r="M519" s="6" t="s">
        <v>22</v>
      </c>
      <c r="N519" s="6" t="s">
        <v>22</v>
      </c>
      <c r="O519" s="6" t="s">
        <v>701</v>
      </c>
    </row>
    <row r="520" spans="1:15">
      <c r="A520" s="6" t="s">
        <v>699</v>
      </c>
      <c r="B520" s="6">
        <v>151</v>
      </c>
      <c r="C520" s="6" t="s">
        <v>700</v>
      </c>
      <c r="D520" s="6" t="s">
        <v>336</v>
      </c>
      <c r="F520" s="6" t="s">
        <v>53</v>
      </c>
      <c r="G520" s="6" t="s">
        <v>591</v>
      </c>
      <c r="H520" s="6" t="s">
        <v>704</v>
      </c>
      <c r="I520" s="6" t="s">
        <v>704</v>
      </c>
      <c r="J520" s="6">
        <v>9.9337748344370865E-3</v>
      </c>
      <c r="K520" s="6" t="s">
        <v>21</v>
      </c>
      <c r="M520" s="6" t="s">
        <v>22</v>
      </c>
      <c r="N520" s="6" t="s">
        <v>22</v>
      </c>
      <c r="O520" s="6" t="s">
        <v>701</v>
      </c>
    </row>
    <row r="521" spans="1:15">
      <c r="A521" s="6" t="s">
        <v>699</v>
      </c>
      <c r="B521" s="6">
        <v>151</v>
      </c>
      <c r="C521" s="6" t="s">
        <v>700</v>
      </c>
      <c r="D521" s="6" t="s">
        <v>336</v>
      </c>
      <c r="F521" s="6" t="s">
        <v>53</v>
      </c>
      <c r="G521" s="6" t="s">
        <v>591</v>
      </c>
      <c r="H521" s="6" t="s">
        <v>705</v>
      </c>
      <c r="I521" s="6" t="s">
        <v>705</v>
      </c>
      <c r="J521" s="6">
        <v>6.6225165562913907E-3</v>
      </c>
      <c r="K521" s="6" t="s">
        <v>21</v>
      </c>
      <c r="M521" s="6" t="s">
        <v>22</v>
      </c>
      <c r="N521" s="6" t="s">
        <v>22</v>
      </c>
      <c r="O521" s="6" t="s">
        <v>701</v>
      </c>
    </row>
    <row r="522" spans="1:15">
      <c r="A522" s="6" t="s">
        <v>699</v>
      </c>
      <c r="B522" s="6">
        <v>151</v>
      </c>
      <c r="C522" s="6" t="s">
        <v>700</v>
      </c>
      <c r="D522" s="6" t="s">
        <v>336</v>
      </c>
      <c r="F522" s="6" t="s">
        <v>53</v>
      </c>
      <c r="G522" s="6" t="s">
        <v>591</v>
      </c>
      <c r="H522" s="6" t="s">
        <v>677</v>
      </c>
      <c r="I522" s="6" t="s">
        <v>250</v>
      </c>
      <c r="J522" s="6">
        <v>3.0000000000000001E-3</v>
      </c>
      <c r="K522" s="6" t="s">
        <v>21</v>
      </c>
      <c r="M522" s="6" t="s">
        <v>22</v>
      </c>
      <c r="N522" s="6" t="s">
        <v>22</v>
      </c>
      <c r="O522" s="6" t="s">
        <v>701</v>
      </c>
    </row>
    <row r="523" spans="1:15">
      <c r="A523" s="6" t="s">
        <v>699</v>
      </c>
      <c r="B523" s="6">
        <v>151</v>
      </c>
      <c r="C523" s="6" t="s">
        <v>700</v>
      </c>
      <c r="D523" s="6" t="s">
        <v>336</v>
      </c>
      <c r="F523" s="6" t="s">
        <v>53</v>
      </c>
      <c r="G523" s="6" t="s">
        <v>591</v>
      </c>
      <c r="H523" s="6" t="s">
        <v>706</v>
      </c>
      <c r="I523" s="6" t="s">
        <v>706</v>
      </c>
      <c r="J523" s="6">
        <v>3.0000000000000001E-3</v>
      </c>
      <c r="K523" s="6" t="s">
        <v>21</v>
      </c>
      <c r="M523" s="6" t="s">
        <v>22</v>
      </c>
      <c r="N523" s="6" t="s">
        <v>22</v>
      </c>
      <c r="O523" s="6" t="s">
        <v>701</v>
      </c>
    </row>
    <row r="524" spans="1:15">
      <c r="A524" s="6" t="s">
        <v>707</v>
      </c>
      <c r="B524" s="6">
        <v>305</v>
      </c>
      <c r="C524" s="6" t="s">
        <v>153</v>
      </c>
      <c r="D524" s="6" t="s">
        <v>141</v>
      </c>
      <c r="E524" s="6" t="s">
        <v>708</v>
      </c>
      <c r="F524" s="6" t="s">
        <v>48</v>
      </c>
      <c r="G524" s="6" t="s">
        <v>591</v>
      </c>
      <c r="H524" s="6" t="s">
        <v>629</v>
      </c>
      <c r="I524" s="6" t="s">
        <v>207</v>
      </c>
      <c r="J524" s="6">
        <v>0.11799999999999999</v>
      </c>
      <c r="K524" s="6" t="s">
        <v>21</v>
      </c>
      <c r="M524" s="6" t="s">
        <v>22</v>
      </c>
      <c r="N524" s="6" t="s">
        <v>22</v>
      </c>
      <c r="O524" s="6" t="s">
        <v>709</v>
      </c>
    </row>
    <row r="525" spans="1:15">
      <c r="A525" s="6" t="s">
        <v>707</v>
      </c>
      <c r="B525" s="6">
        <v>290</v>
      </c>
      <c r="C525" s="6" t="s">
        <v>153</v>
      </c>
      <c r="D525" s="6" t="s">
        <v>141</v>
      </c>
      <c r="E525" s="6" t="s">
        <v>708</v>
      </c>
      <c r="F525" s="6" t="s">
        <v>48</v>
      </c>
      <c r="G525" s="6" t="s">
        <v>591</v>
      </c>
      <c r="H525" s="6" t="s">
        <v>597</v>
      </c>
      <c r="I525" s="6" t="s">
        <v>35</v>
      </c>
      <c r="J525" s="6">
        <v>0.10517241379310345</v>
      </c>
      <c r="K525" s="6" t="s">
        <v>21</v>
      </c>
      <c r="M525" s="6" t="s">
        <v>22</v>
      </c>
      <c r="N525" s="6" t="s">
        <v>22</v>
      </c>
      <c r="O525" s="6" t="s">
        <v>709</v>
      </c>
    </row>
    <row r="526" spans="1:15">
      <c r="A526" s="6" t="s">
        <v>707</v>
      </c>
      <c r="B526" s="6">
        <v>321</v>
      </c>
      <c r="C526" s="6" t="s">
        <v>153</v>
      </c>
      <c r="D526" s="6" t="s">
        <v>141</v>
      </c>
      <c r="F526" s="6" t="s">
        <v>48</v>
      </c>
      <c r="G526" s="6" t="s">
        <v>591</v>
      </c>
      <c r="H526" s="6" t="s">
        <v>607</v>
      </c>
      <c r="I526" s="6" t="s">
        <v>20</v>
      </c>
      <c r="J526" s="6">
        <v>7.6999999999999999E-2</v>
      </c>
      <c r="K526" s="6" t="s">
        <v>21</v>
      </c>
      <c r="M526" s="6" t="s">
        <v>22</v>
      </c>
      <c r="N526" s="6" t="s">
        <v>22</v>
      </c>
      <c r="O526" s="6" t="s">
        <v>709</v>
      </c>
    </row>
    <row r="527" spans="1:15">
      <c r="A527" s="6" t="s">
        <v>710</v>
      </c>
      <c r="B527" s="6">
        <v>192</v>
      </c>
      <c r="C527" s="6" t="s">
        <v>153</v>
      </c>
      <c r="D527" s="6" t="s">
        <v>27</v>
      </c>
      <c r="F527" s="6" t="s">
        <v>48</v>
      </c>
      <c r="G527" s="6" t="s">
        <v>591</v>
      </c>
      <c r="H527" s="6" t="s">
        <v>597</v>
      </c>
      <c r="I527" s="6" t="s">
        <v>35</v>
      </c>
      <c r="J527" s="6">
        <v>0.12759999999999999</v>
      </c>
      <c r="K527" s="6" t="s">
        <v>21</v>
      </c>
      <c r="M527" s="6" t="s">
        <v>22</v>
      </c>
      <c r="N527" s="6" t="s">
        <v>22</v>
      </c>
      <c r="O527" s="6" t="s">
        <v>711</v>
      </c>
    </row>
    <row r="528" spans="1:15">
      <c r="A528" s="6" t="s">
        <v>710</v>
      </c>
      <c r="B528" s="6">
        <v>192</v>
      </c>
      <c r="C528" s="6" t="s">
        <v>153</v>
      </c>
      <c r="D528" s="6" t="s">
        <v>27</v>
      </c>
      <c r="F528" s="6" t="s">
        <v>48</v>
      </c>
      <c r="G528" s="6" t="s">
        <v>591</v>
      </c>
      <c r="H528" s="6" t="s">
        <v>607</v>
      </c>
      <c r="I528" s="6" t="s">
        <v>20</v>
      </c>
      <c r="J528" s="6">
        <v>0.14799999999999999</v>
      </c>
      <c r="K528" s="6" t="s">
        <v>21</v>
      </c>
      <c r="M528" s="6" t="s">
        <v>22</v>
      </c>
      <c r="N528" s="6" t="s">
        <v>22</v>
      </c>
      <c r="O528" s="6" t="s">
        <v>711</v>
      </c>
    </row>
    <row r="529" spans="1:15">
      <c r="A529" s="6" t="s">
        <v>710</v>
      </c>
      <c r="B529" s="6">
        <v>192</v>
      </c>
      <c r="C529" s="6" t="s">
        <v>153</v>
      </c>
      <c r="D529" s="6" t="s">
        <v>27</v>
      </c>
      <c r="F529" s="6" t="s">
        <v>48</v>
      </c>
      <c r="G529" s="6" t="s">
        <v>591</v>
      </c>
      <c r="H529" s="6" t="s">
        <v>594</v>
      </c>
      <c r="I529" s="6" t="s">
        <v>20</v>
      </c>
      <c r="J529" s="6">
        <v>8.3299999999999999E-2</v>
      </c>
      <c r="K529" s="6" t="s">
        <v>21</v>
      </c>
      <c r="M529" s="6" t="s">
        <v>22</v>
      </c>
      <c r="N529" s="6" t="s">
        <v>22</v>
      </c>
      <c r="O529" s="6" t="s">
        <v>711</v>
      </c>
    </row>
    <row r="530" spans="1:15">
      <c r="A530" s="6" t="s">
        <v>712</v>
      </c>
      <c r="B530" s="6">
        <v>145</v>
      </c>
      <c r="C530" s="6" t="s">
        <v>153</v>
      </c>
      <c r="D530" s="6" t="s">
        <v>39</v>
      </c>
      <c r="F530" s="6" t="s">
        <v>198</v>
      </c>
      <c r="G530" s="6" t="s">
        <v>591</v>
      </c>
      <c r="H530" s="6" t="s">
        <v>621</v>
      </c>
      <c r="I530" s="6" t="s">
        <v>20</v>
      </c>
      <c r="J530" s="6">
        <v>0.313</v>
      </c>
      <c r="K530" s="6" t="s">
        <v>21</v>
      </c>
      <c r="M530" s="6" t="s">
        <v>22</v>
      </c>
      <c r="N530" s="6" t="s">
        <v>22</v>
      </c>
      <c r="O530" s="6" t="s">
        <v>713</v>
      </c>
    </row>
    <row r="531" spans="1:15">
      <c r="A531" s="6" t="s">
        <v>710</v>
      </c>
      <c r="B531" s="6">
        <v>145</v>
      </c>
      <c r="C531" s="6" t="s">
        <v>153</v>
      </c>
      <c r="D531" s="6" t="s">
        <v>39</v>
      </c>
      <c r="F531" s="6" t="s">
        <v>198</v>
      </c>
      <c r="G531" s="6" t="s">
        <v>591</v>
      </c>
      <c r="H531" s="6" t="s">
        <v>597</v>
      </c>
      <c r="I531" s="6" t="s">
        <v>35</v>
      </c>
      <c r="J531" s="6">
        <v>0.18</v>
      </c>
      <c r="K531" s="6" t="s">
        <v>21</v>
      </c>
      <c r="M531" s="6" t="s">
        <v>22</v>
      </c>
      <c r="N531" s="6" t="s">
        <v>22</v>
      </c>
      <c r="O531" s="6" t="s">
        <v>713</v>
      </c>
    </row>
    <row r="532" spans="1:15">
      <c r="A532" s="6" t="s">
        <v>710</v>
      </c>
      <c r="B532" s="6">
        <v>145</v>
      </c>
      <c r="C532" s="6" t="s">
        <v>153</v>
      </c>
      <c r="D532" s="6" t="s">
        <v>39</v>
      </c>
      <c r="F532" s="6" t="s">
        <v>198</v>
      </c>
      <c r="G532" s="6" t="s">
        <v>591</v>
      </c>
      <c r="H532" s="6" t="s">
        <v>607</v>
      </c>
      <c r="I532" s="6" t="s">
        <v>20</v>
      </c>
      <c r="J532" s="6">
        <v>0.13</v>
      </c>
      <c r="K532" s="6" t="s">
        <v>21</v>
      </c>
      <c r="M532" s="6" t="s">
        <v>22</v>
      </c>
      <c r="N532" s="6" t="s">
        <v>22</v>
      </c>
      <c r="O532" s="6" t="s">
        <v>713</v>
      </c>
    </row>
    <row r="533" spans="1:15">
      <c r="A533" s="6" t="s">
        <v>710</v>
      </c>
      <c r="B533" s="6">
        <v>145</v>
      </c>
      <c r="C533" s="6" t="s">
        <v>153</v>
      </c>
      <c r="D533" s="6" t="s">
        <v>39</v>
      </c>
      <c r="F533" s="6" t="s">
        <v>198</v>
      </c>
      <c r="G533" s="6" t="s">
        <v>591</v>
      </c>
      <c r="H533" s="6" t="s">
        <v>592</v>
      </c>
      <c r="I533" s="6" t="s">
        <v>250</v>
      </c>
      <c r="J533" s="6">
        <v>0.15</v>
      </c>
      <c r="K533" s="6" t="s">
        <v>21</v>
      </c>
      <c r="M533" s="6" t="s">
        <v>22</v>
      </c>
      <c r="N533" s="6" t="s">
        <v>22</v>
      </c>
      <c r="O533" s="6" t="s">
        <v>713</v>
      </c>
    </row>
    <row r="534" spans="1:15">
      <c r="A534" s="6" t="s">
        <v>714</v>
      </c>
      <c r="B534" s="6">
        <v>60</v>
      </c>
      <c r="C534" s="6" t="s">
        <v>715</v>
      </c>
      <c r="D534" s="6" t="s">
        <v>39</v>
      </c>
      <c r="F534" s="6" t="s">
        <v>198</v>
      </c>
      <c r="G534" s="6" t="s">
        <v>591</v>
      </c>
      <c r="H534" s="6" t="s">
        <v>618</v>
      </c>
      <c r="I534" s="6" t="s">
        <v>24</v>
      </c>
      <c r="J534" s="6">
        <v>0.32</v>
      </c>
      <c r="K534" s="6" t="s">
        <v>29</v>
      </c>
      <c r="L534" s="6" t="s">
        <v>716</v>
      </c>
      <c r="M534" s="6" t="s">
        <v>717</v>
      </c>
      <c r="N534" s="6" t="s">
        <v>718</v>
      </c>
      <c r="O534" s="6" t="s">
        <v>719</v>
      </c>
    </row>
    <row r="535" spans="1:15">
      <c r="A535" s="6" t="s">
        <v>714</v>
      </c>
      <c r="B535" s="6">
        <v>60</v>
      </c>
      <c r="C535" s="6" t="s">
        <v>715</v>
      </c>
      <c r="D535" s="6" t="s">
        <v>39</v>
      </c>
      <c r="F535" s="6" t="s">
        <v>198</v>
      </c>
      <c r="G535" s="6" t="s">
        <v>591</v>
      </c>
      <c r="H535" s="6" t="s">
        <v>597</v>
      </c>
      <c r="I535" s="6" t="s">
        <v>35</v>
      </c>
      <c r="J535" s="6">
        <v>0.25</v>
      </c>
      <c r="K535" s="6" t="s">
        <v>29</v>
      </c>
      <c r="L535" s="6" t="s">
        <v>716</v>
      </c>
      <c r="M535" s="6" t="s">
        <v>717</v>
      </c>
      <c r="N535" s="6" t="s">
        <v>718</v>
      </c>
      <c r="O535" s="6" t="s">
        <v>719</v>
      </c>
    </row>
    <row r="536" spans="1:15">
      <c r="A536" s="6" t="s">
        <v>720</v>
      </c>
      <c r="B536" s="6">
        <v>400</v>
      </c>
      <c r="C536" s="6" t="s">
        <v>721</v>
      </c>
      <c r="D536" s="6" t="s">
        <v>141</v>
      </c>
      <c r="F536" s="6" t="s">
        <v>48</v>
      </c>
      <c r="G536" s="6" t="s">
        <v>591</v>
      </c>
      <c r="H536" s="6" t="s">
        <v>629</v>
      </c>
      <c r="I536" s="6" t="s">
        <v>207</v>
      </c>
      <c r="J536" s="6">
        <v>0.11</v>
      </c>
      <c r="K536" s="6" t="s">
        <v>29</v>
      </c>
      <c r="L536" s="6" t="s">
        <v>30</v>
      </c>
      <c r="M536" s="6" t="s">
        <v>22</v>
      </c>
      <c r="N536" s="6" t="s">
        <v>22</v>
      </c>
      <c r="O536" s="6" t="s">
        <v>722</v>
      </c>
    </row>
    <row r="537" spans="1:15">
      <c r="A537" s="6" t="s">
        <v>720</v>
      </c>
      <c r="B537" s="6">
        <v>400</v>
      </c>
      <c r="C537" s="6" t="s">
        <v>723</v>
      </c>
      <c r="D537" s="6" t="s">
        <v>141</v>
      </c>
      <c r="F537" s="6" t="s">
        <v>48</v>
      </c>
      <c r="G537" s="6" t="s">
        <v>591</v>
      </c>
      <c r="H537" s="6" t="s">
        <v>597</v>
      </c>
      <c r="I537" s="6" t="s">
        <v>35</v>
      </c>
      <c r="J537" s="6">
        <v>0.1</v>
      </c>
      <c r="K537" s="6" t="s">
        <v>29</v>
      </c>
      <c r="L537" s="6" t="s">
        <v>30</v>
      </c>
      <c r="M537" s="6" t="s">
        <v>22</v>
      </c>
      <c r="N537" s="6" t="s">
        <v>22</v>
      </c>
      <c r="O537" s="6" t="s">
        <v>722</v>
      </c>
    </row>
    <row r="538" spans="1:15">
      <c r="A538" s="6" t="s">
        <v>720</v>
      </c>
      <c r="B538" s="6">
        <v>400</v>
      </c>
      <c r="C538" s="6" t="s">
        <v>724</v>
      </c>
      <c r="D538" s="6" t="s">
        <v>141</v>
      </c>
      <c r="F538" s="6" t="s">
        <v>48</v>
      </c>
      <c r="G538" s="6" t="s">
        <v>591</v>
      </c>
      <c r="H538" s="6" t="s">
        <v>607</v>
      </c>
      <c r="I538" s="6" t="s">
        <v>20</v>
      </c>
      <c r="J538" s="6">
        <v>8.5000000000000006E-2</v>
      </c>
      <c r="K538" s="6" t="s">
        <v>29</v>
      </c>
      <c r="L538" s="6" t="s">
        <v>30</v>
      </c>
      <c r="M538" s="6" t="s">
        <v>22</v>
      </c>
      <c r="N538" s="6" t="s">
        <v>22</v>
      </c>
      <c r="O538" s="6" t="s">
        <v>722</v>
      </c>
    </row>
    <row r="539" spans="1:15">
      <c r="A539" s="6" t="s">
        <v>725</v>
      </c>
      <c r="B539" s="6">
        <v>107</v>
      </c>
      <c r="C539" s="6" t="s">
        <v>726</v>
      </c>
      <c r="D539" s="6" t="s">
        <v>52</v>
      </c>
      <c r="F539" s="6" t="s">
        <v>198</v>
      </c>
      <c r="G539" s="6" t="s">
        <v>591</v>
      </c>
      <c r="H539" s="6" t="s">
        <v>641</v>
      </c>
      <c r="I539" s="6" t="s">
        <v>24</v>
      </c>
      <c r="J539" s="6">
        <v>0.27600000000000002</v>
      </c>
      <c r="K539" s="6" t="s">
        <v>29</v>
      </c>
      <c r="L539" s="6" t="s">
        <v>727</v>
      </c>
      <c r="M539" s="6" t="s">
        <v>22</v>
      </c>
      <c r="N539" s="6" t="s">
        <v>22</v>
      </c>
      <c r="O539" s="6" t="s">
        <v>728</v>
      </c>
    </row>
    <row r="540" spans="1:15">
      <c r="A540" s="6" t="s">
        <v>720</v>
      </c>
      <c r="B540" s="6">
        <v>107</v>
      </c>
      <c r="C540" s="6" t="s">
        <v>726</v>
      </c>
      <c r="D540" s="6" t="s">
        <v>52</v>
      </c>
      <c r="F540" s="6" t="s">
        <v>198</v>
      </c>
      <c r="G540" s="6" t="s">
        <v>591</v>
      </c>
      <c r="H540" s="6" t="s">
        <v>607</v>
      </c>
      <c r="I540" s="6" t="s">
        <v>20</v>
      </c>
      <c r="J540" s="6">
        <v>0.187</v>
      </c>
      <c r="K540" s="6" t="s">
        <v>29</v>
      </c>
      <c r="L540" s="6" t="s">
        <v>727</v>
      </c>
      <c r="M540" s="6" t="s">
        <v>22</v>
      </c>
      <c r="N540" s="6" t="s">
        <v>22</v>
      </c>
      <c r="O540" s="6" t="s">
        <v>728</v>
      </c>
    </row>
    <row r="541" spans="1:15">
      <c r="A541" s="6" t="s">
        <v>720</v>
      </c>
      <c r="B541" s="6">
        <v>107</v>
      </c>
      <c r="C541" s="6" t="s">
        <v>726</v>
      </c>
      <c r="D541" s="6" t="s">
        <v>52</v>
      </c>
      <c r="F541" s="6" t="s">
        <v>198</v>
      </c>
      <c r="G541" s="6" t="s">
        <v>591</v>
      </c>
      <c r="H541" s="6" t="s">
        <v>729</v>
      </c>
      <c r="I541" s="6" t="s">
        <v>35</v>
      </c>
      <c r="J541" s="6">
        <v>0.47699999999999998</v>
      </c>
      <c r="K541" s="6" t="s">
        <v>29</v>
      </c>
      <c r="L541" s="6" t="s">
        <v>727</v>
      </c>
      <c r="M541" s="6" t="s">
        <v>22</v>
      </c>
      <c r="N541" s="6" t="s">
        <v>22</v>
      </c>
      <c r="O541" s="6" t="s">
        <v>728</v>
      </c>
    </row>
    <row r="542" spans="1:15">
      <c r="A542" s="6" t="s">
        <v>720</v>
      </c>
      <c r="B542" s="6">
        <v>107</v>
      </c>
      <c r="C542" s="6" t="s">
        <v>726</v>
      </c>
      <c r="D542" s="6" t="s">
        <v>52</v>
      </c>
      <c r="F542" s="6" t="s">
        <v>198</v>
      </c>
      <c r="G542" s="6" t="s">
        <v>591</v>
      </c>
      <c r="H542" s="6" t="s">
        <v>618</v>
      </c>
      <c r="I542" s="6" t="s">
        <v>24</v>
      </c>
      <c r="J542" s="6">
        <v>0.36899999999999999</v>
      </c>
      <c r="K542" s="6" t="s">
        <v>29</v>
      </c>
      <c r="L542" s="6" t="s">
        <v>727</v>
      </c>
      <c r="M542" s="6" t="s">
        <v>22</v>
      </c>
      <c r="N542" s="6" t="s">
        <v>22</v>
      </c>
      <c r="O542" s="6" t="s">
        <v>728</v>
      </c>
    </row>
    <row r="543" spans="1:15">
      <c r="A543" s="6" t="s">
        <v>720</v>
      </c>
      <c r="B543" s="6">
        <v>107</v>
      </c>
      <c r="C543" s="6" t="s">
        <v>726</v>
      </c>
      <c r="D543" s="6" t="s">
        <v>52</v>
      </c>
      <c r="F543" s="6" t="s">
        <v>198</v>
      </c>
      <c r="G543" s="6" t="s">
        <v>591</v>
      </c>
      <c r="H543" s="6" t="s">
        <v>592</v>
      </c>
      <c r="I543" s="6" t="s">
        <v>250</v>
      </c>
      <c r="J543" s="6">
        <v>0.154</v>
      </c>
      <c r="K543" s="6" t="s">
        <v>29</v>
      </c>
      <c r="L543" s="6" t="s">
        <v>727</v>
      </c>
      <c r="M543" s="6" t="s">
        <v>22</v>
      </c>
      <c r="N543" s="6" t="s">
        <v>22</v>
      </c>
      <c r="O543" s="6" t="s">
        <v>728</v>
      </c>
    </row>
    <row r="544" spans="1:15">
      <c r="A544" s="6" t="s">
        <v>730</v>
      </c>
      <c r="B544" s="6">
        <v>50</v>
      </c>
      <c r="C544" s="6" t="s">
        <v>731</v>
      </c>
      <c r="D544" s="6" t="s">
        <v>57</v>
      </c>
      <c r="F544" s="6" t="s">
        <v>253</v>
      </c>
      <c r="G544" s="6" t="s">
        <v>591</v>
      </c>
      <c r="H544" s="6" t="s">
        <v>607</v>
      </c>
      <c r="I544" s="6" t="s">
        <v>20</v>
      </c>
      <c r="J544" s="6">
        <v>0.26</v>
      </c>
      <c r="K544" s="6" t="s">
        <v>29</v>
      </c>
      <c r="L544" s="6" t="s">
        <v>732</v>
      </c>
      <c r="M544" s="6" t="s">
        <v>733</v>
      </c>
      <c r="N544" s="6" t="s">
        <v>734</v>
      </c>
      <c r="O544" s="6" t="s">
        <v>735</v>
      </c>
    </row>
    <row r="545" spans="1:15">
      <c r="A545" s="6" t="s">
        <v>730</v>
      </c>
      <c r="B545" s="6">
        <v>50</v>
      </c>
      <c r="C545" s="6" t="s">
        <v>731</v>
      </c>
      <c r="D545" s="6" t="s">
        <v>57</v>
      </c>
      <c r="F545" s="6" t="s">
        <v>651</v>
      </c>
      <c r="G545" s="6" t="s">
        <v>591</v>
      </c>
      <c r="H545" s="6" t="s">
        <v>597</v>
      </c>
      <c r="I545" s="6" t="s">
        <v>35</v>
      </c>
      <c r="J545" s="6">
        <v>0</v>
      </c>
      <c r="K545" s="6" t="s">
        <v>29</v>
      </c>
      <c r="L545" s="6" t="s">
        <v>732</v>
      </c>
      <c r="M545" s="6" t="s">
        <v>733</v>
      </c>
      <c r="N545" s="6" t="s">
        <v>734</v>
      </c>
      <c r="O545" s="6" t="s">
        <v>735</v>
      </c>
    </row>
    <row r="546" spans="1:15">
      <c r="A546" s="6" t="s">
        <v>736</v>
      </c>
      <c r="B546" s="6">
        <v>25</v>
      </c>
      <c r="C546" s="6" t="s">
        <v>737</v>
      </c>
      <c r="D546" s="6" t="s">
        <v>39</v>
      </c>
      <c r="F546" s="6" t="s">
        <v>184</v>
      </c>
      <c r="G546" s="6" t="s">
        <v>591</v>
      </c>
      <c r="H546" s="6" t="s">
        <v>597</v>
      </c>
      <c r="I546" s="6" t="s">
        <v>35</v>
      </c>
      <c r="J546" s="6">
        <v>0.18</v>
      </c>
      <c r="K546" s="6" t="s">
        <v>29</v>
      </c>
      <c r="L546" s="6" t="s">
        <v>738</v>
      </c>
      <c r="M546" s="6" t="s">
        <v>739</v>
      </c>
      <c r="N546" s="6" t="s">
        <v>740</v>
      </c>
      <c r="O546" s="6" t="s">
        <v>741</v>
      </c>
    </row>
    <row r="547" spans="1:15">
      <c r="A547" s="6" t="s">
        <v>736</v>
      </c>
      <c r="B547" s="6">
        <v>25</v>
      </c>
      <c r="C547" s="6" t="s">
        <v>737</v>
      </c>
      <c r="D547" s="6" t="s">
        <v>39</v>
      </c>
      <c r="F547" s="6" t="s">
        <v>184</v>
      </c>
      <c r="G547" s="6" t="s">
        <v>591</v>
      </c>
      <c r="H547" s="6" t="s">
        <v>654</v>
      </c>
      <c r="I547" s="6" t="s">
        <v>655</v>
      </c>
      <c r="J547" s="6">
        <v>0.04</v>
      </c>
      <c r="K547" s="6" t="s">
        <v>29</v>
      </c>
      <c r="L547" s="6" t="s">
        <v>738</v>
      </c>
      <c r="M547" s="6" t="s">
        <v>739</v>
      </c>
      <c r="N547" s="6" t="s">
        <v>740</v>
      </c>
      <c r="O547" s="6" t="s">
        <v>741</v>
      </c>
    </row>
    <row r="548" spans="1:15">
      <c r="A548" s="6" t="s">
        <v>736</v>
      </c>
      <c r="B548" s="6">
        <v>25</v>
      </c>
      <c r="C548" s="6" t="s">
        <v>737</v>
      </c>
      <c r="D548" s="6" t="s">
        <v>39</v>
      </c>
      <c r="F548" s="6" t="s">
        <v>184</v>
      </c>
      <c r="G548" s="6" t="s">
        <v>591</v>
      </c>
      <c r="H548" s="6" t="s">
        <v>619</v>
      </c>
      <c r="I548" s="6" t="s">
        <v>620</v>
      </c>
      <c r="J548" s="6">
        <v>0.06</v>
      </c>
      <c r="K548" s="6" t="s">
        <v>29</v>
      </c>
      <c r="L548" s="6" t="s">
        <v>738</v>
      </c>
      <c r="M548" s="6" t="s">
        <v>739</v>
      </c>
      <c r="N548" s="6" t="s">
        <v>740</v>
      </c>
      <c r="O548" s="6" t="s">
        <v>741</v>
      </c>
    </row>
    <row r="549" spans="1:15">
      <c r="A549" s="6" t="s">
        <v>742</v>
      </c>
      <c r="B549" s="6">
        <v>181</v>
      </c>
      <c r="C549" s="6" t="s">
        <v>68</v>
      </c>
      <c r="D549" s="6" t="s">
        <v>52</v>
      </c>
      <c r="F549" s="6" t="s">
        <v>62</v>
      </c>
      <c r="G549" s="6" t="s">
        <v>591</v>
      </c>
      <c r="H549" s="6" t="s">
        <v>607</v>
      </c>
      <c r="I549" s="6" t="s">
        <v>20</v>
      </c>
      <c r="J549" s="6">
        <v>0.25</v>
      </c>
      <c r="K549" s="6" t="s">
        <v>21</v>
      </c>
      <c r="M549" s="6" t="s">
        <v>22</v>
      </c>
      <c r="N549" s="6" t="s">
        <v>22</v>
      </c>
      <c r="O549" s="6" t="s">
        <v>67</v>
      </c>
    </row>
    <row r="550" spans="1:15">
      <c r="A550" s="6" t="s">
        <v>742</v>
      </c>
      <c r="B550" s="6">
        <v>181</v>
      </c>
      <c r="C550" s="6" t="s">
        <v>68</v>
      </c>
      <c r="D550" s="6" t="s">
        <v>52</v>
      </c>
      <c r="F550" s="6" t="s">
        <v>62</v>
      </c>
      <c r="G550" s="6" t="s">
        <v>591</v>
      </c>
      <c r="H550" s="6" t="s">
        <v>597</v>
      </c>
      <c r="I550" s="6" t="s">
        <v>35</v>
      </c>
      <c r="J550" s="6">
        <v>0.15</v>
      </c>
      <c r="K550" s="6" t="s">
        <v>21</v>
      </c>
      <c r="M550" s="6" t="s">
        <v>22</v>
      </c>
      <c r="N550" s="6" t="s">
        <v>22</v>
      </c>
      <c r="O550" s="6" t="s">
        <v>67</v>
      </c>
    </row>
    <row r="551" spans="1:15">
      <c r="A551" s="6" t="s">
        <v>742</v>
      </c>
      <c r="B551" s="6">
        <v>181</v>
      </c>
      <c r="C551" s="6" t="s">
        <v>68</v>
      </c>
      <c r="D551" s="6" t="s">
        <v>52</v>
      </c>
      <c r="F551" s="6" t="s">
        <v>62</v>
      </c>
      <c r="G551" s="6" t="s">
        <v>591</v>
      </c>
      <c r="H551" s="6" t="s">
        <v>629</v>
      </c>
      <c r="I551" s="6" t="s">
        <v>207</v>
      </c>
      <c r="J551" s="6">
        <v>0.05</v>
      </c>
      <c r="K551" s="6" t="s">
        <v>21</v>
      </c>
      <c r="M551" s="6" t="s">
        <v>22</v>
      </c>
      <c r="N551" s="6" t="s">
        <v>22</v>
      </c>
      <c r="O551" s="6" t="s">
        <v>67</v>
      </c>
    </row>
    <row r="552" spans="1:15">
      <c r="A552" s="6" t="s">
        <v>742</v>
      </c>
      <c r="B552" s="6">
        <v>181</v>
      </c>
      <c r="C552" s="6" t="s">
        <v>68</v>
      </c>
      <c r="D552" s="6" t="s">
        <v>52</v>
      </c>
      <c r="F552" s="6" t="s">
        <v>62</v>
      </c>
      <c r="G552" s="6" t="s">
        <v>591</v>
      </c>
      <c r="H552" s="6" t="s">
        <v>664</v>
      </c>
      <c r="I552" s="6" t="s">
        <v>665</v>
      </c>
      <c r="J552" s="6">
        <v>0.03</v>
      </c>
      <c r="K552" s="6" t="s">
        <v>21</v>
      </c>
      <c r="M552" s="6" t="s">
        <v>22</v>
      </c>
      <c r="N552" s="6" t="s">
        <v>22</v>
      </c>
      <c r="O552" s="6" t="s">
        <v>67</v>
      </c>
    </row>
    <row r="553" spans="1:15">
      <c r="A553" s="6" t="s">
        <v>743</v>
      </c>
      <c r="B553" s="6">
        <v>101</v>
      </c>
      <c r="C553" s="6" t="s">
        <v>15</v>
      </c>
      <c r="D553" s="6" t="s">
        <v>52</v>
      </c>
      <c r="F553" s="6" t="s">
        <v>48</v>
      </c>
      <c r="G553" s="6" t="s">
        <v>591</v>
      </c>
      <c r="H553" s="6" t="s">
        <v>597</v>
      </c>
      <c r="I553" s="6" t="s">
        <v>35</v>
      </c>
      <c r="J553" s="6">
        <v>3.5000000000000003E-2</v>
      </c>
      <c r="K553" s="6" t="s">
        <v>21</v>
      </c>
      <c r="M553" s="6" t="s">
        <v>22</v>
      </c>
      <c r="N553" s="6" t="s">
        <v>22</v>
      </c>
      <c r="O553" s="6" t="s">
        <v>744</v>
      </c>
    </row>
    <row r="554" spans="1:15">
      <c r="A554" s="6" t="s">
        <v>743</v>
      </c>
      <c r="B554" s="6">
        <v>101</v>
      </c>
      <c r="C554" s="6" t="s">
        <v>15</v>
      </c>
      <c r="D554" s="6" t="s">
        <v>52</v>
      </c>
      <c r="F554" s="6" t="s">
        <v>48</v>
      </c>
      <c r="G554" s="6" t="s">
        <v>591</v>
      </c>
      <c r="H554" s="6" t="s">
        <v>654</v>
      </c>
      <c r="I554" s="6" t="s">
        <v>655</v>
      </c>
      <c r="J554" s="6">
        <v>1E-3</v>
      </c>
      <c r="K554" s="6" t="s">
        <v>21</v>
      </c>
      <c r="M554" s="6" t="s">
        <v>22</v>
      </c>
      <c r="N554" s="6" t="s">
        <v>22</v>
      </c>
      <c r="O554" s="6" t="s">
        <v>744</v>
      </c>
    </row>
    <row r="555" spans="1:15">
      <c r="A555" s="6" t="s">
        <v>743</v>
      </c>
      <c r="B555" s="6">
        <v>101</v>
      </c>
      <c r="C555" s="6" t="s">
        <v>15</v>
      </c>
      <c r="D555" s="6" t="s">
        <v>52</v>
      </c>
      <c r="F555" s="6" t="s">
        <v>48</v>
      </c>
      <c r="G555" s="6" t="s">
        <v>591</v>
      </c>
      <c r="H555" s="6" t="s">
        <v>607</v>
      </c>
      <c r="I555" s="6" t="s">
        <v>20</v>
      </c>
      <c r="J555" s="6">
        <v>3.0000000000000001E-3</v>
      </c>
      <c r="K555" s="6" t="s">
        <v>21</v>
      </c>
      <c r="M555" s="6" t="s">
        <v>22</v>
      </c>
      <c r="N555" s="6" t="s">
        <v>22</v>
      </c>
      <c r="O555" s="6" t="s">
        <v>744</v>
      </c>
    </row>
    <row r="556" spans="1:15">
      <c r="A556" s="6" t="s">
        <v>743</v>
      </c>
      <c r="B556" s="6">
        <v>101</v>
      </c>
      <c r="C556" s="6" t="s">
        <v>15</v>
      </c>
      <c r="D556" s="6" t="s">
        <v>52</v>
      </c>
      <c r="F556" s="6" t="s">
        <v>48</v>
      </c>
      <c r="G556" s="6" t="s">
        <v>591</v>
      </c>
      <c r="H556" s="6" t="s">
        <v>594</v>
      </c>
      <c r="I556" s="6" t="s">
        <v>20</v>
      </c>
      <c r="J556" s="6">
        <v>3.0000000000000001E-3</v>
      </c>
      <c r="K556" s="6" t="s">
        <v>21</v>
      </c>
      <c r="M556" s="6" t="s">
        <v>22</v>
      </c>
      <c r="N556" s="6" t="s">
        <v>22</v>
      </c>
      <c r="O556" s="6" t="s">
        <v>744</v>
      </c>
    </row>
    <row r="557" spans="1:15">
      <c r="A557" s="6" t="s">
        <v>746</v>
      </c>
      <c r="B557" s="6">
        <v>135</v>
      </c>
      <c r="C557" s="6" t="s">
        <v>15</v>
      </c>
      <c r="D557" s="6" t="s">
        <v>236</v>
      </c>
      <c r="F557" s="6" t="s">
        <v>747</v>
      </c>
      <c r="G557" s="6" t="s">
        <v>748</v>
      </c>
      <c r="H557" s="6" t="s">
        <v>749</v>
      </c>
      <c r="I557" s="6" t="s">
        <v>100</v>
      </c>
      <c r="J557" s="6">
        <v>0.78888888888888886</v>
      </c>
      <c r="K557" s="6" t="s">
        <v>21</v>
      </c>
      <c r="M557" s="6" t="s">
        <v>22</v>
      </c>
      <c r="N557" s="6" t="s">
        <v>22</v>
      </c>
      <c r="O557" s="6" t="s">
        <v>750</v>
      </c>
    </row>
    <row r="558" spans="1:15">
      <c r="A558" s="6" t="s">
        <v>590</v>
      </c>
      <c r="B558" s="6">
        <v>500</v>
      </c>
      <c r="C558" s="6" t="s">
        <v>15</v>
      </c>
      <c r="D558" s="6" t="s">
        <v>27</v>
      </c>
      <c r="F558" s="6" t="s">
        <v>177</v>
      </c>
      <c r="G558" s="6" t="s">
        <v>748</v>
      </c>
      <c r="H558" s="6" t="s">
        <v>749</v>
      </c>
      <c r="I558" s="6" t="s">
        <v>100</v>
      </c>
      <c r="J558" s="6">
        <v>0.88</v>
      </c>
      <c r="K558" s="6" t="s">
        <v>21</v>
      </c>
      <c r="M558" s="6" t="s">
        <v>22</v>
      </c>
      <c r="N558" s="6" t="s">
        <v>22</v>
      </c>
      <c r="O558" s="6" t="s">
        <v>178</v>
      </c>
    </row>
    <row r="559" spans="1:15">
      <c r="A559" s="6" t="s">
        <v>590</v>
      </c>
      <c r="B559" s="6">
        <v>500</v>
      </c>
      <c r="C559" s="6" t="s">
        <v>15</v>
      </c>
      <c r="D559" s="6" t="s">
        <v>27</v>
      </c>
      <c r="F559" s="6" t="s">
        <v>177</v>
      </c>
      <c r="G559" s="6" t="s">
        <v>748</v>
      </c>
      <c r="H559" s="6" t="s">
        <v>751</v>
      </c>
      <c r="I559" s="6" t="s">
        <v>20</v>
      </c>
      <c r="J559" s="6">
        <v>0.08</v>
      </c>
      <c r="K559" s="6" t="s">
        <v>21</v>
      </c>
      <c r="M559" s="6" t="s">
        <v>22</v>
      </c>
      <c r="N559" s="6" t="s">
        <v>22</v>
      </c>
      <c r="O559" s="6" t="s">
        <v>178</v>
      </c>
    </row>
    <row r="560" spans="1:15">
      <c r="A560" s="6" t="s">
        <v>79</v>
      </c>
      <c r="B560" s="6">
        <v>193</v>
      </c>
      <c r="C560" s="6" t="s">
        <v>15</v>
      </c>
      <c r="D560" s="6" t="s">
        <v>16</v>
      </c>
      <c r="F560" s="6" t="s">
        <v>17</v>
      </c>
      <c r="G560" s="6" t="s">
        <v>748</v>
      </c>
      <c r="H560" s="6" t="s">
        <v>752</v>
      </c>
      <c r="I560" s="6" t="s">
        <v>20</v>
      </c>
      <c r="J560" s="6">
        <v>0</v>
      </c>
      <c r="K560" s="6" t="s">
        <v>21</v>
      </c>
      <c r="M560" s="6" t="s">
        <v>22</v>
      </c>
      <c r="N560" s="6" t="s">
        <v>22</v>
      </c>
      <c r="O560" s="6" t="s">
        <v>14</v>
      </c>
    </row>
    <row r="561" spans="1:15">
      <c r="A561" s="6" t="s">
        <v>753</v>
      </c>
      <c r="B561" s="6">
        <v>34</v>
      </c>
      <c r="C561" s="6" t="s">
        <v>15</v>
      </c>
      <c r="D561" s="6" t="s">
        <v>27</v>
      </c>
      <c r="F561" s="6" t="s">
        <v>48</v>
      </c>
      <c r="G561" s="6" t="s">
        <v>748</v>
      </c>
      <c r="H561" s="6" t="s">
        <v>749</v>
      </c>
      <c r="I561" s="6" t="s">
        <v>100</v>
      </c>
      <c r="J561" s="6">
        <v>0.82352941176470584</v>
      </c>
      <c r="K561" s="6" t="s">
        <v>29</v>
      </c>
      <c r="L561" s="6" t="s">
        <v>754</v>
      </c>
      <c r="M561" s="6" t="s">
        <v>755</v>
      </c>
      <c r="N561" s="6" t="s">
        <v>756</v>
      </c>
      <c r="O561" s="6" t="s">
        <v>757</v>
      </c>
    </row>
    <row r="562" spans="1:15">
      <c r="A562" s="6" t="s">
        <v>758</v>
      </c>
      <c r="B562" s="6">
        <v>80</v>
      </c>
      <c r="C562" s="6" t="s">
        <v>759</v>
      </c>
      <c r="D562" s="6" t="s">
        <v>57</v>
      </c>
      <c r="F562" s="6" t="s">
        <v>53</v>
      </c>
      <c r="G562" s="6" t="s">
        <v>748</v>
      </c>
      <c r="H562" s="6" t="s">
        <v>749</v>
      </c>
      <c r="I562" s="6" t="s">
        <v>100</v>
      </c>
      <c r="J562" s="6">
        <v>0.625</v>
      </c>
      <c r="K562" s="6" t="s">
        <v>29</v>
      </c>
      <c r="L562" s="6" t="s">
        <v>760</v>
      </c>
      <c r="M562" s="6" t="s">
        <v>22</v>
      </c>
      <c r="N562" s="6" t="s">
        <v>22</v>
      </c>
      <c r="O562" s="6" t="s">
        <v>761</v>
      </c>
    </row>
    <row r="563" spans="1:15">
      <c r="A563" s="6" t="s">
        <v>762</v>
      </c>
      <c r="B563" s="6">
        <v>86</v>
      </c>
      <c r="C563" s="6" t="s">
        <v>763</v>
      </c>
      <c r="D563" s="6" t="s">
        <v>39</v>
      </c>
      <c r="F563" s="6" t="s">
        <v>48</v>
      </c>
      <c r="G563" s="6" t="s">
        <v>748</v>
      </c>
      <c r="H563" s="6" t="s">
        <v>749</v>
      </c>
      <c r="I563" s="6" t="s">
        <v>100</v>
      </c>
      <c r="J563" s="6">
        <v>0.51100000000000001</v>
      </c>
      <c r="K563" s="6" t="s">
        <v>29</v>
      </c>
      <c r="L563" s="6" t="s">
        <v>764</v>
      </c>
      <c r="M563" s="6" t="s">
        <v>50</v>
      </c>
      <c r="N563" s="6" t="s">
        <v>60</v>
      </c>
      <c r="O563" s="6" t="s">
        <v>765</v>
      </c>
    </row>
    <row r="564" spans="1:15">
      <c r="A564" s="6" t="s">
        <v>766</v>
      </c>
      <c r="B564" s="6">
        <v>102</v>
      </c>
      <c r="C564" s="6" t="s">
        <v>767</v>
      </c>
      <c r="D564" s="6" t="s">
        <v>236</v>
      </c>
      <c r="F564" s="6" t="s">
        <v>48</v>
      </c>
      <c r="G564" s="6" t="s">
        <v>748</v>
      </c>
      <c r="H564" s="6" t="s">
        <v>749</v>
      </c>
      <c r="I564" s="6" t="s">
        <v>100</v>
      </c>
      <c r="J564" s="6">
        <v>0.77</v>
      </c>
      <c r="K564" s="6" t="s">
        <v>29</v>
      </c>
      <c r="L564" s="6" t="s">
        <v>768</v>
      </c>
      <c r="M564" s="6" t="s">
        <v>769</v>
      </c>
      <c r="N564" s="6" t="s">
        <v>770</v>
      </c>
      <c r="O564" s="6" t="s">
        <v>771</v>
      </c>
    </row>
    <row r="565" spans="1:15">
      <c r="A565" s="6" t="s">
        <v>772</v>
      </c>
      <c r="B565" s="6">
        <v>96</v>
      </c>
      <c r="C565" s="6" t="s">
        <v>773</v>
      </c>
      <c r="D565" s="6" t="s">
        <v>39</v>
      </c>
      <c r="F565" s="6" t="s">
        <v>198</v>
      </c>
      <c r="G565" s="6" t="s">
        <v>748</v>
      </c>
      <c r="H565" s="6" t="s">
        <v>749</v>
      </c>
      <c r="I565" s="6" t="s">
        <v>100</v>
      </c>
      <c r="J565" s="6">
        <v>0.59</v>
      </c>
      <c r="K565" s="6" t="s">
        <v>29</v>
      </c>
      <c r="L565" s="6" t="s">
        <v>768</v>
      </c>
      <c r="M565" s="6" t="s">
        <v>769</v>
      </c>
      <c r="N565" s="6" t="s">
        <v>770</v>
      </c>
      <c r="O565" s="6" t="s">
        <v>774</v>
      </c>
    </row>
    <row r="566" spans="1:15">
      <c r="A566" s="6" t="s">
        <v>775</v>
      </c>
      <c r="B566" s="6">
        <v>53</v>
      </c>
      <c r="C566" s="6" t="s">
        <v>776</v>
      </c>
      <c r="D566" s="6" t="s">
        <v>236</v>
      </c>
      <c r="F566" s="6" t="s">
        <v>48</v>
      </c>
      <c r="G566" s="6" t="s">
        <v>748</v>
      </c>
      <c r="H566" s="6" t="s">
        <v>749</v>
      </c>
      <c r="I566" s="6" t="s">
        <v>100</v>
      </c>
      <c r="J566" s="6">
        <v>0.77</v>
      </c>
      <c r="K566" s="6" t="s">
        <v>29</v>
      </c>
      <c r="L566" s="6" t="s">
        <v>754</v>
      </c>
      <c r="M566" s="6" t="s">
        <v>769</v>
      </c>
      <c r="N566" s="6" t="s">
        <v>770</v>
      </c>
      <c r="O566" s="6" t="s">
        <v>777</v>
      </c>
    </row>
    <row r="567" spans="1:15">
      <c r="A567" s="6" t="s">
        <v>778</v>
      </c>
      <c r="B567" s="6">
        <v>45</v>
      </c>
      <c r="C567" s="6" t="s">
        <v>779</v>
      </c>
      <c r="D567" s="6" t="s">
        <v>39</v>
      </c>
      <c r="F567" s="6" t="s">
        <v>184</v>
      </c>
      <c r="G567" s="6" t="s">
        <v>748</v>
      </c>
      <c r="H567" s="6" t="s">
        <v>749</v>
      </c>
      <c r="I567" s="6" t="s">
        <v>100</v>
      </c>
      <c r="J567" s="6">
        <v>0.82</v>
      </c>
      <c r="K567" s="6" t="s">
        <v>29</v>
      </c>
      <c r="L567" s="6" t="s">
        <v>780</v>
      </c>
      <c r="M567" s="6" t="s">
        <v>389</v>
      </c>
      <c r="N567" s="6" t="s">
        <v>378</v>
      </c>
      <c r="O567" s="6" t="s">
        <v>781</v>
      </c>
    </row>
    <row r="568" spans="1:15">
      <c r="A568" s="6" t="s">
        <v>782</v>
      </c>
      <c r="B568" s="6">
        <v>72</v>
      </c>
      <c r="C568" s="6" t="s">
        <v>783</v>
      </c>
      <c r="D568" s="6" t="s">
        <v>27</v>
      </c>
      <c r="F568" s="6" t="s">
        <v>48</v>
      </c>
      <c r="G568" s="6" t="s">
        <v>748</v>
      </c>
      <c r="H568" s="6" t="s">
        <v>749</v>
      </c>
      <c r="I568" s="6" t="s">
        <v>100</v>
      </c>
      <c r="J568" s="6">
        <v>0.84699999999999998</v>
      </c>
      <c r="K568" s="6" t="s">
        <v>29</v>
      </c>
      <c r="L568" s="6" t="s">
        <v>784</v>
      </c>
      <c r="M568" s="6" t="s">
        <v>769</v>
      </c>
      <c r="N568" s="6" t="s">
        <v>785</v>
      </c>
      <c r="O568" s="6" t="s">
        <v>786</v>
      </c>
    </row>
    <row r="569" spans="1:15">
      <c r="A569" s="6" t="s">
        <v>787</v>
      </c>
      <c r="B569" s="6">
        <v>27</v>
      </c>
      <c r="C569" s="6" t="s">
        <v>788</v>
      </c>
      <c r="D569" s="6" t="s">
        <v>33</v>
      </c>
      <c r="F569" s="6" t="s">
        <v>48</v>
      </c>
      <c r="G569" s="6" t="s">
        <v>748</v>
      </c>
      <c r="H569" s="6" t="s">
        <v>749</v>
      </c>
      <c r="I569" s="6" t="s">
        <v>100</v>
      </c>
      <c r="J569" s="6">
        <v>0.81499999999999995</v>
      </c>
      <c r="K569" s="6" t="s">
        <v>29</v>
      </c>
      <c r="L569" s="6" t="s">
        <v>790</v>
      </c>
      <c r="M569" s="6" t="s">
        <v>22</v>
      </c>
      <c r="O569" s="6" t="s">
        <v>791</v>
      </c>
    </row>
    <row r="570" spans="1:15">
      <c r="A570" s="6" t="s">
        <v>792</v>
      </c>
      <c r="B570" s="6">
        <v>100</v>
      </c>
      <c r="C570" s="6" t="s">
        <v>793</v>
      </c>
      <c r="D570" s="6" t="s">
        <v>39</v>
      </c>
      <c r="F570" s="6" t="s">
        <v>48</v>
      </c>
      <c r="G570" s="6" t="s">
        <v>748</v>
      </c>
      <c r="H570" s="6" t="s">
        <v>749</v>
      </c>
      <c r="I570" s="6" t="s">
        <v>100</v>
      </c>
      <c r="J570" s="6">
        <v>0.56499999999999995</v>
      </c>
      <c r="K570" s="6" t="s">
        <v>29</v>
      </c>
      <c r="L570" s="6" t="s">
        <v>794</v>
      </c>
      <c r="M570" s="6" t="s">
        <v>22</v>
      </c>
      <c r="O570" s="6" t="s">
        <v>795</v>
      </c>
    </row>
    <row r="571" spans="1:15">
      <c r="A571" s="6" t="s">
        <v>796</v>
      </c>
      <c r="B571" s="6">
        <v>274</v>
      </c>
      <c r="C571" s="6" t="s">
        <v>797</v>
      </c>
      <c r="D571" s="6" t="s">
        <v>52</v>
      </c>
      <c r="F571" s="6" t="s">
        <v>198</v>
      </c>
      <c r="G571" s="6" t="s">
        <v>748</v>
      </c>
      <c r="H571" s="6" t="s">
        <v>749</v>
      </c>
      <c r="I571" s="6" t="s">
        <v>100</v>
      </c>
      <c r="J571" s="6">
        <v>0.80699999999999994</v>
      </c>
      <c r="K571" s="6" t="s">
        <v>29</v>
      </c>
      <c r="L571" s="6" t="s">
        <v>49</v>
      </c>
      <c r="M571" s="6" t="s">
        <v>798</v>
      </c>
      <c r="N571" s="6" t="s">
        <v>799</v>
      </c>
      <c r="O571" s="6" t="s">
        <v>800</v>
      </c>
    </row>
    <row r="572" spans="1:15">
      <c r="A572" s="6" t="s">
        <v>801</v>
      </c>
      <c r="B572" s="6">
        <v>102</v>
      </c>
      <c r="C572" s="6" t="s">
        <v>47</v>
      </c>
      <c r="D572" s="6" t="s">
        <v>39</v>
      </c>
      <c r="F572" s="6" t="s">
        <v>48</v>
      </c>
      <c r="G572" s="6" t="s">
        <v>748</v>
      </c>
      <c r="H572" s="6" t="s">
        <v>749</v>
      </c>
      <c r="I572" s="6" t="s">
        <v>100</v>
      </c>
      <c r="J572" s="6">
        <v>0.66700000000000004</v>
      </c>
      <c r="K572" s="6" t="s">
        <v>29</v>
      </c>
      <c r="L572" s="6" t="s">
        <v>49</v>
      </c>
      <c r="M572" s="6" t="s">
        <v>50</v>
      </c>
      <c r="N572" s="6" t="s">
        <v>60</v>
      </c>
      <c r="O572" s="6" t="s">
        <v>46</v>
      </c>
    </row>
    <row r="573" spans="1:15">
      <c r="A573" s="6" t="s">
        <v>802</v>
      </c>
      <c r="B573" s="6">
        <v>41</v>
      </c>
      <c r="C573" s="6" t="s">
        <v>803</v>
      </c>
      <c r="D573" s="6" t="s">
        <v>39</v>
      </c>
      <c r="F573" s="6" t="s">
        <v>53</v>
      </c>
      <c r="G573" s="6" t="s">
        <v>748</v>
      </c>
      <c r="H573" s="6" t="s">
        <v>749</v>
      </c>
      <c r="I573" s="6" t="s">
        <v>100</v>
      </c>
      <c r="J573" s="6">
        <v>0.46400000000000002</v>
      </c>
      <c r="K573" s="6" t="s">
        <v>29</v>
      </c>
      <c r="L573" s="6" t="s">
        <v>754</v>
      </c>
      <c r="M573" s="6" t="s">
        <v>804</v>
      </c>
      <c r="N573" s="6" t="s">
        <v>805</v>
      </c>
      <c r="O573" s="6" t="s">
        <v>806</v>
      </c>
    </row>
    <row r="574" spans="1:15">
      <c r="A574" s="6" t="s">
        <v>807</v>
      </c>
      <c r="B574" s="6">
        <v>52</v>
      </c>
      <c r="C574" s="6" t="s">
        <v>808</v>
      </c>
      <c r="D574" s="6" t="s">
        <v>236</v>
      </c>
      <c r="F574" s="6" t="s">
        <v>48</v>
      </c>
      <c r="G574" s="6" t="s">
        <v>748</v>
      </c>
      <c r="H574" s="6" t="s">
        <v>749</v>
      </c>
      <c r="I574" s="6" t="s">
        <v>100</v>
      </c>
      <c r="J574" s="6">
        <v>0.8</v>
      </c>
      <c r="K574" s="6" t="s">
        <v>29</v>
      </c>
      <c r="L574" s="6" t="s">
        <v>754</v>
      </c>
      <c r="M574" s="6" t="s">
        <v>769</v>
      </c>
      <c r="N574" s="6" t="s">
        <v>805</v>
      </c>
      <c r="O574" s="6" t="s">
        <v>809</v>
      </c>
    </row>
    <row r="575" spans="1:15">
      <c r="A575" s="6" t="s">
        <v>653</v>
      </c>
      <c r="B575" s="6">
        <v>97</v>
      </c>
      <c r="C575" s="6" t="s">
        <v>596</v>
      </c>
      <c r="D575" s="6" t="s">
        <v>468</v>
      </c>
      <c r="F575" s="6" t="s">
        <v>184</v>
      </c>
      <c r="G575" s="6" t="s">
        <v>748</v>
      </c>
      <c r="H575" s="6" t="s">
        <v>749</v>
      </c>
      <c r="I575" s="6" t="s">
        <v>100</v>
      </c>
      <c r="J575" s="6">
        <v>0.76290000000000002</v>
      </c>
      <c r="K575" s="6" t="s">
        <v>29</v>
      </c>
      <c r="L575" s="6" t="s">
        <v>810</v>
      </c>
      <c r="M575" s="6" t="s">
        <v>769</v>
      </c>
      <c r="N575" s="6" t="s">
        <v>805</v>
      </c>
      <c r="O575" s="6" t="s">
        <v>471</v>
      </c>
    </row>
    <row r="576" spans="1:15">
      <c r="A576" s="6" t="s">
        <v>653</v>
      </c>
      <c r="B576" s="6">
        <v>97</v>
      </c>
      <c r="C576" s="6" t="s">
        <v>596</v>
      </c>
      <c r="D576" s="6" t="s">
        <v>468</v>
      </c>
      <c r="F576" s="6" t="s">
        <v>184</v>
      </c>
      <c r="G576" s="6" t="s">
        <v>748</v>
      </c>
      <c r="H576" s="6" t="s">
        <v>811</v>
      </c>
      <c r="I576" s="6" t="s">
        <v>35</v>
      </c>
      <c r="J576" s="6">
        <v>1.03E-2</v>
      </c>
      <c r="K576" s="6" t="s">
        <v>29</v>
      </c>
      <c r="L576" s="6" t="s">
        <v>810</v>
      </c>
      <c r="M576" s="6" t="s">
        <v>769</v>
      </c>
      <c r="N576" s="6" t="s">
        <v>805</v>
      </c>
      <c r="O576" s="6" t="s">
        <v>471</v>
      </c>
    </row>
    <row r="577" spans="1:15">
      <c r="A577" s="6" t="s">
        <v>775</v>
      </c>
      <c r="B577" s="6">
        <v>80</v>
      </c>
      <c r="C577" s="6" t="s">
        <v>808</v>
      </c>
      <c r="D577" s="6" t="s">
        <v>236</v>
      </c>
      <c r="F577" s="6" t="s">
        <v>48</v>
      </c>
      <c r="G577" s="6" t="s">
        <v>748</v>
      </c>
      <c r="H577" s="6" t="s">
        <v>749</v>
      </c>
      <c r="I577" s="6" t="s">
        <v>100</v>
      </c>
      <c r="J577" s="6">
        <v>0.77</v>
      </c>
      <c r="K577" s="6" t="s">
        <v>29</v>
      </c>
      <c r="L577" s="6" t="s">
        <v>810</v>
      </c>
      <c r="M577" s="6" t="s">
        <v>769</v>
      </c>
      <c r="N577" s="6" t="s">
        <v>805</v>
      </c>
      <c r="O577" s="6" t="s">
        <v>812</v>
      </c>
    </row>
    <row r="578" spans="1:15">
      <c r="A578" s="6" t="s">
        <v>813</v>
      </c>
      <c r="B578" s="6">
        <v>78</v>
      </c>
      <c r="C578" s="6" t="s">
        <v>808</v>
      </c>
      <c r="D578" s="6" t="s">
        <v>39</v>
      </c>
      <c r="F578" s="6" t="s">
        <v>48</v>
      </c>
      <c r="G578" s="6" t="s">
        <v>748</v>
      </c>
      <c r="H578" s="6" t="s">
        <v>749</v>
      </c>
      <c r="I578" s="6" t="s">
        <v>100</v>
      </c>
      <c r="J578" s="6">
        <v>0.80700000000000005</v>
      </c>
      <c r="K578" s="6" t="s">
        <v>29</v>
      </c>
      <c r="L578" s="6" t="s">
        <v>814</v>
      </c>
      <c r="M578" s="6" t="s">
        <v>769</v>
      </c>
      <c r="N578" s="6" t="s">
        <v>805</v>
      </c>
      <c r="O578" s="6" t="s">
        <v>815</v>
      </c>
    </row>
    <row r="579" spans="1:15">
      <c r="A579" s="6" t="s">
        <v>816</v>
      </c>
      <c r="B579" s="6">
        <v>55</v>
      </c>
      <c r="C579" s="6" t="s">
        <v>817</v>
      </c>
      <c r="D579" s="6" t="s">
        <v>141</v>
      </c>
      <c r="F579" s="6" t="s">
        <v>272</v>
      </c>
      <c r="G579" s="6" t="s">
        <v>748</v>
      </c>
      <c r="H579" s="6" t="s">
        <v>749</v>
      </c>
      <c r="I579" s="6" t="s">
        <v>100</v>
      </c>
      <c r="J579" s="6">
        <v>0.86363636363636365</v>
      </c>
      <c r="K579" s="6" t="s">
        <v>29</v>
      </c>
      <c r="L579" s="6" t="s">
        <v>49</v>
      </c>
      <c r="M579" s="6" t="s">
        <v>143</v>
      </c>
      <c r="N579" s="6" t="s">
        <v>273</v>
      </c>
      <c r="O579" s="6" t="s">
        <v>274</v>
      </c>
    </row>
    <row r="580" spans="1:15">
      <c r="A580" s="6" t="s">
        <v>818</v>
      </c>
      <c r="B580" s="6">
        <v>280</v>
      </c>
      <c r="C580" s="6" t="s">
        <v>819</v>
      </c>
      <c r="D580" s="6" t="s">
        <v>27</v>
      </c>
      <c r="F580" s="6" t="s">
        <v>48</v>
      </c>
      <c r="G580" s="6" t="s">
        <v>748</v>
      </c>
      <c r="H580" s="6" t="s">
        <v>749</v>
      </c>
      <c r="I580" s="6" t="s">
        <v>100</v>
      </c>
      <c r="J580" s="6">
        <v>0.65200000000000002</v>
      </c>
      <c r="K580" s="6" t="s">
        <v>29</v>
      </c>
      <c r="L580" s="6" t="s">
        <v>820</v>
      </c>
      <c r="M580" s="6" t="s">
        <v>389</v>
      </c>
      <c r="N580" s="6" t="s">
        <v>273</v>
      </c>
      <c r="O580" s="6" t="s">
        <v>821</v>
      </c>
    </row>
    <row r="581" spans="1:15">
      <c r="A581" s="6" t="s">
        <v>822</v>
      </c>
      <c r="B581" s="6">
        <v>173</v>
      </c>
      <c r="C581" s="6" t="s">
        <v>823</v>
      </c>
      <c r="D581" s="6" t="s">
        <v>236</v>
      </c>
      <c r="F581" s="6" t="s">
        <v>48</v>
      </c>
      <c r="G581" s="6" t="s">
        <v>748</v>
      </c>
      <c r="H581" s="6" t="s">
        <v>749</v>
      </c>
      <c r="I581" s="6" t="s">
        <v>100</v>
      </c>
      <c r="J581" s="6">
        <v>0.69899999999999995</v>
      </c>
      <c r="K581" s="6" t="s">
        <v>29</v>
      </c>
      <c r="L581" s="6" t="s">
        <v>824</v>
      </c>
      <c r="M581" s="6" t="s">
        <v>825</v>
      </c>
      <c r="N581" s="6" t="s">
        <v>826</v>
      </c>
      <c r="O581" s="6" t="s">
        <v>827</v>
      </c>
    </row>
    <row r="582" spans="1:15">
      <c r="A582" s="6" t="s">
        <v>822</v>
      </c>
      <c r="B582" s="6">
        <v>119</v>
      </c>
      <c r="C582" s="6" t="s">
        <v>153</v>
      </c>
      <c r="D582" s="6" t="s">
        <v>828</v>
      </c>
      <c r="F582" s="6" t="s">
        <v>53</v>
      </c>
      <c r="G582" s="6" t="s">
        <v>748</v>
      </c>
      <c r="H582" s="6" t="s">
        <v>749</v>
      </c>
      <c r="I582" s="6" t="s">
        <v>100</v>
      </c>
      <c r="J582" s="6">
        <v>0.76605042016806724</v>
      </c>
      <c r="K582" s="6" t="s">
        <v>21</v>
      </c>
      <c r="M582" s="6" t="s">
        <v>22</v>
      </c>
      <c r="N582" s="6" t="s">
        <v>22</v>
      </c>
      <c r="O582" s="6" t="s">
        <v>829</v>
      </c>
    </row>
    <row r="583" spans="1:15">
      <c r="A583" s="6" t="s">
        <v>822</v>
      </c>
      <c r="B583" s="6">
        <v>119</v>
      </c>
      <c r="C583" s="6" t="s">
        <v>153</v>
      </c>
      <c r="D583" s="6" t="s">
        <v>828</v>
      </c>
      <c r="F583" s="6" t="s">
        <v>53</v>
      </c>
      <c r="G583" s="6" t="s">
        <v>748</v>
      </c>
      <c r="H583" s="6" t="s">
        <v>811</v>
      </c>
      <c r="I583" s="6" t="s">
        <v>35</v>
      </c>
      <c r="J583" s="6">
        <v>5.798319327731092E-2</v>
      </c>
      <c r="K583" s="6" t="s">
        <v>21</v>
      </c>
      <c r="M583" s="6" t="s">
        <v>22</v>
      </c>
      <c r="N583" s="6" t="s">
        <v>22</v>
      </c>
      <c r="O583" s="6" t="s">
        <v>829</v>
      </c>
    </row>
    <row r="584" spans="1:15">
      <c r="A584" s="6" t="s">
        <v>822</v>
      </c>
      <c r="B584" s="6">
        <v>119</v>
      </c>
      <c r="C584" s="6" t="s">
        <v>153</v>
      </c>
      <c r="D584" s="6" t="s">
        <v>828</v>
      </c>
      <c r="F584" s="6" t="s">
        <v>53</v>
      </c>
      <c r="G584" s="6" t="s">
        <v>748</v>
      </c>
      <c r="H584" s="6" t="s">
        <v>830</v>
      </c>
      <c r="I584" s="6" t="s">
        <v>831</v>
      </c>
      <c r="J584" s="6">
        <v>1.6218487394957983E-2</v>
      </c>
      <c r="K584" s="6" t="s">
        <v>21</v>
      </c>
      <c r="M584" s="6" t="s">
        <v>22</v>
      </c>
      <c r="N584" s="6" t="s">
        <v>22</v>
      </c>
      <c r="O584" s="6" t="s">
        <v>829</v>
      </c>
    </row>
    <row r="585" spans="1:15">
      <c r="A585" s="6" t="s">
        <v>822</v>
      </c>
      <c r="B585" s="6">
        <v>159</v>
      </c>
      <c r="C585" s="6" t="s">
        <v>153</v>
      </c>
      <c r="D585" s="6" t="s">
        <v>468</v>
      </c>
      <c r="F585" s="6" t="s">
        <v>53</v>
      </c>
      <c r="G585" s="6" t="s">
        <v>748</v>
      </c>
      <c r="H585" s="6" t="s">
        <v>749</v>
      </c>
      <c r="I585" s="6" t="s">
        <v>100</v>
      </c>
      <c r="J585" s="6">
        <v>0.81</v>
      </c>
      <c r="K585" s="6" t="s">
        <v>21</v>
      </c>
      <c r="M585" s="6" t="s">
        <v>22</v>
      </c>
      <c r="N585" s="6" t="s">
        <v>22</v>
      </c>
      <c r="O585" s="6" t="s">
        <v>829</v>
      </c>
    </row>
    <row r="586" spans="1:15">
      <c r="A586" s="6" t="s">
        <v>822</v>
      </c>
      <c r="B586" s="6">
        <v>159</v>
      </c>
      <c r="C586" s="6" t="s">
        <v>153</v>
      </c>
      <c r="D586" s="6" t="s">
        <v>468</v>
      </c>
      <c r="F586" s="6" t="s">
        <v>53</v>
      </c>
      <c r="G586" s="6" t="s">
        <v>748</v>
      </c>
      <c r="H586" s="6" t="s">
        <v>811</v>
      </c>
      <c r="I586" s="6" t="s">
        <v>35</v>
      </c>
      <c r="J586" s="6">
        <v>0.05</v>
      </c>
      <c r="K586" s="6" t="s">
        <v>21</v>
      </c>
      <c r="M586" s="6" t="s">
        <v>22</v>
      </c>
      <c r="N586" s="6" t="s">
        <v>22</v>
      </c>
      <c r="O586" s="6" t="s">
        <v>829</v>
      </c>
    </row>
    <row r="587" spans="1:15">
      <c r="A587" s="6" t="s">
        <v>822</v>
      </c>
      <c r="B587" s="6">
        <v>159</v>
      </c>
      <c r="C587" s="6" t="s">
        <v>153</v>
      </c>
      <c r="D587" s="6" t="s">
        <v>468</v>
      </c>
      <c r="F587" s="6" t="s">
        <v>53</v>
      </c>
      <c r="G587" s="6" t="s">
        <v>748</v>
      </c>
      <c r="H587" s="6" t="s">
        <v>830</v>
      </c>
      <c r="I587" s="6" t="s">
        <v>831</v>
      </c>
      <c r="J587" s="6">
        <v>0.01</v>
      </c>
      <c r="K587" s="6" t="s">
        <v>21</v>
      </c>
      <c r="M587" s="6" t="s">
        <v>22</v>
      </c>
      <c r="N587" s="6" t="s">
        <v>22</v>
      </c>
      <c r="O587" s="6" t="s">
        <v>829</v>
      </c>
    </row>
    <row r="588" spans="1:15">
      <c r="A588" s="6" t="s">
        <v>822</v>
      </c>
      <c r="B588" s="6">
        <v>85</v>
      </c>
      <c r="C588" s="6" t="s">
        <v>153</v>
      </c>
      <c r="D588" s="6" t="s">
        <v>141</v>
      </c>
      <c r="E588" s="6" t="s">
        <v>832</v>
      </c>
      <c r="F588" s="6" t="s">
        <v>53</v>
      </c>
      <c r="G588" s="6" t="s">
        <v>748</v>
      </c>
      <c r="H588" s="6" t="s">
        <v>749</v>
      </c>
      <c r="I588" s="6" t="s">
        <v>100</v>
      </c>
      <c r="J588" s="6">
        <v>0.81</v>
      </c>
      <c r="K588" s="6" t="s">
        <v>21</v>
      </c>
      <c r="M588" s="6" t="s">
        <v>22</v>
      </c>
      <c r="N588" s="6" t="s">
        <v>22</v>
      </c>
      <c r="O588" s="6" t="s">
        <v>829</v>
      </c>
    </row>
    <row r="589" spans="1:15">
      <c r="A589" s="6" t="s">
        <v>822</v>
      </c>
      <c r="B589" s="6">
        <v>85</v>
      </c>
      <c r="C589" s="6" t="s">
        <v>153</v>
      </c>
      <c r="D589" s="6" t="s">
        <v>141</v>
      </c>
      <c r="E589" s="6" t="s">
        <v>832</v>
      </c>
      <c r="F589" s="6" t="s">
        <v>53</v>
      </c>
      <c r="G589" s="6" t="s">
        <v>748</v>
      </c>
      <c r="H589" s="6" t="s">
        <v>811</v>
      </c>
      <c r="I589" s="6" t="s">
        <v>35</v>
      </c>
      <c r="J589" s="6">
        <v>0.04</v>
      </c>
      <c r="K589" s="6" t="s">
        <v>21</v>
      </c>
      <c r="M589" s="6" t="s">
        <v>22</v>
      </c>
      <c r="N589" s="6" t="s">
        <v>22</v>
      </c>
      <c r="O589" s="6" t="s">
        <v>829</v>
      </c>
    </row>
    <row r="590" spans="1:15">
      <c r="A590" s="6" t="s">
        <v>822</v>
      </c>
      <c r="B590" s="6">
        <v>85</v>
      </c>
      <c r="C590" s="6" t="s">
        <v>153</v>
      </c>
      <c r="D590" s="6" t="s">
        <v>141</v>
      </c>
      <c r="E590" s="6" t="s">
        <v>832</v>
      </c>
      <c r="F590" s="6" t="s">
        <v>53</v>
      </c>
      <c r="G590" s="6" t="s">
        <v>748</v>
      </c>
      <c r="H590" s="6" t="s">
        <v>830</v>
      </c>
      <c r="I590" s="6" t="s">
        <v>831</v>
      </c>
      <c r="J590" s="6">
        <v>0.01</v>
      </c>
      <c r="K590" s="6" t="s">
        <v>21</v>
      </c>
      <c r="M590" s="6" t="s">
        <v>22</v>
      </c>
      <c r="N590" s="6" t="s">
        <v>22</v>
      </c>
      <c r="O590" s="6" t="s">
        <v>829</v>
      </c>
    </row>
    <row r="591" spans="1:15">
      <c r="A591" s="6" t="s">
        <v>822</v>
      </c>
      <c r="B591" s="6">
        <v>163</v>
      </c>
      <c r="C591" s="6" t="s">
        <v>153</v>
      </c>
      <c r="D591" s="6" t="s">
        <v>400</v>
      </c>
      <c r="F591" s="6" t="s">
        <v>53</v>
      </c>
      <c r="G591" s="6" t="s">
        <v>748</v>
      </c>
      <c r="H591" s="6" t="s">
        <v>749</v>
      </c>
      <c r="I591" s="6" t="s">
        <v>100</v>
      </c>
      <c r="J591" s="6">
        <v>0.57239263803680984</v>
      </c>
      <c r="K591" s="6" t="s">
        <v>21</v>
      </c>
      <c r="M591" s="6" t="s">
        <v>22</v>
      </c>
      <c r="N591" s="6" t="s">
        <v>22</v>
      </c>
      <c r="O591" s="6" t="s">
        <v>829</v>
      </c>
    </row>
    <row r="592" spans="1:15">
      <c r="A592" s="6" t="s">
        <v>822</v>
      </c>
      <c r="B592" s="6">
        <v>162</v>
      </c>
      <c r="C592" s="6" t="s">
        <v>153</v>
      </c>
      <c r="D592" s="6" t="s">
        <v>400</v>
      </c>
      <c r="F592" s="6" t="s">
        <v>53</v>
      </c>
      <c r="G592" s="6" t="s">
        <v>748</v>
      </c>
      <c r="H592" s="6" t="s">
        <v>811</v>
      </c>
      <c r="I592" s="6" t="s">
        <v>35</v>
      </c>
      <c r="J592" s="6">
        <v>9.3333333333333324E-2</v>
      </c>
      <c r="K592" s="6" t="s">
        <v>21</v>
      </c>
      <c r="M592" s="6" t="s">
        <v>22</v>
      </c>
      <c r="N592" s="6" t="s">
        <v>22</v>
      </c>
      <c r="O592" s="6" t="s">
        <v>829</v>
      </c>
    </row>
    <row r="593" spans="1:15">
      <c r="A593" s="6" t="s">
        <v>822</v>
      </c>
      <c r="B593" s="6">
        <v>166</v>
      </c>
      <c r="C593" s="6" t="s">
        <v>153</v>
      </c>
      <c r="D593" s="6" t="s">
        <v>400</v>
      </c>
      <c r="F593" s="6" t="s">
        <v>53</v>
      </c>
      <c r="G593" s="6" t="s">
        <v>748</v>
      </c>
      <c r="H593" s="6" t="s">
        <v>830</v>
      </c>
      <c r="I593" s="6" t="s">
        <v>831</v>
      </c>
      <c r="J593" s="6">
        <v>3.6144578313253009E-3</v>
      </c>
      <c r="K593" s="6" t="s">
        <v>21</v>
      </c>
      <c r="M593" s="6" t="s">
        <v>22</v>
      </c>
      <c r="N593" s="6" t="s">
        <v>22</v>
      </c>
      <c r="O593" s="6" t="s">
        <v>829</v>
      </c>
    </row>
    <row r="594" spans="1:15">
      <c r="A594" s="6" t="s">
        <v>833</v>
      </c>
      <c r="B594" s="6">
        <v>83</v>
      </c>
      <c r="C594" s="6" t="s">
        <v>153</v>
      </c>
      <c r="D594" s="6" t="s">
        <v>468</v>
      </c>
      <c r="F594" s="6" t="s">
        <v>48</v>
      </c>
      <c r="G594" s="6" t="s">
        <v>748</v>
      </c>
      <c r="H594" s="6" t="s">
        <v>749</v>
      </c>
      <c r="I594" s="6" t="s">
        <v>100</v>
      </c>
      <c r="J594" s="6">
        <v>0.79500000000000004</v>
      </c>
      <c r="K594" s="6" t="s">
        <v>29</v>
      </c>
      <c r="L594" s="6" t="s">
        <v>834</v>
      </c>
      <c r="M594" s="6" t="s">
        <v>22</v>
      </c>
      <c r="N594" s="6" t="s">
        <v>22</v>
      </c>
      <c r="O594" s="6" t="s">
        <v>835</v>
      </c>
    </row>
    <row r="595" spans="1:15">
      <c r="A595" s="6" t="s">
        <v>833</v>
      </c>
      <c r="B595" s="6">
        <v>96</v>
      </c>
      <c r="C595" s="6" t="s">
        <v>153</v>
      </c>
      <c r="D595" s="6" t="s">
        <v>836</v>
      </c>
      <c r="F595" s="6" t="s">
        <v>48</v>
      </c>
      <c r="G595" s="6" t="s">
        <v>748</v>
      </c>
      <c r="H595" s="6" t="s">
        <v>749</v>
      </c>
      <c r="I595" s="6" t="s">
        <v>100</v>
      </c>
      <c r="J595" s="6">
        <v>0.88300000000000001</v>
      </c>
      <c r="K595" s="6" t="s">
        <v>29</v>
      </c>
      <c r="L595" s="6" t="s">
        <v>834</v>
      </c>
      <c r="M595" s="6" t="s">
        <v>22</v>
      </c>
      <c r="N595" s="6" t="s">
        <v>22</v>
      </c>
      <c r="O595" s="6" t="s">
        <v>835</v>
      </c>
    </row>
    <row r="596" spans="1:15">
      <c r="A596" s="6" t="s">
        <v>833</v>
      </c>
      <c r="B596" s="6">
        <v>258</v>
      </c>
      <c r="C596" s="6" t="s">
        <v>837</v>
      </c>
      <c r="D596" s="6" t="s">
        <v>141</v>
      </c>
      <c r="F596" s="6" t="s">
        <v>48</v>
      </c>
      <c r="G596" s="6" t="s">
        <v>748</v>
      </c>
      <c r="H596" s="6" t="s">
        <v>749</v>
      </c>
      <c r="I596" s="6" t="s">
        <v>100</v>
      </c>
      <c r="J596" s="6">
        <v>0.91875968992248058</v>
      </c>
      <c r="K596" s="6" t="s">
        <v>29</v>
      </c>
      <c r="L596" s="6" t="s">
        <v>834</v>
      </c>
      <c r="M596" s="6" t="s">
        <v>22</v>
      </c>
      <c r="N596" s="6" t="s">
        <v>22</v>
      </c>
      <c r="O596" s="6" t="s">
        <v>835</v>
      </c>
    </row>
    <row r="597" spans="1:15">
      <c r="A597" s="6" t="s">
        <v>833</v>
      </c>
      <c r="B597" s="6">
        <v>102</v>
      </c>
      <c r="C597" s="6" t="s">
        <v>15</v>
      </c>
      <c r="D597" s="6" t="s">
        <v>236</v>
      </c>
      <c r="F597" s="6" t="s">
        <v>48</v>
      </c>
      <c r="G597" s="6" t="s">
        <v>748</v>
      </c>
      <c r="H597" s="6" t="s">
        <v>749</v>
      </c>
      <c r="I597" s="6" t="s">
        <v>100</v>
      </c>
      <c r="J597" s="6">
        <v>0.879</v>
      </c>
      <c r="K597" s="6" t="s">
        <v>21</v>
      </c>
      <c r="M597" s="6" t="s">
        <v>22</v>
      </c>
      <c r="N597" s="6" t="s">
        <v>22</v>
      </c>
      <c r="O597" s="6" t="s">
        <v>838</v>
      </c>
    </row>
    <row r="598" spans="1:15">
      <c r="A598" s="6" t="s">
        <v>839</v>
      </c>
      <c r="B598" s="6">
        <v>137</v>
      </c>
      <c r="C598" s="6" t="s">
        <v>840</v>
      </c>
      <c r="D598" s="6" t="s">
        <v>27</v>
      </c>
      <c r="F598" s="6" t="s">
        <v>48</v>
      </c>
      <c r="G598" s="6" t="s">
        <v>748</v>
      </c>
      <c r="H598" s="6" t="s">
        <v>749</v>
      </c>
      <c r="I598" s="6" t="s">
        <v>100</v>
      </c>
      <c r="J598" s="6">
        <v>0.87956204379562042</v>
      </c>
      <c r="K598" s="6" t="s">
        <v>29</v>
      </c>
      <c r="L598" s="6" t="s">
        <v>841</v>
      </c>
      <c r="M598" s="6" t="s">
        <v>842</v>
      </c>
      <c r="N598" s="6" t="s">
        <v>805</v>
      </c>
      <c r="O598" s="6" t="s">
        <v>843</v>
      </c>
    </row>
    <row r="599" spans="1:15">
      <c r="A599" s="6" t="s">
        <v>844</v>
      </c>
      <c r="B599" s="6">
        <v>36</v>
      </c>
      <c r="C599" s="6" t="s">
        <v>146</v>
      </c>
      <c r="D599" s="6" t="s">
        <v>236</v>
      </c>
      <c r="F599" s="6" t="s">
        <v>845</v>
      </c>
      <c r="G599" s="6" t="s">
        <v>748</v>
      </c>
      <c r="H599" s="6" t="s">
        <v>749</v>
      </c>
      <c r="I599" s="6" t="s">
        <v>100</v>
      </c>
      <c r="J599" s="6">
        <v>0.85099999999999998</v>
      </c>
      <c r="K599" s="6" t="s">
        <v>21</v>
      </c>
      <c r="M599" s="6" t="s">
        <v>22</v>
      </c>
      <c r="N599" s="6" t="s">
        <v>22</v>
      </c>
      <c r="O599" s="6" t="s">
        <v>846</v>
      </c>
    </row>
    <row r="600" spans="1:15">
      <c r="A600" s="6" t="s">
        <v>847</v>
      </c>
      <c r="B600" s="6">
        <v>146</v>
      </c>
      <c r="C600" s="6" t="s">
        <v>848</v>
      </c>
      <c r="D600" s="6" t="s">
        <v>330</v>
      </c>
      <c r="F600" s="6" t="s">
        <v>184</v>
      </c>
      <c r="G600" s="6" t="s">
        <v>748</v>
      </c>
      <c r="H600" s="6" t="s">
        <v>749</v>
      </c>
      <c r="I600" s="6" t="s">
        <v>100</v>
      </c>
      <c r="J600" s="6">
        <v>0.78767123287671237</v>
      </c>
      <c r="K600" s="6" t="s">
        <v>29</v>
      </c>
      <c r="L600" s="6" t="s">
        <v>849</v>
      </c>
      <c r="M600" s="6" t="s">
        <v>805</v>
      </c>
      <c r="N600" s="6" t="s">
        <v>805</v>
      </c>
      <c r="O600" s="6" t="s">
        <v>850</v>
      </c>
    </row>
    <row r="601" spans="1:15">
      <c r="A601" s="6" t="s">
        <v>671</v>
      </c>
      <c r="B601" s="6">
        <v>78</v>
      </c>
      <c r="C601" s="6" t="s">
        <v>306</v>
      </c>
      <c r="D601" s="6" t="s">
        <v>33</v>
      </c>
      <c r="F601" s="6" t="s">
        <v>851</v>
      </c>
      <c r="G601" s="6" t="s">
        <v>748</v>
      </c>
      <c r="H601" s="6" t="s">
        <v>749</v>
      </c>
      <c r="I601" s="6" t="s">
        <v>100</v>
      </c>
      <c r="J601" s="6">
        <v>0.91</v>
      </c>
      <c r="K601" s="6" t="s">
        <v>54</v>
      </c>
      <c r="L601" s="6" t="s">
        <v>308</v>
      </c>
      <c r="M601" s="6" t="s">
        <v>309</v>
      </c>
      <c r="N601" s="6" t="s">
        <v>60</v>
      </c>
      <c r="O601" s="6" t="s">
        <v>310</v>
      </c>
    </row>
    <row r="602" spans="1:15">
      <c r="A602" s="6" t="s">
        <v>852</v>
      </c>
      <c r="B602" s="6">
        <v>72</v>
      </c>
      <c r="C602" s="6" t="s">
        <v>853</v>
      </c>
      <c r="D602" s="6" t="s">
        <v>39</v>
      </c>
      <c r="F602" s="6" t="s">
        <v>198</v>
      </c>
      <c r="G602" s="6" t="s">
        <v>748</v>
      </c>
      <c r="H602" s="6" t="s">
        <v>749</v>
      </c>
      <c r="I602" s="6" t="s">
        <v>100</v>
      </c>
      <c r="J602" s="6">
        <v>0.91700000000000004</v>
      </c>
      <c r="K602" s="6" t="s">
        <v>29</v>
      </c>
      <c r="L602" s="6" t="s">
        <v>854</v>
      </c>
      <c r="M602" s="6" t="s">
        <v>769</v>
      </c>
      <c r="N602" s="6" t="s">
        <v>855</v>
      </c>
      <c r="O602" s="6" t="s">
        <v>856</v>
      </c>
    </row>
    <row r="603" spans="1:15">
      <c r="A603" s="6" t="s">
        <v>857</v>
      </c>
      <c r="B603" s="6">
        <v>195</v>
      </c>
      <c r="C603" s="6" t="s">
        <v>858</v>
      </c>
      <c r="D603" s="6" t="s">
        <v>39</v>
      </c>
      <c r="F603" s="6" t="s">
        <v>48</v>
      </c>
      <c r="G603" s="6" t="s">
        <v>748</v>
      </c>
      <c r="H603" s="6" t="s">
        <v>749</v>
      </c>
      <c r="I603" s="6" t="s">
        <v>100</v>
      </c>
      <c r="J603" s="6">
        <v>0.78900000000000003</v>
      </c>
      <c r="K603" s="6" t="s">
        <v>54</v>
      </c>
      <c r="L603" s="6" t="s">
        <v>780</v>
      </c>
      <c r="N603" s="6" t="s">
        <v>859</v>
      </c>
      <c r="O603" s="6" t="s">
        <v>860</v>
      </c>
    </row>
    <row r="604" spans="1:15">
      <c r="A604" s="6" t="s">
        <v>861</v>
      </c>
      <c r="B604" s="6">
        <v>40</v>
      </c>
      <c r="C604" s="6" t="s">
        <v>323</v>
      </c>
      <c r="D604" s="6" t="s">
        <v>33</v>
      </c>
      <c r="F604" s="6" t="s">
        <v>324</v>
      </c>
      <c r="G604" s="6" t="s">
        <v>748</v>
      </c>
      <c r="H604" s="6" t="s">
        <v>749</v>
      </c>
      <c r="I604" s="6" t="s">
        <v>100</v>
      </c>
      <c r="J604" s="6">
        <v>0.88</v>
      </c>
      <c r="K604" s="6" t="s">
        <v>54</v>
      </c>
      <c r="L604" s="6" t="s">
        <v>325</v>
      </c>
      <c r="M604" s="6" t="s">
        <v>326</v>
      </c>
      <c r="N604" s="6" t="s">
        <v>327</v>
      </c>
      <c r="O604" s="6" t="s">
        <v>328</v>
      </c>
    </row>
    <row r="605" spans="1:15">
      <c r="A605" s="6" t="s">
        <v>861</v>
      </c>
      <c r="B605" s="6">
        <v>40</v>
      </c>
      <c r="C605" s="6" t="s">
        <v>323</v>
      </c>
      <c r="D605" s="6" t="s">
        <v>33</v>
      </c>
      <c r="F605" s="6" t="s">
        <v>324</v>
      </c>
      <c r="G605" s="6" t="s">
        <v>748</v>
      </c>
      <c r="H605" s="6" t="s">
        <v>811</v>
      </c>
      <c r="I605" s="6" t="s">
        <v>35</v>
      </c>
      <c r="J605" s="6">
        <v>0.01</v>
      </c>
      <c r="K605" s="6" t="s">
        <v>54</v>
      </c>
      <c r="L605" s="6" t="s">
        <v>325</v>
      </c>
      <c r="M605" s="6" t="s">
        <v>326</v>
      </c>
      <c r="N605" s="6" t="s">
        <v>327</v>
      </c>
      <c r="O605" s="6" t="s">
        <v>328</v>
      </c>
    </row>
    <row r="606" spans="1:15">
      <c r="A606" s="6" t="s">
        <v>862</v>
      </c>
      <c r="B606" s="6">
        <v>102</v>
      </c>
      <c r="C606" s="6" t="s">
        <v>506</v>
      </c>
      <c r="D606" s="6" t="s">
        <v>236</v>
      </c>
      <c r="F606" s="6" t="s">
        <v>48</v>
      </c>
      <c r="G606" s="6" t="s">
        <v>748</v>
      </c>
      <c r="H606" s="6" t="s">
        <v>749</v>
      </c>
      <c r="I606" s="6" t="s">
        <v>100</v>
      </c>
      <c r="J606" s="6">
        <v>0.879</v>
      </c>
      <c r="K606" s="6" t="s">
        <v>21</v>
      </c>
      <c r="M606" s="6" t="s">
        <v>22</v>
      </c>
      <c r="N606" s="6" t="s">
        <v>22</v>
      </c>
      <c r="O606" s="6" t="s">
        <v>863</v>
      </c>
    </row>
    <row r="607" spans="1:15">
      <c r="A607" s="6" t="s">
        <v>862</v>
      </c>
      <c r="B607" s="6">
        <v>97</v>
      </c>
      <c r="C607" s="6" t="s">
        <v>506</v>
      </c>
      <c r="D607" s="6" t="s">
        <v>141</v>
      </c>
      <c r="E607" s="6" t="s">
        <v>832</v>
      </c>
      <c r="F607" s="6" t="s">
        <v>48</v>
      </c>
      <c r="G607" s="6" t="s">
        <v>748</v>
      </c>
      <c r="H607" s="6" t="s">
        <v>749</v>
      </c>
      <c r="I607" s="6" t="s">
        <v>100</v>
      </c>
      <c r="J607" s="6">
        <v>0.92100000000000004</v>
      </c>
      <c r="K607" s="6" t="s">
        <v>21</v>
      </c>
      <c r="M607" s="6" t="s">
        <v>22</v>
      </c>
      <c r="N607" s="6" t="s">
        <v>22</v>
      </c>
      <c r="O607" s="6" t="s">
        <v>863</v>
      </c>
    </row>
    <row r="608" spans="1:15">
      <c r="A608" s="6" t="s">
        <v>692</v>
      </c>
      <c r="B608" s="6">
        <v>128</v>
      </c>
      <c r="C608" s="6" t="s">
        <v>506</v>
      </c>
      <c r="D608" s="6" t="s">
        <v>154</v>
      </c>
      <c r="E608" s="6" t="s">
        <v>155</v>
      </c>
      <c r="F608" s="6" t="s">
        <v>156</v>
      </c>
      <c r="G608" s="6" t="s">
        <v>748</v>
      </c>
      <c r="H608" s="6" t="s">
        <v>811</v>
      </c>
      <c r="I608" s="6" t="s">
        <v>35</v>
      </c>
      <c r="J608" s="6">
        <v>0</v>
      </c>
      <c r="K608" s="6" t="s">
        <v>21</v>
      </c>
      <c r="M608" s="6" t="s">
        <v>22</v>
      </c>
      <c r="N608" s="6" t="s">
        <v>22</v>
      </c>
      <c r="O608" s="6" t="s">
        <v>157</v>
      </c>
    </row>
    <row r="609" spans="1:15">
      <c r="A609" s="6" t="s">
        <v>692</v>
      </c>
      <c r="B609" s="6">
        <v>128</v>
      </c>
      <c r="C609" s="6" t="s">
        <v>506</v>
      </c>
      <c r="D609" s="6" t="s">
        <v>154</v>
      </c>
      <c r="E609" s="6" t="s">
        <v>155</v>
      </c>
      <c r="F609" s="6" t="s">
        <v>156</v>
      </c>
      <c r="G609" s="6" t="s">
        <v>748</v>
      </c>
      <c r="H609" s="6" t="s">
        <v>749</v>
      </c>
      <c r="I609" s="6" t="s">
        <v>100</v>
      </c>
      <c r="J609" s="6">
        <v>0.91</v>
      </c>
      <c r="K609" s="6" t="s">
        <v>21</v>
      </c>
      <c r="M609" s="6" t="s">
        <v>22</v>
      </c>
      <c r="N609" s="6" t="s">
        <v>22</v>
      </c>
      <c r="O609" s="6" t="s">
        <v>157</v>
      </c>
    </row>
    <row r="610" spans="1:15">
      <c r="A610" s="6" t="s">
        <v>864</v>
      </c>
      <c r="B610" s="6">
        <v>588</v>
      </c>
      <c r="C610" s="6" t="s">
        <v>506</v>
      </c>
      <c r="D610" s="6" t="s">
        <v>27</v>
      </c>
      <c r="F610" s="6" t="s">
        <v>48</v>
      </c>
      <c r="G610" s="6" t="s">
        <v>748</v>
      </c>
      <c r="H610" s="6" t="s">
        <v>865</v>
      </c>
      <c r="I610" s="6" t="s">
        <v>35</v>
      </c>
      <c r="J610" s="6">
        <v>2E-3</v>
      </c>
      <c r="K610" s="6" t="s">
        <v>21</v>
      </c>
      <c r="M610" s="6" t="s">
        <v>22</v>
      </c>
      <c r="N610" s="6" t="s">
        <v>22</v>
      </c>
      <c r="O610" s="6" t="s">
        <v>866</v>
      </c>
    </row>
    <row r="611" spans="1:15">
      <c r="A611" s="6" t="s">
        <v>864</v>
      </c>
      <c r="B611" s="6">
        <v>465</v>
      </c>
      <c r="C611" s="6" t="s">
        <v>506</v>
      </c>
      <c r="D611" s="6" t="s">
        <v>27</v>
      </c>
      <c r="F611" s="6" t="s">
        <v>48</v>
      </c>
      <c r="G611" s="6" t="s">
        <v>748</v>
      </c>
      <c r="H611" s="6" t="s">
        <v>749</v>
      </c>
      <c r="I611" s="6" t="s">
        <v>100</v>
      </c>
      <c r="J611" s="6">
        <v>0.86799999999999999</v>
      </c>
      <c r="K611" s="6" t="s">
        <v>21</v>
      </c>
      <c r="M611" s="6" t="s">
        <v>22</v>
      </c>
      <c r="N611" s="6" t="s">
        <v>22</v>
      </c>
      <c r="O611" s="6" t="s">
        <v>866</v>
      </c>
    </row>
    <row r="612" spans="1:15">
      <c r="A612" s="6" t="s">
        <v>864</v>
      </c>
      <c r="B612" s="6">
        <v>563</v>
      </c>
      <c r="C612" s="6" t="s">
        <v>506</v>
      </c>
      <c r="D612" s="6" t="s">
        <v>27</v>
      </c>
      <c r="F612" s="6" t="s">
        <v>48</v>
      </c>
      <c r="G612" s="6" t="s">
        <v>748</v>
      </c>
      <c r="H612" s="6" t="s">
        <v>811</v>
      </c>
      <c r="I612" s="6" t="s">
        <v>35</v>
      </c>
      <c r="J612" s="6">
        <v>1.7000000000000001E-2</v>
      </c>
      <c r="K612" s="6" t="s">
        <v>21</v>
      </c>
      <c r="M612" s="6" t="s">
        <v>22</v>
      </c>
      <c r="N612" s="6" t="s">
        <v>22</v>
      </c>
      <c r="O612" s="6" t="s">
        <v>866</v>
      </c>
    </row>
    <row r="613" spans="1:15">
      <c r="A613" s="6" t="s">
        <v>864</v>
      </c>
      <c r="B613" s="6">
        <v>559</v>
      </c>
      <c r="C613" s="6" t="s">
        <v>506</v>
      </c>
      <c r="D613" s="6" t="s">
        <v>27</v>
      </c>
      <c r="F613" s="6" t="s">
        <v>48</v>
      </c>
      <c r="G613" s="6" t="s">
        <v>748</v>
      </c>
      <c r="H613" s="6" t="s">
        <v>830</v>
      </c>
      <c r="I613" s="6" t="s">
        <v>831</v>
      </c>
      <c r="J613" s="6">
        <v>0</v>
      </c>
      <c r="K613" s="6" t="s">
        <v>21</v>
      </c>
      <c r="M613" s="6" t="s">
        <v>22</v>
      </c>
      <c r="N613" s="6" t="s">
        <v>22</v>
      </c>
      <c r="O613" s="6" t="s">
        <v>866</v>
      </c>
    </row>
    <row r="614" spans="1:15">
      <c r="A614" s="6" t="s">
        <v>867</v>
      </c>
      <c r="B614" s="6">
        <v>11889</v>
      </c>
      <c r="C614" s="6" t="s">
        <v>506</v>
      </c>
      <c r="D614" s="6" t="s">
        <v>52</v>
      </c>
      <c r="F614" s="6" t="s">
        <v>62</v>
      </c>
      <c r="G614" s="6" t="s">
        <v>748</v>
      </c>
      <c r="H614" s="6" t="s">
        <v>865</v>
      </c>
      <c r="I614" s="6" t="s">
        <v>35</v>
      </c>
      <c r="J614" s="6">
        <v>0</v>
      </c>
      <c r="K614" s="6" t="s">
        <v>21</v>
      </c>
      <c r="M614" s="6" t="s">
        <v>22</v>
      </c>
      <c r="N614" s="6" t="s">
        <v>22</v>
      </c>
      <c r="O614" s="6" t="s">
        <v>518</v>
      </c>
    </row>
    <row r="615" spans="1:15">
      <c r="A615" s="6" t="s">
        <v>867</v>
      </c>
      <c r="B615" s="6">
        <v>11889</v>
      </c>
      <c r="C615" s="6" t="s">
        <v>506</v>
      </c>
      <c r="D615" s="6" t="s">
        <v>52</v>
      </c>
      <c r="F615" s="6" t="s">
        <v>62</v>
      </c>
      <c r="G615" s="6" t="s">
        <v>748</v>
      </c>
      <c r="H615" s="6" t="s">
        <v>749</v>
      </c>
      <c r="I615" s="6" t="s">
        <v>100</v>
      </c>
      <c r="J615" s="6">
        <v>0.84499999999999997</v>
      </c>
      <c r="K615" s="6" t="s">
        <v>21</v>
      </c>
      <c r="M615" s="6" t="s">
        <v>22</v>
      </c>
      <c r="N615" s="6" t="s">
        <v>22</v>
      </c>
      <c r="O615" s="6" t="s">
        <v>518</v>
      </c>
    </row>
    <row r="616" spans="1:15">
      <c r="A616" s="6" t="s">
        <v>867</v>
      </c>
      <c r="B616" s="6">
        <v>11889</v>
      </c>
      <c r="C616" s="6" t="s">
        <v>506</v>
      </c>
      <c r="D616" s="6" t="s">
        <v>52</v>
      </c>
      <c r="F616" s="6" t="s">
        <v>62</v>
      </c>
      <c r="G616" s="6" t="s">
        <v>748</v>
      </c>
      <c r="H616" s="6" t="s">
        <v>811</v>
      </c>
      <c r="I616" s="6" t="s">
        <v>35</v>
      </c>
      <c r="J616" s="6">
        <v>2.4E-2</v>
      </c>
      <c r="K616" s="6" t="s">
        <v>21</v>
      </c>
      <c r="M616" s="6" t="s">
        <v>22</v>
      </c>
      <c r="N616" s="6" t="s">
        <v>22</v>
      </c>
      <c r="O616" s="6" t="s">
        <v>518</v>
      </c>
    </row>
    <row r="617" spans="1:15">
      <c r="A617" s="6" t="s">
        <v>867</v>
      </c>
      <c r="B617" s="6">
        <v>11889</v>
      </c>
      <c r="C617" s="6" t="s">
        <v>506</v>
      </c>
      <c r="D617" s="6" t="s">
        <v>52</v>
      </c>
      <c r="F617" s="6" t="s">
        <v>62</v>
      </c>
      <c r="G617" s="6" t="s">
        <v>748</v>
      </c>
      <c r="H617" s="6" t="s">
        <v>830</v>
      </c>
      <c r="I617" s="6" t="s">
        <v>831</v>
      </c>
      <c r="J617" s="6">
        <v>4.0000000000000001E-3</v>
      </c>
      <c r="K617" s="6" t="s">
        <v>21</v>
      </c>
      <c r="M617" s="6" t="s">
        <v>22</v>
      </c>
      <c r="N617" s="6" t="s">
        <v>22</v>
      </c>
      <c r="O617" s="6" t="s">
        <v>518</v>
      </c>
    </row>
    <row r="618" spans="1:15">
      <c r="A618" s="6" t="s">
        <v>867</v>
      </c>
      <c r="B618" s="6">
        <v>11889</v>
      </c>
      <c r="C618" s="6" t="s">
        <v>506</v>
      </c>
      <c r="D618" s="6" t="s">
        <v>52</v>
      </c>
      <c r="F618" s="6" t="s">
        <v>62</v>
      </c>
      <c r="G618" s="6" t="s">
        <v>748</v>
      </c>
      <c r="H618" s="6" t="s">
        <v>868</v>
      </c>
      <c r="I618" s="6" t="s">
        <v>20</v>
      </c>
      <c r="J618" s="6" t="s">
        <v>869</v>
      </c>
      <c r="K618" s="6" t="s">
        <v>21</v>
      </c>
      <c r="M618" s="6" t="s">
        <v>22</v>
      </c>
      <c r="N618" s="6" t="s">
        <v>22</v>
      </c>
      <c r="O618" s="6" t="s">
        <v>518</v>
      </c>
    </row>
    <row r="619" spans="1:15">
      <c r="A619" s="6" t="s">
        <v>867</v>
      </c>
      <c r="B619" s="6">
        <v>11889</v>
      </c>
      <c r="C619" s="6" t="s">
        <v>506</v>
      </c>
      <c r="D619" s="6" t="s">
        <v>52</v>
      </c>
      <c r="F619" s="6" t="s">
        <v>62</v>
      </c>
      <c r="G619" s="6" t="s">
        <v>748</v>
      </c>
      <c r="H619" s="6" t="s">
        <v>870</v>
      </c>
      <c r="I619" s="6" t="s">
        <v>24</v>
      </c>
      <c r="J619" s="6">
        <v>0.13500000000000001</v>
      </c>
      <c r="K619" s="6" t="s">
        <v>21</v>
      </c>
      <c r="M619" s="6" t="s">
        <v>22</v>
      </c>
      <c r="N619" s="6" t="s">
        <v>22</v>
      </c>
      <c r="O619" s="6" t="s">
        <v>518</v>
      </c>
    </row>
    <row r="620" spans="1:15">
      <c r="A620" s="6" t="s">
        <v>871</v>
      </c>
      <c r="B620" s="6">
        <v>146</v>
      </c>
      <c r="C620" s="6" t="s">
        <v>872</v>
      </c>
      <c r="D620" s="6" t="s">
        <v>330</v>
      </c>
      <c r="F620" s="6" t="s">
        <v>184</v>
      </c>
      <c r="G620" s="6" t="s">
        <v>748</v>
      </c>
      <c r="H620" s="6" t="s">
        <v>830</v>
      </c>
      <c r="I620" s="6" t="s">
        <v>831</v>
      </c>
      <c r="J620" s="6">
        <v>2.7400000000000001E-2</v>
      </c>
      <c r="K620" s="6" t="s">
        <v>29</v>
      </c>
      <c r="L620" s="6" t="s">
        <v>873</v>
      </c>
      <c r="M620" s="6" t="s">
        <v>874</v>
      </c>
      <c r="N620" s="6" t="s">
        <v>875</v>
      </c>
      <c r="O620" s="6" t="s">
        <v>876</v>
      </c>
    </row>
    <row r="621" spans="1:15">
      <c r="A621" s="6" t="s">
        <v>877</v>
      </c>
      <c r="B621" s="6">
        <v>108</v>
      </c>
      <c r="C621" s="6" t="s">
        <v>878</v>
      </c>
      <c r="D621" s="6" t="s">
        <v>141</v>
      </c>
      <c r="F621" s="6" t="s">
        <v>184</v>
      </c>
      <c r="G621" s="6" t="s">
        <v>748</v>
      </c>
      <c r="H621" s="6" t="s">
        <v>749</v>
      </c>
      <c r="I621" s="6" t="s">
        <v>100</v>
      </c>
      <c r="J621" s="6">
        <v>0.73199999999999998</v>
      </c>
      <c r="K621" s="6" t="s">
        <v>29</v>
      </c>
      <c r="L621" s="6" t="s">
        <v>879</v>
      </c>
      <c r="M621" s="6" t="s">
        <v>842</v>
      </c>
      <c r="N621" s="6" t="s">
        <v>880</v>
      </c>
      <c r="O621" s="6" t="s">
        <v>881</v>
      </c>
    </row>
    <row r="622" spans="1:15">
      <c r="A622" s="6" t="s">
        <v>882</v>
      </c>
      <c r="B622" s="6">
        <v>1824</v>
      </c>
      <c r="C622" s="6" t="s">
        <v>506</v>
      </c>
      <c r="D622" s="6" t="s">
        <v>33</v>
      </c>
      <c r="F622" s="6" t="s">
        <v>883</v>
      </c>
      <c r="G622" s="6" t="s">
        <v>748</v>
      </c>
      <c r="H622" s="6" t="s">
        <v>749</v>
      </c>
      <c r="I622" s="6" t="s">
        <v>100</v>
      </c>
      <c r="J622" s="6">
        <v>0.91091008771929827</v>
      </c>
      <c r="K622" s="6" t="s">
        <v>21</v>
      </c>
      <c r="M622" s="6" t="s">
        <v>22</v>
      </c>
      <c r="N622" s="6" t="s">
        <v>22</v>
      </c>
      <c r="O622" s="6" t="s">
        <v>884</v>
      </c>
    </row>
    <row r="623" spans="1:15">
      <c r="A623" s="6" t="s">
        <v>712</v>
      </c>
      <c r="B623" s="6">
        <v>142</v>
      </c>
      <c r="C623" s="6" t="s">
        <v>506</v>
      </c>
      <c r="D623" s="6" t="s">
        <v>39</v>
      </c>
      <c r="F623" s="6" t="s">
        <v>198</v>
      </c>
      <c r="G623" s="6" t="s">
        <v>748</v>
      </c>
      <c r="H623" s="6" t="s">
        <v>749</v>
      </c>
      <c r="I623" s="6" t="s">
        <v>100</v>
      </c>
      <c r="J623" s="6">
        <v>0.86</v>
      </c>
      <c r="K623" s="6" t="s">
        <v>21</v>
      </c>
      <c r="M623" s="6" t="s">
        <v>22</v>
      </c>
      <c r="N623" s="6" t="s">
        <v>22</v>
      </c>
      <c r="O623" s="6" t="s">
        <v>713</v>
      </c>
    </row>
    <row r="624" spans="1:15">
      <c r="A624" s="6" t="s">
        <v>714</v>
      </c>
      <c r="B624" s="6">
        <v>60</v>
      </c>
      <c r="C624" s="6" t="s">
        <v>715</v>
      </c>
      <c r="D624" s="6" t="s">
        <v>39</v>
      </c>
      <c r="F624" s="6" t="s">
        <v>198</v>
      </c>
      <c r="G624" s="6" t="s">
        <v>748</v>
      </c>
      <c r="H624" s="6" t="s">
        <v>865</v>
      </c>
      <c r="I624" s="6" t="s">
        <v>35</v>
      </c>
      <c r="J624" s="6">
        <v>0</v>
      </c>
      <c r="K624" s="6" t="s">
        <v>29</v>
      </c>
      <c r="L624" s="6" t="s">
        <v>716</v>
      </c>
      <c r="M624" s="6" t="s">
        <v>717</v>
      </c>
      <c r="N624" s="6" t="s">
        <v>718</v>
      </c>
      <c r="O624" s="6" t="s">
        <v>719</v>
      </c>
    </row>
    <row r="625" spans="1:15">
      <c r="A625" s="6" t="s">
        <v>714</v>
      </c>
      <c r="B625" s="6">
        <v>60</v>
      </c>
      <c r="C625" s="6" t="s">
        <v>715</v>
      </c>
      <c r="D625" s="6" t="s">
        <v>39</v>
      </c>
      <c r="F625" s="6" t="s">
        <v>198</v>
      </c>
      <c r="G625" s="6" t="s">
        <v>748</v>
      </c>
      <c r="H625" s="6" t="s">
        <v>749</v>
      </c>
      <c r="I625" s="6" t="s">
        <v>100</v>
      </c>
      <c r="J625" s="6">
        <v>0.75</v>
      </c>
      <c r="K625" s="6" t="s">
        <v>29</v>
      </c>
      <c r="L625" s="6" t="s">
        <v>716</v>
      </c>
      <c r="M625" s="6" t="s">
        <v>717</v>
      </c>
      <c r="N625" s="6" t="s">
        <v>718</v>
      </c>
      <c r="O625" s="6" t="s">
        <v>719</v>
      </c>
    </row>
    <row r="626" spans="1:15">
      <c r="A626" s="6" t="s">
        <v>885</v>
      </c>
      <c r="B626" s="6">
        <v>76</v>
      </c>
      <c r="C626" s="6" t="s">
        <v>886</v>
      </c>
      <c r="D626" s="6" t="s">
        <v>39</v>
      </c>
      <c r="F626" s="6" t="s">
        <v>48</v>
      </c>
      <c r="G626" s="6" t="s">
        <v>748</v>
      </c>
      <c r="H626" s="6" t="s">
        <v>749</v>
      </c>
      <c r="I626" s="6" t="s">
        <v>100</v>
      </c>
      <c r="J626" s="6">
        <v>0.85529999999999995</v>
      </c>
      <c r="K626" s="6" t="s">
        <v>29</v>
      </c>
      <c r="L626" s="6" t="s">
        <v>879</v>
      </c>
      <c r="M626" s="6" t="s">
        <v>887</v>
      </c>
      <c r="N626" s="6" t="s">
        <v>327</v>
      </c>
      <c r="O626" s="6" t="s">
        <v>888</v>
      </c>
    </row>
    <row r="627" spans="1:15">
      <c r="A627" s="6" t="s">
        <v>889</v>
      </c>
      <c r="B627" s="6">
        <v>68</v>
      </c>
      <c r="C627" s="6" t="s">
        <v>890</v>
      </c>
      <c r="D627" s="6" t="s">
        <v>33</v>
      </c>
      <c r="F627" s="6" t="s">
        <v>48</v>
      </c>
      <c r="G627" s="6" t="s">
        <v>748</v>
      </c>
      <c r="H627" s="6" t="s">
        <v>749</v>
      </c>
      <c r="I627" s="6" t="s">
        <v>100</v>
      </c>
      <c r="J627" s="6">
        <v>0.94852941176470584</v>
      </c>
      <c r="K627" s="6" t="s">
        <v>29</v>
      </c>
      <c r="L627" s="6" t="s">
        <v>891</v>
      </c>
      <c r="M627" s="6" t="s">
        <v>887</v>
      </c>
      <c r="N627" s="6" t="s">
        <v>327</v>
      </c>
      <c r="O627" s="6" t="s">
        <v>892</v>
      </c>
    </row>
    <row r="628" spans="1:15">
      <c r="A628" s="6" t="s">
        <v>742</v>
      </c>
      <c r="B628" s="6">
        <v>181</v>
      </c>
      <c r="C628" s="6" t="s">
        <v>68</v>
      </c>
      <c r="D628" s="6" t="s">
        <v>52</v>
      </c>
      <c r="F628" s="6" t="s">
        <v>62</v>
      </c>
      <c r="G628" s="6" t="s">
        <v>748</v>
      </c>
      <c r="H628" s="6" t="s">
        <v>749</v>
      </c>
      <c r="I628" s="6" t="s">
        <v>100</v>
      </c>
      <c r="J628" s="6">
        <v>0.91</v>
      </c>
      <c r="K628" s="6" t="s">
        <v>21</v>
      </c>
      <c r="M628" s="6" t="s">
        <v>22</v>
      </c>
      <c r="N628" s="6" t="s">
        <v>22</v>
      </c>
      <c r="O628" s="6" t="s">
        <v>67</v>
      </c>
    </row>
    <row r="629" spans="1:15">
      <c r="A629" s="6" t="s">
        <v>893</v>
      </c>
      <c r="B629" s="6">
        <v>193</v>
      </c>
      <c r="C629" s="6" t="s">
        <v>15</v>
      </c>
      <c r="D629" s="6" t="s">
        <v>16</v>
      </c>
      <c r="F629" s="6" t="s">
        <v>17</v>
      </c>
      <c r="G629" s="6" t="s">
        <v>894</v>
      </c>
      <c r="H629" s="6" t="s">
        <v>895</v>
      </c>
      <c r="I629" s="6" t="s">
        <v>20</v>
      </c>
      <c r="J629" s="6">
        <v>7.7720200000000001E-3</v>
      </c>
      <c r="K629" s="6" t="s">
        <v>21</v>
      </c>
      <c r="M629" s="6" t="s">
        <v>22</v>
      </c>
      <c r="N629" s="6" t="s">
        <v>22</v>
      </c>
      <c r="O629" s="6" t="s">
        <v>14</v>
      </c>
    </row>
    <row r="630" spans="1:15">
      <c r="A630" s="6" t="s">
        <v>893</v>
      </c>
      <c r="B630" s="6">
        <v>193</v>
      </c>
      <c r="C630" s="6" t="s">
        <v>15</v>
      </c>
      <c r="D630" s="6" t="s">
        <v>16</v>
      </c>
      <c r="F630" s="6" t="s">
        <v>17</v>
      </c>
      <c r="G630" s="6" t="s">
        <v>894</v>
      </c>
      <c r="H630" s="6" t="s">
        <v>896</v>
      </c>
      <c r="I630" s="6" t="s">
        <v>20</v>
      </c>
      <c r="J630" s="6">
        <v>0</v>
      </c>
      <c r="K630" s="6" t="s">
        <v>21</v>
      </c>
      <c r="M630" s="6" t="s">
        <v>22</v>
      </c>
      <c r="N630" s="6" t="s">
        <v>22</v>
      </c>
      <c r="O630" s="6" t="s">
        <v>14</v>
      </c>
    </row>
    <row r="631" spans="1:15">
      <c r="A631" s="6" t="s">
        <v>893</v>
      </c>
      <c r="B631" s="6">
        <v>193</v>
      </c>
      <c r="C631" s="6" t="s">
        <v>15</v>
      </c>
      <c r="D631" s="6" t="s">
        <v>16</v>
      </c>
      <c r="F631" s="6" t="s">
        <v>17</v>
      </c>
      <c r="G631" s="6" t="s">
        <v>894</v>
      </c>
      <c r="H631" s="6" t="s">
        <v>897</v>
      </c>
      <c r="I631" s="6" t="s">
        <v>35</v>
      </c>
      <c r="J631" s="6">
        <v>0.53125</v>
      </c>
      <c r="K631" s="6" t="s">
        <v>21</v>
      </c>
      <c r="M631" s="6" t="s">
        <v>22</v>
      </c>
      <c r="N631" s="6" t="s">
        <v>22</v>
      </c>
      <c r="O631" s="6" t="s">
        <v>14</v>
      </c>
    </row>
    <row r="632" spans="1:15">
      <c r="A632" s="6" t="s">
        <v>893</v>
      </c>
      <c r="B632" s="6">
        <v>193</v>
      </c>
      <c r="C632" s="6" t="s">
        <v>15</v>
      </c>
      <c r="D632" s="6" t="s">
        <v>16</v>
      </c>
      <c r="F632" s="6" t="s">
        <v>17</v>
      </c>
      <c r="G632" s="6" t="s">
        <v>894</v>
      </c>
      <c r="H632" s="6" t="s">
        <v>898</v>
      </c>
      <c r="I632" s="6" t="s">
        <v>20</v>
      </c>
      <c r="J632" s="6">
        <v>0</v>
      </c>
      <c r="K632" s="6" t="s">
        <v>21</v>
      </c>
      <c r="M632" s="6" t="s">
        <v>22</v>
      </c>
      <c r="N632" s="6" t="s">
        <v>22</v>
      </c>
      <c r="O632" s="6" t="s">
        <v>14</v>
      </c>
    </row>
    <row r="633" spans="1:15">
      <c r="A633" s="6" t="s">
        <v>893</v>
      </c>
      <c r="B633" s="6">
        <v>193</v>
      </c>
      <c r="C633" s="6" t="s">
        <v>15</v>
      </c>
      <c r="D633" s="6" t="s">
        <v>16</v>
      </c>
      <c r="F633" s="6" t="s">
        <v>17</v>
      </c>
      <c r="G633" s="6" t="s">
        <v>894</v>
      </c>
      <c r="H633" s="6" t="s">
        <v>899</v>
      </c>
      <c r="I633" s="6" t="s">
        <v>24</v>
      </c>
      <c r="J633" s="6">
        <v>0</v>
      </c>
      <c r="K633" s="6" t="s">
        <v>21</v>
      </c>
      <c r="M633" s="6" t="s">
        <v>22</v>
      </c>
      <c r="N633" s="6" t="s">
        <v>22</v>
      </c>
      <c r="O633" s="6" t="s">
        <v>14</v>
      </c>
    </row>
    <row r="634" spans="1:15">
      <c r="A634" s="6" t="s">
        <v>893</v>
      </c>
      <c r="B634" s="6">
        <v>193</v>
      </c>
      <c r="C634" s="6" t="s">
        <v>15</v>
      </c>
      <c r="D634" s="6" t="s">
        <v>16</v>
      </c>
      <c r="F634" s="6" t="s">
        <v>17</v>
      </c>
      <c r="G634" s="6" t="s">
        <v>894</v>
      </c>
      <c r="H634" s="6" t="s">
        <v>900</v>
      </c>
      <c r="I634" s="6" t="s">
        <v>20</v>
      </c>
      <c r="J634" s="6">
        <v>0</v>
      </c>
      <c r="K634" s="6" t="s">
        <v>21</v>
      </c>
      <c r="M634" s="6" t="s">
        <v>22</v>
      </c>
      <c r="N634" s="6" t="s">
        <v>22</v>
      </c>
      <c r="O634" s="6" t="s">
        <v>14</v>
      </c>
    </row>
    <row r="635" spans="1:15">
      <c r="A635" s="6" t="s">
        <v>192</v>
      </c>
      <c r="B635" s="6">
        <v>217</v>
      </c>
      <c r="C635" s="6" t="s">
        <v>193</v>
      </c>
      <c r="D635" s="6" t="s">
        <v>141</v>
      </c>
      <c r="F635" s="6" t="s">
        <v>48</v>
      </c>
      <c r="G635" s="6" t="s">
        <v>894</v>
      </c>
      <c r="H635" s="6" t="s">
        <v>897</v>
      </c>
      <c r="I635" s="6" t="s">
        <v>35</v>
      </c>
      <c r="J635" s="6">
        <v>0.37</v>
      </c>
      <c r="K635" s="6" t="s">
        <v>29</v>
      </c>
      <c r="L635" s="6" t="s">
        <v>901</v>
      </c>
      <c r="M635" s="6" t="s">
        <v>276</v>
      </c>
      <c r="N635" s="6" t="s">
        <v>254</v>
      </c>
      <c r="O635" s="6" t="s">
        <v>196</v>
      </c>
    </row>
    <row r="636" spans="1:15">
      <c r="A636" s="6" t="s">
        <v>244</v>
      </c>
      <c r="B636" s="6">
        <v>191</v>
      </c>
      <c r="C636" s="6" t="s">
        <v>902</v>
      </c>
      <c r="D636" s="6" t="s">
        <v>246</v>
      </c>
      <c r="F636" s="6" t="s">
        <v>903</v>
      </c>
      <c r="G636" s="6" t="s">
        <v>894</v>
      </c>
      <c r="H636" s="6" t="s">
        <v>897</v>
      </c>
      <c r="I636" s="6" t="s">
        <v>35</v>
      </c>
      <c r="J636" s="6">
        <v>0.31</v>
      </c>
      <c r="K636" s="6" t="s">
        <v>29</v>
      </c>
      <c r="L636" s="6" t="s">
        <v>49</v>
      </c>
      <c r="M636" s="6" t="s">
        <v>170</v>
      </c>
      <c r="N636" s="6" t="s">
        <v>254</v>
      </c>
      <c r="O636" s="6" t="s">
        <v>249</v>
      </c>
    </row>
    <row r="637" spans="1:15">
      <c r="A637" s="6" t="s">
        <v>904</v>
      </c>
      <c r="B637" s="6">
        <v>425</v>
      </c>
      <c r="C637" s="6" t="s">
        <v>906</v>
      </c>
      <c r="D637" s="6" t="s">
        <v>27</v>
      </c>
      <c r="F637" s="6" t="s">
        <v>907</v>
      </c>
      <c r="G637" s="6" t="s">
        <v>894</v>
      </c>
      <c r="H637" s="6" t="s">
        <v>897</v>
      </c>
      <c r="I637" s="6" t="s">
        <v>35</v>
      </c>
      <c r="J637" s="6">
        <v>0.38500000000000001</v>
      </c>
      <c r="K637" s="6" t="s">
        <v>29</v>
      </c>
      <c r="L637" s="6" t="s">
        <v>169</v>
      </c>
      <c r="M637" s="6" t="s">
        <v>170</v>
      </c>
      <c r="N637" s="6" t="s">
        <v>254</v>
      </c>
      <c r="O637" s="6" t="s">
        <v>905</v>
      </c>
    </row>
    <row r="638" spans="1:15">
      <c r="A638" s="6" t="s">
        <v>275</v>
      </c>
      <c r="B638" s="6">
        <v>246</v>
      </c>
      <c r="C638" s="6" t="s">
        <v>193</v>
      </c>
      <c r="D638" s="6" t="s">
        <v>236</v>
      </c>
      <c r="F638" s="6" t="s">
        <v>48</v>
      </c>
      <c r="G638" s="6" t="s">
        <v>894</v>
      </c>
      <c r="H638" s="6" t="s">
        <v>897</v>
      </c>
      <c r="I638" s="6" t="s">
        <v>35</v>
      </c>
      <c r="J638" s="6">
        <v>0.49390243902439024</v>
      </c>
      <c r="K638" s="6" t="s">
        <v>29</v>
      </c>
      <c r="L638" s="6" t="s">
        <v>901</v>
      </c>
      <c r="M638" s="6" t="s">
        <v>276</v>
      </c>
      <c r="N638" s="6" t="s">
        <v>254</v>
      </c>
      <c r="O638" s="6" t="s">
        <v>278</v>
      </c>
    </row>
    <row r="639" spans="1:15">
      <c r="A639" s="6" t="s">
        <v>279</v>
      </c>
      <c r="B639" s="6">
        <v>114</v>
      </c>
      <c r="C639" s="6" t="s">
        <v>193</v>
      </c>
      <c r="D639" s="6" t="s">
        <v>141</v>
      </c>
      <c r="F639" s="6" t="s">
        <v>198</v>
      </c>
      <c r="G639" s="6" t="s">
        <v>894</v>
      </c>
      <c r="H639" s="6" t="s">
        <v>897</v>
      </c>
      <c r="I639" s="6" t="s">
        <v>35</v>
      </c>
      <c r="J639" s="6">
        <v>0.40789473684210525</v>
      </c>
      <c r="K639" s="6" t="s">
        <v>29</v>
      </c>
      <c r="L639" s="6" t="s">
        <v>901</v>
      </c>
      <c r="M639" s="6" t="s">
        <v>276</v>
      </c>
      <c r="N639" s="6" t="s">
        <v>254</v>
      </c>
      <c r="O639" s="6" t="s">
        <v>908</v>
      </c>
    </row>
    <row r="640" spans="1:15">
      <c r="A640" s="6" t="s">
        <v>281</v>
      </c>
      <c r="B640" s="6">
        <v>100</v>
      </c>
      <c r="C640" s="6" t="s">
        <v>15</v>
      </c>
      <c r="D640" s="6" t="s">
        <v>16</v>
      </c>
      <c r="F640" s="6" t="s">
        <v>282</v>
      </c>
      <c r="G640" s="6" t="s">
        <v>894</v>
      </c>
      <c r="H640" s="6" t="s">
        <v>897</v>
      </c>
      <c r="I640" s="6" t="s">
        <v>35</v>
      </c>
      <c r="J640" s="6">
        <v>0.38</v>
      </c>
      <c r="K640" s="6" t="s">
        <v>21</v>
      </c>
      <c r="M640" s="6" t="s">
        <v>22</v>
      </c>
      <c r="N640" s="6" t="s">
        <v>22</v>
      </c>
      <c r="O640" s="6" t="s">
        <v>284</v>
      </c>
    </row>
    <row r="641" spans="1:15">
      <c r="A641" s="6" t="s">
        <v>909</v>
      </c>
      <c r="B641" s="6">
        <v>148</v>
      </c>
      <c r="C641" s="6" t="s">
        <v>285</v>
      </c>
      <c r="D641" s="6" t="s">
        <v>16</v>
      </c>
      <c r="F641" s="6" t="s">
        <v>184</v>
      </c>
      <c r="G641" s="6" t="s">
        <v>894</v>
      </c>
      <c r="H641" s="6" t="s">
        <v>897</v>
      </c>
      <c r="I641" s="6" t="s">
        <v>35</v>
      </c>
      <c r="J641" s="6">
        <v>0.43</v>
      </c>
      <c r="K641" s="6" t="s">
        <v>29</v>
      </c>
      <c r="L641" s="6" t="s">
        <v>911</v>
      </c>
      <c r="M641" s="6" t="s">
        <v>912</v>
      </c>
      <c r="N641" s="6" t="s">
        <v>402</v>
      </c>
      <c r="O641" s="6" t="s">
        <v>910</v>
      </c>
    </row>
    <row r="642" spans="1:15">
      <c r="A642" s="6" t="s">
        <v>291</v>
      </c>
      <c r="B642" s="6">
        <v>768</v>
      </c>
      <c r="C642" s="6" t="s">
        <v>292</v>
      </c>
      <c r="D642" s="6" t="s">
        <v>52</v>
      </c>
      <c r="F642" s="6" t="s">
        <v>293</v>
      </c>
      <c r="G642" s="6" t="s">
        <v>894</v>
      </c>
      <c r="H642" s="6" t="s">
        <v>895</v>
      </c>
      <c r="I642" s="6" t="s">
        <v>20</v>
      </c>
      <c r="J642" s="6">
        <v>1.38E-2</v>
      </c>
      <c r="K642" s="6" t="s">
        <v>29</v>
      </c>
      <c r="L642" s="6" t="s">
        <v>169</v>
      </c>
      <c r="M642" s="6" t="s">
        <v>170</v>
      </c>
      <c r="N642" s="6" t="s">
        <v>254</v>
      </c>
      <c r="O642" s="6" t="s">
        <v>295</v>
      </c>
    </row>
    <row r="643" spans="1:15">
      <c r="A643" s="6" t="s">
        <v>291</v>
      </c>
      <c r="B643" s="6">
        <v>768</v>
      </c>
      <c r="C643" s="6" t="s">
        <v>292</v>
      </c>
      <c r="D643" s="6" t="s">
        <v>52</v>
      </c>
      <c r="F643" s="6" t="s">
        <v>293</v>
      </c>
      <c r="G643" s="6" t="s">
        <v>894</v>
      </c>
      <c r="H643" s="6" t="s">
        <v>897</v>
      </c>
      <c r="I643" s="6" t="s">
        <v>35</v>
      </c>
      <c r="J643" s="6">
        <v>0.43790000000000001</v>
      </c>
      <c r="K643" s="6" t="s">
        <v>29</v>
      </c>
      <c r="L643" s="6" t="s">
        <v>169</v>
      </c>
      <c r="M643" s="6" t="s">
        <v>170</v>
      </c>
      <c r="N643" s="6" t="s">
        <v>254</v>
      </c>
      <c r="O643" s="6" t="s">
        <v>295</v>
      </c>
    </row>
    <row r="644" spans="1:15">
      <c r="A644" s="6" t="s">
        <v>291</v>
      </c>
      <c r="B644" s="6">
        <v>768</v>
      </c>
      <c r="C644" s="6" t="s">
        <v>292</v>
      </c>
      <c r="D644" s="6" t="s">
        <v>52</v>
      </c>
      <c r="F644" s="6" t="s">
        <v>293</v>
      </c>
      <c r="G644" s="6" t="s">
        <v>894</v>
      </c>
      <c r="H644" s="6" t="s">
        <v>913</v>
      </c>
      <c r="I644" s="6" t="s">
        <v>24</v>
      </c>
      <c r="J644" s="6">
        <v>9.0759999999999993E-2</v>
      </c>
      <c r="K644" s="6" t="s">
        <v>29</v>
      </c>
      <c r="L644" s="6" t="s">
        <v>169</v>
      </c>
      <c r="M644" s="6" t="s">
        <v>170</v>
      </c>
      <c r="N644" s="6" t="s">
        <v>254</v>
      </c>
      <c r="O644" s="6" t="s">
        <v>295</v>
      </c>
    </row>
    <row r="645" spans="1:15">
      <c r="A645" s="6" t="s">
        <v>291</v>
      </c>
      <c r="B645" s="6">
        <v>768</v>
      </c>
      <c r="C645" s="6" t="s">
        <v>292</v>
      </c>
      <c r="D645" s="6" t="s">
        <v>52</v>
      </c>
      <c r="F645" s="6" t="s">
        <v>293</v>
      </c>
      <c r="G645" s="6" t="s">
        <v>894</v>
      </c>
      <c r="H645" s="6" t="s">
        <v>914</v>
      </c>
      <c r="I645" s="6" t="s">
        <v>24</v>
      </c>
      <c r="J645" s="6">
        <v>1.6990000000000002E-2</v>
      </c>
      <c r="K645" s="6" t="s">
        <v>29</v>
      </c>
      <c r="L645" s="6" t="s">
        <v>169</v>
      </c>
      <c r="M645" s="6" t="s">
        <v>170</v>
      </c>
      <c r="N645" s="6" t="s">
        <v>254</v>
      </c>
      <c r="O645" s="6" t="s">
        <v>295</v>
      </c>
    </row>
    <row r="646" spans="1:15">
      <c r="A646" s="6" t="s">
        <v>291</v>
      </c>
      <c r="B646" s="6">
        <v>768</v>
      </c>
      <c r="C646" s="6" t="s">
        <v>292</v>
      </c>
      <c r="D646" s="6" t="s">
        <v>52</v>
      </c>
      <c r="F646" s="6" t="s">
        <v>293</v>
      </c>
      <c r="G646" s="6" t="s">
        <v>894</v>
      </c>
      <c r="H646" s="6" t="s">
        <v>915</v>
      </c>
      <c r="I646" s="6" t="s">
        <v>35</v>
      </c>
      <c r="J646" s="6">
        <v>2.3890000000000002E-2</v>
      </c>
      <c r="K646" s="6" t="s">
        <v>29</v>
      </c>
      <c r="L646" s="6" t="s">
        <v>169</v>
      </c>
      <c r="M646" s="6" t="s">
        <v>170</v>
      </c>
      <c r="N646" s="6" t="s">
        <v>254</v>
      </c>
      <c r="O646" s="6" t="s">
        <v>295</v>
      </c>
    </row>
    <row r="647" spans="1:15">
      <c r="A647" s="6" t="s">
        <v>291</v>
      </c>
      <c r="B647" s="6">
        <v>768</v>
      </c>
      <c r="C647" s="6" t="s">
        <v>292</v>
      </c>
      <c r="D647" s="6" t="s">
        <v>52</v>
      </c>
      <c r="F647" s="6" t="s">
        <v>293</v>
      </c>
      <c r="G647" s="6" t="s">
        <v>894</v>
      </c>
      <c r="H647" s="6" t="s">
        <v>916</v>
      </c>
      <c r="I647" s="6" t="s">
        <v>35</v>
      </c>
      <c r="J647" s="6">
        <v>0.15870000000000001</v>
      </c>
      <c r="K647" s="6" t="s">
        <v>29</v>
      </c>
      <c r="L647" s="6" t="s">
        <v>169</v>
      </c>
      <c r="M647" s="6" t="s">
        <v>170</v>
      </c>
      <c r="N647" s="6" t="s">
        <v>254</v>
      </c>
      <c r="O647" s="6" t="s">
        <v>295</v>
      </c>
    </row>
    <row r="648" spans="1:15">
      <c r="A648" s="6" t="s">
        <v>291</v>
      </c>
      <c r="B648" s="6">
        <v>768</v>
      </c>
      <c r="C648" s="6" t="s">
        <v>292</v>
      </c>
      <c r="D648" s="6" t="s">
        <v>52</v>
      </c>
      <c r="F648" s="6" t="s">
        <v>293</v>
      </c>
      <c r="G648" s="6" t="s">
        <v>894</v>
      </c>
      <c r="H648" s="6" t="s">
        <v>917</v>
      </c>
      <c r="I648" s="6" t="s">
        <v>20</v>
      </c>
      <c r="J648" s="6">
        <v>1.805E-2</v>
      </c>
      <c r="K648" s="6" t="s">
        <v>29</v>
      </c>
      <c r="L648" s="6" t="s">
        <v>169</v>
      </c>
      <c r="M648" s="6" t="s">
        <v>170</v>
      </c>
      <c r="N648" s="6" t="s">
        <v>254</v>
      </c>
      <c r="O648" s="6" t="s">
        <v>295</v>
      </c>
    </row>
    <row r="649" spans="1:15">
      <c r="A649" s="6" t="s">
        <v>291</v>
      </c>
      <c r="B649" s="6">
        <v>768</v>
      </c>
      <c r="C649" s="6" t="s">
        <v>292</v>
      </c>
      <c r="D649" s="6" t="s">
        <v>52</v>
      </c>
      <c r="F649" s="6" t="s">
        <v>293</v>
      </c>
      <c r="G649" s="6" t="s">
        <v>894</v>
      </c>
      <c r="H649" s="6" t="s">
        <v>918</v>
      </c>
      <c r="I649" s="6" t="s">
        <v>35</v>
      </c>
      <c r="J649" s="6">
        <v>1.7520000000000001E-2</v>
      </c>
      <c r="K649" s="6" t="s">
        <v>29</v>
      </c>
      <c r="L649" s="6" t="s">
        <v>169</v>
      </c>
      <c r="M649" s="6" t="s">
        <v>170</v>
      </c>
      <c r="N649" s="6" t="s">
        <v>254</v>
      </c>
      <c r="O649" s="6" t="s">
        <v>295</v>
      </c>
    </row>
    <row r="650" spans="1:15">
      <c r="A650" s="6" t="s">
        <v>291</v>
      </c>
      <c r="B650" s="6">
        <v>768</v>
      </c>
      <c r="C650" s="6" t="s">
        <v>292</v>
      </c>
      <c r="D650" s="6" t="s">
        <v>52</v>
      </c>
      <c r="F650" s="6" t="s">
        <v>293</v>
      </c>
      <c r="G650" s="6" t="s">
        <v>894</v>
      </c>
      <c r="H650" s="6" t="s">
        <v>919</v>
      </c>
      <c r="I650" s="6" t="s">
        <v>100</v>
      </c>
      <c r="J650" s="6">
        <v>1.805E-2</v>
      </c>
      <c r="K650" s="6" t="s">
        <v>29</v>
      </c>
      <c r="L650" s="6" t="s">
        <v>169</v>
      </c>
      <c r="M650" s="6" t="s">
        <v>170</v>
      </c>
      <c r="N650" s="6" t="s">
        <v>254</v>
      </c>
      <c r="O650" s="6" t="s">
        <v>295</v>
      </c>
    </row>
    <row r="651" spans="1:15">
      <c r="A651" s="6" t="s">
        <v>291</v>
      </c>
      <c r="B651" s="6">
        <v>768</v>
      </c>
      <c r="C651" s="6" t="s">
        <v>292</v>
      </c>
      <c r="D651" s="6" t="s">
        <v>52</v>
      </c>
      <c r="F651" s="6" t="s">
        <v>293</v>
      </c>
      <c r="G651" s="6" t="s">
        <v>894</v>
      </c>
      <c r="H651" s="6" t="s">
        <v>920</v>
      </c>
      <c r="I651" s="6" t="s">
        <v>35</v>
      </c>
      <c r="J651" s="6">
        <v>1.805E-2</v>
      </c>
      <c r="K651" s="6" t="s">
        <v>29</v>
      </c>
      <c r="L651" s="6" t="s">
        <v>169</v>
      </c>
      <c r="M651" s="6" t="s">
        <v>170</v>
      </c>
      <c r="N651" s="6" t="s">
        <v>254</v>
      </c>
      <c r="O651" s="6" t="s">
        <v>295</v>
      </c>
    </row>
    <row r="652" spans="1:15">
      <c r="A652" s="6" t="s">
        <v>291</v>
      </c>
      <c r="B652" s="6">
        <v>768</v>
      </c>
      <c r="C652" s="6" t="s">
        <v>292</v>
      </c>
      <c r="D652" s="6" t="s">
        <v>52</v>
      </c>
      <c r="F652" s="6" t="s">
        <v>293</v>
      </c>
      <c r="G652" s="6" t="s">
        <v>894</v>
      </c>
      <c r="H652" s="6" t="s">
        <v>921</v>
      </c>
      <c r="I652" s="6" t="s">
        <v>100</v>
      </c>
      <c r="J652" s="6">
        <v>1.805E-2</v>
      </c>
      <c r="K652" s="6" t="s">
        <v>29</v>
      </c>
      <c r="L652" s="6" t="s">
        <v>169</v>
      </c>
      <c r="M652" s="6" t="s">
        <v>170</v>
      </c>
      <c r="N652" s="6" t="s">
        <v>254</v>
      </c>
      <c r="O652" s="6" t="s">
        <v>295</v>
      </c>
    </row>
    <row r="653" spans="1:15">
      <c r="A653" s="6" t="s">
        <v>291</v>
      </c>
      <c r="B653" s="6">
        <v>768</v>
      </c>
      <c r="C653" s="6" t="s">
        <v>292</v>
      </c>
      <c r="D653" s="6" t="s">
        <v>52</v>
      </c>
      <c r="F653" s="6" t="s">
        <v>293</v>
      </c>
      <c r="G653" s="6" t="s">
        <v>894</v>
      </c>
      <c r="H653" s="6" t="s">
        <v>922</v>
      </c>
      <c r="I653" s="6" t="s">
        <v>923</v>
      </c>
      <c r="J653" s="6">
        <v>1.6990000000000002E-2</v>
      </c>
      <c r="K653" s="6" t="s">
        <v>29</v>
      </c>
      <c r="L653" s="6" t="s">
        <v>169</v>
      </c>
      <c r="M653" s="6" t="s">
        <v>170</v>
      </c>
      <c r="N653" s="6" t="s">
        <v>254</v>
      </c>
      <c r="O653" s="6" t="s">
        <v>295</v>
      </c>
    </row>
    <row r="654" spans="1:15">
      <c r="A654" s="6" t="s">
        <v>291</v>
      </c>
      <c r="B654" s="6">
        <v>768</v>
      </c>
      <c r="C654" s="6" t="s">
        <v>292</v>
      </c>
      <c r="D654" s="6" t="s">
        <v>52</v>
      </c>
      <c r="F654" s="6" t="s">
        <v>293</v>
      </c>
      <c r="G654" s="6" t="s">
        <v>894</v>
      </c>
      <c r="H654" s="6" t="s">
        <v>924</v>
      </c>
      <c r="I654" s="6" t="s">
        <v>20</v>
      </c>
      <c r="J654" s="6">
        <v>1.486E-2</v>
      </c>
      <c r="K654" s="6" t="s">
        <v>29</v>
      </c>
      <c r="L654" s="6" t="s">
        <v>169</v>
      </c>
      <c r="M654" s="6" t="s">
        <v>170</v>
      </c>
      <c r="N654" s="6" t="s">
        <v>254</v>
      </c>
      <c r="O654" s="6" t="s">
        <v>295</v>
      </c>
    </row>
    <row r="655" spans="1:15">
      <c r="A655" s="6" t="s">
        <v>291</v>
      </c>
      <c r="B655" s="6">
        <v>768</v>
      </c>
      <c r="C655" s="6" t="s">
        <v>292</v>
      </c>
      <c r="D655" s="6" t="s">
        <v>52</v>
      </c>
      <c r="F655" s="6" t="s">
        <v>293</v>
      </c>
      <c r="G655" s="6" t="s">
        <v>894</v>
      </c>
      <c r="H655" s="6" t="s">
        <v>925</v>
      </c>
      <c r="I655" s="6" t="s">
        <v>20</v>
      </c>
      <c r="J655" s="6">
        <v>0.1656</v>
      </c>
      <c r="K655" s="6" t="s">
        <v>29</v>
      </c>
      <c r="L655" s="6" t="s">
        <v>169</v>
      </c>
      <c r="M655" s="6" t="s">
        <v>170</v>
      </c>
      <c r="N655" s="6" t="s">
        <v>254</v>
      </c>
      <c r="O655" s="6" t="s">
        <v>295</v>
      </c>
    </row>
    <row r="656" spans="1:15">
      <c r="A656" s="6" t="s">
        <v>291</v>
      </c>
      <c r="B656" s="6">
        <v>768</v>
      </c>
      <c r="C656" s="6" t="s">
        <v>292</v>
      </c>
      <c r="D656" s="6" t="s">
        <v>52</v>
      </c>
      <c r="F656" s="6" t="s">
        <v>293</v>
      </c>
      <c r="G656" s="6" t="s">
        <v>894</v>
      </c>
      <c r="H656" s="6" t="s">
        <v>926</v>
      </c>
      <c r="I656" s="6" t="s">
        <v>100</v>
      </c>
      <c r="J656" s="6">
        <v>0.19159999999999999</v>
      </c>
      <c r="K656" s="6" t="s">
        <v>29</v>
      </c>
      <c r="L656" s="6" t="s">
        <v>169</v>
      </c>
      <c r="M656" s="6" t="s">
        <v>170</v>
      </c>
      <c r="N656" s="6" t="s">
        <v>254</v>
      </c>
      <c r="O656" s="6" t="s">
        <v>295</v>
      </c>
    </row>
    <row r="657" spans="1:15">
      <c r="A657" s="6" t="s">
        <v>291</v>
      </c>
      <c r="B657" s="6">
        <v>768</v>
      </c>
      <c r="C657" s="6" t="s">
        <v>292</v>
      </c>
      <c r="D657" s="6" t="s">
        <v>52</v>
      </c>
      <c r="F657" s="6" t="s">
        <v>293</v>
      </c>
      <c r="G657" s="6" t="s">
        <v>894</v>
      </c>
      <c r="H657" s="6" t="s">
        <v>927</v>
      </c>
      <c r="I657" s="6" t="s">
        <v>24</v>
      </c>
      <c r="J657" s="6">
        <v>0.18679999999999999</v>
      </c>
      <c r="K657" s="6" t="s">
        <v>29</v>
      </c>
      <c r="L657" s="6" t="s">
        <v>169</v>
      </c>
      <c r="M657" s="6" t="s">
        <v>170</v>
      </c>
      <c r="N657" s="6" t="s">
        <v>254</v>
      </c>
      <c r="O657" s="6" t="s">
        <v>295</v>
      </c>
    </row>
    <row r="658" spans="1:15">
      <c r="A658" s="6" t="s">
        <v>291</v>
      </c>
      <c r="B658" s="6">
        <v>768</v>
      </c>
      <c r="C658" s="6" t="s">
        <v>292</v>
      </c>
      <c r="D658" s="6" t="s">
        <v>52</v>
      </c>
      <c r="F658" s="6" t="s">
        <v>293</v>
      </c>
      <c r="G658" s="6" t="s">
        <v>894</v>
      </c>
      <c r="H658" s="6" t="s">
        <v>928</v>
      </c>
      <c r="I658" s="6" t="s">
        <v>100</v>
      </c>
      <c r="J658" s="6">
        <v>0.1741</v>
      </c>
      <c r="K658" s="6" t="s">
        <v>29</v>
      </c>
      <c r="L658" s="6" t="s">
        <v>169</v>
      </c>
      <c r="M658" s="6" t="s">
        <v>170</v>
      </c>
      <c r="N658" s="6" t="s">
        <v>254</v>
      </c>
      <c r="O658" s="6" t="s">
        <v>295</v>
      </c>
    </row>
    <row r="659" spans="1:15">
      <c r="A659" s="6" t="s">
        <v>291</v>
      </c>
      <c r="B659" s="6">
        <v>768</v>
      </c>
      <c r="C659" s="6" t="s">
        <v>292</v>
      </c>
      <c r="D659" s="6" t="s">
        <v>52</v>
      </c>
      <c r="F659" s="6" t="s">
        <v>293</v>
      </c>
      <c r="G659" s="6" t="s">
        <v>894</v>
      </c>
      <c r="H659" s="6" t="s">
        <v>929</v>
      </c>
      <c r="I659" s="6" t="s">
        <v>100</v>
      </c>
      <c r="J659" s="6">
        <v>0.1943</v>
      </c>
      <c r="K659" s="6" t="s">
        <v>29</v>
      </c>
      <c r="L659" s="6" t="s">
        <v>169</v>
      </c>
      <c r="M659" s="6" t="s">
        <v>170</v>
      </c>
      <c r="N659" s="6" t="s">
        <v>254</v>
      </c>
      <c r="O659" s="6" t="s">
        <v>295</v>
      </c>
    </row>
    <row r="660" spans="1:15">
      <c r="A660" s="6" t="s">
        <v>291</v>
      </c>
      <c r="B660" s="6">
        <v>768</v>
      </c>
      <c r="C660" s="6" t="s">
        <v>292</v>
      </c>
      <c r="D660" s="6" t="s">
        <v>52</v>
      </c>
      <c r="F660" s="6" t="s">
        <v>293</v>
      </c>
      <c r="G660" s="6" t="s">
        <v>894</v>
      </c>
      <c r="H660" s="6" t="s">
        <v>930</v>
      </c>
      <c r="I660" s="6" t="s">
        <v>24</v>
      </c>
      <c r="J660" s="6">
        <v>0.17299999999999999</v>
      </c>
      <c r="K660" s="6" t="s">
        <v>29</v>
      </c>
      <c r="L660" s="6" t="s">
        <v>169</v>
      </c>
      <c r="M660" s="6" t="s">
        <v>170</v>
      </c>
      <c r="N660" s="6" t="s">
        <v>254</v>
      </c>
      <c r="O660" s="6" t="s">
        <v>295</v>
      </c>
    </row>
    <row r="661" spans="1:15">
      <c r="A661" s="6" t="s">
        <v>291</v>
      </c>
      <c r="B661" s="6">
        <v>768</v>
      </c>
      <c r="C661" s="6" t="s">
        <v>292</v>
      </c>
      <c r="D661" s="6" t="s">
        <v>52</v>
      </c>
      <c r="F661" s="6" t="s">
        <v>293</v>
      </c>
      <c r="G661" s="6" t="s">
        <v>894</v>
      </c>
      <c r="H661" s="6" t="s">
        <v>931</v>
      </c>
      <c r="I661" s="6" t="s">
        <v>35</v>
      </c>
      <c r="J661" s="6">
        <v>0.1736</v>
      </c>
      <c r="K661" s="6" t="s">
        <v>29</v>
      </c>
      <c r="L661" s="6" t="s">
        <v>169</v>
      </c>
      <c r="M661" s="6" t="s">
        <v>170</v>
      </c>
      <c r="N661" s="6" t="s">
        <v>254</v>
      </c>
      <c r="O661" s="6" t="s">
        <v>295</v>
      </c>
    </row>
    <row r="662" spans="1:15">
      <c r="A662" s="6" t="s">
        <v>932</v>
      </c>
      <c r="B662" s="6">
        <v>90</v>
      </c>
      <c r="C662" s="6" t="s">
        <v>153</v>
      </c>
      <c r="D662" s="6" t="s">
        <v>27</v>
      </c>
      <c r="F662" s="6" t="s">
        <v>48</v>
      </c>
      <c r="G662" s="6" t="s">
        <v>894</v>
      </c>
      <c r="H662" s="6" t="s">
        <v>897</v>
      </c>
      <c r="I662" s="6" t="s">
        <v>35</v>
      </c>
      <c r="J662" s="6">
        <v>0.45</v>
      </c>
      <c r="K662" s="6" t="s">
        <v>21</v>
      </c>
      <c r="M662" s="6" t="s">
        <v>22</v>
      </c>
      <c r="N662" s="6" t="s">
        <v>22</v>
      </c>
      <c r="O662" s="6" t="s">
        <v>933</v>
      </c>
    </row>
    <row r="663" spans="1:15">
      <c r="A663" s="6" t="s">
        <v>314</v>
      </c>
      <c r="B663" s="6">
        <v>149</v>
      </c>
      <c r="C663" s="6" t="s">
        <v>229</v>
      </c>
      <c r="D663" s="6" t="s">
        <v>16</v>
      </c>
      <c r="F663" s="6" t="s">
        <v>198</v>
      </c>
      <c r="G663" s="6" t="s">
        <v>894</v>
      </c>
      <c r="H663" s="6" t="s">
        <v>897</v>
      </c>
      <c r="I663" s="6" t="s">
        <v>35</v>
      </c>
      <c r="J663" s="6">
        <v>0.43</v>
      </c>
      <c r="K663" s="6" t="s">
        <v>29</v>
      </c>
      <c r="L663" s="6" t="s">
        <v>169</v>
      </c>
      <c r="M663" s="6" t="s">
        <v>170</v>
      </c>
      <c r="N663" s="6" t="s">
        <v>254</v>
      </c>
      <c r="O663" s="6" t="s">
        <v>317</v>
      </c>
    </row>
    <row r="664" spans="1:15">
      <c r="A664" s="6" t="s">
        <v>934</v>
      </c>
      <c r="B664" s="6">
        <v>180</v>
      </c>
      <c r="C664" s="6" t="s">
        <v>936</v>
      </c>
      <c r="D664" s="6" t="s">
        <v>27</v>
      </c>
      <c r="F664" s="6" t="s">
        <v>53</v>
      </c>
      <c r="G664" s="6" t="s">
        <v>894</v>
      </c>
      <c r="H664" s="6" t="s">
        <v>897</v>
      </c>
      <c r="I664" s="6" t="s">
        <v>35</v>
      </c>
      <c r="J664" s="6">
        <v>0.42</v>
      </c>
      <c r="K664" s="6" t="s">
        <v>29</v>
      </c>
      <c r="L664" s="6" t="s">
        <v>937</v>
      </c>
      <c r="M664" s="6" t="s">
        <v>22</v>
      </c>
      <c r="N664" s="6" t="s">
        <v>22</v>
      </c>
      <c r="O664" s="6" t="s">
        <v>935</v>
      </c>
    </row>
    <row r="665" spans="1:15">
      <c r="A665" s="6" t="s">
        <v>329</v>
      </c>
      <c r="B665" s="6">
        <v>218</v>
      </c>
      <c r="C665" s="6" t="s">
        <v>229</v>
      </c>
      <c r="D665" s="6" t="s">
        <v>330</v>
      </c>
      <c r="F665" s="6" t="s">
        <v>184</v>
      </c>
      <c r="G665" s="6" t="s">
        <v>894</v>
      </c>
      <c r="H665" s="6" t="s">
        <v>897</v>
      </c>
      <c r="I665" s="6" t="s">
        <v>35</v>
      </c>
      <c r="J665" s="6">
        <v>0.37385321100917429</v>
      </c>
      <c r="K665" s="6" t="s">
        <v>29</v>
      </c>
      <c r="L665" s="6" t="s">
        <v>169</v>
      </c>
      <c r="M665" s="6" t="s">
        <v>170</v>
      </c>
      <c r="N665" s="6" t="s">
        <v>254</v>
      </c>
      <c r="O665" s="6" t="s">
        <v>331</v>
      </c>
    </row>
    <row r="666" spans="1:15">
      <c r="A666" s="6" t="s">
        <v>938</v>
      </c>
      <c r="B666" s="6">
        <v>100</v>
      </c>
      <c r="C666" s="6" t="s">
        <v>146</v>
      </c>
      <c r="D666" s="6" t="s">
        <v>336</v>
      </c>
      <c r="F666" s="6" t="s">
        <v>62</v>
      </c>
      <c r="G666" s="6" t="s">
        <v>894</v>
      </c>
      <c r="H666" s="6" t="s">
        <v>897</v>
      </c>
      <c r="I666" s="6" t="s">
        <v>35</v>
      </c>
      <c r="J666" s="6">
        <v>0.4592</v>
      </c>
      <c r="K666" s="6" t="s">
        <v>21</v>
      </c>
      <c r="M666" s="6" t="s">
        <v>22</v>
      </c>
      <c r="N666" s="6" t="s">
        <v>22</v>
      </c>
      <c r="O666" s="6" t="s">
        <v>504</v>
      </c>
    </row>
    <row r="667" spans="1:15">
      <c r="A667" s="6" t="s">
        <v>343</v>
      </c>
      <c r="B667" s="6">
        <v>212</v>
      </c>
      <c r="C667" s="6" t="s">
        <v>229</v>
      </c>
      <c r="D667" s="6" t="s">
        <v>246</v>
      </c>
      <c r="F667" s="6" t="s">
        <v>53</v>
      </c>
      <c r="G667" s="6" t="s">
        <v>894</v>
      </c>
      <c r="H667" s="6" t="s">
        <v>897</v>
      </c>
      <c r="I667" s="6" t="s">
        <v>35</v>
      </c>
      <c r="J667" s="6">
        <v>0.5</v>
      </c>
      <c r="K667" s="6" t="s">
        <v>29</v>
      </c>
      <c r="L667" s="6" t="s">
        <v>169</v>
      </c>
      <c r="M667" s="6" t="s">
        <v>170</v>
      </c>
      <c r="N667" s="6" t="s">
        <v>254</v>
      </c>
      <c r="O667" s="6" t="s">
        <v>344</v>
      </c>
    </row>
    <row r="668" spans="1:15">
      <c r="A668" s="6" t="s">
        <v>343</v>
      </c>
      <c r="B668" s="6">
        <v>192</v>
      </c>
      <c r="C668" s="6" t="s">
        <v>146</v>
      </c>
      <c r="D668" s="6" t="s">
        <v>246</v>
      </c>
      <c r="F668" s="6" t="s">
        <v>53</v>
      </c>
      <c r="G668" s="6" t="s">
        <v>894</v>
      </c>
      <c r="H668" s="6" t="s">
        <v>897</v>
      </c>
      <c r="I668" s="6" t="s">
        <v>35</v>
      </c>
      <c r="J668" s="6">
        <v>0.35</v>
      </c>
      <c r="K668" s="6" t="s">
        <v>21</v>
      </c>
      <c r="M668" s="6" t="s">
        <v>22</v>
      </c>
      <c r="N668" s="6" t="s">
        <v>22</v>
      </c>
      <c r="O668" s="6" t="s">
        <v>346</v>
      </c>
    </row>
    <row r="669" spans="1:15">
      <c r="A669" s="6" t="s">
        <v>939</v>
      </c>
      <c r="B669" s="6">
        <v>116</v>
      </c>
      <c r="C669" s="6" t="s">
        <v>941</v>
      </c>
      <c r="D669" s="6" t="s">
        <v>16</v>
      </c>
      <c r="F669" s="6" t="s">
        <v>184</v>
      </c>
      <c r="G669" s="6" t="s">
        <v>894</v>
      </c>
      <c r="H669" s="6" t="s">
        <v>897</v>
      </c>
      <c r="I669" s="6" t="s">
        <v>35</v>
      </c>
      <c r="J669" s="6">
        <v>0.41</v>
      </c>
      <c r="K669" s="6" t="s">
        <v>29</v>
      </c>
      <c r="L669" s="6" t="s">
        <v>169</v>
      </c>
      <c r="M669" s="6" t="s">
        <v>170</v>
      </c>
      <c r="N669" s="6" t="s">
        <v>254</v>
      </c>
      <c r="O669" s="6" t="s">
        <v>940</v>
      </c>
    </row>
    <row r="670" spans="1:15">
      <c r="A670" s="6" t="s">
        <v>942</v>
      </c>
      <c r="B670" s="6">
        <v>207</v>
      </c>
      <c r="C670" s="6" t="s">
        <v>941</v>
      </c>
      <c r="D670" s="6" t="s">
        <v>528</v>
      </c>
      <c r="F670" s="6" t="s">
        <v>53</v>
      </c>
      <c r="G670" s="6" t="s">
        <v>894</v>
      </c>
      <c r="H670" s="6" t="s">
        <v>897</v>
      </c>
      <c r="I670" s="6" t="s">
        <v>35</v>
      </c>
      <c r="J670" s="6">
        <v>0.42</v>
      </c>
      <c r="K670" s="6" t="s">
        <v>29</v>
      </c>
      <c r="L670" s="6" t="s">
        <v>169</v>
      </c>
      <c r="M670" s="6" t="s">
        <v>170</v>
      </c>
      <c r="N670" s="6" t="s">
        <v>254</v>
      </c>
      <c r="O670" s="6" t="s">
        <v>943</v>
      </c>
    </row>
    <row r="671" spans="1:15">
      <c r="A671" s="6" t="s">
        <v>944</v>
      </c>
      <c r="B671" s="6">
        <v>125</v>
      </c>
      <c r="C671" s="6" t="s">
        <v>153</v>
      </c>
      <c r="D671" s="6" t="s">
        <v>946</v>
      </c>
      <c r="F671" s="6" t="s">
        <v>282</v>
      </c>
      <c r="G671" s="6" t="s">
        <v>894</v>
      </c>
      <c r="H671" s="6" t="s">
        <v>897</v>
      </c>
      <c r="I671" s="6" t="s">
        <v>35</v>
      </c>
      <c r="J671" s="6">
        <v>0.42</v>
      </c>
      <c r="K671" s="6" t="s">
        <v>21</v>
      </c>
      <c r="M671" s="6" t="s">
        <v>22</v>
      </c>
      <c r="N671" s="6" t="s">
        <v>22</v>
      </c>
      <c r="O671" s="6" t="s">
        <v>945</v>
      </c>
    </row>
    <row r="672" spans="1:15">
      <c r="A672" s="6" t="s">
        <v>355</v>
      </c>
      <c r="B672" s="6">
        <v>11889</v>
      </c>
      <c r="C672" s="6" t="s">
        <v>153</v>
      </c>
      <c r="D672" s="6" t="s">
        <v>52</v>
      </c>
      <c r="F672" s="6" t="s">
        <v>62</v>
      </c>
      <c r="G672" s="6" t="s">
        <v>894</v>
      </c>
      <c r="H672" s="6" t="s">
        <v>897</v>
      </c>
      <c r="I672" s="6" t="s">
        <v>35</v>
      </c>
      <c r="J672" s="6">
        <v>0.44400000000000001</v>
      </c>
      <c r="K672" s="6" t="s">
        <v>21</v>
      </c>
      <c r="M672" s="6" t="s">
        <v>22</v>
      </c>
      <c r="N672" s="6" t="s">
        <v>22</v>
      </c>
      <c r="O672" s="6" t="s">
        <v>518</v>
      </c>
    </row>
    <row r="673" spans="1:15">
      <c r="A673" s="6" t="s">
        <v>355</v>
      </c>
      <c r="B673" s="6">
        <v>11889</v>
      </c>
      <c r="C673" s="6" t="s">
        <v>153</v>
      </c>
      <c r="D673" s="6" t="s">
        <v>52</v>
      </c>
      <c r="F673" s="6" t="s">
        <v>62</v>
      </c>
      <c r="G673" s="6" t="s">
        <v>894</v>
      </c>
      <c r="H673" s="6" t="s">
        <v>947</v>
      </c>
      <c r="J673" s="6">
        <v>0.13</v>
      </c>
      <c r="K673" s="6" t="s">
        <v>21</v>
      </c>
      <c r="M673" s="6" t="s">
        <v>22</v>
      </c>
      <c r="N673" s="6" t="s">
        <v>22</v>
      </c>
      <c r="O673" s="6" t="s">
        <v>518</v>
      </c>
    </row>
    <row r="674" spans="1:15">
      <c r="A674" s="6" t="s">
        <v>355</v>
      </c>
      <c r="B674" s="6">
        <v>11889</v>
      </c>
      <c r="C674" s="6" t="s">
        <v>153</v>
      </c>
      <c r="D674" s="6" t="s">
        <v>52</v>
      </c>
      <c r="F674" s="6" t="s">
        <v>62</v>
      </c>
      <c r="G674" s="6" t="s">
        <v>894</v>
      </c>
      <c r="H674" s="6" t="s">
        <v>948</v>
      </c>
      <c r="J674" s="6">
        <v>0.42099999999999999</v>
      </c>
      <c r="K674" s="6" t="s">
        <v>21</v>
      </c>
      <c r="M674" s="6" t="s">
        <v>22</v>
      </c>
      <c r="N674" s="6" t="s">
        <v>22</v>
      </c>
      <c r="O674" s="6" t="s">
        <v>518</v>
      </c>
    </row>
    <row r="675" spans="1:15">
      <c r="A675" s="6" t="s">
        <v>162</v>
      </c>
      <c r="B675" s="6">
        <v>181</v>
      </c>
      <c r="C675" s="6" t="s">
        <v>68</v>
      </c>
      <c r="D675" s="6" t="s">
        <v>52</v>
      </c>
      <c r="F675" s="6" t="s">
        <v>62</v>
      </c>
      <c r="G675" s="6" t="s">
        <v>894</v>
      </c>
      <c r="H675" s="6" t="s">
        <v>897</v>
      </c>
      <c r="I675" s="6" t="s">
        <v>35</v>
      </c>
      <c r="J675" s="6">
        <v>0.32</v>
      </c>
      <c r="K675" s="6" t="s">
        <v>21</v>
      </c>
      <c r="M675" s="6" t="s">
        <v>22</v>
      </c>
      <c r="N675" s="6" t="s">
        <v>22</v>
      </c>
      <c r="O675" s="6" t="s">
        <v>67</v>
      </c>
    </row>
    <row r="676" spans="1:15">
      <c r="A676" s="6" t="s">
        <v>949</v>
      </c>
      <c r="B676" s="6">
        <v>80</v>
      </c>
      <c r="C676" s="6" t="s">
        <v>71</v>
      </c>
      <c r="D676" s="6" t="s">
        <v>27</v>
      </c>
      <c r="F676" s="6" t="s">
        <v>53</v>
      </c>
      <c r="G676" s="6" t="s">
        <v>950</v>
      </c>
      <c r="H676" s="6" t="s">
        <v>951</v>
      </c>
      <c r="I676" s="6" t="s">
        <v>24</v>
      </c>
      <c r="J676" s="6" t="s">
        <v>952</v>
      </c>
      <c r="K676" s="6" t="s">
        <v>29</v>
      </c>
      <c r="L676" s="6" t="s">
        <v>953</v>
      </c>
      <c r="M676" s="6" t="s">
        <v>954</v>
      </c>
      <c r="N676" s="6" t="s">
        <v>37</v>
      </c>
      <c r="O676" s="6" t="s">
        <v>955</v>
      </c>
    </row>
    <row r="677" spans="1:15">
      <c r="A677" s="6" t="s">
        <v>949</v>
      </c>
      <c r="B677" s="6">
        <v>80</v>
      </c>
      <c r="C677" s="6" t="s">
        <v>71</v>
      </c>
      <c r="D677" s="6" t="s">
        <v>27</v>
      </c>
      <c r="F677" s="6" t="s">
        <v>53</v>
      </c>
      <c r="G677" s="6" t="s">
        <v>950</v>
      </c>
      <c r="H677" s="6" t="s">
        <v>956</v>
      </c>
      <c r="I677" s="6" t="s">
        <v>20</v>
      </c>
      <c r="J677" s="6" t="s">
        <v>957</v>
      </c>
      <c r="K677" s="6" t="s">
        <v>29</v>
      </c>
      <c r="L677" s="6" t="s">
        <v>953</v>
      </c>
      <c r="M677" s="6" t="s">
        <v>954</v>
      </c>
      <c r="N677" s="6" t="s">
        <v>37</v>
      </c>
      <c r="O677" s="6" t="s">
        <v>955</v>
      </c>
    </row>
    <row r="678" spans="1:15">
      <c r="A678" s="6" t="s">
        <v>949</v>
      </c>
      <c r="B678" s="6">
        <v>80</v>
      </c>
      <c r="C678" s="6" t="s">
        <v>71</v>
      </c>
      <c r="D678" s="6" t="s">
        <v>27</v>
      </c>
      <c r="F678" s="6" t="s">
        <v>53</v>
      </c>
      <c r="G678" s="6" t="s">
        <v>950</v>
      </c>
      <c r="H678" s="6" t="s">
        <v>958</v>
      </c>
      <c r="I678" s="6" t="s">
        <v>100</v>
      </c>
      <c r="J678" s="6">
        <v>0.59</v>
      </c>
      <c r="K678" s="6" t="s">
        <v>29</v>
      </c>
      <c r="L678" s="6" t="s">
        <v>953</v>
      </c>
      <c r="M678" s="6" t="s">
        <v>954</v>
      </c>
      <c r="N678" s="6" t="s">
        <v>37</v>
      </c>
      <c r="O678" s="6" t="s">
        <v>955</v>
      </c>
    </row>
    <row r="679" spans="1:15">
      <c r="A679" s="6" t="s">
        <v>959</v>
      </c>
      <c r="B679" s="6">
        <v>500</v>
      </c>
      <c r="C679" s="6" t="s">
        <v>15</v>
      </c>
      <c r="D679" s="6" t="s">
        <v>27</v>
      </c>
      <c r="F679" s="6" t="s">
        <v>177</v>
      </c>
      <c r="G679" s="6" t="s">
        <v>950</v>
      </c>
      <c r="H679" s="6" t="s">
        <v>960</v>
      </c>
      <c r="I679" s="6" t="s">
        <v>35</v>
      </c>
      <c r="J679" s="6">
        <v>0.01</v>
      </c>
      <c r="K679" s="6" t="s">
        <v>21</v>
      </c>
      <c r="M679" s="6" t="s">
        <v>22</v>
      </c>
      <c r="N679" s="6" t="s">
        <v>22</v>
      </c>
      <c r="O679" s="6" t="s">
        <v>178</v>
      </c>
    </row>
    <row r="680" spans="1:15">
      <c r="A680" s="6" t="s">
        <v>79</v>
      </c>
      <c r="B680" s="6">
        <v>193</v>
      </c>
      <c r="C680" s="6" t="s">
        <v>15</v>
      </c>
      <c r="D680" s="6" t="s">
        <v>16</v>
      </c>
      <c r="F680" s="6" t="s">
        <v>17</v>
      </c>
      <c r="G680" s="6" t="s">
        <v>950</v>
      </c>
      <c r="H680" s="6" t="s">
        <v>961</v>
      </c>
      <c r="I680" s="6" t="s">
        <v>20</v>
      </c>
      <c r="J680" s="6">
        <v>0</v>
      </c>
      <c r="K680" s="6" t="s">
        <v>21</v>
      </c>
      <c r="M680" s="6" t="s">
        <v>22</v>
      </c>
      <c r="N680" s="6" t="s">
        <v>22</v>
      </c>
      <c r="O680" s="6" t="s">
        <v>14</v>
      </c>
    </row>
    <row r="681" spans="1:15">
      <c r="A681" s="6" t="s">
        <v>79</v>
      </c>
      <c r="B681" s="6">
        <v>193</v>
      </c>
      <c r="C681" s="6" t="s">
        <v>15</v>
      </c>
      <c r="D681" s="6" t="s">
        <v>16</v>
      </c>
      <c r="F681" s="6" t="s">
        <v>17</v>
      </c>
      <c r="G681" s="6" t="s">
        <v>950</v>
      </c>
      <c r="H681" s="6" t="s">
        <v>962</v>
      </c>
      <c r="I681" s="6" t="s">
        <v>35</v>
      </c>
      <c r="J681" s="6">
        <v>0</v>
      </c>
      <c r="K681" s="6" t="s">
        <v>21</v>
      </c>
      <c r="M681" s="6" t="s">
        <v>22</v>
      </c>
      <c r="N681" s="6" t="s">
        <v>22</v>
      </c>
      <c r="O681" s="6" t="s">
        <v>14</v>
      </c>
    </row>
    <row r="682" spans="1:15">
      <c r="A682" s="6" t="s">
        <v>79</v>
      </c>
      <c r="B682" s="6">
        <v>193</v>
      </c>
      <c r="C682" s="6" t="s">
        <v>15</v>
      </c>
      <c r="D682" s="6" t="s">
        <v>16</v>
      </c>
      <c r="F682" s="6" t="s">
        <v>17</v>
      </c>
      <c r="G682" s="6" t="s">
        <v>950</v>
      </c>
      <c r="H682" s="6" t="s">
        <v>963</v>
      </c>
      <c r="I682" s="6" t="s">
        <v>35</v>
      </c>
      <c r="J682" s="6">
        <v>0</v>
      </c>
      <c r="K682" s="6" t="s">
        <v>21</v>
      </c>
      <c r="M682" s="6" t="s">
        <v>22</v>
      </c>
      <c r="N682" s="6" t="s">
        <v>22</v>
      </c>
      <c r="O682" s="6" t="s">
        <v>14</v>
      </c>
    </row>
    <row r="683" spans="1:15">
      <c r="A683" s="6" t="s">
        <v>79</v>
      </c>
      <c r="B683" s="6">
        <v>193</v>
      </c>
      <c r="C683" s="6" t="s">
        <v>15</v>
      </c>
      <c r="D683" s="6" t="s">
        <v>16</v>
      </c>
      <c r="F683" s="6" t="s">
        <v>17</v>
      </c>
      <c r="G683" s="6" t="s">
        <v>950</v>
      </c>
      <c r="H683" s="6" t="s">
        <v>964</v>
      </c>
      <c r="I683" s="6" t="s">
        <v>20</v>
      </c>
      <c r="J683" s="6">
        <v>0.138021</v>
      </c>
      <c r="K683" s="6" t="s">
        <v>21</v>
      </c>
      <c r="M683" s="6" t="s">
        <v>22</v>
      </c>
      <c r="N683" s="6" t="s">
        <v>22</v>
      </c>
      <c r="O683" s="6" t="s">
        <v>14</v>
      </c>
    </row>
    <row r="684" spans="1:15">
      <c r="A684" s="6" t="s">
        <v>79</v>
      </c>
      <c r="B684" s="6">
        <v>193</v>
      </c>
      <c r="C684" s="6" t="s">
        <v>15</v>
      </c>
      <c r="D684" s="6" t="s">
        <v>16</v>
      </c>
      <c r="F684" s="6" t="s">
        <v>17</v>
      </c>
      <c r="G684" s="6" t="s">
        <v>950</v>
      </c>
      <c r="H684" s="6" t="s">
        <v>965</v>
      </c>
      <c r="I684" s="6" t="s">
        <v>35</v>
      </c>
      <c r="J684" s="6">
        <v>8.0729200000000001E-2</v>
      </c>
      <c r="K684" s="6" t="s">
        <v>21</v>
      </c>
      <c r="M684" s="6" t="s">
        <v>22</v>
      </c>
      <c r="N684" s="6" t="s">
        <v>22</v>
      </c>
      <c r="O684" s="6" t="s">
        <v>14</v>
      </c>
    </row>
    <row r="685" spans="1:15">
      <c r="A685" s="6" t="s">
        <v>79</v>
      </c>
      <c r="B685" s="6">
        <v>193</v>
      </c>
      <c r="C685" s="6" t="s">
        <v>15</v>
      </c>
      <c r="D685" s="6" t="s">
        <v>16</v>
      </c>
      <c r="F685" s="6" t="s">
        <v>17</v>
      </c>
      <c r="G685" s="6" t="s">
        <v>950</v>
      </c>
      <c r="H685" s="6" t="s">
        <v>966</v>
      </c>
      <c r="I685" s="6" t="s">
        <v>24</v>
      </c>
      <c r="J685" s="6">
        <v>7.1428599999999995E-2</v>
      </c>
      <c r="K685" s="6" t="s">
        <v>21</v>
      </c>
      <c r="M685" s="6" t="s">
        <v>22</v>
      </c>
      <c r="N685" s="6" t="s">
        <v>22</v>
      </c>
      <c r="O685" s="6" t="s">
        <v>14</v>
      </c>
    </row>
    <row r="686" spans="1:15">
      <c r="A686" s="6" t="s">
        <v>79</v>
      </c>
      <c r="B686" s="6">
        <v>193</v>
      </c>
      <c r="C686" s="6" t="s">
        <v>15</v>
      </c>
      <c r="D686" s="6" t="s">
        <v>16</v>
      </c>
      <c r="F686" s="6" t="s">
        <v>17</v>
      </c>
      <c r="G686" s="6" t="s">
        <v>950</v>
      </c>
      <c r="H686" s="6" t="s">
        <v>967</v>
      </c>
      <c r="I686" s="6" t="s">
        <v>24</v>
      </c>
      <c r="J686" s="6">
        <v>0</v>
      </c>
      <c r="K686" s="6" t="s">
        <v>21</v>
      </c>
      <c r="M686" s="6" t="s">
        <v>22</v>
      </c>
      <c r="N686" s="6" t="s">
        <v>22</v>
      </c>
      <c r="O686" s="6" t="s">
        <v>14</v>
      </c>
    </row>
    <row r="687" spans="1:15">
      <c r="A687" s="6" t="s">
        <v>79</v>
      </c>
      <c r="B687" s="6">
        <v>193</v>
      </c>
      <c r="C687" s="6" t="s">
        <v>15</v>
      </c>
      <c r="D687" s="6" t="s">
        <v>16</v>
      </c>
      <c r="F687" s="6" t="s">
        <v>17</v>
      </c>
      <c r="G687" s="6" t="s">
        <v>950</v>
      </c>
      <c r="H687" s="6" t="s">
        <v>968</v>
      </c>
      <c r="I687" s="6" t="s">
        <v>100</v>
      </c>
      <c r="J687" s="6">
        <v>0.111979</v>
      </c>
      <c r="K687" s="6" t="s">
        <v>21</v>
      </c>
      <c r="M687" s="6" t="s">
        <v>22</v>
      </c>
      <c r="N687" s="6" t="s">
        <v>22</v>
      </c>
      <c r="O687" s="6" t="s">
        <v>14</v>
      </c>
    </row>
    <row r="688" spans="1:15">
      <c r="A688" s="6" t="s">
        <v>79</v>
      </c>
      <c r="B688" s="6">
        <v>193</v>
      </c>
      <c r="C688" s="6" t="s">
        <v>15</v>
      </c>
      <c r="D688" s="6" t="s">
        <v>16</v>
      </c>
      <c r="F688" s="6" t="s">
        <v>17</v>
      </c>
      <c r="G688" s="6" t="s">
        <v>950</v>
      </c>
      <c r="H688" s="6" t="s">
        <v>969</v>
      </c>
      <c r="I688" s="6" t="s">
        <v>35</v>
      </c>
      <c r="J688" s="6">
        <v>0</v>
      </c>
      <c r="K688" s="6" t="s">
        <v>21</v>
      </c>
      <c r="M688" s="6" t="s">
        <v>22</v>
      </c>
      <c r="N688" s="6" t="s">
        <v>22</v>
      </c>
      <c r="O688" s="6" t="s">
        <v>14</v>
      </c>
    </row>
    <row r="689" spans="1:15">
      <c r="A689" s="6" t="s">
        <v>200</v>
      </c>
      <c r="B689" s="6">
        <v>239</v>
      </c>
      <c r="C689" s="6" t="s">
        <v>15</v>
      </c>
      <c r="D689" s="6" t="s">
        <v>39</v>
      </c>
      <c r="F689" s="6" t="s">
        <v>48</v>
      </c>
      <c r="G689" s="6" t="s">
        <v>950</v>
      </c>
      <c r="H689" s="6" t="s">
        <v>960</v>
      </c>
      <c r="I689" s="6" t="s">
        <v>35</v>
      </c>
      <c r="J689" s="6">
        <v>0</v>
      </c>
      <c r="K689" s="6" t="s">
        <v>21</v>
      </c>
      <c r="M689" s="6" t="s">
        <v>22</v>
      </c>
      <c r="N689" s="6" t="s">
        <v>22</v>
      </c>
      <c r="O689" s="6" t="s">
        <v>201</v>
      </c>
    </row>
    <row r="690" spans="1:15">
      <c r="A690" s="6" t="s">
        <v>200</v>
      </c>
      <c r="B690" s="6">
        <v>239</v>
      </c>
      <c r="C690" s="6" t="s">
        <v>15</v>
      </c>
      <c r="D690" s="6" t="s">
        <v>39</v>
      </c>
      <c r="F690" s="6" t="s">
        <v>48</v>
      </c>
      <c r="G690" s="6" t="s">
        <v>950</v>
      </c>
      <c r="H690" s="6" t="s">
        <v>1526</v>
      </c>
      <c r="I690" s="6" t="s">
        <v>20</v>
      </c>
      <c r="J690" s="6">
        <v>0</v>
      </c>
      <c r="K690" s="6" t="s">
        <v>21</v>
      </c>
      <c r="M690" s="6" t="s">
        <v>22</v>
      </c>
      <c r="N690" s="6" t="s">
        <v>22</v>
      </c>
      <c r="O690" s="6" t="s">
        <v>201</v>
      </c>
    </row>
    <row r="691" spans="1:15">
      <c r="A691" s="6" t="s">
        <v>200</v>
      </c>
      <c r="B691" s="6">
        <v>239</v>
      </c>
      <c r="C691" s="6" t="s">
        <v>15</v>
      </c>
      <c r="D691" s="6" t="s">
        <v>39</v>
      </c>
      <c r="F691" s="6" t="s">
        <v>48</v>
      </c>
      <c r="G691" s="6" t="s">
        <v>950</v>
      </c>
      <c r="H691" s="6" t="s">
        <v>965</v>
      </c>
      <c r="I691" s="6" t="s">
        <v>35</v>
      </c>
      <c r="J691" s="6">
        <v>2.8000000000000001E-2</v>
      </c>
      <c r="K691" s="6" t="s">
        <v>21</v>
      </c>
      <c r="M691" s="6" t="s">
        <v>22</v>
      </c>
      <c r="N691" s="6" t="s">
        <v>22</v>
      </c>
      <c r="O691" s="6" t="s">
        <v>201</v>
      </c>
    </row>
    <row r="692" spans="1:15">
      <c r="A692" s="6" t="s">
        <v>200</v>
      </c>
      <c r="B692" s="6">
        <v>239</v>
      </c>
      <c r="C692" s="6" t="s">
        <v>15</v>
      </c>
      <c r="D692" s="6" t="s">
        <v>39</v>
      </c>
      <c r="F692" s="6" t="s">
        <v>48</v>
      </c>
      <c r="G692" s="6" t="s">
        <v>950</v>
      </c>
      <c r="H692" s="6" t="s">
        <v>970</v>
      </c>
      <c r="I692" s="6" t="s">
        <v>24</v>
      </c>
      <c r="J692" s="6">
        <v>0.115</v>
      </c>
      <c r="K692" s="6" t="s">
        <v>21</v>
      </c>
      <c r="M692" s="6" t="s">
        <v>22</v>
      </c>
      <c r="N692" s="6" t="s">
        <v>22</v>
      </c>
      <c r="O692" s="6" t="s">
        <v>201</v>
      </c>
    </row>
    <row r="693" spans="1:15">
      <c r="A693" s="6" t="s">
        <v>200</v>
      </c>
      <c r="B693" s="6">
        <v>239</v>
      </c>
      <c r="C693" s="6" t="s">
        <v>15</v>
      </c>
      <c r="D693" s="6" t="s">
        <v>39</v>
      </c>
      <c r="F693" s="6" t="s">
        <v>48</v>
      </c>
      <c r="G693" s="6" t="s">
        <v>950</v>
      </c>
      <c r="H693" s="6" t="s">
        <v>964</v>
      </c>
      <c r="I693" s="6" t="s">
        <v>20</v>
      </c>
      <c r="J693" s="6">
        <v>0.09</v>
      </c>
      <c r="K693" s="6" t="s">
        <v>21</v>
      </c>
      <c r="M693" s="6" t="s">
        <v>22</v>
      </c>
      <c r="N693" s="6" t="s">
        <v>22</v>
      </c>
      <c r="O693" s="6" t="s">
        <v>201</v>
      </c>
    </row>
    <row r="694" spans="1:15">
      <c r="A694" s="6" t="s">
        <v>971</v>
      </c>
      <c r="B694" s="6">
        <v>140</v>
      </c>
      <c r="C694" s="6" t="s">
        <v>972</v>
      </c>
      <c r="D694" s="6" t="s">
        <v>27</v>
      </c>
      <c r="F694" s="6" t="s">
        <v>53</v>
      </c>
      <c r="G694" s="6" t="s">
        <v>950</v>
      </c>
      <c r="H694" s="6" t="s">
        <v>960</v>
      </c>
      <c r="I694" s="6" t="s">
        <v>35</v>
      </c>
      <c r="J694" s="6">
        <v>3.5714285714285713E-3</v>
      </c>
      <c r="K694" s="6" t="s">
        <v>21</v>
      </c>
      <c r="M694" s="6" t="s">
        <v>22</v>
      </c>
      <c r="N694" s="6" t="s">
        <v>22</v>
      </c>
      <c r="O694" s="6" t="s">
        <v>973</v>
      </c>
    </row>
    <row r="695" spans="1:15">
      <c r="A695" s="6" t="s">
        <v>974</v>
      </c>
      <c r="B695" s="6">
        <v>106</v>
      </c>
      <c r="C695" s="6" t="s">
        <v>153</v>
      </c>
      <c r="D695" s="6" t="s">
        <v>236</v>
      </c>
      <c r="F695" s="6" t="s">
        <v>975</v>
      </c>
      <c r="G695" s="6" t="s">
        <v>950</v>
      </c>
      <c r="H695" s="6" t="s">
        <v>960</v>
      </c>
      <c r="I695" s="6" t="s">
        <v>35</v>
      </c>
      <c r="J695" s="6">
        <v>0</v>
      </c>
      <c r="K695" s="6" t="s">
        <v>21</v>
      </c>
      <c r="M695" s="6" t="s">
        <v>22</v>
      </c>
      <c r="N695" s="6" t="s">
        <v>22</v>
      </c>
      <c r="O695" s="6" t="s">
        <v>976</v>
      </c>
    </row>
    <row r="696" spans="1:15">
      <c r="A696" s="6" t="s">
        <v>974</v>
      </c>
      <c r="B696" s="6">
        <v>106</v>
      </c>
      <c r="C696" s="6" t="s">
        <v>153</v>
      </c>
      <c r="D696" s="6" t="s">
        <v>236</v>
      </c>
      <c r="F696" s="6" t="s">
        <v>975</v>
      </c>
      <c r="G696" s="6" t="s">
        <v>950</v>
      </c>
      <c r="H696" s="6" t="s">
        <v>1526</v>
      </c>
      <c r="I696" s="6" t="s">
        <v>20</v>
      </c>
      <c r="J696" s="6">
        <v>0</v>
      </c>
      <c r="K696" s="6" t="s">
        <v>21</v>
      </c>
      <c r="M696" s="6" t="s">
        <v>22</v>
      </c>
      <c r="N696" s="6" t="s">
        <v>22</v>
      </c>
      <c r="O696" s="6" t="s">
        <v>976</v>
      </c>
    </row>
    <row r="697" spans="1:15">
      <c r="A697" s="6" t="s">
        <v>974</v>
      </c>
      <c r="B697" s="6">
        <v>106</v>
      </c>
      <c r="C697" s="6" t="s">
        <v>153</v>
      </c>
      <c r="D697" s="6" t="s">
        <v>236</v>
      </c>
      <c r="F697" s="6" t="s">
        <v>975</v>
      </c>
      <c r="G697" s="6" t="s">
        <v>950</v>
      </c>
      <c r="H697" s="6" t="s">
        <v>965</v>
      </c>
      <c r="I697" s="6" t="s">
        <v>35</v>
      </c>
      <c r="J697" s="6">
        <v>0</v>
      </c>
      <c r="K697" s="6" t="s">
        <v>21</v>
      </c>
      <c r="M697" s="6" t="s">
        <v>22</v>
      </c>
      <c r="N697" s="6" t="s">
        <v>22</v>
      </c>
      <c r="O697" s="6" t="s">
        <v>976</v>
      </c>
    </row>
    <row r="698" spans="1:15">
      <c r="A698" s="6" t="s">
        <v>974</v>
      </c>
      <c r="B698" s="6">
        <v>106</v>
      </c>
      <c r="C698" s="6" t="s">
        <v>153</v>
      </c>
      <c r="D698" s="6" t="s">
        <v>236</v>
      </c>
      <c r="F698" s="6" t="s">
        <v>975</v>
      </c>
      <c r="G698" s="6" t="s">
        <v>950</v>
      </c>
      <c r="H698" s="6" t="s">
        <v>970</v>
      </c>
      <c r="I698" s="6" t="s">
        <v>24</v>
      </c>
      <c r="J698" s="6">
        <v>0.127</v>
      </c>
      <c r="K698" s="6" t="s">
        <v>21</v>
      </c>
      <c r="M698" s="6" t="s">
        <v>22</v>
      </c>
      <c r="N698" s="6" t="s">
        <v>22</v>
      </c>
      <c r="O698" s="6" t="s">
        <v>976</v>
      </c>
    </row>
    <row r="699" spans="1:15">
      <c r="A699" s="6" t="s">
        <v>974</v>
      </c>
      <c r="B699" s="6">
        <v>106</v>
      </c>
      <c r="C699" s="6" t="s">
        <v>153</v>
      </c>
      <c r="D699" s="6" t="s">
        <v>236</v>
      </c>
      <c r="F699" s="6" t="s">
        <v>975</v>
      </c>
      <c r="G699" s="6" t="s">
        <v>950</v>
      </c>
      <c r="H699" s="6" t="s">
        <v>964</v>
      </c>
      <c r="I699" s="6" t="s">
        <v>20</v>
      </c>
      <c r="J699" s="6">
        <v>7.1999999999999995E-2</v>
      </c>
      <c r="K699" s="6" t="s">
        <v>21</v>
      </c>
      <c r="M699" s="6" t="s">
        <v>22</v>
      </c>
      <c r="N699" s="6" t="s">
        <v>22</v>
      </c>
      <c r="O699" s="6" t="s">
        <v>976</v>
      </c>
    </row>
    <row r="700" spans="1:15">
      <c r="A700" s="6" t="s">
        <v>974</v>
      </c>
      <c r="B700" s="6">
        <v>106</v>
      </c>
      <c r="C700" s="6" t="s">
        <v>153</v>
      </c>
      <c r="D700" s="6" t="s">
        <v>236</v>
      </c>
      <c r="F700" s="6" t="s">
        <v>975</v>
      </c>
      <c r="G700" s="6" t="s">
        <v>950</v>
      </c>
      <c r="H700" s="6" t="s">
        <v>951</v>
      </c>
      <c r="I700" s="6" t="s">
        <v>24</v>
      </c>
      <c r="J700" s="6">
        <v>0.13700000000000001</v>
      </c>
      <c r="K700" s="6" t="s">
        <v>21</v>
      </c>
      <c r="M700" s="6" t="s">
        <v>22</v>
      </c>
      <c r="N700" s="6" t="s">
        <v>22</v>
      </c>
      <c r="O700" s="6" t="s">
        <v>976</v>
      </c>
    </row>
    <row r="701" spans="1:15">
      <c r="A701" s="6" t="s">
        <v>977</v>
      </c>
      <c r="B701" s="6">
        <v>103</v>
      </c>
      <c r="C701" s="6" t="s">
        <v>71</v>
      </c>
      <c r="D701" s="6" t="s">
        <v>27</v>
      </c>
      <c r="F701" s="6" t="s">
        <v>53</v>
      </c>
      <c r="G701" s="6" t="s">
        <v>950</v>
      </c>
      <c r="H701" s="6" t="s">
        <v>968</v>
      </c>
      <c r="I701" s="6" t="s">
        <v>100</v>
      </c>
      <c r="J701" s="6">
        <v>0.11650000000000001</v>
      </c>
      <c r="K701" s="6" t="s">
        <v>29</v>
      </c>
      <c r="L701" s="6" t="s">
        <v>978</v>
      </c>
      <c r="M701" s="6" t="s">
        <v>979</v>
      </c>
      <c r="N701" s="6" t="s">
        <v>37</v>
      </c>
      <c r="O701" s="6" t="s">
        <v>980</v>
      </c>
    </row>
    <row r="702" spans="1:15">
      <c r="A702" s="6" t="s">
        <v>977</v>
      </c>
      <c r="B702" s="6">
        <v>103</v>
      </c>
      <c r="C702" s="6" t="s">
        <v>71</v>
      </c>
      <c r="D702" s="6" t="s">
        <v>27</v>
      </c>
      <c r="F702" s="6" t="s">
        <v>53</v>
      </c>
      <c r="G702" s="6" t="s">
        <v>950</v>
      </c>
      <c r="H702" s="6" t="s">
        <v>951</v>
      </c>
      <c r="I702" s="6" t="s">
        <v>24</v>
      </c>
      <c r="J702" s="6">
        <v>0.224</v>
      </c>
      <c r="K702" s="6" t="s">
        <v>29</v>
      </c>
      <c r="L702" s="6" t="s">
        <v>978</v>
      </c>
      <c r="M702" s="6" t="s">
        <v>979</v>
      </c>
      <c r="N702" s="6" t="s">
        <v>37</v>
      </c>
      <c r="O702" s="6" t="s">
        <v>980</v>
      </c>
    </row>
    <row r="703" spans="1:15">
      <c r="A703" s="6" t="s">
        <v>84</v>
      </c>
      <c r="B703" s="6">
        <v>100</v>
      </c>
      <c r="C703" s="6" t="s">
        <v>146</v>
      </c>
      <c r="D703" s="6" t="s">
        <v>336</v>
      </c>
      <c r="F703" s="6" t="s">
        <v>62</v>
      </c>
      <c r="G703" s="6" t="s">
        <v>950</v>
      </c>
      <c r="H703" s="6" t="s">
        <v>967</v>
      </c>
      <c r="I703" s="6" t="s">
        <v>100</v>
      </c>
      <c r="J703" s="6">
        <v>5.0000000000000001E-3</v>
      </c>
      <c r="K703" s="6" t="s">
        <v>21</v>
      </c>
      <c r="M703" s="6" t="s">
        <v>22</v>
      </c>
      <c r="N703" s="6" t="s">
        <v>22</v>
      </c>
      <c r="O703" s="6" t="s">
        <v>504</v>
      </c>
    </row>
    <row r="704" spans="1:15">
      <c r="A704" s="6" t="s">
        <v>981</v>
      </c>
      <c r="B704" s="6">
        <v>200</v>
      </c>
      <c r="C704" s="6" t="s">
        <v>982</v>
      </c>
      <c r="D704" s="6" t="s">
        <v>57</v>
      </c>
      <c r="F704" s="6" t="s">
        <v>253</v>
      </c>
      <c r="G704" s="6" t="s">
        <v>950</v>
      </c>
      <c r="H704" s="6" t="s">
        <v>960</v>
      </c>
      <c r="I704" s="6" t="s">
        <v>35</v>
      </c>
      <c r="J704" s="6">
        <v>0.28000000000000003</v>
      </c>
      <c r="K704" s="6" t="s">
        <v>29</v>
      </c>
      <c r="L704" s="6" t="s">
        <v>983</v>
      </c>
      <c r="M704" s="6" t="s">
        <v>984</v>
      </c>
      <c r="N704" s="6" t="s">
        <v>37</v>
      </c>
      <c r="O704" s="6" t="s">
        <v>985</v>
      </c>
    </row>
    <row r="705" spans="1:15">
      <c r="A705" s="6" t="s">
        <v>981</v>
      </c>
      <c r="B705" s="6">
        <v>200</v>
      </c>
      <c r="C705" s="6" t="s">
        <v>982</v>
      </c>
      <c r="D705" s="6" t="s">
        <v>57</v>
      </c>
      <c r="F705" s="6" t="s">
        <v>253</v>
      </c>
      <c r="G705" s="6" t="s">
        <v>950</v>
      </c>
      <c r="H705" s="6" t="s">
        <v>986</v>
      </c>
      <c r="I705" s="6" t="s">
        <v>100</v>
      </c>
      <c r="J705" s="6">
        <v>0.27</v>
      </c>
      <c r="K705" s="6" t="s">
        <v>29</v>
      </c>
      <c r="L705" s="6" t="s">
        <v>983</v>
      </c>
      <c r="M705" s="6" t="s">
        <v>984</v>
      </c>
      <c r="N705" s="6" t="s">
        <v>37</v>
      </c>
      <c r="O705" s="6" t="s">
        <v>985</v>
      </c>
    </row>
    <row r="706" spans="1:15">
      <c r="A706" s="6" t="s">
        <v>987</v>
      </c>
      <c r="B706" s="6">
        <v>128</v>
      </c>
      <c r="C706" s="6" t="s">
        <v>15</v>
      </c>
      <c r="D706" s="6" t="s">
        <v>27</v>
      </c>
      <c r="E706" s="6" t="s">
        <v>155</v>
      </c>
      <c r="F706" s="6" t="s">
        <v>156</v>
      </c>
      <c r="G706" s="6" t="s">
        <v>950</v>
      </c>
      <c r="H706" s="6" t="s">
        <v>960</v>
      </c>
      <c r="I706" s="6" t="s">
        <v>35</v>
      </c>
      <c r="J706" s="6">
        <v>0</v>
      </c>
      <c r="K706" s="6" t="s">
        <v>21</v>
      </c>
      <c r="M706" s="6" t="s">
        <v>22</v>
      </c>
      <c r="N706" s="6" t="s">
        <v>22</v>
      </c>
      <c r="O706" s="6" t="s">
        <v>157</v>
      </c>
    </row>
    <row r="707" spans="1:15">
      <c r="A707" s="6" t="s">
        <v>355</v>
      </c>
      <c r="B707" s="6">
        <v>11889</v>
      </c>
      <c r="C707" s="6" t="s">
        <v>153</v>
      </c>
      <c r="D707" s="6" t="s">
        <v>52</v>
      </c>
      <c r="F707" s="6" t="s">
        <v>62</v>
      </c>
      <c r="G707" s="6" t="s">
        <v>950</v>
      </c>
      <c r="H707" s="6" t="s">
        <v>995</v>
      </c>
      <c r="I707" s="6" t="s">
        <v>20</v>
      </c>
      <c r="J707" s="6" t="s">
        <v>869</v>
      </c>
      <c r="K707" s="6" t="s">
        <v>21</v>
      </c>
      <c r="M707" s="6" t="s">
        <v>22</v>
      </c>
      <c r="N707" s="6" t="s">
        <v>22</v>
      </c>
      <c r="O707" s="6" t="s">
        <v>518</v>
      </c>
    </row>
    <row r="708" spans="1:15">
      <c r="A708" s="6" t="s">
        <v>355</v>
      </c>
      <c r="B708" s="6">
        <v>11889</v>
      </c>
      <c r="C708" s="6" t="s">
        <v>153</v>
      </c>
      <c r="D708" s="6" t="s">
        <v>52</v>
      </c>
      <c r="F708" s="6" t="s">
        <v>62</v>
      </c>
      <c r="G708" s="6" t="s">
        <v>950</v>
      </c>
      <c r="H708" s="6" t="s">
        <v>960</v>
      </c>
      <c r="I708" s="6" t="s">
        <v>35</v>
      </c>
      <c r="J708" s="6">
        <v>1E-3</v>
      </c>
      <c r="K708" s="6" t="s">
        <v>21</v>
      </c>
      <c r="M708" s="6" t="s">
        <v>22</v>
      </c>
      <c r="N708" s="6" t="s">
        <v>22</v>
      </c>
      <c r="O708" s="6" t="s">
        <v>518</v>
      </c>
    </row>
    <row r="709" spans="1:15">
      <c r="A709" s="6" t="s">
        <v>355</v>
      </c>
      <c r="B709" s="6">
        <v>11889</v>
      </c>
      <c r="C709" s="6" t="s">
        <v>153</v>
      </c>
      <c r="D709" s="6" t="s">
        <v>52</v>
      </c>
      <c r="F709" s="6" t="s">
        <v>62</v>
      </c>
      <c r="G709" s="6" t="s">
        <v>950</v>
      </c>
      <c r="H709" s="6" t="s">
        <v>988</v>
      </c>
      <c r="I709" s="6" t="s">
        <v>35</v>
      </c>
      <c r="J709" s="6" t="s">
        <v>869</v>
      </c>
      <c r="K709" s="6" t="s">
        <v>21</v>
      </c>
      <c r="M709" s="6" t="s">
        <v>22</v>
      </c>
      <c r="N709" s="6" t="s">
        <v>22</v>
      </c>
      <c r="O709" s="6" t="s">
        <v>518</v>
      </c>
    </row>
    <row r="710" spans="1:15">
      <c r="A710" s="6" t="s">
        <v>355</v>
      </c>
      <c r="B710" s="6">
        <v>11889</v>
      </c>
      <c r="C710" s="6" t="s">
        <v>153</v>
      </c>
      <c r="D710" s="6" t="s">
        <v>52</v>
      </c>
      <c r="F710" s="6" t="s">
        <v>62</v>
      </c>
      <c r="G710" s="6" t="s">
        <v>950</v>
      </c>
      <c r="H710" s="6" t="s">
        <v>967</v>
      </c>
      <c r="I710" s="6" t="s">
        <v>100</v>
      </c>
      <c r="J710" s="6">
        <v>1E-3</v>
      </c>
      <c r="K710" s="6" t="s">
        <v>21</v>
      </c>
      <c r="M710" s="6" t="s">
        <v>22</v>
      </c>
      <c r="N710" s="6" t="s">
        <v>22</v>
      </c>
      <c r="O710" s="6" t="s">
        <v>518</v>
      </c>
    </row>
    <row r="711" spans="1:15">
      <c r="A711" s="6" t="s">
        <v>355</v>
      </c>
      <c r="B711" s="6">
        <v>11889</v>
      </c>
      <c r="C711" s="6" t="s">
        <v>153</v>
      </c>
      <c r="D711" s="6" t="s">
        <v>52</v>
      </c>
      <c r="F711" s="6" t="s">
        <v>62</v>
      </c>
      <c r="G711" s="6" t="s">
        <v>950</v>
      </c>
      <c r="H711" s="6" t="s">
        <v>1527</v>
      </c>
      <c r="I711" s="6" t="s">
        <v>20</v>
      </c>
      <c r="J711" s="6" t="s">
        <v>869</v>
      </c>
      <c r="K711" s="6" t="s">
        <v>21</v>
      </c>
      <c r="M711" s="6" t="s">
        <v>22</v>
      </c>
      <c r="N711" s="6" t="s">
        <v>22</v>
      </c>
      <c r="O711" s="6" t="s">
        <v>518</v>
      </c>
    </row>
    <row r="712" spans="1:15">
      <c r="A712" s="6" t="s">
        <v>355</v>
      </c>
      <c r="B712" s="6">
        <v>11889</v>
      </c>
      <c r="C712" s="6" t="s">
        <v>153</v>
      </c>
      <c r="D712" s="6" t="s">
        <v>52</v>
      </c>
      <c r="F712" s="6" t="s">
        <v>62</v>
      </c>
      <c r="G712" s="6" t="s">
        <v>950</v>
      </c>
      <c r="H712" s="6" t="s">
        <v>1526</v>
      </c>
      <c r="I712" s="6" t="s">
        <v>20</v>
      </c>
      <c r="J712" s="6" t="s">
        <v>869</v>
      </c>
      <c r="K712" s="6" t="s">
        <v>21</v>
      </c>
      <c r="M712" s="6" t="s">
        <v>22</v>
      </c>
      <c r="N712" s="6" t="s">
        <v>22</v>
      </c>
      <c r="O712" s="6" t="s">
        <v>518</v>
      </c>
    </row>
    <row r="713" spans="1:15">
      <c r="A713" s="6" t="s">
        <v>355</v>
      </c>
      <c r="B713" s="6">
        <v>11889</v>
      </c>
      <c r="C713" s="6" t="s">
        <v>153</v>
      </c>
      <c r="D713" s="6" t="s">
        <v>52</v>
      </c>
      <c r="F713" s="6" t="s">
        <v>62</v>
      </c>
      <c r="G713" s="6" t="s">
        <v>950</v>
      </c>
      <c r="H713" s="6" t="s">
        <v>1528</v>
      </c>
      <c r="I713" s="6" t="s">
        <v>100</v>
      </c>
      <c r="J713" s="6" t="s">
        <v>869</v>
      </c>
      <c r="K713" s="6" t="s">
        <v>21</v>
      </c>
      <c r="M713" s="6" t="s">
        <v>22</v>
      </c>
      <c r="N713" s="6" t="s">
        <v>22</v>
      </c>
      <c r="O713" s="6" t="s">
        <v>518</v>
      </c>
    </row>
    <row r="714" spans="1:15">
      <c r="A714" s="6" t="s">
        <v>355</v>
      </c>
      <c r="B714" s="6">
        <v>11889</v>
      </c>
      <c r="C714" s="6" t="s">
        <v>153</v>
      </c>
      <c r="D714" s="6" t="s">
        <v>52</v>
      </c>
      <c r="F714" s="6" t="s">
        <v>62</v>
      </c>
      <c r="G714" s="6" t="s">
        <v>950</v>
      </c>
      <c r="H714" s="6" t="s">
        <v>989</v>
      </c>
      <c r="I714" s="6" t="s">
        <v>35</v>
      </c>
      <c r="J714" s="6">
        <v>5.0000000000000001E-3</v>
      </c>
      <c r="K714" s="6" t="s">
        <v>21</v>
      </c>
      <c r="M714" s="6" t="s">
        <v>22</v>
      </c>
      <c r="N714" s="6" t="s">
        <v>22</v>
      </c>
      <c r="O714" s="6" t="s">
        <v>518</v>
      </c>
    </row>
    <row r="715" spans="1:15">
      <c r="A715" s="6" t="s">
        <v>355</v>
      </c>
      <c r="B715" s="6">
        <v>11889</v>
      </c>
      <c r="C715" s="6" t="s">
        <v>153</v>
      </c>
      <c r="D715" s="6" t="s">
        <v>52</v>
      </c>
      <c r="F715" s="6" t="s">
        <v>62</v>
      </c>
      <c r="G715" s="6" t="s">
        <v>950</v>
      </c>
      <c r="H715" s="6" t="s">
        <v>969</v>
      </c>
      <c r="I715" s="6" t="s">
        <v>35</v>
      </c>
      <c r="J715" s="6">
        <v>0.32400000000000001</v>
      </c>
      <c r="K715" s="6" t="s">
        <v>21</v>
      </c>
      <c r="M715" s="6" t="s">
        <v>22</v>
      </c>
      <c r="N715" s="6" t="s">
        <v>22</v>
      </c>
      <c r="O715" s="6" t="s">
        <v>518</v>
      </c>
    </row>
    <row r="716" spans="1:15">
      <c r="A716" s="6" t="s">
        <v>990</v>
      </c>
      <c r="B716" s="6">
        <v>63</v>
      </c>
      <c r="C716" s="6" t="s">
        <v>991</v>
      </c>
      <c r="D716" s="6" t="s">
        <v>27</v>
      </c>
      <c r="F716" s="6" t="s">
        <v>253</v>
      </c>
      <c r="G716" s="6" t="s">
        <v>950</v>
      </c>
      <c r="H716" s="6" t="s">
        <v>968</v>
      </c>
      <c r="I716" s="6" t="s">
        <v>100</v>
      </c>
      <c r="J716" s="6">
        <v>0.1</v>
      </c>
      <c r="K716" s="6" t="s">
        <v>29</v>
      </c>
      <c r="L716" s="6" t="s">
        <v>992</v>
      </c>
      <c r="M716" s="6" t="s">
        <v>66</v>
      </c>
      <c r="N716" s="6" t="s">
        <v>37</v>
      </c>
      <c r="O716" s="6" t="s">
        <v>993</v>
      </c>
    </row>
    <row r="717" spans="1:15">
      <c r="A717" s="6" t="s">
        <v>990</v>
      </c>
      <c r="B717" s="6">
        <v>63</v>
      </c>
      <c r="C717" s="6" t="s">
        <v>991</v>
      </c>
      <c r="D717" s="6" t="s">
        <v>27</v>
      </c>
      <c r="F717" s="6" t="s">
        <v>253</v>
      </c>
      <c r="G717" s="6" t="s">
        <v>950</v>
      </c>
      <c r="H717" s="6" t="s">
        <v>951</v>
      </c>
      <c r="I717" s="6" t="s">
        <v>24</v>
      </c>
      <c r="J717" s="6">
        <v>0.2</v>
      </c>
      <c r="K717" s="6" t="s">
        <v>29</v>
      </c>
      <c r="L717" s="6" t="s">
        <v>992</v>
      </c>
      <c r="M717" s="6" t="s">
        <v>994</v>
      </c>
      <c r="N717" s="6" t="s">
        <v>37</v>
      </c>
      <c r="O717" s="6" t="s">
        <v>993</v>
      </c>
    </row>
    <row r="718" spans="1:15">
      <c r="A718" s="6" t="s">
        <v>162</v>
      </c>
      <c r="B718" s="6">
        <v>181</v>
      </c>
      <c r="C718" s="6" t="s">
        <v>68</v>
      </c>
      <c r="D718" s="6" t="s">
        <v>52</v>
      </c>
      <c r="F718" s="6" t="s">
        <v>62</v>
      </c>
      <c r="G718" s="6" t="s">
        <v>950</v>
      </c>
      <c r="H718" s="6" t="s">
        <v>995</v>
      </c>
      <c r="I718" s="6" t="s">
        <v>20</v>
      </c>
      <c r="J718" s="6">
        <v>0.26</v>
      </c>
      <c r="K718" s="6" t="s">
        <v>21</v>
      </c>
      <c r="M718" s="6" t="s">
        <v>22</v>
      </c>
      <c r="N718" s="6" t="s">
        <v>22</v>
      </c>
      <c r="O718" s="6" t="s">
        <v>67</v>
      </c>
    </row>
    <row r="719" spans="1:15">
      <c r="A719" s="6" t="s">
        <v>162</v>
      </c>
      <c r="B719" s="6">
        <v>181</v>
      </c>
      <c r="C719" s="6" t="s">
        <v>68</v>
      </c>
      <c r="D719" s="6" t="s">
        <v>52</v>
      </c>
      <c r="F719" s="6" t="s">
        <v>62</v>
      </c>
      <c r="G719" s="6" t="s">
        <v>950</v>
      </c>
      <c r="H719" s="6" t="s">
        <v>960</v>
      </c>
      <c r="I719" s="6" t="s">
        <v>35</v>
      </c>
      <c r="J719" s="6">
        <v>0.03</v>
      </c>
      <c r="K719" s="6" t="s">
        <v>21</v>
      </c>
      <c r="M719" s="6" t="s">
        <v>22</v>
      </c>
      <c r="N719" s="6" t="s">
        <v>22</v>
      </c>
      <c r="O719" s="6" t="s">
        <v>67</v>
      </c>
    </row>
    <row r="720" spans="1:15">
      <c r="A720" s="6" t="s">
        <v>162</v>
      </c>
      <c r="B720" s="6">
        <v>181</v>
      </c>
      <c r="C720" s="6" t="s">
        <v>68</v>
      </c>
      <c r="D720" s="6" t="s">
        <v>52</v>
      </c>
      <c r="F720" s="6" t="s">
        <v>62</v>
      </c>
      <c r="G720" s="6" t="s">
        <v>950</v>
      </c>
      <c r="H720" s="6" t="s">
        <v>986</v>
      </c>
      <c r="I720" s="6" t="s">
        <v>100</v>
      </c>
      <c r="J720" s="6">
        <v>3.0000000000000001E-3</v>
      </c>
      <c r="K720" s="6" t="s">
        <v>21</v>
      </c>
      <c r="M720" s="6" t="s">
        <v>22</v>
      </c>
      <c r="N720" s="6" t="s">
        <v>22</v>
      </c>
      <c r="O720" s="6" t="s">
        <v>67</v>
      </c>
    </row>
    <row r="721" spans="1:15">
      <c r="A721" s="6" t="s">
        <v>1000</v>
      </c>
      <c r="B721" s="6">
        <v>275</v>
      </c>
      <c r="C721" s="6" t="s">
        <v>1001</v>
      </c>
      <c r="D721" s="6" t="s">
        <v>39</v>
      </c>
      <c r="F721" s="6" t="s">
        <v>198</v>
      </c>
      <c r="G721" s="6" t="s">
        <v>1002</v>
      </c>
      <c r="H721" s="6" t="s">
        <v>1003</v>
      </c>
      <c r="I721" s="6" t="s">
        <v>20</v>
      </c>
      <c r="J721" s="6">
        <v>0.35</v>
      </c>
      <c r="K721" s="6" t="s">
        <v>29</v>
      </c>
      <c r="L721" s="6" t="s">
        <v>1004</v>
      </c>
      <c r="M721" s="6" t="s">
        <v>22</v>
      </c>
      <c r="N721" s="6" t="s">
        <v>22</v>
      </c>
      <c r="O721" s="6" t="s">
        <v>1005</v>
      </c>
    </row>
    <row r="722" spans="1:15">
      <c r="A722" s="6" t="s">
        <v>1006</v>
      </c>
      <c r="B722" s="6">
        <v>66</v>
      </c>
      <c r="C722" s="6" t="s">
        <v>1007</v>
      </c>
      <c r="D722" s="6" t="s">
        <v>39</v>
      </c>
      <c r="F722" s="6" t="s">
        <v>184</v>
      </c>
      <c r="G722" s="6" t="s">
        <v>1002</v>
      </c>
      <c r="H722" s="6" t="s">
        <v>1003</v>
      </c>
      <c r="I722" s="6" t="s">
        <v>20</v>
      </c>
      <c r="J722" s="6">
        <v>0.55000000000000004</v>
      </c>
      <c r="K722" s="6" t="s">
        <v>29</v>
      </c>
      <c r="L722" s="6" t="s">
        <v>1008</v>
      </c>
      <c r="M722" s="6" t="s">
        <v>1009</v>
      </c>
      <c r="N722" s="6" t="s">
        <v>22</v>
      </c>
      <c r="O722" s="6" t="s">
        <v>1010</v>
      </c>
    </row>
    <row r="723" spans="1:15">
      <c r="A723" s="6" t="s">
        <v>1006</v>
      </c>
      <c r="B723" s="6">
        <v>66</v>
      </c>
      <c r="C723" s="6" t="s">
        <v>1007</v>
      </c>
      <c r="D723" s="6" t="s">
        <v>39</v>
      </c>
      <c r="F723" s="6" t="s">
        <v>184</v>
      </c>
      <c r="G723" s="6" t="s">
        <v>1002</v>
      </c>
      <c r="H723" s="6" t="s">
        <v>1011</v>
      </c>
      <c r="I723" s="6" t="s">
        <v>100</v>
      </c>
      <c r="J723" s="6">
        <v>0.31</v>
      </c>
      <c r="K723" s="6" t="s">
        <v>29</v>
      </c>
      <c r="L723" s="6" t="s">
        <v>1008</v>
      </c>
      <c r="M723" s="6" t="s">
        <v>1009</v>
      </c>
      <c r="N723" s="6" t="s">
        <v>22</v>
      </c>
      <c r="O723" s="6" t="s">
        <v>1010</v>
      </c>
    </row>
    <row r="724" spans="1:15">
      <c r="A724" s="6" t="s">
        <v>1012</v>
      </c>
      <c r="B724" s="6">
        <v>200</v>
      </c>
      <c r="C724" s="6" t="s">
        <v>1013</v>
      </c>
      <c r="D724" s="6" t="s">
        <v>39</v>
      </c>
      <c r="F724" s="6" t="s">
        <v>198</v>
      </c>
      <c r="G724" s="6" t="s">
        <v>1002</v>
      </c>
      <c r="H724" s="6" t="s">
        <v>1003</v>
      </c>
      <c r="I724" s="6" t="s">
        <v>20</v>
      </c>
      <c r="J724" s="6">
        <v>0.40500000000000003</v>
      </c>
      <c r="K724" s="6" t="s">
        <v>29</v>
      </c>
      <c r="L724" s="6" t="s">
        <v>1014</v>
      </c>
      <c r="M724" s="6" t="s">
        <v>1015</v>
      </c>
      <c r="N724" s="6" t="s">
        <v>22</v>
      </c>
      <c r="O724" s="6" t="s">
        <v>1016</v>
      </c>
    </row>
    <row r="725" spans="1:15">
      <c r="A725" s="6" t="s">
        <v>1017</v>
      </c>
      <c r="B725" s="6">
        <v>52</v>
      </c>
      <c r="C725" s="6" t="s">
        <v>1018</v>
      </c>
      <c r="D725" s="6" t="s">
        <v>39</v>
      </c>
      <c r="F725" s="6" t="s">
        <v>340</v>
      </c>
      <c r="G725" s="6" t="s">
        <v>1002</v>
      </c>
      <c r="H725" s="6" t="s">
        <v>1003</v>
      </c>
      <c r="I725" s="6" t="s">
        <v>20</v>
      </c>
      <c r="J725" s="6">
        <v>0.3</v>
      </c>
      <c r="K725" s="6" t="s">
        <v>29</v>
      </c>
      <c r="L725" s="6" t="s">
        <v>1019</v>
      </c>
      <c r="M725" s="6" t="s">
        <v>22</v>
      </c>
      <c r="N725" s="6" t="s">
        <v>22</v>
      </c>
      <c r="O725" s="6" t="s">
        <v>1020</v>
      </c>
    </row>
    <row r="726" spans="1:15">
      <c r="A726" s="6" t="s">
        <v>1021</v>
      </c>
      <c r="B726" s="6">
        <v>325</v>
      </c>
      <c r="C726" s="6" t="s">
        <v>1022</v>
      </c>
      <c r="D726" s="6" t="s">
        <v>39</v>
      </c>
      <c r="F726" s="6" t="s">
        <v>198</v>
      </c>
      <c r="G726" s="6" t="s">
        <v>1002</v>
      </c>
      <c r="H726" s="6" t="s">
        <v>1011</v>
      </c>
      <c r="I726" s="6" t="s">
        <v>100</v>
      </c>
      <c r="J726" s="6">
        <v>0.18</v>
      </c>
      <c r="K726" s="6" t="s">
        <v>29</v>
      </c>
      <c r="L726" s="6" t="s">
        <v>1023</v>
      </c>
      <c r="M726" s="6" t="s">
        <v>22</v>
      </c>
      <c r="N726" s="6" t="s">
        <v>22</v>
      </c>
      <c r="O726" s="6" t="s">
        <v>1024</v>
      </c>
    </row>
    <row r="727" spans="1:15">
      <c r="A727" s="6" t="s">
        <v>1021</v>
      </c>
      <c r="B727" s="6">
        <v>200</v>
      </c>
      <c r="C727" s="6" t="s">
        <v>1025</v>
      </c>
      <c r="D727" s="6" t="s">
        <v>39</v>
      </c>
      <c r="F727" s="6" t="s">
        <v>48</v>
      </c>
      <c r="G727" s="6" t="s">
        <v>1002</v>
      </c>
      <c r="H727" s="6" t="s">
        <v>1003</v>
      </c>
      <c r="I727" s="6" t="s">
        <v>20</v>
      </c>
      <c r="J727" s="6">
        <v>0.27</v>
      </c>
      <c r="K727" s="6" t="s">
        <v>29</v>
      </c>
      <c r="L727" s="6" t="s">
        <v>1026</v>
      </c>
      <c r="M727" s="6" t="s">
        <v>22</v>
      </c>
      <c r="N727" s="6" t="s">
        <v>22</v>
      </c>
      <c r="O727" s="6" t="s">
        <v>1027</v>
      </c>
    </row>
    <row r="728" spans="1:15">
      <c r="A728" s="6" t="s">
        <v>1021</v>
      </c>
      <c r="B728" s="6">
        <v>200</v>
      </c>
      <c r="C728" s="6" t="s">
        <v>1025</v>
      </c>
      <c r="D728" s="6" t="s">
        <v>39</v>
      </c>
      <c r="F728" s="6" t="s">
        <v>48</v>
      </c>
      <c r="G728" s="6" t="s">
        <v>1002</v>
      </c>
      <c r="H728" s="6" t="s">
        <v>1011</v>
      </c>
      <c r="I728" s="6" t="s">
        <v>100</v>
      </c>
      <c r="J728" s="6">
        <v>0.31</v>
      </c>
      <c r="K728" s="6" t="s">
        <v>29</v>
      </c>
      <c r="L728" s="6" t="s">
        <v>1026</v>
      </c>
      <c r="M728" s="6" t="s">
        <v>22</v>
      </c>
      <c r="N728" s="6" t="s">
        <v>22</v>
      </c>
      <c r="O728" s="6" t="s">
        <v>1027</v>
      </c>
    </row>
    <row r="729" spans="1:15">
      <c r="A729" s="6" t="s">
        <v>1028</v>
      </c>
      <c r="B729" s="6">
        <v>34</v>
      </c>
      <c r="C729" s="6" t="s">
        <v>1007</v>
      </c>
      <c r="D729" s="6" t="s">
        <v>39</v>
      </c>
      <c r="F729" s="6" t="s">
        <v>198</v>
      </c>
      <c r="G729" s="6" t="s">
        <v>1002</v>
      </c>
      <c r="H729" s="6" t="s">
        <v>1003</v>
      </c>
      <c r="I729" s="6" t="s">
        <v>20</v>
      </c>
      <c r="J729" s="6">
        <v>0.35199999999999998</v>
      </c>
      <c r="K729" s="6" t="s">
        <v>29</v>
      </c>
      <c r="L729" s="6" t="s">
        <v>780</v>
      </c>
      <c r="M729" s="6" t="s">
        <v>1029</v>
      </c>
      <c r="N729" s="6" t="s">
        <v>22</v>
      </c>
      <c r="O729" s="6" t="s">
        <v>1030</v>
      </c>
    </row>
    <row r="730" spans="1:15">
      <c r="A730" s="6" t="s">
        <v>1031</v>
      </c>
      <c r="B730" s="6">
        <v>113</v>
      </c>
      <c r="C730" s="6" t="s">
        <v>1032</v>
      </c>
      <c r="D730" s="6" t="s">
        <v>39</v>
      </c>
      <c r="F730" s="6" t="s">
        <v>198</v>
      </c>
      <c r="G730" s="6" t="s">
        <v>1002</v>
      </c>
      <c r="H730" s="6" t="s">
        <v>1003</v>
      </c>
      <c r="I730" s="6" t="s">
        <v>20</v>
      </c>
      <c r="J730" s="6">
        <v>0.4</v>
      </c>
      <c r="K730" s="6" t="s">
        <v>29</v>
      </c>
      <c r="L730" s="6" t="s">
        <v>1033</v>
      </c>
      <c r="M730" s="6" t="s">
        <v>1015</v>
      </c>
      <c r="N730" s="6" t="s">
        <v>22</v>
      </c>
      <c r="O730" s="6" t="s">
        <v>1034</v>
      </c>
    </row>
    <row r="731" spans="1:15">
      <c r="A731" s="6" t="s">
        <v>1031</v>
      </c>
      <c r="B731" s="6">
        <v>113</v>
      </c>
      <c r="C731" s="6" t="s">
        <v>1032</v>
      </c>
      <c r="D731" s="6" t="s">
        <v>39</v>
      </c>
      <c r="F731" s="6" t="s">
        <v>198</v>
      </c>
      <c r="G731" s="6" t="s">
        <v>1002</v>
      </c>
      <c r="H731" s="6" t="s">
        <v>1011</v>
      </c>
      <c r="I731" s="6" t="s">
        <v>100</v>
      </c>
      <c r="J731" s="6">
        <v>0.2</v>
      </c>
      <c r="K731" s="6" t="s">
        <v>29</v>
      </c>
      <c r="L731" s="6" t="s">
        <v>1033</v>
      </c>
      <c r="M731" s="6" t="s">
        <v>1015</v>
      </c>
      <c r="N731" s="6" t="s">
        <v>22</v>
      </c>
      <c r="O731" s="6" t="s">
        <v>1034</v>
      </c>
    </row>
    <row r="732" spans="1:15">
      <c r="A732" s="6" t="s">
        <v>1035</v>
      </c>
      <c r="B732" s="6">
        <v>149</v>
      </c>
      <c r="C732" s="6" t="s">
        <v>1036</v>
      </c>
      <c r="D732" s="6" t="s">
        <v>52</v>
      </c>
      <c r="F732" s="6" t="s">
        <v>1037</v>
      </c>
      <c r="G732" s="6" t="s">
        <v>1002</v>
      </c>
      <c r="H732" s="6" t="s">
        <v>1003</v>
      </c>
      <c r="I732" s="6" t="s">
        <v>20</v>
      </c>
      <c r="J732" s="6">
        <v>0.33557046979865773</v>
      </c>
      <c r="K732" s="6" t="s">
        <v>29</v>
      </c>
      <c r="L732" s="6" t="s">
        <v>1038</v>
      </c>
      <c r="M732" s="6" t="s">
        <v>22</v>
      </c>
      <c r="N732" s="6" t="s">
        <v>22</v>
      </c>
      <c r="O732" s="6" t="s">
        <v>1039</v>
      </c>
    </row>
    <row r="733" spans="1:15">
      <c r="A733" s="6" t="s">
        <v>1040</v>
      </c>
      <c r="B733" s="6">
        <v>241</v>
      </c>
      <c r="C733" s="6" t="s">
        <v>1041</v>
      </c>
      <c r="D733" s="6" t="s">
        <v>39</v>
      </c>
      <c r="F733" s="6" t="s">
        <v>198</v>
      </c>
      <c r="G733" s="6" t="s">
        <v>1002</v>
      </c>
      <c r="H733" s="6" t="s">
        <v>1003</v>
      </c>
      <c r="I733" s="6" t="s">
        <v>20</v>
      </c>
      <c r="J733" s="6">
        <v>0.34232365145228216</v>
      </c>
      <c r="K733" s="6" t="s">
        <v>29</v>
      </c>
      <c r="L733" s="6" t="s">
        <v>1042</v>
      </c>
      <c r="M733" s="6" t="s">
        <v>22</v>
      </c>
      <c r="N733" s="6" t="s">
        <v>22</v>
      </c>
      <c r="O733" s="6" t="s">
        <v>1043</v>
      </c>
    </row>
    <row r="734" spans="1:15">
      <c r="A734" s="6" t="s">
        <v>1044</v>
      </c>
      <c r="B734" s="6">
        <v>1278</v>
      </c>
      <c r="C734" s="6" t="s">
        <v>1045</v>
      </c>
      <c r="D734" s="6" t="s">
        <v>52</v>
      </c>
      <c r="F734" s="6" t="s">
        <v>53</v>
      </c>
      <c r="G734" s="6" t="s">
        <v>1002</v>
      </c>
      <c r="H734" s="6" t="s">
        <v>1046</v>
      </c>
      <c r="I734" s="6" t="s">
        <v>24</v>
      </c>
      <c r="J734" s="6">
        <v>0.33760000000000001</v>
      </c>
      <c r="K734" s="6" t="s">
        <v>29</v>
      </c>
      <c r="L734" s="6" t="s">
        <v>1047</v>
      </c>
      <c r="M734" s="6" t="s">
        <v>22</v>
      </c>
      <c r="N734" s="6" t="s">
        <v>22</v>
      </c>
      <c r="O734" s="6" t="s">
        <v>1048</v>
      </c>
    </row>
    <row r="735" spans="1:15">
      <c r="A735" s="6" t="s">
        <v>1044</v>
      </c>
      <c r="B735" s="6">
        <v>1278</v>
      </c>
      <c r="C735" s="6" t="s">
        <v>1045</v>
      </c>
      <c r="D735" s="6" t="s">
        <v>52</v>
      </c>
      <c r="F735" s="6" t="s">
        <v>53</v>
      </c>
      <c r="G735" s="6" t="s">
        <v>1002</v>
      </c>
      <c r="H735" s="6" t="s">
        <v>1011</v>
      </c>
      <c r="I735" s="6" t="s">
        <v>100</v>
      </c>
      <c r="J735" s="6">
        <v>0.191</v>
      </c>
      <c r="K735" s="6" t="s">
        <v>29</v>
      </c>
      <c r="L735" s="6" t="s">
        <v>1047</v>
      </c>
      <c r="M735" s="6" t="s">
        <v>22</v>
      </c>
      <c r="N735" s="6" t="s">
        <v>22</v>
      </c>
      <c r="O735" s="6" t="s">
        <v>1048</v>
      </c>
    </row>
    <row r="736" spans="1:15">
      <c r="A736" s="6" t="s">
        <v>1044</v>
      </c>
      <c r="B736" s="6">
        <v>1278</v>
      </c>
      <c r="C736" s="6" t="s">
        <v>1045</v>
      </c>
      <c r="D736" s="6" t="s">
        <v>52</v>
      </c>
      <c r="F736" s="6" t="s">
        <v>53</v>
      </c>
      <c r="G736" s="6" t="s">
        <v>1002</v>
      </c>
      <c r="H736" s="6" t="s">
        <v>1049</v>
      </c>
      <c r="I736" s="6" t="s">
        <v>35</v>
      </c>
      <c r="J736" s="6">
        <v>0.21709999999999999</v>
      </c>
      <c r="K736" s="6" t="s">
        <v>29</v>
      </c>
      <c r="L736" s="6" t="s">
        <v>1047</v>
      </c>
      <c r="M736" s="6" t="s">
        <v>22</v>
      </c>
      <c r="N736" s="6" t="s">
        <v>22</v>
      </c>
      <c r="O736" s="6" t="s">
        <v>1048</v>
      </c>
    </row>
    <row r="737" spans="1:15">
      <c r="A737" s="6" t="s">
        <v>1044</v>
      </c>
      <c r="B737" s="6">
        <v>1278</v>
      </c>
      <c r="C737" s="6" t="s">
        <v>1045</v>
      </c>
      <c r="D737" s="6" t="s">
        <v>52</v>
      </c>
      <c r="F737" s="6" t="s">
        <v>53</v>
      </c>
      <c r="G737" s="6" t="s">
        <v>1002</v>
      </c>
      <c r="H737" s="6" t="s">
        <v>1003</v>
      </c>
      <c r="I737" s="6" t="s">
        <v>20</v>
      </c>
      <c r="J737" s="6">
        <v>0.33685446009389669</v>
      </c>
      <c r="K737" s="6" t="s">
        <v>29</v>
      </c>
      <c r="L737" s="6" t="s">
        <v>1047</v>
      </c>
      <c r="M737" s="6" t="s">
        <v>22</v>
      </c>
      <c r="N737" s="6" t="s">
        <v>22</v>
      </c>
      <c r="O737" s="6" t="s">
        <v>1048</v>
      </c>
    </row>
    <row r="738" spans="1:15">
      <c r="A738" s="6" t="s">
        <v>1044</v>
      </c>
      <c r="B738" s="6">
        <v>1278</v>
      </c>
      <c r="C738" s="6" t="s">
        <v>1045</v>
      </c>
      <c r="D738" s="6" t="s">
        <v>52</v>
      </c>
      <c r="F738" s="6" t="s">
        <v>53</v>
      </c>
      <c r="G738" s="6" t="s">
        <v>1002</v>
      </c>
      <c r="H738" s="6" t="s">
        <v>1050</v>
      </c>
      <c r="I738" s="6" t="s">
        <v>100</v>
      </c>
      <c r="J738" s="6">
        <v>0.31572769953051644</v>
      </c>
      <c r="K738" s="6" t="s">
        <v>29</v>
      </c>
      <c r="L738" s="6" t="s">
        <v>1047</v>
      </c>
      <c r="M738" s="6" t="s">
        <v>22</v>
      </c>
      <c r="N738" s="6" t="s">
        <v>22</v>
      </c>
      <c r="O738" s="6" t="s">
        <v>1048</v>
      </c>
    </row>
    <row r="739" spans="1:15">
      <c r="A739" s="6" t="s">
        <v>1051</v>
      </c>
      <c r="B739" s="6">
        <v>493</v>
      </c>
      <c r="C739" s="6" t="s">
        <v>1052</v>
      </c>
      <c r="D739" s="6" t="s">
        <v>39</v>
      </c>
      <c r="F739" s="6" t="s">
        <v>198</v>
      </c>
      <c r="G739" s="6" t="s">
        <v>1002</v>
      </c>
      <c r="H739" s="6" t="s">
        <v>1003</v>
      </c>
      <c r="I739" s="6" t="s">
        <v>134</v>
      </c>
      <c r="J739" s="6">
        <v>0.43385214007782102</v>
      </c>
      <c r="K739" s="6" t="s">
        <v>29</v>
      </c>
      <c r="L739" s="6" t="s">
        <v>1053</v>
      </c>
      <c r="M739" s="6" t="s">
        <v>22</v>
      </c>
      <c r="N739" s="6" t="s">
        <v>22</v>
      </c>
      <c r="O739" s="6" t="s">
        <v>1054</v>
      </c>
    </row>
    <row r="740" spans="1:15">
      <c r="A740" s="6" t="s">
        <v>1055</v>
      </c>
      <c r="B740" s="6">
        <v>261</v>
      </c>
      <c r="C740" s="6" t="s">
        <v>1056</v>
      </c>
      <c r="D740" s="6" t="s">
        <v>39</v>
      </c>
      <c r="F740" s="6" t="s">
        <v>1057</v>
      </c>
      <c r="G740" s="6" t="s">
        <v>1002</v>
      </c>
      <c r="H740" s="6" t="s">
        <v>1058</v>
      </c>
      <c r="I740" s="6" t="s">
        <v>35</v>
      </c>
      <c r="J740" s="6">
        <v>0</v>
      </c>
      <c r="K740" s="6" t="s">
        <v>29</v>
      </c>
      <c r="L740" s="6" t="s">
        <v>1059</v>
      </c>
      <c r="M740" s="6" t="s">
        <v>22</v>
      </c>
      <c r="N740" s="6" t="s">
        <v>22</v>
      </c>
      <c r="O740" s="6" t="s">
        <v>1060</v>
      </c>
    </row>
    <row r="741" spans="1:15">
      <c r="A741" s="6" t="s">
        <v>1055</v>
      </c>
      <c r="B741" s="6">
        <v>261</v>
      </c>
      <c r="C741" s="6" t="s">
        <v>1056</v>
      </c>
      <c r="D741" s="6" t="s">
        <v>39</v>
      </c>
      <c r="F741" s="6" t="s">
        <v>1057</v>
      </c>
      <c r="G741" s="6" t="s">
        <v>1002</v>
      </c>
      <c r="H741" s="6" t="s">
        <v>1050</v>
      </c>
      <c r="I741" s="6" t="s">
        <v>100</v>
      </c>
      <c r="J741" s="6">
        <v>0.28100000000000003</v>
      </c>
      <c r="K741" s="6" t="s">
        <v>29</v>
      </c>
      <c r="L741" s="6" t="s">
        <v>1059</v>
      </c>
      <c r="M741" s="6" t="s">
        <v>22</v>
      </c>
      <c r="N741" s="6" t="s">
        <v>22</v>
      </c>
      <c r="O741" s="6" t="s">
        <v>1060</v>
      </c>
    </row>
    <row r="742" spans="1:15">
      <c r="A742" s="6" t="s">
        <v>1055</v>
      </c>
      <c r="B742" s="6">
        <v>261</v>
      </c>
      <c r="C742" s="6" t="s">
        <v>1056</v>
      </c>
      <c r="D742" s="6" t="s">
        <v>39</v>
      </c>
      <c r="F742" s="6" t="s">
        <v>1057</v>
      </c>
      <c r="G742" s="6" t="s">
        <v>1002</v>
      </c>
      <c r="H742" s="6" t="s">
        <v>1003</v>
      </c>
      <c r="I742" s="6" t="s">
        <v>20</v>
      </c>
      <c r="J742" s="6">
        <v>0.29399999999999998</v>
      </c>
      <c r="K742" s="6" t="s">
        <v>29</v>
      </c>
      <c r="L742" s="6" t="s">
        <v>1059</v>
      </c>
      <c r="M742" s="6" t="s">
        <v>22</v>
      </c>
      <c r="N742" s="6" t="s">
        <v>22</v>
      </c>
      <c r="O742" s="6" t="s">
        <v>1060</v>
      </c>
    </row>
    <row r="743" spans="1:15">
      <c r="A743" s="6" t="s">
        <v>1055</v>
      </c>
      <c r="B743" s="6">
        <v>261</v>
      </c>
      <c r="C743" s="6" t="s">
        <v>1056</v>
      </c>
      <c r="D743" s="6" t="s">
        <v>39</v>
      </c>
      <c r="F743" s="6" t="s">
        <v>1057</v>
      </c>
      <c r="G743" s="6" t="s">
        <v>1002</v>
      </c>
      <c r="H743" s="6" t="s">
        <v>1011</v>
      </c>
      <c r="I743" s="6" t="s">
        <v>100</v>
      </c>
      <c r="J743" s="6">
        <v>0.13900000000000001</v>
      </c>
      <c r="K743" s="6" t="s">
        <v>29</v>
      </c>
      <c r="L743" s="6" t="s">
        <v>1059</v>
      </c>
      <c r="M743" s="6" t="s">
        <v>22</v>
      </c>
      <c r="N743" s="6" t="s">
        <v>22</v>
      </c>
      <c r="O743" s="6" t="s">
        <v>1060</v>
      </c>
    </row>
    <row r="744" spans="1:15">
      <c r="A744" s="6" t="s">
        <v>1055</v>
      </c>
      <c r="B744" s="6">
        <v>261</v>
      </c>
      <c r="C744" s="6" t="s">
        <v>1056</v>
      </c>
      <c r="D744" s="6" t="s">
        <v>39</v>
      </c>
      <c r="F744" s="6" t="s">
        <v>1057</v>
      </c>
      <c r="G744" s="6" t="s">
        <v>1002</v>
      </c>
      <c r="H744" s="6" t="s">
        <v>1061</v>
      </c>
      <c r="I744" s="6" t="s">
        <v>24</v>
      </c>
      <c r="J744" s="6">
        <v>0</v>
      </c>
      <c r="K744" s="6" t="s">
        <v>29</v>
      </c>
      <c r="L744" s="6" t="s">
        <v>1059</v>
      </c>
      <c r="M744" s="6" t="s">
        <v>22</v>
      </c>
      <c r="N744" s="6" t="s">
        <v>22</v>
      </c>
      <c r="O744" s="6" t="s">
        <v>1060</v>
      </c>
    </row>
    <row r="745" spans="1:15">
      <c r="A745" s="6" t="s">
        <v>1055</v>
      </c>
      <c r="B745" s="6">
        <v>261</v>
      </c>
      <c r="C745" s="6" t="s">
        <v>1056</v>
      </c>
      <c r="D745" s="6" t="s">
        <v>39</v>
      </c>
      <c r="F745" s="6" t="s">
        <v>1057</v>
      </c>
      <c r="G745" s="6" t="s">
        <v>1002</v>
      </c>
      <c r="H745" s="6" t="s">
        <v>1062</v>
      </c>
      <c r="I745" s="6" t="s">
        <v>24</v>
      </c>
      <c r="J745" s="6">
        <v>0.24</v>
      </c>
      <c r="K745" s="6" t="s">
        <v>29</v>
      </c>
      <c r="L745" s="6" t="s">
        <v>1059</v>
      </c>
      <c r="M745" s="6" t="s">
        <v>22</v>
      </c>
      <c r="N745" s="6" t="s">
        <v>22</v>
      </c>
      <c r="O745" s="6" t="s">
        <v>1060</v>
      </c>
    </row>
    <row r="746" spans="1:15">
      <c r="A746" s="6" t="s">
        <v>1055</v>
      </c>
      <c r="B746" s="6">
        <v>261</v>
      </c>
      <c r="C746" s="6" t="s">
        <v>1056</v>
      </c>
      <c r="D746" s="6" t="s">
        <v>39</v>
      </c>
      <c r="F746" s="6" t="s">
        <v>1057</v>
      </c>
      <c r="G746" s="6" t="s">
        <v>1002</v>
      </c>
      <c r="H746" s="6" t="s">
        <v>1063</v>
      </c>
      <c r="I746" s="6" t="s">
        <v>24</v>
      </c>
      <c r="J746" s="6">
        <v>0</v>
      </c>
      <c r="K746" s="6" t="s">
        <v>29</v>
      </c>
      <c r="L746" s="6" t="s">
        <v>1059</v>
      </c>
      <c r="M746" s="6" t="s">
        <v>22</v>
      </c>
      <c r="N746" s="6" t="s">
        <v>22</v>
      </c>
      <c r="O746" s="6" t="s">
        <v>1060</v>
      </c>
    </row>
    <row r="747" spans="1:15">
      <c r="A747" s="6" t="s">
        <v>1055</v>
      </c>
      <c r="B747" s="6">
        <v>261</v>
      </c>
      <c r="C747" s="6" t="s">
        <v>1056</v>
      </c>
      <c r="D747" s="6" t="s">
        <v>39</v>
      </c>
      <c r="F747" s="6" t="s">
        <v>1057</v>
      </c>
      <c r="G747" s="6" t="s">
        <v>1002</v>
      </c>
      <c r="H747" s="6" t="s">
        <v>1064</v>
      </c>
      <c r="I747" s="6" t="s">
        <v>35</v>
      </c>
      <c r="J747" s="6">
        <v>0.3</v>
      </c>
      <c r="K747" s="6" t="s">
        <v>29</v>
      </c>
      <c r="L747" s="6" t="s">
        <v>1059</v>
      </c>
      <c r="M747" s="6" t="s">
        <v>22</v>
      </c>
      <c r="N747" s="6" t="s">
        <v>22</v>
      </c>
      <c r="O747" s="6" t="s">
        <v>1060</v>
      </c>
    </row>
    <row r="748" spans="1:15">
      <c r="A748" s="6" t="s">
        <v>1055</v>
      </c>
      <c r="B748" s="6">
        <v>261</v>
      </c>
      <c r="C748" s="6" t="s">
        <v>1056</v>
      </c>
      <c r="D748" s="6" t="s">
        <v>39</v>
      </c>
      <c r="F748" s="6" t="s">
        <v>1057</v>
      </c>
      <c r="G748" s="6" t="s">
        <v>1002</v>
      </c>
      <c r="H748" s="6" t="s">
        <v>1065</v>
      </c>
      <c r="I748" s="6" t="s">
        <v>24</v>
      </c>
      <c r="J748" s="6">
        <v>0.317</v>
      </c>
      <c r="K748" s="6" t="s">
        <v>29</v>
      </c>
      <c r="L748" s="6" t="s">
        <v>1059</v>
      </c>
      <c r="M748" s="6" t="s">
        <v>22</v>
      </c>
      <c r="N748" s="6" t="s">
        <v>22</v>
      </c>
      <c r="O748" s="6" t="s">
        <v>1060</v>
      </c>
    </row>
    <row r="749" spans="1:15">
      <c r="A749" s="6" t="s">
        <v>1066</v>
      </c>
      <c r="B749" s="6">
        <v>150</v>
      </c>
      <c r="C749" s="6" t="s">
        <v>1056</v>
      </c>
      <c r="D749" s="6" t="s">
        <v>39</v>
      </c>
      <c r="F749" s="6" t="s">
        <v>266</v>
      </c>
      <c r="G749" s="6" t="s">
        <v>1002</v>
      </c>
      <c r="H749" s="6" t="s">
        <v>1003</v>
      </c>
      <c r="I749" s="6" t="s">
        <v>20</v>
      </c>
      <c r="J749" s="6">
        <v>0.53333333333333333</v>
      </c>
      <c r="K749" s="6" t="s">
        <v>29</v>
      </c>
      <c r="L749" s="6" t="s">
        <v>49</v>
      </c>
      <c r="M749" s="6" t="s">
        <v>1067</v>
      </c>
      <c r="N749" s="6" t="s">
        <v>1068</v>
      </c>
      <c r="O749" s="6" t="s">
        <v>1069</v>
      </c>
    </row>
    <row r="750" spans="1:15">
      <c r="A750" s="6" t="s">
        <v>1070</v>
      </c>
      <c r="B750" s="6">
        <v>40</v>
      </c>
      <c r="C750" s="6" t="s">
        <v>1056</v>
      </c>
      <c r="D750" s="6" t="s">
        <v>39</v>
      </c>
      <c r="F750" s="6" t="s">
        <v>53</v>
      </c>
      <c r="G750" s="6" t="s">
        <v>1002</v>
      </c>
      <c r="H750" s="6" t="s">
        <v>1003</v>
      </c>
      <c r="I750" s="6" t="s">
        <v>20</v>
      </c>
      <c r="J750" s="6">
        <v>0.4375</v>
      </c>
      <c r="K750" s="6" t="s">
        <v>21</v>
      </c>
      <c r="M750" s="6" t="s">
        <v>22</v>
      </c>
      <c r="N750" s="6" t="s">
        <v>22</v>
      </c>
      <c r="O750" s="6" t="s">
        <v>1071</v>
      </c>
    </row>
    <row r="751" spans="1:15">
      <c r="A751" s="6" t="s">
        <v>1072</v>
      </c>
      <c r="B751" s="6">
        <v>131</v>
      </c>
      <c r="C751" s="6" t="s">
        <v>1073</v>
      </c>
      <c r="D751" s="6" t="s">
        <v>39</v>
      </c>
      <c r="F751" s="6" t="s">
        <v>198</v>
      </c>
      <c r="G751" s="6" t="s">
        <v>1002</v>
      </c>
      <c r="H751" s="6" t="s">
        <v>1003</v>
      </c>
      <c r="I751" s="6" t="s">
        <v>20</v>
      </c>
      <c r="J751" s="6">
        <v>0.46183206106870228</v>
      </c>
      <c r="K751" s="6" t="s">
        <v>29</v>
      </c>
      <c r="L751" s="6" t="s">
        <v>49</v>
      </c>
      <c r="M751" s="6" t="s">
        <v>1074</v>
      </c>
      <c r="N751" s="6" t="s">
        <v>1068</v>
      </c>
      <c r="O751" s="6" t="s">
        <v>1075</v>
      </c>
    </row>
    <row r="752" spans="1:15">
      <c r="A752" s="6" t="s">
        <v>1076</v>
      </c>
      <c r="B752" s="6">
        <v>224</v>
      </c>
      <c r="C752" s="6" t="s">
        <v>1077</v>
      </c>
      <c r="D752" s="6" t="s">
        <v>39</v>
      </c>
      <c r="F752" s="6" t="s">
        <v>48</v>
      </c>
      <c r="G752" s="6" t="s">
        <v>1002</v>
      </c>
      <c r="H752" s="6" t="s">
        <v>1078</v>
      </c>
      <c r="I752" s="6" t="s">
        <v>20</v>
      </c>
      <c r="J752" s="6">
        <v>0.3950892857142857</v>
      </c>
      <c r="K752" s="6" t="s">
        <v>29</v>
      </c>
      <c r="L752" s="6" t="s">
        <v>1079</v>
      </c>
      <c r="M752" s="6" t="s">
        <v>22</v>
      </c>
      <c r="N752" s="6" t="s">
        <v>22</v>
      </c>
      <c r="O752" s="6" t="s">
        <v>1080</v>
      </c>
    </row>
    <row r="753" spans="1:15">
      <c r="A753" s="6" t="s">
        <v>1081</v>
      </c>
      <c r="B753" s="6">
        <v>150</v>
      </c>
      <c r="C753" s="6" t="s">
        <v>1082</v>
      </c>
      <c r="D753" s="6" t="s">
        <v>39</v>
      </c>
      <c r="F753" s="6" t="s">
        <v>1083</v>
      </c>
      <c r="G753" s="6" t="s">
        <v>1002</v>
      </c>
      <c r="H753" s="6" t="s">
        <v>1003</v>
      </c>
      <c r="I753" s="6" t="s">
        <v>20</v>
      </c>
      <c r="J753" s="6">
        <v>0.47299999999999998</v>
      </c>
      <c r="K753" s="6" t="s">
        <v>29</v>
      </c>
      <c r="L753" s="6" t="s">
        <v>49</v>
      </c>
      <c r="N753" s="6" t="s">
        <v>1084</v>
      </c>
      <c r="O753" s="6" t="s">
        <v>1085</v>
      </c>
    </row>
    <row r="754" spans="1:15">
      <c r="A754" s="6" t="s">
        <v>1086</v>
      </c>
      <c r="B754" s="6">
        <v>103</v>
      </c>
      <c r="C754" s="6" t="s">
        <v>1087</v>
      </c>
      <c r="D754" s="6" t="s">
        <v>39</v>
      </c>
      <c r="F754" s="6" t="s">
        <v>184</v>
      </c>
      <c r="G754" s="6" t="s">
        <v>1002</v>
      </c>
      <c r="H754" s="6" t="s">
        <v>1003</v>
      </c>
      <c r="I754" s="6" t="s">
        <v>20</v>
      </c>
      <c r="J754" s="6">
        <v>0.4563106796116505</v>
      </c>
      <c r="K754" s="6" t="s">
        <v>29</v>
      </c>
      <c r="L754" s="6" t="s">
        <v>1088</v>
      </c>
      <c r="N754" s="6" t="s">
        <v>1084</v>
      </c>
      <c r="O754" s="6" t="s">
        <v>1089</v>
      </c>
    </row>
    <row r="755" spans="1:15">
      <c r="A755" s="6" t="s">
        <v>1090</v>
      </c>
      <c r="B755" s="6">
        <v>180</v>
      </c>
      <c r="C755" s="6" t="s">
        <v>1087</v>
      </c>
      <c r="D755" s="6" t="s">
        <v>39</v>
      </c>
      <c r="F755" s="6" t="s">
        <v>48</v>
      </c>
      <c r="G755" s="6" t="s">
        <v>1002</v>
      </c>
      <c r="H755" s="6" t="s">
        <v>1011</v>
      </c>
      <c r="I755" s="6" t="s">
        <v>1091</v>
      </c>
      <c r="J755" s="6">
        <v>0.25</v>
      </c>
      <c r="K755" s="6" t="s">
        <v>29</v>
      </c>
      <c r="L755" s="6" t="s">
        <v>49</v>
      </c>
      <c r="M755" s="6" t="s">
        <v>1009</v>
      </c>
      <c r="N755" s="6" t="s">
        <v>1068</v>
      </c>
      <c r="O755" s="6" t="s">
        <v>1092</v>
      </c>
    </row>
    <row r="756" spans="1:15">
      <c r="A756" s="6" t="s">
        <v>1090</v>
      </c>
      <c r="B756" s="6">
        <v>180</v>
      </c>
      <c r="C756" s="6" t="s">
        <v>1087</v>
      </c>
      <c r="D756" s="6" t="s">
        <v>39</v>
      </c>
      <c r="F756" s="6" t="s">
        <v>48</v>
      </c>
      <c r="G756" s="6" t="s">
        <v>1002</v>
      </c>
      <c r="H756" s="6" t="s">
        <v>1050</v>
      </c>
      <c r="I756" s="6" t="s">
        <v>1093</v>
      </c>
      <c r="J756" s="6">
        <v>0.17499999999999999</v>
      </c>
      <c r="K756" s="6" t="s">
        <v>29</v>
      </c>
      <c r="L756" s="6" t="s">
        <v>49</v>
      </c>
      <c r="M756" s="6" t="s">
        <v>1009</v>
      </c>
      <c r="N756" s="6" t="s">
        <v>1068</v>
      </c>
      <c r="O756" s="6" t="s">
        <v>1092</v>
      </c>
    </row>
    <row r="757" spans="1:15">
      <c r="A757" s="6" t="s">
        <v>1094</v>
      </c>
      <c r="B757" s="6">
        <v>307</v>
      </c>
      <c r="C757" s="6" t="s">
        <v>1095</v>
      </c>
      <c r="D757" s="6" t="s">
        <v>39</v>
      </c>
      <c r="F757" s="6" t="s">
        <v>184</v>
      </c>
      <c r="G757" s="6" t="s">
        <v>1002</v>
      </c>
      <c r="H757" s="6" t="s">
        <v>1003</v>
      </c>
      <c r="I757" s="6" t="s">
        <v>134</v>
      </c>
      <c r="J757" s="6">
        <v>0.314</v>
      </c>
      <c r="K757" s="6" t="s">
        <v>29</v>
      </c>
      <c r="L757" s="6" t="s">
        <v>1096</v>
      </c>
      <c r="M757" s="6" t="s">
        <v>22</v>
      </c>
      <c r="N757" s="6" t="s">
        <v>22</v>
      </c>
      <c r="O757" s="6" t="s">
        <v>1097</v>
      </c>
    </row>
    <row r="758" spans="1:15">
      <c r="A758" s="6" t="s">
        <v>1098</v>
      </c>
      <c r="B758" s="6">
        <v>90</v>
      </c>
      <c r="C758" s="6" t="s">
        <v>1087</v>
      </c>
      <c r="D758" s="6" t="s">
        <v>39</v>
      </c>
      <c r="F758" s="6" t="s">
        <v>48</v>
      </c>
      <c r="G758" s="6" t="s">
        <v>1002</v>
      </c>
      <c r="H758" s="6" t="s">
        <v>1011</v>
      </c>
      <c r="I758" s="6" t="s">
        <v>100</v>
      </c>
      <c r="J758" s="6">
        <v>0.34444444444444444</v>
      </c>
      <c r="K758" s="6" t="s">
        <v>29</v>
      </c>
      <c r="L758" s="6" t="s">
        <v>49</v>
      </c>
      <c r="M758" s="6" t="s">
        <v>1099</v>
      </c>
      <c r="N758" s="6" t="s">
        <v>1068</v>
      </c>
      <c r="O758" s="6" t="s">
        <v>1100</v>
      </c>
    </row>
    <row r="759" spans="1:15">
      <c r="A759" s="6" t="s">
        <v>1098</v>
      </c>
      <c r="B759" s="6">
        <v>90</v>
      </c>
      <c r="C759" s="6" t="s">
        <v>1087</v>
      </c>
      <c r="D759" s="6" t="s">
        <v>39</v>
      </c>
      <c r="F759" s="6" t="s">
        <v>48</v>
      </c>
      <c r="G759" s="6" t="s">
        <v>1002</v>
      </c>
      <c r="H759" s="6" t="s">
        <v>1003</v>
      </c>
      <c r="I759" s="6" t="s">
        <v>20</v>
      </c>
      <c r="J759" s="6">
        <v>0.28000000000000003</v>
      </c>
      <c r="K759" s="6" t="s">
        <v>29</v>
      </c>
      <c r="L759" s="6" t="s">
        <v>49</v>
      </c>
      <c r="M759" s="6" t="s">
        <v>1099</v>
      </c>
      <c r="N759" s="6" t="s">
        <v>1068</v>
      </c>
      <c r="O759" s="6" t="s">
        <v>1100</v>
      </c>
    </row>
    <row r="760" spans="1:15">
      <c r="A760" s="6" t="s">
        <v>1101</v>
      </c>
      <c r="B760" s="6">
        <v>173</v>
      </c>
      <c r="C760" s="6" t="s">
        <v>1102</v>
      </c>
      <c r="D760" s="6" t="s">
        <v>39</v>
      </c>
      <c r="F760" s="6" t="s">
        <v>198</v>
      </c>
      <c r="G760" s="6" t="s">
        <v>1002</v>
      </c>
      <c r="H760" s="6" t="s">
        <v>1003</v>
      </c>
      <c r="I760" s="6" t="s">
        <v>20</v>
      </c>
      <c r="J760" s="6">
        <v>0.30924855491329478</v>
      </c>
      <c r="K760" s="6" t="s">
        <v>29</v>
      </c>
      <c r="L760" s="6" t="s">
        <v>1103</v>
      </c>
      <c r="M760" s="6" t="s">
        <v>22</v>
      </c>
      <c r="N760" s="6" t="s">
        <v>22</v>
      </c>
      <c r="O760" s="6" t="s">
        <v>1104</v>
      </c>
    </row>
    <row r="761" spans="1:15">
      <c r="A761" s="6" t="s">
        <v>1105</v>
      </c>
      <c r="B761" s="6">
        <v>285</v>
      </c>
      <c r="C761" s="6" t="s">
        <v>1106</v>
      </c>
      <c r="D761" s="6" t="s">
        <v>39</v>
      </c>
      <c r="F761" s="6" t="s">
        <v>184</v>
      </c>
      <c r="G761" s="6" t="s">
        <v>1002</v>
      </c>
      <c r="H761" s="6" t="s">
        <v>1003</v>
      </c>
      <c r="I761" s="6" t="s">
        <v>134</v>
      </c>
      <c r="J761" s="6">
        <v>0.3350877192982456</v>
      </c>
      <c r="K761" s="6" t="s">
        <v>29</v>
      </c>
      <c r="L761" s="6" t="s">
        <v>1103</v>
      </c>
      <c r="M761" s="6" t="s">
        <v>22</v>
      </c>
      <c r="N761" s="6" t="s">
        <v>22</v>
      </c>
      <c r="O761" s="6" t="s">
        <v>1107</v>
      </c>
    </row>
    <row r="762" spans="1:15">
      <c r="A762" s="6" t="s">
        <v>1105</v>
      </c>
      <c r="B762" s="6">
        <v>285</v>
      </c>
      <c r="C762" s="6" t="s">
        <v>1108</v>
      </c>
      <c r="D762" s="6" t="s">
        <v>39</v>
      </c>
      <c r="F762" s="6" t="s">
        <v>184</v>
      </c>
      <c r="G762" s="6" t="s">
        <v>1002</v>
      </c>
      <c r="H762" s="6" t="s">
        <v>1065</v>
      </c>
      <c r="I762" s="6" t="s">
        <v>24</v>
      </c>
      <c r="J762" s="6">
        <v>0.33157894736842103</v>
      </c>
      <c r="K762" s="6" t="s">
        <v>29</v>
      </c>
      <c r="L762" s="6" t="s">
        <v>1103</v>
      </c>
      <c r="M762" s="6" t="s">
        <v>22</v>
      </c>
      <c r="N762" s="6" t="s">
        <v>22</v>
      </c>
      <c r="O762" s="6" t="s">
        <v>1107</v>
      </c>
    </row>
    <row r="763" spans="1:15">
      <c r="A763" s="6" t="s">
        <v>1105</v>
      </c>
      <c r="B763" s="6">
        <v>285</v>
      </c>
      <c r="C763" s="6" t="s">
        <v>1108</v>
      </c>
      <c r="D763" s="6" t="s">
        <v>39</v>
      </c>
      <c r="F763" s="6" t="s">
        <v>184</v>
      </c>
      <c r="G763" s="6" t="s">
        <v>1002</v>
      </c>
      <c r="H763" s="6" t="s">
        <v>1011</v>
      </c>
      <c r="I763" s="6" t="s">
        <v>137</v>
      </c>
      <c r="J763" s="6">
        <v>0.18047882136279927</v>
      </c>
      <c r="K763" s="6" t="s">
        <v>29</v>
      </c>
      <c r="L763" s="6" t="s">
        <v>1103</v>
      </c>
      <c r="M763" s="6" t="s">
        <v>22</v>
      </c>
      <c r="N763" s="6" t="s">
        <v>22</v>
      </c>
      <c r="O763" s="6" t="s">
        <v>1107</v>
      </c>
    </row>
    <row r="764" spans="1:15">
      <c r="A764" s="6" t="s">
        <v>1109</v>
      </c>
      <c r="B764" s="6">
        <v>100</v>
      </c>
      <c r="C764" s="6" t="s">
        <v>1110</v>
      </c>
      <c r="D764" s="6" t="s">
        <v>39</v>
      </c>
      <c r="F764" s="6" t="s">
        <v>48</v>
      </c>
      <c r="G764" s="6" t="s">
        <v>1002</v>
      </c>
      <c r="H764" s="6" t="s">
        <v>1003</v>
      </c>
      <c r="I764" s="6" t="s">
        <v>20</v>
      </c>
      <c r="J764" s="6">
        <v>0.54</v>
      </c>
      <c r="K764" s="6" t="s">
        <v>29</v>
      </c>
      <c r="L764" s="6" t="s">
        <v>49</v>
      </c>
      <c r="M764" s="6" t="s">
        <v>1111</v>
      </c>
      <c r="N764" s="6" t="s">
        <v>1068</v>
      </c>
      <c r="O764" s="6" t="s">
        <v>1112</v>
      </c>
    </row>
    <row r="765" spans="1:15">
      <c r="A765" s="6" t="s">
        <v>1113</v>
      </c>
      <c r="B765" s="6">
        <v>144</v>
      </c>
      <c r="C765" s="6" t="s">
        <v>1114</v>
      </c>
      <c r="D765" s="6" t="s">
        <v>39</v>
      </c>
      <c r="F765" s="6" t="s">
        <v>475</v>
      </c>
      <c r="G765" s="6" t="s">
        <v>1002</v>
      </c>
      <c r="H765" s="6" t="s">
        <v>1003</v>
      </c>
      <c r="I765" s="6" t="s">
        <v>134</v>
      </c>
      <c r="J765" s="6">
        <v>0.57999999999999996</v>
      </c>
      <c r="K765" s="6" t="s">
        <v>29</v>
      </c>
      <c r="L765" s="6" t="s">
        <v>49</v>
      </c>
      <c r="M765" s="6" t="s">
        <v>1111</v>
      </c>
      <c r="N765" s="6" t="s">
        <v>1068</v>
      </c>
      <c r="O765" s="6" t="s">
        <v>1115</v>
      </c>
    </row>
    <row r="766" spans="1:15">
      <c r="A766" s="6" t="s">
        <v>1116</v>
      </c>
      <c r="B766" s="6">
        <v>124</v>
      </c>
      <c r="C766" s="6" t="s">
        <v>1117</v>
      </c>
      <c r="D766" s="6" t="s">
        <v>39</v>
      </c>
      <c r="F766" s="6" t="s">
        <v>48</v>
      </c>
      <c r="G766" s="6" t="s">
        <v>1002</v>
      </c>
      <c r="H766" s="6" t="s">
        <v>1011</v>
      </c>
      <c r="I766" s="6" t="s">
        <v>100</v>
      </c>
      <c r="J766" s="6">
        <v>0.37096774193548387</v>
      </c>
      <c r="K766" s="6" t="s">
        <v>29</v>
      </c>
      <c r="L766" s="6" t="s">
        <v>49</v>
      </c>
      <c r="M766" s="6" t="s">
        <v>1111</v>
      </c>
      <c r="N766" s="6" t="s">
        <v>1068</v>
      </c>
      <c r="O766" s="6" t="s">
        <v>1118</v>
      </c>
    </row>
    <row r="767" spans="1:15">
      <c r="A767" s="6" t="s">
        <v>1119</v>
      </c>
      <c r="B767" s="6">
        <v>43</v>
      </c>
      <c r="C767" s="6" t="s">
        <v>1117</v>
      </c>
      <c r="D767" s="6" t="s">
        <v>39</v>
      </c>
      <c r="F767" s="6" t="s">
        <v>1120</v>
      </c>
      <c r="G767" s="6" t="s">
        <v>1002</v>
      </c>
      <c r="H767" s="6" t="s">
        <v>1003</v>
      </c>
      <c r="I767" s="6" t="s">
        <v>20</v>
      </c>
      <c r="J767" s="6">
        <v>0.47674418604651164</v>
      </c>
      <c r="K767" s="6" t="s">
        <v>29</v>
      </c>
      <c r="L767" s="6" t="s">
        <v>49</v>
      </c>
      <c r="M767" s="6" t="s">
        <v>1111</v>
      </c>
      <c r="N767" s="6" t="s">
        <v>1068</v>
      </c>
      <c r="O767" s="6" t="s">
        <v>1121</v>
      </c>
    </row>
    <row r="768" spans="1:15">
      <c r="A768" s="6" t="s">
        <v>1122</v>
      </c>
      <c r="B768" s="6">
        <v>100</v>
      </c>
      <c r="C768" s="6" t="s">
        <v>1123</v>
      </c>
      <c r="D768" s="6" t="s">
        <v>39</v>
      </c>
      <c r="F768" s="6" t="s">
        <v>48</v>
      </c>
      <c r="G768" s="6" t="s">
        <v>1002</v>
      </c>
      <c r="H768" s="6" t="s">
        <v>1003</v>
      </c>
      <c r="I768" s="6" t="s">
        <v>20</v>
      </c>
      <c r="J768" s="6">
        <v>0.375</v>
      </c>
      <c r="K768" s="6" t="s">
        <v>29</v>
      </c>
      <c r="L768" s="6" t="s">
        <v>49</v>
      </c>
      <c r="M768" s="6" t="s">
        <v>1124</v>
      </c>
      <c r="N768" s="6" t="s">
        <v>1068</v>
      </c>
      <c r="O768" s="6" t="s">
        <v>1125</v>
      </c>
    </row>
    <row r="769" spans="1:15">
      <c r="A769" s="6" t="s">
        <v>1126</v>
      </c>
      <c r="B769" s="6">
        <v>108</v>
      </c>
      <c r="C769" s="6" t="s">
        <v>1127</v>
      </c>
      <c r="D769" s="6" t="s">
        <v>39</v>
      </c>
      <c r="F769" s="6" t="s">
        <v>184</v>
      </c>
      <c r="G769" s="6" t="s">
        <v>1002</v>
      </c>
      <c r="H769" s="6" t="s">
        <v>1003</v>
      </c>
      <c r="I769" s="6" t="s">
        <v>134</v>
      </c>
      <c r="J769" s="6">
        <v>0.5092592592592593</v>
      </c>
      <c r="K769" s="6" t="s">
        <v>29</v>
      </c>
      <c r="L769" s="6" t="s">
        <v>49</v>
      </c>
      <c r="M769" s="6" t="s">
        <v>1128</v>
      </c>
      <c r="N769" s="6" t="s">
        <v>1068</v>
      </c>
      <c r="O769" s="6" t="s">
        <v>1129</v>
      </c>
    </row>
    <row r="770" spans="1:15">
      <c r="A770" s="6" t="s">
        <v>1130</v>
      </c>
      <c r="B770" s="6">
        <v>380</v>
      </c>
      <c r="C770" s="6" t="s">
        <v>1131</v>
      </c>
      <c r="D770" s="6" t="s">
        <v>141</v>
      </c>
      <c r="F770" s="6" t="s">
        <v>198</v>
      </c>
      <c r="G770" s="6" t="s">
        <v>1002</v>
      </c>
      <c r="H770" s="6" t="s">
        <v>1003</v>
      </c>
      <c r="I770" s="6" t="s">
        <v>134</v>
      </c>
      <c r="J770" s="6">
        <v>0.29736842105263156</v>
      </c>
      <c r="K770" s="6" t="s">
        <v>29</v>
      </c>
      <c r="L770" s="6" t="s">
        <v>1132</v>
      </c>
      <c r="M770" s="6" t="s">
        <v>22</v>
      </c>
      <c r="N770" s="6" t="s">
        <v>22</v>
      </c>
      <c r="O770" s="6" t="s">
        <v>1133</v>
      </c>
    </row>
    <row r="771" spans="1:15">
      <c r="A771" s="6" t="s">
        <v>1134</v>
      </c>
      <c r="B771" s="6">
        <v>375</v>
      </c>
      <c r="C771" s="6" t="s">
        <v>1135</v>
      </c>
      <c r="D771" s="6" t="s">
        <v>39</v>
      </c>
      <c r="F771" s="6" t="s">
        <v>184</v>
      </c>
      <c r="G771" s="6" t="s">
        <v>1002</v>
      </c>
      <c r="H771" s="6" t="s">
        <v>1003</v>
      </c>
      <c r="I771" s="6" t="s">
        <v>20</v>
      </c>
      <c r="J771" s="6">
        <v>0.37333333333333335</v>
      </c>
      <c r="K771" s="6" t="s">
        <v>29</v>
      </c>
      <c r="L771" s="6" t="s">
        <v>1132</v>
      </c>
      <c r="M771" s="6" t="s">
        <v>22</v>
      </c>
      <c r="N771" s="6" t="s">
        <v>22</v>
      </c>
      <c r="O771" s="6" t="s">
        <v>1136</v>
      </c>
    </row>
    <row r="772" spans="1:15">
      <c r="A772" s="6" t="s">
        <v>1137</v>
      </c>
      <c r="B772" s="6">
        <v>201</v>
      </c>
      <c r="C772" s="6" t="s">
        <v>1138</v>
      </c>
      <c r="D772" s="6" t="s">
        <v>39</v>
      </c>
      <c r="F772" s="6" t="s">
        <v>198</v>
      </c>
      <c r="G772" s="6" t="s">
        <v>1002</v>
      </c>
      <c r="H772" s="6" t="s">
        <v>1003</v>
      </c>
      <c r="I772" s="6" t="s">
        <v>134</v>
      </c>
      <c r="J772" s="6">
        <v>0.39300000000000002</v>
      </c>
      <c r="K772" s="6" t="s">
        <v>29</v>
      </c>
      <c r="L772" s="6" t="s">
        <v>49</v>
      </c>
      <c r="M772" s="6" t="s">
        <v>1009</v>
      </c>
      <c r="N772" s="6" t="s">
        <v>1068</v>
      </c>
      <c r="O772" s="6" t="s">
        <v>1139</v>
      </c>
    </row>
    <row r="773" spans="1:15">
      <c r="A773" s="6" t="s">
        <v>1140</v>
      </c>
      <c r="B773" s="6">
        <v>100</v>
      </c>
      <c r="C773" s="6" t="s">
        <v>1141</v>
      </c>
      <c r="D773" s="6" t="s">
        <v>39</v>
      </c>
      <c r="F773" s="6" t="s">
        <v>184</v>
      </c>
      <c r="G773" s="6" t="s">
        <v>1002</v>
      </c>
      <c r="H773" s="6" t="s">
        <v>1011</v>
      </c>
      <c r="I773" s="6" t="s">
        <v>100</v>
      </c>
      <c r="J773" s="6">
        <v>0.34</v>
      </c>
      <c r="K773" s="6" t="s">
        <v>29</v>
      </c>
      <c r="L773" s="6" t="s">
        <v>49</v>
      </c>
      <c r="M773" s="6" t="s">
        <v>1009</v>
      </c>
      <c r="N773" s="6" t="s">
        <v>1068</v>
      </c>
      <c r="O773" s="6" t="s">
        <v>1142</v>
      </c>
    </row>
    <row r="774" spans="1:15">
      <c r="A774" s="6" t="s">
        <v>1140</v>
      </c>
      <c r="B774" s="6">
        <v>100</v>
      </c>
      <c r="C774" s="6" t="s">
        <v>1141</v>
      </c>
      <c r="D774" s="6" t="s">
        <v>39</v>
      </c>
      <c r="F774" s="6" t="s">
        <v>184</v>
      </c>
      <c r="G774" s="6" t="s">
        <v>1002</v>
      </c>
      <c r="H774" s="6" t="s">
        <v>1003</v>
      </c>
      <c r="I774" s="6" t="s">
        <v>20</v>
      </c>
      <c r="J774" s="6">
        <v>0.28999999999999998</v>
      </c>
      <c r="K774" s="6" t="s">
        <v>29</v>
      </c>
      <c r="L774" s="6" t="s">
        <v>49</v>
      </c>
      <c r="M774" s="6" t="s">
        <v>1009</v>
      </c>
      <c r="N774" s="6" t="s">
        <v>1068</v>
      </c>
      <c r="O774" s="6" t="s">
        <v>1142</v>
      </c>
    </row>
    <row r="775" spans="1:15">
      <c r="A775" s="6" t="s">
        <v>1143</v>
      </c>
      <c r="B775" s="6">
        <v>236</v>
      </c>
      <c r="C775" s="6" t="s">
        <v>1144</v>
      </c>
      <c r="D775" s="6" t="s">
        <v>141</v>
      </c>
      <c r="F775" s="6" t="s">
        <v>198</v>
      </c>
      <c r="G775" s="6" t="s">
        <v>1002</v>
      </c>
      <c r="H775" s="6" t="s">
        <v>1003</v>
      </c>
      <c r="I775" s="6" t="s">
        <v>20</v>
      </c>
      <c r="J775" s="6">
        <v>0.31991525423728812</v>
      </c>
      <c r="K775" s="6" t="s">
        <v>29</v>
      </c>
      <c r="L775" s="6" t="s">
        <v>1145</v>
      </c>
      <c r="M775" s="6" t="s">
        <v>22</v>
      </c>
      <c r="N775" s="6" t="s">
        <v>22</v>
      </c>
      <c r="O775" s="6" t="s">
        <v>1146</v>
      </c>
    </row>
    <row r="776" spans="1:15">
      <c r="A776" s="6" t="s">
        <v>1147</v>
      </c>
      <c r="B776" s="6">
        <v>95</v>
      </c>
      <c r="C776" s="6" t="s">
        <v>1127</v>
      </c>
      <c r="D776" s="6" t="s">
        <v>39</v>
      </c>
      <c r="F776" s="6" t="s">
        <v>48</v>
      </c>
      <c r="G776" s="6" t="s">
        <v>1002</v>
      </c>
      <c r="H776" s="6" t="s">
        <v>1003</v>
      </c>
      <c r="I776" s="6" t="s">
        <v>20</v>
      </c>
      <c r="J776" s="6">
        <v>0.38900000000000001</v>
      </c>
      <c r="K776" s="6" t="s">
        <v>29</v>
      </c>
      <c r="L776" s="6" t="s">
        <v>49</v>
      </c>
      <c r="M776" s="6" t="s">
        <v>1099</v>
      </c>
      <c r="N776" s="6" t="s">
        <v>1068</v>
      </c>
      <c r="O776" s="6" t="s">
        <v>1148</v>
      </c>
    </row>
    <row r="777" spans="1:15">
      <c r="A777" s="6" t="s">
        <v>1149</v>
      </c>
      <c r="B777" s="6">
        <v>100</v>
      </c>
      <c r="C777" s="6" t="s">
        <v>1150</v>
      </c>
      <c r="D777" s="6" t="s">
        <v>39</v>
      </c>
      <c r="F777" s="6" t="s">
        <v>253</v>
      </c>
      <c r="G777" s="6" t="s">
        <v>1002</v>
      </c>
      <c r="H777" s="6" t="s">
        <v>1003</v>
      </c>
      <c r="I777" s="6" t="s">
        <v>20</v>
      </c>
      <c r="J777" s="6">
        <v>0.41</v>
      </c>
      <c r="K777" s="6" t="s">
        <v>29</v>
      </c>
      <c r="L777" s="6" t="s">
        <v>49</v>
      </c>
      <c r="N777" s="6" t="s">
        <v>1084</v>
      </c>
      <c r="O777" s="6" t="s">
        <v>1151</v>
      </c>
    </row>
    <row r="778" spans="1:15">
      <c r="A778" s="6" t="s">
        <v>1152</v>
      </c>
      <c r="B778" s="6">
        <v>159</v>
      </c>
      <c r="C778" s="6" t="s">
        <v>1110</v>
      </c>
      <c r="D778" s="6" t="s">
        <v>39</v>
      </c>
      <c r="F778" s="6" t="s">
        <v>316</v>
      </c>
      <c r="G778" s="6" t="s">
        <v>1002</v>
      </c>
      <c r="H778" s="6" t="s">
        <v>1003</v>
      </c>
      <c r="I778" s="6" t="s">
        <v>20</v>
      </c>
      <c r="J778" s="6">
        <v>0.4</v>
      </c>
      <c r="K778" s="6" t="s">
        <v>29</v>
      </c>
      <c r="L778" s="6" t="s">
        <v>49</v>
      </c>
      <c r="M778" s="6" t="s">
        <v>1153</v>
      </c>
      <c r="N778" s="6" t="s">
        <v>1068</v>
      </c>
      <c r="O778" s="6" t="s">
        <v>1154</v>
      </c>
    </row>
    <row r="779" spans="1:15">
      <c r="A779" s="6" t="s">
        <v>1152</v>
      </c>
      <c r="B779" s="6">
        <v>159</v>
      </c>
      <c r="C779" s="6" t="s">
        <v>1110</v>
      </c>
      <c r="D779" s="6" t="s">
        <v>39</v>
      </c>
      <c r="F779" s="6" t="s">
        <v>316</v>
      </c>
      <c r="G779" s="6" t="s">
        <v>1002</v>
      </c>
      <c r="H779" s="6" t="s">
        <v>1155</v>
      </c>
      <c r="I779" s="6" t="s">
        <v>100</v>
      </c>
      <c r="J779" s="6">
        <v>0.36</v>
      </c>
      <c r="K779" s="6" t="s">
        <v>29</v>
      </c>
      <c r="L779" s="6" t="s">
        <v>49</v>
      </c>
      <c r="M779" s="6" t="s">
        <v>1153</v>
      </c>
      <c r="N779" s="6" t="s">
        <v>1068</v>
      </c>
      <c r="O779" s="6" t="s">
        <v>1154</v>
      </c>
    </row>
    <row r="780" spans="1:15">
      <c r="A780" s="6" t="s">
        <v>1152</v>
      </c>
      <c r="B780" s="6">
        <v>159</v>
      </c>
      <c r="C780" s="6" t="s">
        <v>1110</v>
      </c>
      <c r="D780" s="6" t="s">
        <v>39</v>
      </c>
      <c r="F780" s="6" t="s">
        <v>316</v>
      </c>
      <c r="G780" s="6" t="s">
        <v>1002</v>
      </c>
      <c r="H780" s="6" t="s">
        <v>1011</v>
      </c>
      <c r="I780" s="6" t="s">
        <v>100</v>
      </c>
      <c r="J780" s="6">
        <v>0.21999999999999997</v>
      </c>
      <c r="K780" s="6" t="s">
        <v>29</v>
      </c>
      <c r="L780" s="6" t="s">
        <v>49</v>
      </c>
      <c r="M780" s="6" t="s">
        <v>1153</v>
      </c>
      <c r="N780" s="6" t="s">
        <v>1068</v>
      </c>
      <c r="O780" s="6" t="s">
        <v>1154</v>
      </c>
    </row>
    <row r="781" spans="1:15">
      <c r="A781" s="6" t="s">
        <v>1156</v>
      </c>
      <c r="B781" s="6">
        <v>200</v>
      </c>
      <c r="C781" s="6" t="s">
        <v>1157</v>
      </c>
      <c r="D781" s="6" t="s">
        <v>39</v>
      </c>
      <c r="F781" s="6" t="s">
        <v>48</v>
      </c>
      <c r="G781" s="6" t="s">
        <v>1002</v>
      </c>
      <c r="H781" s="6" t="s">
        <v>1011</v>
      </c>
      <c r="I781" s="6" t="s">
        <v>100</v>
      </c>
      <c r="J781" s="6">
        <v>0.45</v>
      </c>
      <c r="K781" s="6" t="s">
        <v>29</v>
      </c>
      <c r="L781" s="6" t="s">
        <v>1158</v>
      </c>
      <c r="M781" s="6" t="s">
        <v>22</v>
      </c>
      <c r="N781" s="6" t="s">
        <v>22</v>
      </c>
      <c r="O781" s="6" t="s">
        <v>1159</v>
      </c>
    </row>
    <row r="782" spans="1:15">
      <c r="A782" s="6" t="s">
        <v>1156</v>
      </c>
      <c r="B782" s="6">
        <v>200</v>
      </c>
      <c r="C782" s="6" t="s">
        <v>1157</v>
      </c>
      <c r="D782" s="6" t="s">
        <v>39</v>
      </c>
      <c r="F782" s="6" t="s">
        <v>48</v>
      </c>
      <c r="G782" s="6" t="s">
        <v>1002</v>
      </c>
      <c r="H782" s="6" t="s">
        <v>1050</v>
      </c>
      <c r="I782" s="6" t="s">
        <v>100</v>
      </c>
      <c r="J782" s="6">
        <v>0.45</v>
      </c>
      <c r="K782" s="6" t="s">
        <v>29</v>
      </c>
      <c r="L782" s="6" t="s">
        <v>49</v>
      </c>
      <c r="M782" s="6" t="s">
        <v>1160</v>
      </c>
      <c r="N782" s="6" t="s">
        <v>1068</v>
      </c>
      <c r="O782" s="6" t="s">
        <v>1159</v>
      </c>
    </row>
    <row r="783" spans="1:15">
      <c r="A783" s="6" t="s">
        <v>1161</v>
      </c>
      <c r="B783" s="6">
        <v>154</v>
      </c>
      <c r="C783" s="6" t="s">
        <v>1162</v>
      </c>
      <c r="D783" s="6" t="s">
        <v>39</v>
      </c>
      <c r="F783" s="6" t="s">
        <v>48</v>
      </c>
      <c r="G783" s="6" t="s">
        <v>1002</v>
      </c>
      <c r="H783" s="6" t="s">
        <v>1003</v>
      </c>
      <c r="I783" s="6" t="s">
        <v>20</v>
      </c>
      <c r="J783" s="6">
        <v>0.434640522875817</v>
      </c>
      <c r="K783" s="6" t="s">
        <v>29</v>
      </c>
      <c r="L783" s="6" t="s">
        <v>1163</v>
      </c>
      <c r="M783" s="6" t="s">
        <v>22</v>
      </c>
      <c r="N783" s="6" t="s">
        <v>22</v>
      </c>
      <c r="O783" s="6" t="s">
        <v>1164</v>
      </c>
    </row>
    <row r="784" spans="1:15">
      <c r="A784" s="6" t="s">
        <v>1165</v>
      </c>
      <c r="B784" s="6">
        <v>359</v>
      </c>
      <c r="C784" s="6" t="s">
        <v>1166</v>
      </c>
      <c r="D784" s="6" t="s">
        <v>39</v>
      </c>
      <c r="F784" s="6" t="s">
        <v>184</v>
      </c>
      <c r="G784" s="6" t="s">
        <v>1002</v>
      </c>
      <c r="H784" s="6" t="s">
        <v>1003</v>
      </c>
      <c r="I784" s="6" t="s">
        <v>20</v>
      </c>
      <c r="J784" s="6">
        <v>0.42757660167130918</v>
      </c>
      <c r="K784" s="6" t="s">
        <v>29</v>
      </c>
      <c r="L784" s="6" t="s">
        <v>49</v>
      </c>
      <c r="N784" s="6" t="s">
        <v>1084</v>
      </c>
      <c r="O784" s="6" t="s">
        <v>1167</v>
      </c>
    </row>
    <row r="785" spans="1:15">
      <c r="A785" s="6" t="s">
        <v>1165</v>
      </c>
      <c r="B785" s="6">
        <v>393</v>
      </c>
      <c r="C785" s="6" t="s">
        <v>1168</v>
      </c>
      <c r="D785" s="6" t="s">
        <v>39</v>
      </c>
      <c r="F785" s="6" t="s">
        <v>316</v>
      </c>
      <c r="G785" s="6" t="s">
        <v>1002</v>
      </c>
      <c r="H785" s="6" t="s">
        <v>1003</v>
      </c>
      <c r="I785" s="6" t="s">
        <v>20</v>
      </c>
      <c r="J785" s="6">
        <v>0.46946564885496184</v>
      </c>
      <c r="K785" s="6" t="s">
        <v>29</v>
      </c>
      <c r="L785" s="6" t="s">
        <v>49</v>
      </c>
      <c r="N785" s="6" t="s">
        <v>1084</v>
      </c>
      <c r="O785" s="6" t="s">
        <v>1169</v>
      </c>
    </row>
    <row r="786" spans="1:15">
      <c r="A786" s="6" t="s">
        <v>1170</v>
      </c>
      <c r="B786" s="6">
        <v>162</v>
      </c>
      <c r="C786" s="6" t="s">
        <v>1171</v>
      </c>
      <c r="D786" s="6" t="s">
        <v>39</v>
      </c>
      <c r="F786" s="6" t="s">
        <v>198</v>
      </c>
      <c r="G786" s="6" t="s">
        <v>1002</v>
      </c>
      <c r="H786" s="6" t="s">
        <v>1003</v>
      </c>
      <c r="I786" s="6" t="s">
        <v>20</v>
      </c>
      <c r="J786" s="6">
        <v>0.33019999999999999</v>
      </c>
      <c r="K786" s="6" t="s">
        <v>29</v>
      </c>
      <c r="L786" s="6" t="s">
        <v>1172</v>
      </c>
      <c r="M786" s="6" t="s">
        <v>22</v>
      </c>
      <c r="N786" s="6" t="s">
        <v>22</v>
      </c>
      <c r="O786" s="6" t="s">
        <v>1173</v>
      </c>
    </row>
    <row r="787" spans="1:15">
      <c r="A787" s="6" t="s">
        <v>1174</v>
      </c>
      <c r="B787" s="6">
        <v>30</v>
      </c>
      <c r="C787" s="6" t="s">
        <v>1171</v>
      </c>
      <c r="D787" s="6" t="s">
        <v>16</v>
      </c>
      <c r="F787" s="6" t="s">
        <v>198</v>
      </c>
      <c r="G787" s="6" t="s">
        <v>1002</v>
      </c>
      <c r="H787" s="6" t="s">
        <v>1003</v>
      </c>
      <c r="I787" s="6" t="s">
        <v>20</v>
      </c>
      <c r="J787" s="6">
        <v>0.43</v>
      </c>
      <c r="K787" s="6" t="s">
        <v>29</v>
      </c>
      <c r="L787" s="6" t="s">
        <v>1175</v>
      </c>
      <c r="M787" s="6" t="s">
        <v>1153</v>
      </c>
      <c r="N787" s="6" t="s">
        <v>1068</v>
      </c>
      <c r="O787" s="6" t="s">
        <v>1176</v>
      </c>
    </row>
    <row r="788" spans="1:15">
      <c r="A788" s="6" t="s">
        <v>1177</v>
      </c>
      <c r="B788" s="6">
        <v>1101</v>
      </c>
      <c r="C788" s="6" t="s">
        <v>1178</v>
      </c>
      <c r="D788" s="6" t="s">
        <v>52</v>
      </c>
      <c r="F788" s="6" t="s">
        <v>253</v>
      </c>
      <c r="G788" s="6" t="s">
        <v>1002</v>
      </c>
      <c r="H788" s="6" t="s">
        <v>1003</v>
      </c>
      <c r="I788" s="6" t="s">
        <v>20</v>
      </c>
      <c r="J788" s="6">
        <v>0.2611</v>
      </c>
      <c r="K788" s="6" t="s">
        <v>29</v>
      </c>
      <c r="L788" s="6" t="s">
        <v>1179</v>
      </c>
      <c r="M788" s="6" t="s">
        <v>22</v>
      </c>
      <c r="N788" s="6" t="s">
        <v>22</v>
      </c>
      <c r="O788" s="6" t="s">
        <v>1180</v>
      </c>
    </row>
    <row r="789" spans="1:15">
      <c r="A789" s="6" t="s">
        <v>1177</v>
      </c>
      <c r="B789" s="6">
        <v>1128</v>
      </c>
      <c r="C789" s="6" t="s">
        <v>1178</v>
      </c>
      <c r="D789" s="6" t="s">
        <v>52</v>
      </c>
      <c r="F789" s="6" t="s">
        <v>253</v>
      </c>
      <c r="G789" s="6" t="s">
        <v>1002</v>
      </c>
      <c r="H789" s="6" t="s">
        <v>1050</v>
      </c>
      <c r="I789" s="6" t="s">
        <v>137</v>
      </c>
      <c r="J789" s="6">
        <v>0.2137</v>
      </c>
      <c r="K789" s="6" t="s">
        <v>29</v>
      </c>
      <c r="L789" s="6" t="s">
        <v>1179</v>
      </c>
      <c r="M789" s="6" t="s">
        <v>22</v>
      </c>
      <c r="N789" s="6" t="s">
        <v>22</v>
      </c>
      <c r="O789" s="6" t="s">
        <v>1180</v>
      </c>
    </row>
    <row r="790" spans="1:15">
      <c r="A790" s="6" t="s">
        <v>1177</v>
      </c>
      <c r="B790" s="6">
        <v>1127</v>
      </c>
      <c r="C790" s="6" t="s">
        <v>1178</v>
      </c>
      <c r="D790" s="6" t="s">
        <v>52</v>
      </c>
      <c r="F790" s="6" t="s">
        <v>198</v>
      </c>
      <c r="G790" s="6" t="s">
        <v>1002</v>
      </c>
      <c r="H790" s="6" t="s">
        <v>1046</v>
      </c>
      <c r="I790" s="6" t="s">
        <v>24</v>
      </c>
      <c r="J790" s="6">
        <v>0.1822</v>
      </c>
      <c r="K790" s="6" t="s">
        <v>29</v>
      </c>
      <c r="L790" s="6" t="s">
        <v>1179</v>
      </c>
      <c r="M790" s="6" t="s">
        <v>22</v>
      </c>
      <c r="N790" s="6" t="s">
        <v>22</v>
      </c>
      <c r="O790" s="6" t="s">
        <v>1180</v>
      </c>
    </row>
    <row r="791" spans="1:15">
      <c r="A791" s="6" t="s">
        <v>1177</v>
      </c>
      <c r="B791" s="6">
        <v>1128</v>
      </c>
      <c r="C791" s="6" t="s">
        <v>1178</v>
      </c>
      <c r="D791" s="6" t="s">
        <v>52</v>
      </c>
      <c r="F791" s="6" t="s">
        <v>198</v>
      </c>
      <c r="G791" s="6" t="s">
        <v>1002</v>
      </c>
      <c r="H791" s="6" t="s">
        <v>1011</v>
      </c>
      <c r="I791" s="6" t="s">
        <v>137</v>
      </c>
      <c r="J791" s="6">
        <v>0.15609999999999999</v>
      </c>
      <c r="K791" s="6" t="s">
        <v>29</v>
      </c>
      <c r="L791" s="6" t="s">
        <v>1179</v>
      </c>
      <c r="M791" s="6" t="s">
        <v>22</v>
      </c>
      <c r="N791" s="6" t="s">
        <v>22</v>
      </c>
      <c r="O791" s="6" t="s">
        <v>1180</v>
      </c>
    </row>
    <row r="792" spans="1:15">
      <c r="A792" s="6" t="s">
        <v>1177</v>
      </c>
      <c r="B792" s="6">
        <v>1121</v>
      </c>
      <c r="C792" s="6" t="s">
        <v>1178</v>
      </c>
      <c r="D792" s="6" t="s">
        <v>52</v>
      </c>
      <c r="F792" s="6" t="s">
        <v>198</v>
      </c>
      <c r="G792" s="6" t="s">
        <v>1002</v>
      </c>
      <c r="H792" s="6" t="s">
        <v>1049</v>
      </c>
      <c r="I792" s="6" t="s">
        <v>250</v>
      </c>
      <c r="J792" s="6">
        <v>0.1356</v>
      </c>
      <c r="K792" s="6" t="s">
        <v>29</v>
      </c>
      <c r="L792" s="6" t="s">
        <v>1179</v>
      </c>
      <c r="M792" s="6" t="s">
        <v>22</v>
      </c>
      <c r="N792" s="6" t="s">
        <v>22</v>
      </c>
      <c r="O792" s="6" t="s">
        <v>1180</v>
      </c>
    </row>
    <row r="793" spans="1:15">
      <c r="A793" s="6" t="s">
        <v>1181</v>
      </c>
      <c r="B793" s="6">
        <v>173</v>
      </c>
      <c r="C793" s="6" t="s">
        <v>1171</v>
      </c>
      <c r="D793" s="6" t="s">
        <v>141</v>
      </c>
      <c r="F793" s="6" t="s">
        <v>253</v>
      </c>
      <c r="G793" s="6" t="s">
        <v>1002</v>
      </c>
      <c r="H793" s="6" t="s">
        <v>1011</v>
      </c>
      <c r="I793" s="6" t="s">
        <v>137</v>
      </c>
      <c r="J793" s="6">
        <v>0.17052023099999999</v>
      </c>
      <c r="K793" s="6" t="s">
        <v>29</v>
      </c>
      <c r="L793" s="6" t="s">
        <v>49</v>
      </c>
      <c r="M793" s="6" t="s">
        <v>1153</v>
      </c>
      <c r="N793" s="6" t="s">
        <v>1068</v>
      </c>
      <c r="O793" s="6" t="s">
        <v>1182</v>
      </c>
    </row>
    <row r="794" spans="1:15">
      <c r="A794" s="6" t="s">
        <v>1183</v>
      </c>
      <c r="B794" s="6">
        <v>438</v>
      </c>
      <c r="C794" s="6" t="s">
        <v>1184</v>
      </c>
      <c r="D794" s="6" t="s">
        <v>141</v>
      </c>
      <c r="F794" s="6" t="s">
        <v>198</v>
      </c>
      <c r="G794" s="6" t="s">
        <v>1002</v>
      </c>
      <c r="H794" s="6" t="s">
        <v>1011</v>
      </c>
      <c r="I794" s="6" t="s">
        <v>137</v>
      </c>
      <c r="J794" s="6">
        <v>0.12671232900000001</v>
      </c>
      <c r="K794" s="6" t="s">
        <v>29</v>
      </c>
      <c r="L794" s="6" t="s">
        <v>1185</v>
      </c>
      <c r="M794" s="6" t="s">
        <v>22</v>
      </c>
      <c r="N794" s="6" t="s">
        <v>22</v>
      </c>
      <c r="O794" s="6" t="s">
        <v>1186</v>
      </c>
    </row>
    <row r="795" spans="1:15">
      <c r="A795" s="6" t="s">
        <v>1183</v>
      </c>
      <c r="B795" s="6">
        <v>438</v>
      </c>
      <c r="C795" s="6" t="s">
        <v>1184</v>
      </c>
      <c r="D795" s="6" t="s">
        <v>141</v>
      </c>
      <c r="F795" s="6" t="s">
        <v>198</v>
      </c>
      <c r="G795" s="6" t="s">
        <v>1002</v>
      </c>
      <c r="H795" s="6" t="s">
        <v>1003</v>
      </c>
      <c r="I795" s="6" t="s">
        <v>134</v>
      </c>
      <c r="J795" s="6">
        <v>0.37328767099999999</v>
      </c>
      <c r="K795" s="6" t="s">
        <v>29</v>
      </c>
      <c r="L795" s="6" t="s">
        <v>1185</v>
      </c>
      <c r="M795" s="6" t="s">
        <v>22</v>
      </c>
      <c r="N795" s="6" t="s">
        <v>22</v>
      </c>
      <c r="O795" s="6" t="s">
        <v>1186</v>
      </c>
    </row>
    <row r="796" spans="1:15">
      <c r="A796" s="6" t="s">
        <v>1187</v>
      </c>
      <c r="B796" s="6">
        <v>102</v>
      </c>
      <c r="C796" s="6" t="s">
        <v>1171</v>
      </c>
      <c r="D796" s="6" t="s">
        <v>528</v>
      </c>
      <c r="F796" s="6" t="s">
        <v>198</v>
      </c>
      <c r="G796" s="6" t="s">
        <v>1002</v>
      </c>
      <c r="H796" s="6" t="s">
        <v>1003</v>
      </c>
      <c r="I796" s="6" t="s">
        <v>134</v>
      </c>
      <c r="J796" s="6">
        <v>0.5</v>
      </c>
      <c r="K796" s="6" t="s">
        <v>29</v>
      </c>
      <c r="L796" s="6" t="s">
        <v>49</v>
      </c>
      <c r="M796" s="6" t="s">
        <v>1188</v>
      </c>
      <c r="N796" s="6" t="s">
        <v>1068</v>
      </c>
      <c r="O796" s="6" t="s">
        <v>1189</v>
      </c>
    </row>
    <row r="797" spans="1:15">
      <c r="A797" s="6" t="s">
        <v>1190</v>
      </c>
      <c r="B797" s="6">
        <v>162</v>
      </c>
      <c r="C797" s="6" t="s">
        <v>1171</v>
      </c>
      <c r="D797" s="6" t="s">
        <v>528</v>
      </c>
      <c r="F797" s="6" t="s">
        <v>198</v>
      </c>
      <c r="G797" s="6" t="s">
        <v>1002</v>
      </c>
      <c r="H797" s="6" t="s">
        <v>1003</v>
      </c>
      <c r="I797" s="6" t="s">
        <v>20</v>
      </c>
      <c r="J797" s="6">
        <v>0.48148148099999999</v>
      </c>
      <c r="K797" s="6" t="s">
        <v>29</v>
      </c>
      <c r="L797" s="6" t="s">
        <v>1191</v>
      </c>
      <c r="M797" s="6" t="s">
        <v>1153</v>
      </c>
      <c r="O797" s="6" t="s">
        <v>1192</v>
      </c>
    </row>
    <row r="798" spans="1:15">
      <c r="A798" s="6" t="s">
        <v>1193</v>
      </c>
      <c r="B798" s="6">
        <v>6218</v>
      </c>
      <c r="C798" s="6" t="s">
        <v>15</v>
      </c>
      <c r="D798" s="6" t="s">
        <v>16</v>
      </c>
      <c r="F798" s="6" t="s">
        <v>1194</v>
      </c>
      <c r="G798" s="6" t="s">
        <v>1002</v>
      </c>
      <c r="H798" s="6" t="s">
        <v>1195</v>
      </c>
      <c r="I798" s="6" t="s">
        <v>35</v>
      </c>
      <c r="J798" s="6">
        <v>0.48299999999999998</v>
      </c>
      <c r="K798" s="6" t="s">
        <v>21</v>
      </c>
      <c r="M798" s="6" t="s">
        <v>22</v>
      </c>
      <c r="N798" s="6" t="s">
        <v>22</v>
      </c>
      <c r="O798" s="6" t="s">
        <v>1196</v>
      </c>
    </row>
    <row r="799" spans="1:15">
      <c r="A799" s="6" t="s">
        <v>1197</v>
      </c>
      <c r="B799" s="6">
        <v>104</v>
      </c>
      <c r="C799" s="6" t="s">
        <v>1171</v>
      </c>
      <c r="D799" s="6" t="s">
        <v>528</v>
      </c>
      <c r="F799" s="6" t="s">
        <v>198</v>
      </c>
      <c r="G799" s="6" t="s">
        <v>1002</v>
      </c>
      <c r="H799" s="6" t="s">
        <v>1003</v>
      </c>
      <c r="I799" s="6" t="s">
        <v>20</v>
      </c>
      <c r="J799" s="6">
        <v>0.34134999999999999</v>
      </c>
      <c r="K799" s="6" t="s">
        <v>29</v>
      </c>
      <c r="L799" s="6" t="s">
        <v>1191</v>
      </c>
      <c r="M799" s="6" t="s">
        <v>1153</v>
      </c>
      <c r="N799" s="6" t="s">
        <v>1068</v>
      </c>
      <c r="O799" s="6" t="s">
        <v>1198</v>
      </c>
    </row>
    <row r="800" spans="1:15">
      <c r="A800" s="6" t="s">
        <v>1197</v>
      </c>
      <c r="B800" s="6">
        <v>104</v>
      </c>
      <c r="C800" s="6" t="s">
        <v>1171</v>
      </c>
      <c r="D800" s="6" t="s">
        <v>528</v>
      </c>
      <c r="F800" s="6" t="s">
        <v>198</v>
      </c>
      <c r="G800" s="6" t="s">
        <v>1002</v>
      </c>
      <c r="H800" s="6" t="s">
        <v>1011</v>
      </c>
      <c r="I800" s="6" t="s">
        <v>137</v>
      </c>
      <c r="J800" s="6">
        <v>0.29320000000000002</v>
      </c>
      <c r="K800" s="6" t="s">
        <v>29</v>
      </c>
      <c r="L800" s="6" t="s">
        <v>1191</v>
      </c>
      <c r="M800" s="6" t="s">
        <v>1153</v>
      </c>
      <c r="N800" s="6" t="s">
        <v>1068</v>
      </c>
      <c r="O800" s="6" t="s">
        <v>1198</v>
      </c>
    </row>
    <row r="801" spans="1:15">
      <c r="A801" s="6" t="s">
        <v>1199</v>
      </c>
      <c r="B801" s="6">
        <v>366</v>
      </c>
      <c r="C801" s="6" t="s">
        <v>1200</v>
      </c>
      <c r="D801" s="6" t="s">
        <v>141</v>
      </c>
      <c r="F801" s="6" t="s">
        <v>198</v>
      </c>
      <c r="G801" s="6" t="s">
        <v>1002</v>
      </c>
      <c r="H801" s="6" t="s">
        <v>1003</v>
      </c>
      <c r="I801" s="6" t="s">
        <v>20</v>
      </c>
      <c r="J801" s="6">
        <v>0.33879781399999997</v>
      </c>
      <c r="K801" s="6" t="s">
        <v>29</v>
      </c>
      <c r="L801" s="6" t="s">
        <v>1191</v>
      </c>
      <c r="M801" s="6" t="s">
        <v>22</v>
      </c>
      <c r="N801" s="6" t="s">
        <v>22</v>
      </c>
      <c r="O801" s="6" t="s">
        <v>1201</v>
      </c>
    </row>
    <row r="802" spans="1:15">
      <c r="A802" s="6" t="s">
        <v>1202</v>
      </c>
      <c r="B802" s="6">
        <v>300</v>
      </c>
      <c r="C802" s="6" t="s">
        <v>1203</v>
      </c>
      <c r="D802" s="6" t="s">
        <v>528</v>
      </c>
      <c r="F802" s="6" t="s">
        <v>48</v>
      </c>
      <c r="G802" s="6" t="s">
        <v>1002</v>
      </c>
      <c r="H802" s="6" t="s">
        <v>1011</v>
      </c>
      <c r="I802" s="6" t="s">
        <v>100</v>
      </c>
      <c r="J802" s="6">
        <v>0.32669999999999999</v>
      </c>
      <c r="K802" s="6" t="s">
        <v>29</v>
      </c>
      <c r="L802" s="6" t="s">
        <v>49</v>
      </c>
      <c r="M802" s="6" t="s">
        <v>1153</v>
      </c>
      <c r="N802" s="6" t="s">
        <v>1068</v>
      </c>
      <c r="O802" s="6" t="s">
        <v>1204</v>
      </c>
    </row>
    <row r="803" spans="1:15">
      <c r="A803" s="6" t="s">
        <v>1202</v>
      </c>
      <c r="B803" s="6">
        <v>300</v>
      </c>
      <c r="C803" s="6" t="s">
        <v>1203</v>
      </c>
      <c r="D803" s="6" t="s">
        <v>528</v>
      </c>
      <c r="F803" s="6" t="s">
        <v>48</v>
      </c>
      <c r="G803" s="6" t="s">
        <v>1002</v>
      </c>
      <c r="H803" s="6" t="s">
        <v>1050</v>
      </c>
      <c r="I803" s="6" t="s">
        <v>100</v>
      </c>
      <c r="J803" s="6">
        <v>0.4017</v>
      </c>
      <c r="K803" s="6" t="s">
        <v>29</v>
      </c>
      <c r="L803" s="6" t="s">
        <v>49</v>
      </c>
      <c r="M803" s="6" t="s">
        <v>1153</v>
      </c>
      <c r="N803" s="6" t="s">
        <v>1068</v>
      </c>
      <c r="O803" s="6" t="s">
        <v>1204</v>
      </c>
    </row>
    <row r="804" spans="1:15">
      <c r="A804" s="6" t="s">
        <v>1205</v>
      </c>
      <c r="B804" s="6">
        <v>166</v>
      </c>
      <c r="C804" s="6" t="s">
        <v>1171</v>
      </c>
      <c r="D804" s="6" t="s">
        <v>528</v>
      </c>
      <c r="F804" s="6" t="s">
        <v>48</v>
      </c>
      <c r="G804" s="6" t="s">
        <v>1002</v>
      </c>
      <c r="H804" s="6" t="s">
        <v>1003</v>
      </c>
      <c r="I804" s="6" t="s">
        <v>134</v>
      </c>
      <c r="J804" s="6">
        <v>0.5</v>
      </c>
      <c r="K804" s="6" t="s">
        <v>29</v>
      </c>
      <c r="L804" s="6" t="s">
        <v>49</v>
      </c>
      <c r="M804" s="6" t="s">
        <v>1153</v>
      </c>
      <c r="N804" s="6" t="s">
        <v>1068</v>
      </c>
      <c r="O804" s="6" t="s">
        <v>1206</v>
      </c>
    </row>
    <row r="805" spans="1:15">
      <c r="A805" s="6" t="s">
        <v>1207</v>
      </c>
      <c r="B805" s="6">
        <v>182</v>
      </c>
      <c r="C805" s="6" t="s">
        <v>1171</v>
      </c>
      <c r="D805" s="6" t="s">
        <v>661</v>
      </c>
      <c r="F805" s="6" t="s">
        <v>198</v>
      </c>
      <c r="G805" s="6" t="s">
        <v>1002</v>
      </c>
      <c r="H805" s="6" t="s">
        <v>1011</v>
      </c>
      <c r="I805" s="6" t="s">
        <v>100</v>
      </c>
      <c r="J805" s="6">
        <v>0.25</v>
      </c>
      <c r="K805" s="6" t="s">
        <v>29</v>
      </c>
      <c r="L805" s="6" t="s">
        <v>49</v>
      </c>
      <c r="M805" s="6" t="s">
        <v>1153</v>
      </c>
      <c r="N805" s="6" t="s">
        <v>1068</v>
      </c>
      <c r="O805" s="6" t="s">
        <v>1208</v>
      </c>
    </row>
    <row r="806" spans="1:15">
      <c r="A806" s="6" t="s">
        <v>1207</v>
      </c>
      <c r="B806" s="6">
        <v>182</v>
      </c>
      <c r="C806" s="6" t="s">
        <v>1171</v>
      </c>
      <c r="D806" s="6" t="s">
        <v>661</v>
      </c>
      <c r="F806" s="6" t="s">
        <v>198</v>
      </c>
      <c r="G806" s="6" t="s">
        <v>1002</v>
      </c>
      <c r="H806" s="6" t="s">
        <v>1003</v>
      </c>
      <c r="I806" s="6" t="s">
        <v>20</v>
      </c>
      <c r="J806" s="6">
        <v>0.42</v>
      </c>
      <c r="K806" s="6" t="s">
        <v>29</v>
      </c>
      <c r="L806" s="6" t="s">
        <v>49</v>
      </c>
      <c r="M806" s="6" t="s">
        <v>1153</v>
      </c>
      <c r="N806" s="6" t="s">
        <v>1068</v>
      </c>
      <c r="O806" s="6" t="s">
        <v>1208</v>
      </c>
    </row>
    <row r="807" spans="1:15">
      <c r="A807" s="6" t="s">
        <v>1209</v>
      </c>
      <c r="B807" s="6">
        <v>129</v>
      </c>
      <c r="C807" s="6" t="s">
        <v>1171</v>
      </c>
      <c r="D807" s="6" t="s">
        <v>52</v>
      </c>
      <c r="F807" s="6" t="s">
        <v>198</v>
      </c>
      <c r="G807" s="6" t="s">
        <v>1002</v>
      </c>
      <c r="H807" s="6" t="s">
        <v>1003</v>
      </c>
      <c r="I807" s="6" t="s">
        <v>20</v>
      </c>
      <c r="J807" s="6">
        <v>0.36049999999999999</v>
      </c>
      <c r="K807" s="6" t="s">
        <v>29</v>
      </c>
      <c r="L807" s="6" t="s">
        <v>49</v>
      </c>
      <c r="M807" s="6" t="s">
        <v>1153</v>
      </c>
      <c r="N807" s="6" t="s">
        <v>1068</v>
      </c>
      <c r="O807" s="6" t="s">
        <v>1210</v>
      </c>
    </row>
    <row r="808" spans="1:15">
      <c r="A808" s="6" t="s">
        <v>1209</v>
      </c>
      <c r="B808" s="6">
        <v>129</v>
      </c>
      <c r="C808" s="6" t="s">
        <v>1171</v>
      </c>
      <c r="D808" s="6" t="s">
        <v>52</v>
      </c>
      <c r="F808" s="6" t="s">
        <v>198</v>
      </c>
      <c r="G808" s="6" t="s">
        <v>1002</v>
      </c>
      <c r="H808" s="6" t="s">
        <v>1050</v>
      </c>
      <c r="I808" s="6" t="s">
        <v>100</v>
      </c>
      <c r="J808" s="6">
        <v>0.37980000000000003</v>
      </c>
      <c r="K808" s="6" t="s">
        <v>29</v>
      </c>
      <c r="L808" s="6" t="s">
        <v>49</v>
      </c>
      <c r="M808" s="6" t="s">
        <v>1153</v>
      </c>
      <c r="N808" s="6" t="s">
        <v>1068</v>
      </c>
      <c r="O808" s="6" t="s">
        <v>1210</v>
      </c>
    </row>
    <row r="809" spans="1:15">
      <c r="A809" s="6" t="s">
        <v>1209</v>
      </c>
      <c r="B809" s="6">
        <v>129</v>
      </c>
      <c r="C809" s="6" t="s">
        <v>1171</v>
      </c>
      <c r="D809" s="6" t="s">
        <v>52</v>
      </c>
      <c r="F809" s="6" t="s">
        <v>198</v>
      </c>
      <c r="G809" s="6" t="s">
        <v>1002</v>
      </c>
      <c r="H809" s="6" t="s">
        <v>1046</v>
      </c>
      <c r="I809" s="6" t="s">
        <v>24</v>
      </c>
      <c r="J809" s="6">
        <v>0.50780000000000003</v>
      </c>
      <c r="K809" s="6" t="s">
        <v>29</v>
      </c>
      <c r="L809" s="6" t="s">
        <v>49</v>
      </c>
      <c r="M809" s="6" t="s">
        <v>1153</v>
      </c>
      <c r="N809" s="6" t="s">
        <v>1068</v>
      </c>
      <c r="O809" s="6" t="s">
        <v>1210</v>
      </c>
    </row>
    <row r="810" spans="1:15">
      <c r="A810" s="6" t="s">
        <v>1209</v>
      </c>
      <c r="B810" s="6">
        <v>129</v>
      </c>
      <c r="C810" s="6" t="s">
        <v>1171</v>
      </c>
      <c r="D810" s="6" t="s">
        <v>52</v>
      </c>
      <c r="F810" s="6" t="s">
        <v>198</v>
      </c>
      <c r="G810" s="6" t="s">
        <v>1002</v>
      </c>
      <c r="H810" s="6" t="s">
        <v>1011</v>
      </c>
      <c r="I810" s="6" t="s">
        <v>100</v>
      </c>
      <c r="J810" s="6">
        <v>0.155</v>
      </c>
      <c r="K810" s="6" t="s">
        <v>29</v>
      </c>
      <c r="L810" s="6" t="s">
        <v>49</v>
      </c>
      <c r="M810" s="6" t="s">
        <v>1153</v>
      </c>
      <c r="N810" s="6" t="s">
        <v>1068</v>
      </c>
      <c r="O810" s="6" t="s">
        <v>1210</v>
      </c>
    </row>
    <row r="811" spans="1:15">
      <c r="A811" s="6" t="s">
        <v>1209</v>
      </c>
      <c r="B811" s="6">
        <v>129</v>
      </c>
      <c r="C811" s="6" t="s">
        <v>1171</v>
      </c>
      <c r="D811" s="6" t="s">
        <v>52</v>
      </c>
      <c r="F811" s="6" t="s">
        <v>198</v>
      </c>
      <c r="G811" s="6" t="s">
        <v>1002</v>
      </c>
      <c r="H811" s="6" t="s">
        <v>1049</v>
      </c>
      <c r="I811" s="6" t="s">
        <v>35</v>
      </c>
      <c r="J811" s="6">
        <v>0.23300000000000001</v>
      </c>
      <c r="K811" s="6" t="s">
        <v>29</v>
      </c>
      <c r="L811" s="6" t="s">
        <v>49</v>
      </c>
      <c r="M811" s="6" t="s">
        <v>1153</v>
      </c>
      <c r="N811" s="6" t="s">
        <v>1068</v>
      </c>
      <c r="O811" s="6" t="s">
        <v>1210</v>
      </c>
    </row>
    <row r="812" spans="1:15">
      <c r="A812" s="6" t="s">
        <v>1211</v>
      </c>
      <c r="B812" s="6">
        <v>483</v>
      </c>
      <c r="C812" s="6" t="s">
        <v>1212</v>
      </c>
      <c r="D812" s="6" t="s">
        <v>528</v>
      </c>
      <c r="F812" s="6" t="s">
        <v>48</v>
      </c>
      <c r="G812" s="6" t="s">
        <v>1002</v>
      </c>
      <c r="H812" s="6" t="s">
        <v>1003</v>
      </c>
      <c r="I812" s="6" t="s">
        <v>20</v>
      </c>
      <c r="J812" s="6">
        <v>0.50103519699999999</v>
      </c>
      <c r="K812" s="6" t="s">
        <v>29</v>
      </c>
      <c r="L812" s="6" t="s">
        <v>1213</v>
      </c>
      <c r="M812" s="6" t="s">
        <v>22</v>
      </c>
      <c r="N812" s="6" t="s">
        <v>22</v>
      </c>
      <c r="O812" s="6" t="s">
        <v>1214</v>
      </c>
    </row>
    <row r="813" spans="1:15">
      <c r="A813" s="6" t="s">
        <v>1215</v>
      </c>
      <c r="B813" s="6">
        <v>304</v>
      </c>
      <c r="C813" s="6" t="s">
        <v>1216</v>
      </c>
      <c r="D813" s="6" t="s">
        <v>528</v>
      </c>
      <c r="F813" s="6" t="s">
        <v>507</v>
      </c>
      <c r="G813" s="6" t="s">
        <v>1002</v>
      </c>
      <c r="H813" s="6" t="s">
        <v>1003</v>
      </c>
      <c r="I813" s="6" t="s">
        <v>20</v>
      </c>
      <c r="J813" s="6">
        <v>0.42799999999999999</v>
      </c>
      <c r="K813" s="6" t="s">
        <v>29</v>
      </c>
      <c r="L813" s="6" t="s">
        <v>1023</v>
      </c>
      <c r="M813" s="6" t="s">
        <v>22</v>
      </c>
      <c r="N813" s="6" t="s">
        <v>22</v>
      </c>
      <c r="O813" s="6" t="s">
        <v>1217</v>
      </c>
    </row>
    <row r="814" spans="1:15">
      <c r="A814" s="6" t="s">
        <v>1219</v>
      </c>
      <c r="B814" s="6">
        <v>150</v>
      </c>
      <c r="C814" s="6" t="s">
        <v>1220</v>
      </c>
      <c r="D814" s="6" t="s">
        <v>39</v>
      </c>
      <c r="F814" s="6" t="s">
        <v>198</v>
      </c>
      <c r="G814" s="6" t="s">
        <v>1221</v>
      </c>
      <c r="H814" s="6" t="s">
        <v>1222</v>
      </c>
      <c r="I814" s="6" t="s">
        <v>20</v>
      </c>
      <c r="J814" s="6">
        <v>0</v>
      </c>
      <c r="K814" s="6" t="s">
        <v>29</v>
      </c>
      <c r="L814" s="6" t="s">
        <v>1223</v>
      </c>
      <c r="M814" s="6" t="s">
        <v>1224</v>
      </c>
      <c r="N814" s="6" t="s">
        <v>1225</v>
      </c>
      <c r="O814" s="6" t="s">
        <v>1226</v>
      </c>
    </row>
    <row r="815" spans="1:15">
      <c r="A815" s="6" t="s">
        <v>1227</v>
      </c>
      <c r="B815" s="6">
        <v>136</v>
      </c>
      <c r="C815" s="6" t="s">
        <v>1228</v>
      </c>
      <c r="D815" s="6" t="s">
        <v>33</v>
      </c>
      <c r="F815" s="6" t="s">
        <v>198</v>
      </c>
      <c r="G815" s="6" t="s">
        <v>1221</v>
      </c>
      <c r="H815" s="6" t="s">
        <v>1222</v>
      </c>
      <c r="I815" s="6" t="s">
        <v>20</v>
      </c>
      <c r="J815" s="6">
        <v>3.0000000000000001E-3</v>
      </c>
      <c r="K815" s="6" t="s">
        <v>29</v>
      </c>
      <c r="L815" s="6" t="s">
        <v>75</v>
      </c>
      <c r="M815" s="6" t="s">
        <v>1229</v>
      </c>
      <c r="N815" s="6" t="s">
        <v>37</v>
      </c>
      <c r="O815" s="6" t="s">
        <v>1230</v>
      </c>
    </row>
    <row r="816" spans="1:15">
      <c r="A816" s="6" t="s">
        <v>1227</v>
      </c>
      <c r="B816" s="6">
        <v>74</v>
      </c>
      <c r="C816" s="6" t="s">
        <v>1228</v>
      </c>
      <c r="D816" s="6" t="s">
        <v>57</v>
      </c>
      <c r="E816" s="6" t="s">
        <v>1231</v>
      </c>
      <c r="F816" s="6" t="s">
        <v>198</v>
      </c>
      <c r="G816" s="6" t="s">
        <v>1221</v>
      </c>
      <c r="H816" s="6" t="s">
        <v>1222</v>
      </c>
      <c r="I816" s="6" t="s">
        <v>20</v>
      </c>
      <c r="J816" s="6">
        <v>0</v>
      </c>
      <c r="K816" s="6" t="s">
        <v>29</v>
      </c>
      <c r="L816" s="6" t="s">
        <v>75</v>
      </c>
      <c r="M816" s="6" t="s">
        <v>1229</v>
      </c>
      <c r="N816" s="6" t="s">
        <v>37</v>
      </c>
      <c r="O816" s="6" t="s">
        <v>1230</v>
      </c>
    </row>
    <row r="817" spans="1:15">
      <c r="A817" s="6" t="s">
        <v>1232</v>
      </c>
      <c r="B817" s="6">
        <v>13473</v>
      </c>
      <c r="C817" s="6" t="s">
        <v>153</v>
      </c>
      <c r="D817" s="6" t="s">
        <v>52</v>
      </c>
      <c r="F817" s="6" t="s">
        <v>53</v>
      </c>
      <c r="G817" s="6" t="s">
        <v>1221</v>
      </c>
      <c r="H817" s="6" t="s">
        <v>1222</v>
      </c>
      <c r="I817" s="6" t="s">
        <v>20</v>
      </c>
      <c r="J817" s="6">
        <v>3.5000000000000003E-2</v>
      </c>
      <c r="K817" s="6" t="s">
        <v>21</v>
      </c>
      <c r="M817" s="6" t="s">
        <v>22</v>
      </c>
      <c r="N817" s="6" t="s">
        <v>22</v>
      </c>
      <c r="O817" s="6" t="s">
        <v>1233</v>
      </c>
    </row>
    <row r="818" spans="1:15">
      <c r="A818" s="6" t="s">
        <v>1234</v>
      </c>
      <c r="B818" s="6">
        <v>137</v>
      </c>
      <c r="C818" s="6" t="s">
        <v>1228</v>
      </c>
      <c r="D818" s="6" t="s">
        <v>33</v>
      </c>
      <c r="F818" s="6" t="s">
        <v>198</v>
      </c>
      <c r="G818" s="6" t="s">
        <v>1221</v>
      </c>
      <c r="H818" s="6" t="s">
        <v>1222</v>
      </c>
      <c r="I818" s="6" t="s">
        <v>20</v>
      </c>
      <c r="J818" s="6">
        <v>4.0000000000000001E-3</v>
      </c>
      <c r="K818" s="6" t="s">
        <v>29</v>
      </c>
      <c r="L818" s="6" t="s">
        <v>1235</v>
      </c>
      <c r="M818" s="6" t="s">
        <v>1229</v>
      </c>
      <c r="N818" s="6" t="s">
        <v>37</v>
      </c>
      <c r="O818" s="6" t="s">
        <v>1236</v>
      </c>
    </row>
    <row r="819" spans="1:15">
      <c r="A819" s="6" t="s">
        <v>1237</v>
      </c>
      <c r="B819" s="6">
        <v>85</v>
      </c>
      <c r="C819" s="6" t="s">
        <v>153</v>
      </c>
      <c r="D819" s="6" t="s">
        <v>27</v>
      </c>
      <c r="F819" s="6" t="s">
        <v>53</v>
      </c>
      <c r="G819" s="6" t="s">
        <v>1221</v>
      </c>
      <c r="H819" s="6" t="s">
        <v>1238</v>
      </c>
      <c r="I819" s="6" t="s">
        <v>100</v>
      </c>
      <c r="J819" s="6">
        <v>0.06</v>
      </c>
      <c r="K819" s="6" t="s">
        <v>21</v>
      </c>
      <c r="M819" s="6" t="s">
        <v>22</v>
      </c>
      <c r="N819" s="6" t="s">
        <v>22</v>
      </c>
      <c r="O819" s="6" t="s">
        <v>1239</v>
      </c>
    </row>
    <row r="820" spans="1:15">
      <c r="A820" s="6" t="s">
        <v>1237</v>
      </c>
      <c r="B820" s="6">
        <v>85</v>
      </c>
      <c r="C820" s="6" t="s">
        <v>153</v>
      </c>
      <c r="D820" s="6" t="s">
        <v>27</v>
      </c>
      <c r="F820" s="6" t="s">
        <v>53</v>
      </c>
      <c r="G820" s="6" t="s">
        <v>1221</v>
      </c>
      <c r="H820" s="6" t="s">
        <v>1240</v>
      </c>
      <c r="I820" s="6" t="s">
        <v>20</v>
      </c>
      <c r="J820" s="6">
        <v>6.0000000000000001E-3</v>
      </c>
      <c r="K820" s="6" t="s">
        <v>21</v>
      </c>
      <c r="M820" s="6" t="s">
        <v>22</v>
      </c>
      <c r="N820" s="6" t="s">
        <v>22</v>
      </c>
      <c r="O820" s="6" t="s">
        <v>1239</v>
      </c>
    </row>
    <row r="821" spans="1:15">
      <c r="A821" s="6" t="s">
        <v>1237</v>
      </c>
      <c r="B821" s="6">
        <v>85</v>
      </c>
      <c r="C821" s="6" t="s">
        <v>153</v>
      </c>
      <c r="D821" s="6" t="s">
        <v>27</v>
      </c>
      <c r="F821" s="6" t="s">
        <v>53</v>
      </c>
      <c r="G821" s="6" t="s">
        <v>1221</v>
      </c>
      <c r="H821" s="6" t="s">
        <v>1222</v>
      </c>
      <c r="I821" s="6" t="s">
        <v>20</v>
      </c>
      <c r="J821" s="6">
        <v>6.0000000000000001E-3</v>
      </c>
      <c r="K821" s="6" t="s">
        <v>21</v>
      </c>
      <c r="M821" s="6" t="s">
        <v>22</v>
      </c>
      <c r="N821" s="6" t="s">
        <v>22</v>
      </c>
      <c r="O821" s="6" t="s">
        <v>1239</v>
      </c>
    </row>
    <row r="822" spans="1:15">
      <c r="A822" s="6" t="s">
        <v>1237</v>
      </c>
      <c r="B822" s="6">
        <v>85</v>
      </c>
      <c r="C822" s="6" t="s">
        <v>153</v>
      </c>
      <c r="D822" s="6" t="s">
        <v>27</v>
      </c>
      <c r="F822" s="6" t="s">
        <v>53</v>
      </c>
      <c r="G822" s="6" t="s">
        <v>1221</v>
      </c>
      <c r="H822" s="6" t="s">
        <v>1241</v>
      </c>
      <c r="I822" s="6" t="s">
        <v>35</v>
      </c>
      <c r="J822" s="6">
        <v>6.0000000000000001E-3</v>
      </c>
      <c r="K822" s="6" t="s">
        <v>21</v>
      </c>
      <c r="M822" s="6" t="s">
        <v>22</v>
      </c>
      <c r="N822" s="6" t="s">
        <v>22</v>
      </c>
      <c r="O822" s="6" t="s">
        <v>1239</v>
      </c>
    </row>
    <row r="823" spans="1:15">
      <c r="A823" s="6" t="s">
        <v>1237</v>
      </c>
      <c r="B823" s="6">
        <v>85</v>
      </c>
      <c r="C823" s="6" t="s">
        <v>153</v>
      </c>
      <c r="D823" s="6" t="s">
        <v>27</v>
      </c>
      <c r="F823" s="6" t="s">
        <v>53</v>
      </c>
      <c r="G823" s="6" t="s">
        <v>1221</v>
      </c>
      <c r="H823" s="6" t="s">
        <v>1242</v>
      </c>
      <c r="I823" s="6" t="s">
        <v>35</v>
      </c>
      <c r="J823" s="6">
        <v>0.2</v>
      </c>
      <c r="K823" s="6" t="s">
        <v>21</v>
      </c>
      <c r="M823" s="6" t="s">
        <v>22</v>
      </c>
      <c r="N823" s="6" t="s">
        <v>22</v>
      </c>
      <c r="O823" s="6" t="s">
        <v>1239</v>
      </c>
    </row>
    <row r="824" spans="1:15">
      <c r="A824" s="6" t="s">
        <v>1237</v>
      </c>
      <c r="B824" s="6">
        <v>85</v>
      </c>
      <c r="C824" s="6" t="s">
        <v>153</v>
      </c>
      <c r="D824" s="6" t="s">
        <v>27</v>
      </c>
      <c r="F824" s="6" t="s">
        <v>53</v>
      </c>
      <c r="G824" s="6" t="s">
        <v>1221</v>
      </c>
      <c r="H824" s="6" t="s">
        <v>1243</v>
      </c>
      <c r="I824" s="6" t="s">
        <v>24</v>
      </c>
      <c r="J824" s="6">
        <v>6.0000000000000001E-3</v>
      </c>
      <c r="K824" s="6" t="s">
        <v>21</v>
      </c>
      <c r="M824" s="6" t="s">
        <v>22</v>
      </c>
      <c r="N824" s="6" t="s">
        <v>22</v>
      </c>
      <c r="O824" s="6" t="s">
        <v>1239</v>
      </c>
    </row>
    <row r="825" spans="1:15">
      <c r="A825" s="6" t="s">
        <v>84</v>
      </c>
      <c r="B825" s="6">
        <v>100</v>
      </c>
      <c r="C825" s="6" t="s">
        <v>153</v>
      </c>
      <c r="D825" s="6" t="s">
        <v>336</v>
      </c>
      <c r="F825" s="6" t="s">
        <v>62</v>
      </c>
      <c r="G825" s="6" t="s">
        <v>1221</v>
      </c>
      <c r="H825" s="6" t="s">
        <v>1222</v>
      </c>
      <c r="I825" s="6" t="s">
        <v>20</v>
      </c>
      <c r="J825" s="6">
        <v>5.0000000000000001E-3</v>
      </c>
      <c r="K825" s="6" t="s">
        <v>21</v>
      </c>
      <c r="M825" s="6" t="s">
        <v>22</v>
      </c>
      <c r="N825" s="6" t="s">
        <v>22</v>
      </c>
      <c r="O825" s="6" t="s">
        <v>61</v>
      </c>
    </row>
    <row r="826" spans="1:15">
      <c r="A826" s="6" t="s">
        <v>1244</v>
      </c>
      <c r="B826" s="6">
        <v>64</v>
      </c>
      <c r="C826" s="6" t="s">
        <v>1245</v>
      </c>
      <c r="D826" s="6" t="s">
        <v>57</v>
      </c>
      <c r="F826" s="6" t="s">
        <v>1246</v>
      </c>
      <c r="G826" s="6" t="s">
        <v>1221</v>
      </c>
      <c r="H826" s="6" t="s">
        <v>1222</v>
      </c>
      <c r="I826" s="6" t="s">
        <v>20</v>
      </c>
      <c r="J826" s="6">
        <v>0</v>
      </c>
      <c r="K826" s="6" t="s">
        <v>29</v>
      </c>
      <c r="L826" s="6" t="s">
        <v>1247</v>
      </c>
      <c r="M826" s="6" t="s">
        <v>1229</v>
      </c>
      <c r="N826" s="6" t="s">
        <v>37</v>
      </c>
      <c r="O826" s="6" t="s">
        <v>1248</v>
      </c>
    </row>
    <row r="827" spans="1:15">
      <c r="A827" s="6" t="s">
        <v>355</v>
      </c>
      <c r="B827" s="6">
        <v>11889</v>
      </c>
      <c r="C827" s="6" t="s">
        <v>153</v>
      </c>
      <c r="D827" s="6" t="s">
        <v>52</v>
      </c>
      <c r="F827" s="6" t="s">
        <v>62</v>
      </c>
      <c r="G827" s="6" t="s">
        <v>1221</v>
      </c>
      <c r="H827" s="6" t="s">
        <v>1222</v>
      </c>
      <c r="I827" s="6" t="s">
        <v>20</v>
      </c>
      <c r="J827" s="6">
        <v>1.7999999999999999E-2</v>
      </c>
      <c r="K827" s="6" t="s">
        <v>21</v>
      </c>
      <c r="M827" s="6" t="s">
        <v>22</v>
      </c>
      <c r="N827" s="6" t="s">
        <v>22</v>
      </c>
      <c r="O827" s="6" t="s">
        <v>518</v>
      </c>
    </row>
    <row r="828" spans="1:15">
      <c r="A828" s="6" t="s">
        <v>355</v>
      </c>
      <c r="B828" s="6">
        <v>11889</v>
      </c>
      <c r="C828" s="6" t="s">
        <v>153</v>
      </c>
      <c r="D828" s="6" t="s">
        <v>52</v>
      </c>
      <c r="F828" s="6" t="s">
        <v>62</v>
      </c>
      <c r="G828" s="6" t="s">
        <v>1221</v>
      </c>
      <c r="H828" s="6" t="s">
        <v>1249</v>
      </c>
      <c r="I828" s="6" t="s">
        <v>35</v>
      </c>
      <c r="J828" s="6" t="s">
        <v>1250</v>
      </c>
      <c r="K828" s="6" t="s">
        <v>21</v>
      </c>
      <c r="M828" s="6" t="s">
        <v>22</v>
      </c>
      <c r="N828" s="6" t="s">
        <v>22</v>
      </c>
      <c r="O828" s="6" t="s">
        <v>518</v>
      </c>
    </row>
    <row r="829" spans="1:15">
      <c r="A829" s="6" t="s">
        <v>176</v>
      </c>
      <c r="B829" s="6">
        <v>500</v>
      </c>
      <c r="C829" s="6" t="s">
        <v>153</v>
      </c>
      <c r="D829" s="6" t="s">
        <v>27</v>
      </c>
      <c r="F829" s="6" t="s">
        <v>177</v>
      </c>
      <c r="G829" s="6" t="s">
        <v>1251</v>
      </c>
      <c r="H829" s="6" t="s">
        <v>1252</v>
      </c>
      <c r="I829" s="6" t="s">
        <v>24</v>
      </c>
      <c r="J829" s="6">
        <v>0.22</v>
      </c>
      <c r="K829" s="6" t="s">
        <v>21</v>
      </c>
      <c r="M829" s="6" t="s">
        <v>22</v>
      </c>
      <c r="N829" s="6" t="s">
        <v>22</v>
      </c>
      <c r="O829" s="6" t="s">
        <v>178</v>
      </c>
    </row>
    <row r="830" spans="1:15">
      <c r="A830" s="6" t="s">
        <v>79</v>
      </c>
      <c r="B830" s="6">
        <v>193</v>
      </c>
      <c r="C830" s="6" t="s">
        <v>153</v>
      </c>
      <c r="D830" s="6" t="s">
        <v>16</v>
      </c>
      <c r="F830" s="6" t="s">
        <v>17</v>
      </c>
      <c r="G830" s="6" t="s">
        <v>1251</v>
      </c>
      <c r="H830" s="6" t="s">
        <v>1253</v>
      </c>
      <c r="I830" s="6" t="s">
        <v>20</v>
      </c>
      <c r="J830" s="6">
        <v>4.4041499999999997E-2</v>
      </c>
      <c r="K830" s="6" t="s">
        <v>21</v>
      </c>
      <c r="M830" s="6" t="s">
        <v>22</v>
      </c>
      <c r="N830" s="6" t="s">
        <v>22</v>
      </c>
      <c r="O830" s="6" t="s">
        <v>14</v>
      </c>
    </row>
    <row r="831" spans="1:15">
      <c r="A831" s="6" t="s">
        <v>79</v>
      </c>
      <c r="B831" s="6">
        <v>193</v>
      </c>
      <c r="C831" s="6" t="s">
        <v>153</v>
      </c>
      <c r="D831" s="6" t="s">
        <v>16</v>
      </c>
      <c r="F831" s="6" t="s">
        <v>17</v>
      </c>
      <c r="G831" s="6" t="s">
        <v>1251</v>
      </c>
      <c r="H831" s="6" t="s">
        <v>1254</v>
      </c>
      <c r="I831" s="6" t="s">
        <v>24</v>
      </c>
      <c r="J831" s="6">
        <v>0</v>
      </c>
      <c r="K831" s="6" t="s">
        <v>21</v>
      </c>
      <c r="M831" s="6" t="s">
        <v>22</v>
      </c>
      <c r="N831" s="6" t="s">
        <v>22</v>
      </c>
      <c r="O831" s="6" t="s">
        <v>14</v>
      </c>
    </row>
    <row r="832" spans="1:15">
      <c r="A832" s="6" t="s">
        <v>79</v>
      </c>
      <c r="B832" s="6">
        <v>193</v>
      </c>
      <c r="C832" s="6" t="s">
        <v>153</v>
      </c>
      <c r="D832" s="6" t="s">
        <v>16</v>
      </c>
      <c r="F832" s="6" t="s">
        <v>17</v>
      </c>
      <c r="G832" s="6" t="s">
        <v>1251</v>
      </c>
      <c r="H832" s="6" t="s">
        <v>1252</v>
      </c>
      <c r="I832" s="6" t="s">
        <v>24</v>
      </c>
      <c r="J832" s="6">
        <v>0.29319400000000001</v>
      </c>
      <c r="K832" s="6" t="s">
        <v>21</v>
      </c>
      <c r="M832" s="6" t="s">
        <v>22</v>
      </c>
      <c r="N832" s="6" t="s">
        <v>22</v>
      </c>
      <c r="O832" s="6" t="s">
        <v>14</v>
      </c>
    </row>
    <row r="833" spans="1:15">
      <c r="A833" s="6" t="s">
        <v>79</v>
      </c>
      <c r="B833" s="6">
        <v>193</v>
      </c>
      <c r="C833" s="6" t="s">
        <v>153</v>
      </c>
      <c r="D833" s="6" t="s">
        <v>16</v>
      </c>
      <c r="F833" s="6" t="s">
        <v>17</v>
      </c>
      <c r="G833" s="6" t="s">
        <v>1251</v>
      </c>
      <c r="H833" s="6" t="s">
        <v>1255</v>
      </c>
      <c r="I833" s="6" t="s">
        <v>24</v>
      </c>
      <c r="J833" s="6">
        <v>0</v>
      </c>
      <c r="K833" s="6" t="s">
        <v>21</v>
      </c>
      <c r="M833" s="6" t="s">
        <v>22</v>
      </c>
      <c r="N833" s="6" t="s">
        <v>22</v>
      </c>
      <c r="O833" s="6" t="s">
        <v>14</v>
      </c>
    </row>
    <row r="834" spans="1:15">
      <c r="A834" s="6" t="s">
        <v>89</v>
      </c>
      <c r="B834" s="6">
        <v>133</v>
      </c>
      <c r="C834" s="6" t="s">
        <v>1256</v>
      </c>
      <c r="D834" s="6" t="s">
        <v>39</v>
      </c>
      <c r="F834" s="6" t="s">
        <v>198</v>
      </c>
      <c r="G834" s="6" t="s">
        <v>1251</v>
      </c>
      <c r="H834" s="6" t="s">
        <v>1257</v>
      </c>
      <c r="I834" s="6" t="s">
        <v>24</v>
      </c>
      <c r="J834" s="6">
        <v>0.37</v>
      </c>
      <c r="K834" s="6" t="s">
        <v>29</v>
      </c>
      <c r="L834" s="6" t="s">
        <v>75</v>
      </c>
      <c r="M834" s="6" t="s">
        <v>1258</v>
      </c>
      <c r="N834" s="6" t="s">
        <v>37</v>
      </c>
      <c r="O834" s="6" t="s">
        <v>38</v>
      </c>
    </row>
    <row r="835" spans="1:15">
      <c r="A835" s="6" t="s">
        <v>89</v>
      </c>
      <c r="B835" s="6">
        <v>133</v>
      </c>
      <c r="C835" s="6" t="s">
        <v>1256</v>
      </c>
      <c r="D835" s="6" t="s">
        <v>39</v>
      </c>
      <c r="F835" s="6" t="s">
        <v>198</v>
      </c>
      <c r="G835" s="6" t="s">
        <v>1251</v>
      </c>
      <c r="H835" s="6" t="s">
        <v>1259</v>
      </c>
      <c r="I835" s="6" t="s">
        <v>35</v>
      </c>
      <c r="J835" s="6">
        <v>0.51</v>
      </c>
      <c r="K835" s="6" t="s">
        <v>29</v>
      </c>
      <c r="L835" s="6" t="s">
        <v>75</v>
      </c>
      <c r="M835" s="6" t="s">
        <v>1258</v>
      </c>
      <c r="N835" s="6" t="s">
        <v>37</v>
      </c>
      <c r="O835" s="6" t="s">
        <v>38</v>
      </c>
    </row>
    <row r="836" spans="1:15">
      <c r="A836" s="6" t="s">
        <v>89</v>
      </c>
      <c r="B836" s="6">
        <v>133</v>
      </c>
      <c r="C836" s="6" t="s">
        <v>1256</v>
      </c>
      <c r="D836" s="6" t="s">
        <v>39</v>
      </c>
      <c r="F836" s="6" t="s">
        <v>198</v>
      </c>
      <c r="G836" s="6" t="s">
        <v>1251</v>
      </c>
      <c r="H836" s="6" t="s">
        <v>1260</v>
      </c>
      <c r="I836" s="6" t="s">
        <v>100</v>
      </c>
      <c r="J836" s="6">
        <v>0.53</v>
      </c>
      <c r="K836" s="6" t="s">
        <v>29</v>
      </c>
      <c r="L836" s="6" t="s">
        <v>75</v>
      </c>
      <c r="M836" s="6" t="s">
        <v>1258</v>
      </c>
      <c r="N836" s="6" t="s">
        <v>37</v>
      </c>
      <c r="O836" s="6" t="s">
        <v>38</v>
      </c>
    </row>
    <row r="837" spans="1:15">
      <c r="A837" s="6" t="s">
        <v>1261</v>
      </c>
      <c r="B837" s="6">
        <v>413</v>
      </c>
      <c r="C837" s="6" t="s">
        <v>1262</v>
      </c>
      <c r="D837" s="6" t="s">
        <v>27</v>
      </c>
      <c r="F837" s="6" t="s">
        <v>1246</v>
      </c>
      <c r="G837" s="6" t="s">
        <v>1251</v>
      </c>
      <c r="H837" s="6" t="s">
        <v>1260</v>
      </c>
      <c r="I837" s="6" t="s">
        <v>100</v>
      </c>
      <c r="J837" s="6">
        <v>0.38</v>
      </c>
      <c r="K837" s="6" t="s">
        <v>29</v>
      </c>
      <c r="L837" s="6" t="s">
        <v>1263</v>
      </c>
      <c r="N837" s="6" t="s">
        <v>1264</v>
      </c>
      <c r="O837" s="6" t="s">
        <v>1265</v>
      </c>
    </row>
    <row r="838" spans="1:15">
      <c r="A838" s="6" t="s">
        <v>1261</v>
      </c>
      <c r="B838" s="6">
        <v>413</v>
      </c>
      <c r="C838" s="6" t="s">
        <v>1266</v>
      </c>
      <c r="D838" s="6" t="s">
        <v>27</v>
      </c>
      <c r="F838" s="6" t="s">
        <v>1246</v>
      </c>
      <c r="G838" s="6" t="s">
        <v>1251</v>
      </c>
      <c r="H838" s="6" t="s">
        <v>1252</v>
      </c>
      <c r="I838" s="6" t="s">
        <v>24</v>
      </c>
      <c r="J838" s="6">
        <v>0.23</v>
      </c>
      <c r="K838" s="6" t="s">
        <v>29</v>
      </c>
      <c r="L838" s="6" t="s">
        <v>1263</v>
      </c>
      <c r="N838" s="6" t="s">
        <v>1264</v>
      </c>
      <c r="O838" s="6" t="s">
        <v>1265</v>
      </c>
    </row>
    <row r="839" spans="1:15">
      <c r="A839" s="6" t="s">
        <v>1267</v>
      </c>
      <c r="B839" s="6">
        <v>282</v>
      </c>
      <c r="C839" s="6" t="s">
        <v>1268</v>
      </c>
      <c r="D839" s="6" t="s">
        <v>336</v>
      </c>
      <c r="F839" s="6" t="s">
        <v>198</v>
      </c>
      <c r="G839" s="6" t="s">
        <v>1251</v>
      </c>
      <c r="H839" s="6" t="s">
        <v>1260</v>
      </c>
      <c r="I839" s="6" t="s">
        <v>100</v>
      </c>
      <c r="J839" s="6">
        <v>0.12</v>
      </c>
      <c r="K839" s="6" t="s">
        <v>21</v>
      </c>
      <c r="M839" s="6" t="s">
        <v>22</v>
      </c>
      <c r="N839" s="6" t="s">
        <v>22</v>
      </c>
      <c r="O839" s="6" t="s">
        <v>1269</v>
      </c>
    </row>
    <row r="840" spans="1:15">
      <c r="A840" s="6" t="s">
        <v>1267</v>
      </c>
      <c r="B840" s="6">
        <v>282</v>
      </c>
      <c r="C840" s="6" t="s">
        <v>1268</v>
      </c>
      <c r="D840" s="6" t="s">
        <v>336</v>
      </c>
      <c r="F840" s="6" t="s">
        <v>198</v>
      </c>
      <c r="G840" s="6" t="s">
        <v>1251</v>
      </c>
      <c r="H840" s="6" t="s">
        <v>1252</v>
      </c>
      <c r="I840" s="6" t="s">
        <v>24</v>
      </c>
      <c r="J840" s="6">
        <v>0.21299999999999999</v>
      </c>
      <c r="K840" s="6" t="s">
        <v>21</v>
      </c>
      <c r="M840" s="6" t="s">
        <v>22</v>
      </c>
      <c r="N840" s="6" t="s">
        <v>22</v>
      </c>
      <c r="O840" s="6" t="s">
        <v>1269</v>
      </c>
    </row>
    <row r="841" spans="1:15">
      <c r="A841" s="6" t="s">
        <v>1270</v>
      </c>
      <c r="B841" s="6">
        <v>50</v>
      </c>
      <c r="C841" s="6" t="s">
        <v>1271</v>
      </c>
      <c r="D841" s="6" t="s">
        <v>39</v>
      </c>
      <c r="F841" s="6" t="s">
        <v>48</v>
      </c>
      <c r="G841" s="6" t="s">
        <v>1251</v>
      </c>
      <c r="H841" s="6" t="s">
        <v>1260</v>
      </c>
      <c r="I841" s="6" t="s">
        <v>100</v>
      </c>
      <c r="J841" s="6">
        <v>0.54</v>
      </c>
      <c r="K841" s="6" t="s">
        <v>29</v>
      </c>
      <c r="L841" s="6" t="s">
        <v>49</v>
      </c>
      <c r="M841" s="6" t="s">
        <v>1272</v>
      </c>
      <c r="N841" s="6" t="s">
        <v>1264</v>
      </c>
      <c r="O841" s="6" t="s">
        <v>1273</v>
      </c>
    </row>
    <row r="842" spans="1:15">
      <c r="A842" s="6" t="s">
        <v>1274</v>
      </c>
      <c r="B842" s="6">
        <v>96</v>
      </c>
      <c r="C842" s="6" t="s">
        <v>1275</v>
      </c>
      <c r="D842" s="6" t="s">
        <v>57</v>
      </c>
      <c r="F842" s="6" t="s">
        <v>198</v>
      </c>
      <c r="G842" s="6" t="s">
        <v>1251</v>
      </c>
      <c r="H842" s="6" t="s">
        <v>1252</v>
      </c>
      <c r="I842" s="6" t="s">
        <v>357</v>
      </c>
      <c r="J842" s="6">
        <v>0.21875</v>
      </c>
      <c r="K842" s="6" t="s">
        <v>29</v>
      </c>
      <c r="L842" s="6" t="s">
        <v>1263</v>
      </c>
      <c r="N842" s="6" t="s">
        <v>1264</v>
      </c>
      <c r="O842" s="6" t="s">
        <v>1276</v>
      </c>
    </row>
    <row r="843" spans="1:15">
      <c r="A843" s="6" t="s">
        <v>1277</v>
      </c>
      <c r="B843" s="6">
        <v>55</v>
      </c>
      <c r="C843" s="6" t="s">
        <v>1278</v>
      </c>
      <c r="D843" s="6" t="s">
        <v>57</v>
      </c>
      <c r="F843" s="6" t="s">
        <v>62</v>
      </c>
      <c r="G843" s="6" t="s">
        <v>1251</v>
      </c>
      <c r="H843" s="6" t="s">
        <v>1252</v>
      </c>
      <c r="I843" s="6" t="s">
        <v>24</v>
      </c>
      <c r="J843" s="6">
        <v>0.19700000000000001</v>
      </c>
      <c r="K843" s="6" t="s">
        <v>21</v>
      </c>
      <c r="M843" s="6" t="s">
        <v>22</v>
      </c>
      <c r="N843" s="6" t="s">
        <v>22</v>
      </c>
      <c r="O843" s="6" t="s">
        <v>1279</v>
      </c>
    </row>
    <row r="844" spans="1:15">
      <c r="A844" s="6" t="s">
        <v>1277</v>
      </c>
      <c r="B844" s="6">
        <v>55</v>
      </c>
      <c r="C844" s="6" t="s">
        <v>1278</v>
      </c>
      <c r="D844" s="6" t="s">
        <v>57</v>
      </c>
      <c r="F844" s="6" t="s">
        <v>62</v>
      </c>
      <c r="G844" s="6" t="s">
        <v>1251</v>
      </c>
      <c r="H844" s="6" t="s">
        <v>1280</v>
      </c>
      <c r="I844" s="6" t="s">
        <v>35</v>
      </c>
      <c r="J844" s="6">
        <v>0.14399999999999999</v>
      </c>
      <c r="K844" s="6" t="s">
        <v>21</v>
      </c>
      <c r="M844" s="6" t="s">
        <v>22</v>
      </c>
      <c r="N844" s="6" t="s">
        <v>22</v>
      </c>
      <c r="O844" s="6" t="s">
        <v>1279</v>
      </c>
    </row>
    <row r="845" spans="1:15">
      <c r="A845" s="6" t="s">
        <v>1277</v>
      </c>
      <c r="B845" s="6">
        <v>55</v>
      </c>
      <c r="C845" s="6" t="s">
        <v>1278</v>
      </c>
      <c r="D845" s="6" t="s">
        <v>57</v>
      </c>
      <c r="F845" s="6" t="s">
        <v>62</v>
      </c>
      <c r="G845" s="6" t="s">
        <v>1251</v>
      </c>
      <c r="H845" s="6" t="s">
        <v>1281</v>
      </c>
      <c r="I845" s="6" t="s">
        <v>35</v>
      </c>
      <c r="J845" s="6">
        <v>2.3E-2</v>
      </c>
      <c r="K845" s="6" t="s">
        <v>21</v>
      </c>
      <c r="M845" s="6" t="s">
        <v>22</v>
      </c>
      <c r="N845" s="6" t="s">
        <v>22</v>
      </c>
      <c r="O845" s="6" t="s">
        <v>1279</v>
      </c>
    </row>
    <row r="846" spans="1:15">
      <c r="A846" s="6" t="s">
        <v>1232</v>
      </c>
      <c r="B846" s="6">
        <v>13473</v>
      </c>
      <c r="C846" s="6" t="s">
        <v>153</v>
      </c>
      <c r="D846" s="6" t="s">
        <v>52</v>
      </c>
      <c r="F846" s="6" t="s">
        <v>1282</v>
      </c>
      <c r="G846" s="6" t="s">
        <v>1251</v>
      </c>
      <c r="H846" s="6" t="s">
        <v>1252</v>
      </c>
      <c r="I846" s="6" t="s">
        <v>24</v>
      </c>
      <c r="J846" s="6">
        <v>0.27258220143991685</v>
      </c>
      <c r="K846" s="6" t="s">
        <v>21</v>
      </c>
      <c r="M846" s="6" t="s">
        <v>22</v>
      </c>
      <c r="N846" s="6" t="s">
        <v>22</v>
      </c>
      <c r="O846" s="6" t="s">
        <v>1233</v>
      </c>
    </row>
    <row r="847" spans="1:15">
      <c r="A847" s="6" t="s">
        <v>1283</v>
      </c>
      <c r="B847" s="6">
        <v>50</v>
      </c>
      <c r="C847" s="6" t="s">
        <v>1271</v>
      </c>
      <c r="D847" s="6" t="s">
        <v>52</v>
      </c>
      <c r="F847" s="6" t="s">
        <v>184</v>
      </c>
      <c r="G847" s="6" t="s">
        <v>1251</v>
      </c>
      <c r="H847" s="6" t="s">
        <v>1260</v>
      </c>
      <c r="I847" s="6" t="s">
        <v>100</v>
      </c>
      <c r="J847" s="6">
        <v>0.5</v>
      </c>
      <c r="K847" s="6" t="s">
        <v>29</v>
      </c>
      <c r="L847" s="6" t="s">
        <v>49</v>
      </c>
      <c r="M847" s="6" t="s">
        <v>912</v>
      </c>
      <c r="N847" s="6" t="s">
        <v>402</v>
      </c>
      <c r="O847" s="6" t="s">
        <v>1284</v>
      </c>
    </row>
    <row r="848" spans="1:15">
      <c r="A848" s="6" t="s">
        <v>1283</v>
      </c>
      <c r="B848" s="6">
        <v>50</v>
      </c>
      <c r="C848" s="6" t="s">
        <v>1271</v>
      </c>
      <c r="D848" s="6" t="s">
        <v>52</v>
      </c>
      <c r="F848" s="6" t="s">
        <v>184</v>
      </c>
      <c r="G848" s="6" t="s">
        <v>1251</v>
      </c>
      <c r="H848" s="6" t="s">
        <v>1252</v>
      </c>
      <c r="I848" s="6" t="s">
        <v>24</v>
      </c>
      <c r="J848" s="6">
        <v>0.24</v>
      </c>
      <c r="K848" s="6" t="s">
        <v>29</v>
      </c>
      <c r="L848" s="6" t="s">
        <v>49</v>
      </c>
      <c r="M848" s="6" t="s">
        <v>912</v>
      </c>
      <c r="N848" s="6" t="s">
        <v>402</v>
      </c>
      <c r="O848" s="6" t="s">
        <v>1284</v>
      </c>
    </row>
    <row r="849" spans="1:15">
      <c r="A849" s="6" t="s">
        <v>1285</v>
      </c>
      <c r="B849" s="6">
        <v>139</v>
      </c>
      <c r="C849" s="6" t="s">
        <v>1286</v>
      </c>
      <c r="D849" s="6" t="s">
        <v>27</v>
      </c>
      <c r="F849" s="6" t="s">
        <v>1282</v>
      </c>
      <c r="G849" s="6" t="s">
        <v>1251</v>
      </c>
      <c r="H849" s="6" t="s">
        <v>1260</v>
      </c>
      <c r="I849" s="6" t="s">
        <v>100</v>
      </c>
      <c r="J849" s="6">
        <v>0.53</v>
      </c>
      <c r="K849" s="6" t="s">
        <v>54</v>
      </c>
      <c r="L849" s="6" t="s">
        <v>49</v>
      </c>
      <c r="M849" s="6" t="s">
        <v>1287</v>
      </c>
      <c r="N849" s="6" t="s">
        <v>1288</v>
      </c>
      <c r="O849" s="6" t="s">
        <v>1289</v>
      </c>
    </row>
    <row r="850" spans="1:15">
      <c r="A850" s="6" t="s">
        <v>1285</v>
      </c>
      <c r="B850" s="6">
        <v>139</v>
      </c>
      <c r="C850" s="6" t="s">
        <v>1286</v>
      </c>
      <c r="D850" s="6" t="s">
        <v>27</v>
      </c>
      <c r="F850" s="6" t="s">
        <v>1282</v>
      </c>
      <c r="G850" s="6" t="s">
        <v>1251</v>
      </c>
      <c r="H850" s="6" t="s">
        <v>1290</v>
      </c>
      <c r="I850" s="6" t="s">
        <v>35</v>
      </c>
      <c r="J850" s="6">
        <v>0.12</v>
      </c>
      <c r="K850" s="6" t="s">
        <v>54</v>
      </c>
      <c r="L850" s="6" t="s">
        <v>49</v>
      </c>
      <c r="M850" s="6" t="s">
        <v>1287</v>
      </c>
      <c r="N850" s="6" t="s">
        <v>1288</v>
      </c>
      <c r="O850" s="6" t="s">
        <v>1289</v>
      </c>
    </row>
    <row r="851" spans="1:15">
      <c r="A851" s="6" t="s">
        <v>1291</v>
      </c>
      <c r="B851" s="6">
        <v>96</v>
      </c>
      <c r="C851" s="6" t="s">
        <v>1292</v>
      </c>
      <c r="D851" s="6" t="s">
        <v>57</v>
      </c>
      <c r="F851" s="6" t="s">
        <v>198</v>
      </c>
      <c r="G851" s="6" t="s">
        <v>1251</v>
      </c>
      <c r="H851" s="6" t="s">
        <v>1252</v>
      </c>
      <c r="I851" s="6" t="s">
        <v>24</v>
      </c>
      <c r="J851" s="6">
        <v>0.22</v>
      </c>
      <c r="K851" s="6" t="s">
        <v>29</v>
      </c>
      <c r="L851" s="6" t="s">
        <v>1263</v>
      </c>
      <c r="M851" s="6" t="s">
        <v>1288</v>
      </c>
      <c r="N851" s="6" t="s">
        <v>1288</v>
      </c>
      <c r="O851" s="6" t="s">
        <v>1293</v>
      </c>
    </row>
    <row r="852" spans="1:15">
      <c r="A852" s="6" t="s">
        <v>84</v>
      </c>
      <c r="B852" s="6">
        <v>100</v>
      </c>
      <c r="C852" s="6" t="s">
        <v>153</v>
      </c>
      <c r="D852" s="6" t="s">
        <v>336</v>
      </c>
      <c r="F852" s="6" t="s">
        <v>62</v>
      </c>
      <c r="G852" s="6" t="s">
        <v>1251</v>
      </c>
      <c r="H852" s="6" t="s">
        <v>1252</v>
      </c>
      <c r="I852" s="6" t="s">
        <v>24</v>
      </c>
      <c r="J852" s="6">
        <v>0.187</v>
      </c>
      <c r="K852" s="6" t="s">
        <v>21</v>
      </c>
      <c r="M852" s="6" t="s">
        <v>22</v>
      </c>
      <c r="N852" s="6" t="s">
        <v>22</v>
      </c>
      <c r="O852" s="6" t="s">
        <v>504</v>
      </c>
    </row>
    <row r="853" spans="1:15">
      <c r="A853" s="6" t="s">
        <v>1294</v>
      </c>
      <c r="B853" s="6">
        <v>1050</v>
      </c>
      <c r="C853" s="6" t="s">
        <v>153</v>
      </c>
      <c r="D853" s="6" t="s">
        <v>16</v>
      </c>
      <c r="F853" s="6" t="s">
        <v>1295</v>
      </c>
      <c r="G853" s="6" t="s">
        <v>1251</v>
      </c>
      <c r="H853" s="6" t="s">
        <v>1252</v>
      </c>
      <c r="I853" s="6" t="s">
        <v>24</v>
      </c>
      <c r="J853" s="6">
        <v>0.24</v>
      </c>
      <c r="K853" s="6" t="s">
        <v>21</v>
      </c>
      <c r="M853" s="6" t="s">
        <v>22</v>
      </c>
      <c r="N853" s="6" t="s">
        <v>22</v>
      </c>
      <c r="O853" s="6" t="s">
        <v>1296</v>
      </c>
    </row>
    <row r="854" spans="1:15">
      <c r="A854" s="6" t="s">
        <v>1294</v>
      </c>
      <c r="B854" s="6">
        <v>1050</v>
      </c>
      <c r="C854" s="6" t="s">
        <v>153</v>
      </c>
      <c r="D854" s="6" t="s">
        <v>16</v>
      </c>
      <c r="F854" s="6" t="s">
        <v>1295</v>
      </c>
      <c r="G854" s="6" t="s">
        <v>1251</v>
      </c>
      <c r="H854" s="6" t="s">
        <v>1260</v>
      </c>
      <c r="I854" s="6" t="s">
        <v>100</v>
      </c>
      <c r="J854" s="6">
        <v>0.49</v>
      </c>
      <c r="K854" s="6" t="s">
        <v>21</v>
      </c>
      <c r="M854" s="6" t="s">
        <v>22</v>
      </c>
      <c r="N854" s="6" t="s">
        <v>22</v>
      </c>
      <c r="O854" s="6" t="s">
        <v>1296</v>
      </c>
    </row>
    <row r="855" spans="1:15">
      <c r="A855" s="6" t="s">
        <v>1297</v>
      </c>
      <c r="B855" s="6">
        <v>103</v>
      </c>
      <c r="C855" s="6" t="s">
        <v>1298</v>
      </c>
      <c r="D855" s="6" t="s">
        <v>236</v>
      </c>
      <c r="F855" s="6" t="s">
        <v>1282</v>
      </c>
      <c r="G855" s="6" t="s">
        <v>1251</v>
      </c>
      <c r="H855" s="6" t="s">
        <v>1252</v>
      </c>
      <c r="I855" s="6" t="s">
        <v>24</v>
      </c>
      <c r="J855" s="6">
        <v>0.29126213592233008</v>
      </c>
      <c r="K855" s="6" t="s">
        <v>29</v>
      </c>
      <c r="L855" s="6" t="s">
        <v>1299</v>
      </c>
      <c r="M855" s="6" t="s">
        <v>22</v>
      </c>
      <c r="N855" s="6" t="s">
        <v>22</v>
      </c>
      <c r="O855" s="6" t="s">
        <v>1300</v>
      </c>
    </row>
    <row r="856" spans="1:15">
      <c r="A856" s="6" t="s">
        <v>1301</v>
      </c>
      <c r="B856" s="6">
        <v>127</v>
      </c>
      <c r="C856" s="6" t="s">
        <v>1302</v>
      </c>
      <c r="D856" s="6" t="s">
        <v>33</v>
      </c>
      <c r="F856" s="6" t="s">
        <v>198</v>
      </c>
      <c r="G856" s="6" t="s">
        <v>1251</v>
      </c>
      <c r="H856" s="6" t="s">
        <v>1252</v>
      </c>
      <c r="I856" s="6" t="s">
        <v>24</v>
      </c>
      <c r="J856" s="6">
        <v>0.14199999999999999</v>
      </c>
      <c r="K856" s="6" t="s">
        <v>29</v>
      </c>
      <c r="L856" s="6" t="s">
        <v>1303</v>
      </c>
      <c r="M856" s="6" t="s">
        <v>1258</v>
      </c>
      <c r="N856" s="6" t="s">
        <v>37</v>
      </c>
      <c r="O856" s="6" t="s">
        <v>1304</v>
      </c>
    </row>
    <row r="857" spans="1:15">
      <c r="A857" s="6" t="s">
        <v>987</v>
      </c>
      <c r="B857" s="6">
        <v>128</v>
      </c>
      <c r="C857" s="6" t="s">
        <v>153</v>
      </c>
      <c r="D857" s="6" t="s">
        <v>27</v>
      </c>
      <c r="E857" s="6" t="s">
        <v>155</v>
      </c>
      <c r="F857" s="6" t="s">
        <v>156</v>
      </c>
      <c r="G857" s="6" t="s">
        <v>1251</v>
      </c>
      <c r="H857" s="6" t="s">
        <v>1252</v>
      </c>
      <c r="I857" s="6" t="s">
        <v>24</v>
      </c>
      <c r="J857" s="6">
        <v>0.16</v>
      </c>
      <c r="K857" s="6" t="s">
        <v>21</v>
      </c>
      <c r="M857" s="6" t="s">
        <v>22</v>
      </c>
      <c r="N857" s="6" t="s">
        <v>22</v>
      </c>
      <c r="O857" s="6" t="s">
        <v>157</v>
      </c>
    </row>
    <row r="858" spans="1:15">
      <c r="A858" s="6" t="s">
        <v>162</v>
      </c>
      <c r="B858" s="6">
        <v>181</v>
      </c>
      <c r="C858" s="6" t="s">
        <v>68</v>
      </c>
      <c r="D858" s="6" t="s">
        <v>52</v>
      </c>
      <c r="F858" s="6" t="s">
        <v>62</v>
      </c>
      <c r="G858" s="6" t="s">
        <v>1251</v>
      </c>
      <c r="H858" s="6" t="s">
        <v>1252</v>
      </c>
      <c r="I858" s="6" t="s">
        <v>24</v>
      </c>
      <c r="J858" s="6">
        <v>0.21</v>
      </c>
      <c r="K858" s="6" t="s">
        <v>21</v>
      </c>
      <c r="M858" s="6" t="s">
        <v>22</v>
      </c>
      <c r="N858" s="6" t="s">
        <v>22</v>
      </c>
      <c r="O858" s="6" t="s">
        <v>67</v>
      </c>
    </row>
    <row r="859" spans="1:15">
      <c r="A859" s="6" t="s">
        <v>162</v>
      </c>
      <c r="B859" s="6">
        <v>181</v>
      </c>
      <c r="C859" s="6" t="s">
        <v>68</v>
      </c>
      <c r="D859" s="6" t="s">
        <v>52</v>
      </c>
      <c r="F859" s="6" t="s">
        <v>62</v>
      </c>
      <c r="G859" s="6" t="s">
        <v>1251</v>
      </c>
      <c r="H859" s="6" t="s">
        <v>1260</v>
      </c>
      <c r="I859" s="6" t="s">
        <v>100</v>
      </c>
      <c r="J859" s="6">
        <v>0.35</v>
      </c>
      <c r="K859" s="6" t="s">
        <v>21</v>
      </c>
      <c r="M859" s="6" t="s">
        <v>22</v>
      </c>
      <c r="N859" s="6" t="s">
        <v>22</v>
      </c>
      <c r="O859" s="6" t="s">
        <v>67</v>
      </c>
    </row>
    <row r="860" spans="1:15">
      <c r="A860" s="6" t="s">
        <v>176</v>
      </c>
      <c r="B860" s="6">
        <v>500</v>
      </c>
      <c r="C860" s="6" t="s">
        <v>15</v>
      </c>
      <c r="D860" s="6" t="s">
        <v>27</v>
      </c>
      <c r="F860" s="6" t="s">
        <v>177</v>
      </c>
      <c r="G860" s="6" t="s">
        <v>1305</v>
      </c>
      <c r="H860" s="6" t="s">
        <v>1306</v>
      </c>
      <c r="I860" s="6" t="s">
        <v>24</v>
      </c>
      <c r="J860" s="6">
        <v>0.01</v>
      </c>
      <c r="K860" s="6" t="s">
        <v>21</v>
      </c>
      <c r="M860" s="6" t="s">
        <v>22</v>
      </c>
      <c r="N860" s="6" t="s">
        <v>22</v>
      </c>
      <c r="O860" s="6" t="s">
        <v>178</v>
      </c>
    </row>
    <row r="861" spans="1:15">
      <c r="A861" s="6" t="s">
        <v>79</v>
      </c>
      <c r="B861" s="6">
        <v>193</v>
      </c>
      <c r="C861" s="6" t="s">
        <v>15</v>
      </c>
      <c r="D861" s="6" t="s">
        <v>16</v>
      </c>
      <c r="F861" s="6" t="s">
        <v>17</v>
      </c>
      <c r="G861" s="6" t="s">
        <v>1305</v>
      </c>
      <c r="H861" s="6" t="s">
        <v>1307</v>
      </c>
      <c r="I861" s="6" t="s">
        <v>20</v>
      </c>
      <c r="J861" s="6">
        <v>5.9880200000000001E-3</v>
      </c>
      <c r="K861" s="6" t="s">
        <v>21</v>
      </c>
      <c r="M861" s="6" t="s">
        <v>22</v>
      </c>
      <c r="N861" s="6" t="s">
        <v>22</v>
      </c>
      <c r="O861" s="6" t="s">
        <v>14</v>
      </c>
    </row>
    <row r="862" spans="1:15">
      <c r="A862" s="6" t="s">
        <v>79</v>
      </c>
      <c r="B862" s="6">
        <v>193</v>
      </c>
      <c r="C862" s="6" t="s">
        <v>15</v>
      </c>
      <c r="D862" s="6" t="s">
        <v>16</v>
      </c>
      <c r="F862" s="6" t="s">
        <v>17</v>
      </c>
      <c r="G862" s="6" t="s">
        <v>1305</v>
      </c>
      <c r="H862" s="6" t="s">
        <v>1308</v>
      </c>
      <c r="I862" s="6" t="s">
        <v>35</v>
      </c>
      <c r="J862" s="6">
        <v>0</v>
      </c>
      <c r="K862" s="6" t="s">
        <v>21</v>
      </c>
      <c r="M862" s="6" t="s">
        <v>22</v>
      </c>
      <c r="N862" s="6" t="s">
        <v>22</v>
      </c>
      <c r="O862" s="6" t="s">
        <v>14</v>
      </c>
    </row>
    <row r="863" spans="1:15">
      <c r="A863" s="6" t="s">
        <v>79</v>
      </c>
      <c r="B863" s="6">
        <v>193</v>
      </c>
      <c r="C863" s="6" t="s">
        <v>15</v>
      </c>
      <c r="D863" s="6" t="s">
        <v>16</v>
      </c>
      <c r="F863" s="6" t="s">
        <v>17</v>
      </c>
      <c r="G863" s="6" t="s">
        <v>1305</v>
      </c>
      <c r="H863" s="6" t="s">
        <v>1309</v>
      </c>
      <c r="I863" s="6" t="s">
        <v>100</v>
      </c>
      <c r="J863" s="6">
        <v>0</v>
      </c>
      <c r="K863" s="6" t="s">
        <v>21</v>
      </c>
      <c r="M863" s="6" t="s">
        <v>22</v>
      </c>
      <c r="N863" s="6" t="s">
        <v>22</v>
      </c>
      <c r="O863" s="6" t="s">
        <v>14</v>
      </c>
    </row>
    <row r="864" spans="1:15">
      <c r="A864" s="6" t="s">
        <v>1310</v>
      </c>
      <c r="B864" s="6">
        <v>296</v>
      </c>
      <c r="C864" s="6" t="s">
        <v>1311</v>
      </c>
      <c r="D864" s="6" t="s">
        <v>836</v>
      </c>
      <c r="F864" s="6" t="s">
        <v>48</v>
      </c>
      <c r="G864" s="6" t="s">
        <v>1305</v>
      </c>
      <c r="H864" s="6" t="s">
        <v>1307</v>
      </c>
      <c r="I864" s="6" t="s">
        <v>20</v>
      </c>
      <c r="J864" s="6">
        <v>0.61</v>
      </c>
      <c r="K864" s="6" t="s">
        <v>21</v>
      </c>
      <c r="M864" s="6" t="s">
        <v>22</v>
      </c>
      <c r="N864" s="6" t="s">
        <v>22</v>
      </c>
      <c r="O864" s="6" t="s">
        <v>1312</v>
      </c>
    </row>
    <row r="865" spans="1:15">
      <c r="A865" s="6" t="s">
        <v>1310</v>
      </c>
      <c r="B865" s="6">
        <v>296</v>
      </c>
      <c r="C865" s="6" t="s">
        <v>1311</v>
      </c>
      <c r="D865" s="6" t="s">
        <v>836</v>
      </c>
      <c r="F865" s="6" t="s">
        <v>48</v>
      </c>
      <c r="G865" s="6" t="s">
        <v>1305</v>
      </c>
      <c r="H865" s="6" t="s">
        <v>1306</v>
      </c>
      <c r="I865" s="6" t="s">
        <v>24</v>
      </c>
      <c r="J865" s="6">
        <v>6.0000000000000001E-3</v>
      </c>
      <c r="K865" s="6" t="s">
        <v>21</v>
      </c>
      <c r="M865" s="6" t="s">
        <v>22</v>
      </c>
      <c r="N865" s="6" t="s">
        <v>22</v>
      </c>
      <c r="O865" s="6" t="s">
        <v>1312</v>
      </c>
    </row>
    <row r="866" spans="1:15">
      <c r="A866" s="6" t="s">
        <v>1313</v>
      </c>
      <c r="B866" s="6">
        <v>309</v>
      </c>
      <c r="C866" s="6" t="s">
        <v>15</v>
      </c>
      <c r="D866" s="6" t="s">
        <v>236</v>
      </c>
      <c r="F866" s="6" t="s">
        <v>48</v>
      </c>
      <c r="G866" s="6" t="s">
        <v>1305</v>
      </c>
      <c r="H866" s="6" t="s">
        <v>1309</v>
      </c>
      <c r="I866" s="6" t="s">
        <v>100</v>
      </c>
      <c r="J866" s="6">
        <v>0</v>
      </c>
      <c r="K866" s="6" t="s">
        <v>21</v>
      </c>
      <c r="M866" s="6" t="s">
        <v>22</v>
      </c>
      <c r="N866" s="6" t="s">
        <v>22</v>
      </c>
      <c r="O866" s="6" t="s">
        <v>1314</v>
      </c>
    </row>
    <row r="867" spans="1:15">
      <c r="A867" s="6" t="s">
        <v>1315</v>
      </c>
      <c r="B867" s="6">
        <v>150</v>
      </c>
      <c r="C867" s="6" t="s">
        <v>1316</v>
      </c>
      <c r="D867" s="6" t="s">
        <v>39</v>
      </c>
      <c r="F867" s="6" t="s">
        <v>48</v>
      </c>
      <c r="G867" s="6" t="s">
        <v>1305</v>
      </c>
      <c r="H867" s="6" t="s">
        <v>1309</v>
      </c>
      <c r="I867" s="6" t="s">
        <v>100</v>
      </c>
      <c r="J867" s="6">
        <v>0</v>
      </c>
      <c r="K867" s="6" t="s">
        <v>29</v>
      </c>
      <c r="L867" s="6" t="s">
        <v>75</v>
      </c>
      <c r="M867" s="6" t="s">
        <v>1229</v>
      </c>
      <c r="N867" s="6" t="s">
        <v>37</v>
      </c>
      <c r="O867" s="6" t="s">
        <v>1317</v>
      </c>
    </row>
    <row r="868" spans="1:15">
      <c r="A868" s="6" t="s">
        <v>1315</v>
      </c>
      <c r="B868" s="6">
        <v>150</v>
      </c>
      <c r="C868" s="6" t="s">
        <v>1316</v>
      </c>
      <c r="D868" s="6" t="s">
        <v>39</v>
      </c>
      <c r="F868" s="6" t="s">
        <v>48</v>
      </c>
      <c r="G868" s="6" t="s">
        <v>1305</v>
      </c>
      <c r="H868" s="6" t="s">
        <v>1307</v>
      </c>
      <c r="I868" s="6" t="s">
        <v>20</v>
      </c>
      <c r="J868" s="6">
        <v>0</v>
      </c>
      <c r="K868" s="6" t="s">
        <v>29</v>
      </c>
      <c r="L868" s="6" t="s">
        <v>75</v>
      </c>
      <c r="M868" s="6" t="s">
        <v>1229</v>
      </c>
      <c r="N868" s="6" t="s">
        <v>37</v>
      </c>
      <c r="O868" s="6" t="s">
        <v>1317</v>
      </c>
    </row>
    <row r="869" spans="1:15">
      <c r="A869" s="6" t="s">
        <v>1315</v>
      </c>
      <c r="B869" s="6">
        <v>150</v>
      </c>
      <c r="C869" s="6" t="s">
        <v>1316</v>
      </c>
      <c r="D869" s="6" t="s">
        <v>39</v>
      </c>
      <c r="F869" s="6" t="s">
        <v>48</v>
      </c>
      <c r="G869" s="6" t="s">
        <v>1305</v>
      </c>
      <c r="H869" s="6" t="s">
        <v>1306</v>
      </c>
      <c r="I869" s="6" t="s">
        <v>24</v>
      </c>
      <c r="J869" s="6">
        <v>0</v>
      </c>
      <c r="K869" s="6" t="s">
        <v>29</v>
      </c>
      <c r="L869" s="6" t="s">
        <v>75</v>
      </c>
      <c r="M869" s="6" t="s">
        <v>1229</v>
      </c>
      <c r="N869" s="6" t="s">
        <v>37</v>
      </c>
      <c r="O869" s="6" t="s">
        <v>1317</v>
      </c>
    </row>
    <row r="870" spans="1:15">
      <c r="A870" s="6" t="s">
        <v>1318</v>
      </c>
      <c r="B870" s="6">
        <v>99</v>
      </c>
      <c r="C870" s="6" t="s">
        <v>1316</v>
      </c>
      <c r="D870" s="6" t="s">
        <v>39</v>
      </c>
      <c r="F870" s="6" t="s">
        <v>48</v>
      </c>
      <c r="G870" s="6" t="s">
        <v>1305</v>
      </c>
      <c r="H870" s="6" t="s">
        <v>1309</v>
      </c>
      <c r="I870" s="6" t="s">
        <v>100</v>
      </c>
      <c r="J870" s="6">
        <v>3.0300000000000001E-2</v>
      </c>
      <c r="K870" s="6" t="s">
        <v>29</v>
      </c>
      <c r="L870" s="6" t="s">
        <v>75</v>
      </c>
      <c r="M870" s="6" t="s">
        <v>1319</v>
      </c>
      <c r="N870" s="6" t="s">
        <v>37</v>
      </c>
      <c r="O870" s="6" t="s">
        <v>1320</v>
      </c>
    </row>
    <row r="871" spans="1:15">
      <c r="A871" s="6" t="s">
        <v>1318</v>
      </c>
      <c r="B871" s="6">
        <v>99</v>
      </c>
      <c r="C871" s="6" t="s">
        <v>1316</v>
      </c>
      <c r="D871" s="6" t="s">
        <v>39</v>
      </c>
      <c r="F871" s="6" t="s">
        <v>48</v>
      </c>
      <c r="G871" s="6" t="s">
        <v>1305</v>
      </c>
      <c r="H871" s="6" t="s">
        <v>1307</v>
      </c>
      <c r="I871" s="6" t="s">
        <v>20</v>
      </c>
      <c r="J871" s="6">
        <v>0.3</v>
      </c>
      <c r="K871" s="6" t="s">
        <v>29</v>
      </c>
      <c r="L871" s="6" t="s">
        <v>75</v>
      </c>
      <c r="M871" s="6" t="s">
        <v>1319</v>
      </c>
      <c r="N871" s="6" t="s">
        <v>37</v>
      </c>
      <c r="O871" s="6" t="s">
        <v>1320</v>
      </c>
    </row>
    <row r="872" spans="1:15">
      <c r="A872" s="6" t="s">
        <v>1318</v>
      </c>
      <c r="B872" s="6">
        <v>99</v>
      </c>
      <c r="C872" s="6" t="s">
        <v>1316</v>
      </c>
      <c r="D872" s="6" t="s">
        <v>39</v>
      </c>
      <c r="F872" s="6" t="s">
        <v>48</v>
      </c>
      <c r="G872" s="6" t="s">
        <v>1305</v>
      </c>
      <c r="H872" s="6" t="s">
        <v>1306</v>
      </c>
      <c r="I872" s="6" t="s">
        <v>24</v>
      </c>
      <c r="J872" s="6">
        <v>0.2424</v>
      </c>
      <c r="K872" s="6" t="s">
        <v>29</v>
      </c>
      <c r="L872" s="6" t="s">
        <v>75</v>
      </c>
      <c r="M872" s="6" t="s">
        <v>1319</v>
      </c>
      <c r="N872" s="6" t="s">
        <v>37</v>
      </c>
      <c r="O872" s="6" t="s">
        <v>1320</v>
      </c>
    </row>
    <row r="873" spans="1:15">
      <c r="A873" s="6" t="s">
        <v>1321</v>
      </c>
      <c r="B873" s="6">
        <v>88</v>
      </c>
      <c r="C873" s="6" t="s">
        <v>1322</v>
      </c>
      <c r="D873" s="6" t="s">
        <v>236</v>
      </c>
      <c r="F873" s="6" t="s">
        <v>253</v>
      </c>
      <c r="G873" s="6" t="s">
        <v>1305</v>
      </c>
      <c r="H873" s="6" t="s">
        <v>1309</v>
      </c>
      <c r="I873" s="6" t="s">
        <v>100</v>
      </c>
      <c r="J873" s="6">
        <v>0</v>
      </c>
      <c r="K873" s="6" t="s">
        <v>21</v>
      </c>
      <c r="M873" s="6" t="s">
        <v>22</v>
      </c>
      <c r="N873" s="6" t="s">
        <v>22</v>
      </c>
      <c r="O873" s="6" t="s">
        <v>1323</v>
      </c>
    </row>
    <row r="874" spans="1:15">
      <c r="A874" s="6" t="s">
        <v>1219</v>
      </c>
      <c r="B874" s="6">
        <v>150</v>
      </c>
      <c r="C874" s="6" t="s">
        <v>1324</v>
      </c>
      <c r="D874" s="6" t="s">
        <v>39</v>
      </c>
      <c r="F874" s="6" t="s">
        <v>198</v>
      </c>
      <c r="G874" s="6" t="s">
        <v>1305</v>
      </c>
      <c r="H874" s="6" t="s">
        <v>1307</v>
      </c>
      <c r="I874" s="6" t="s">
        <v>20</v>
      </c>
      <c r="J874" s="6">
        <v>0.01</v>
      </c>
      <c r="K874" s="6" t="s">
        <v>29</v>
      </c>
      <c r="L874" s="6" t="s">
        <v>1325</v>
      </c>
      <c r="M874" s="6" t="s">
        <v>1326</v>
      </c>
      <c r="N874" s="6" t="s">
        <v>1225</v>
      </c>
      <c r="O874" s="6" t="s">
        <v>1327</v>
      </c>
    </row>
    <row r="875" spans="1:15">
      <c r="A875" s="6" t="s">
        <v>1328</v>
      </c>
      <c r="B875" s="6">
        <v>134</v>
      </c>
      <c r="C875" s="6" t="s">
        <v>1329</v>
      </c>
      <c r="D875" s="6" t="s">
        <v>39</v>
      </c>
      <c r="F875" s="6" t="s">
        <v>48</v>
      </c>
      <c r="G875" s="6" t="s">
        <v>1305</v>
      </c>
      <c r="H875" s="6" t="s">
        <v>1309</v>
      </c>
      <c r="I875" s="6" t="s">
        <v>100</v>
      </c>
      <c r="J875" s="6">
        <v>0</v>
      </c>
      <c r="K875" s="6" t="s">
        <v>29</v>
      </c>
      <c r="L875" s="6" t="s">
        <v>49</v>
      </c>
      <c r="M875" s="6" t="s">
        <v>1229</v>
      </c>
      <c r="N875" s="6" t="s">
        <v>37</v>
      </c>
      <c r="O875" s="6" t="s">
        <v>1330</v>
      </c>
    </row>
    <row r="876" spans="1:15">
      <c r="A876" s="6" t="s">
        <v>1234</v>
      </c>
      <c r="B876" s="6">
        <v>137</v>
      </c>
      <c r="C876" s="6" t="s">
        <v>1228</v>
      </c>
      <c r="D876" s="6" t="s">
        <v>33</v>
      </c>
      <c r="F876" s="6" t="s">
        <v>1331</v>
      </c>
      <c r="G876" s="6" t="s">
        <v>1305</v>
      </c>
      <c r="H876" s="6" t="s">
        <v>1309</v>
      </c>
      <c r="I876" s="6" t="s">
        <v>100</v>
      </c>
      <c r="J876" s="6">
        <v>0</v>
      </c>
      <c r="K876" s="6" t="s">
        <v>29</v>
      </c>
      <c r="L876" s="6" t="s">
        <v>75</v>
      </c>
      <c r="M876" s="6" t="s">
        <v>1229</v>
      </c>
      <c r="N876" s="6" t="s">
        <v>37</v>
      </c>
      <c r="O876" s="6" t="s">
        <v>1236</v>
      </c>
    </row>
    <row r="877" spans="1:15">
      <c r="A877" s="6" t="s">
        <v>1234</v>
      </c>
      <c r="B877" s="6">
        <v>137</v>
      </c>
      <c r="C877" s="6" t="s">
        <v>1228</v>
      </c>
      <c r="D877" s="6" t="s">
        <v>33</v>
      </c>
      <c r="F877" s="6" t="s">
        <v>1331</v>
      </c>
      <c r="G877" s="6" t="s">
        <v>1305</v>
      </c>
      <c r="H877" s="6" t="s">
        <v>1307</v>
      </c>
      <c r="I877" s="6" t="s">
        <v>20</v>
      </c>
      <c r="J877" s="6">
        <v>0.01</v>
      </c>
      <c r="K877" s="6" t="s">
        <v>29</v>
      </c>
      <c r="L877" s="6" t="s">
        <v>75</v>
      </c>
      <c r="M877" s="6" t="s">
        <v>1229</v>
      </c>
      <c r="N877" s="6" t="s">
        <v>37</v>
      </c>
      <c r="O877" s="6" t="s">
        <v>1236</v>
      </c>
    </row>
    <row r="878" spans="1:15">
      <c r="A878" s="6" t="s">
        <v>1234</v>
      </c>
      <c r="B878" s="6">
        <v>137</v>
      </c>
      <c r="C878" s="6" t="s">
        <v>1228</v>
      </c>
      <c r="D878" s="6" t="s">
        <v>33</v>
      </c>
      <c r="F878" s="6" t="s">
        <v>1331</v>
      </c>
      <c r="G878" s="6" t="s">
        <v>1305</v>
      </c>
      <c r="H878" s="6" t="s">
        <v>1306</v>
      </c>
      <c r="I878" s="6" t="s">
        <v>24</v>
      </c>
      <c r="J878" s="6">
        <v>0.01</v>
      </c>
      <c r="K878" s="6" t="s">
        <v>29</v>
      </c>
      <c r="L878" s="6" t="s">
        <v>75</v>
      </c>
      <c r="M878" s="6" t="s">
        <v>1229</v>
      </c>
      <c r="N878" s="6" t="s">
        <v>37</v>
      </c>
      <c r="O878" s="6" t="s">
        <v>1236</v>
      </c>
    </row>
    <row r="879" spans="1:15">
      <c r="A879" s="6" t="s">
        <v>1332</v>
      </c>
      <c r="B879" s="6">
        <v>60</v>
      </c>
      <c r="C879" s="6" t="s">
        <v>1333</v>
      </c>
      <c r="D879" s="6" t="s">
        <v>57</v>
      </c>
      <c r="F879" s="6" t="s">
        <v>48</v>
      </c>
      <c r="G879" s="6" t="s">
        <v>1305</v>
      </c>
      <c r="H879" s="6" t="s">
        <v>1309</v>
      </c>
      <c r="I879" s="6" t="s">
        <v>100</v>
      </c>
      <c r="J879" s="6">
        <v>0.13300000000000001</v>
      </c>
      <c r="K879" s="6" t="s">
        <v>29</v>
      </c>
      <c r="L879" s="6" t="s">
        <v>75</v>
      </c>
      <c r="M879" s="6" t="s">
        <v>1229</v>
      </c>
      <c r="N879" s="6" t="s">
        <v>37</v>
      </c>
      <c r="O879" s="6" t="s">
        <v>1334</v>
      </c>
    </row>
    <row r="880" spans="1:15">
      <c r="A880" s="6" t="s">
        <v>1332</v>
      </c>
      <c r="B880" s="6">
        <v>60</v>
      </c>
      <c r="C880" s="6" t="s">
        <v>1333</v>
      </c>
      <c r="D880" s="6" t="s">
        <v>57</v>
      </c>
      <c r="F880" s="6" t="s">
        <v>48</v>
      </c>
      <c r="G880" s="6" t="s">
        <v>1305</v>
      </c>
      <c r="H880" s="6" t="s">
        <v>1307</v>
      </c>
      <c r="I880" s="6" t="s">
        <v>20</v>
      </c>
      <c r="J880" s="6">
        <v>0.01</v>
      </c>
      <c r="K880" s="6" t="s">
        <v>29</v>
      </c>
      <c r="L880" s="6" t="s">
        <v>75</v>
      </c>
      <c r="M880" s="6" t="s">
        <v>1229</v>
      </c>
      <c r="N880" s="6" t="s">
        <v>37</v>
      </c>
      <c r="O880" s="6" t="s">
        <v>1334</v>
      </c>
    </row>
    <row r="881" spans="1:15">
      <c r="A881" s="6" t="s">
        <v>1335</v>
      </c>
      <c r="B881" s="6">
        <v>52</v>
      </c>
      <c r="C881" s="6" t="s">
        <v>1333</v>
      </c>
      <c r="D881" s="6" t="s">
        <v>39</v>
      </c>
      <c r="F881" s="6" t="s">
        <v>340</v>
      </c>
      <c r="G881" s="6" t="s">
        <v>1305</v>
      </c>
      <c r="H881" s="6" t="s">
        <v>1309</v>
      </c>
      <c r="I881" s="6" t="s">
        <v>100</v>
      </c>
      <c r="J881" s="6">
        <v>9.6000000000000002E-2</v>
      </c>
      <c r="K881" s="6" t="s">
        <v>29</v>
      </c>
      <c r="L881" s="6" t="s">
        <v>75</v>
      </c>
      <c r="M881" s="6" t="s">
        <v>1229</v>
      </c>
      <c r="N881" s="6" t="s">
        <v>37</v>
      </c>
      <c r="O881" s="6" t="s">
        <v>1336</v>
      </c>
    </row>
    <row r="882" spans="1:15">
      <c r="A882" s="6" t="s">
        <v>1337</v>
      </c>
      <c r="B882" s="6">
        <v>150</v>
      </c>
      <c r="C882" s="6" t="s">
        <v>1338</v>
      </c>
      <c r="D882" s="6" t="s">
        <v>39</v>
      </c>
      <c r="F882" s="6" t="s">
        <v>198</v>
      </c>
      <c r="G882" s="6" t="s">
        <v>1305</v>
      </c>
      <c r="H882" s="6" t="s">
        <v>1307</v>
      </c>
      <c r="I882" s="6" t="s">
        <v>250</v>
      </c>
      <c r="J882" s="6">
        <v>0.58333333333333337</v>
      </c>
      <c r="K882" s="6" t="s">
        <v>29</v>
      </c>
      <c r="L882" s="6" t="s">
        <v>1339</v>
      </c>
      <c r="M882" s="6" t="s">
        <v>1340</v>
      </c>
      <c r="N882" s="6" t="s">
        <v>1225</v>
      </c>
      <c r="O882" s="6" t="s">
        <v>1341</v>
      </c>
    </row>
    <row r="883" spans="1:15">
      <c r="A883" s="6" t="s">
        <v>1337</v>
      </c>
      <c r="B883" s="6">
        <v>150</v>
      </c>
      <c r="C883" s="6" t="s">
        <v>1338</v>
      </c>
      <c r="D883" s="6" t="s">
        <v>39</v>
      </c>
      <c r="F883" s="6" t="s">
        <v>198</v>
      </c>
      <c r="G883" s="6" t="s">
        <v>1305</v>
      </c>
      <c r="H883" s="6" t="s">
        <v>1309</v>
      </c>
      <c r="I883" s="6" t="s">
        <v>100</v>
      </c>
      <c r="J883" s="6">
        <v>0.15666666666666668</v>
      </c>
      <c r="K883" s="6" t="s">
        <v>29</v>
      </c>
      <c r="L883" s="6" t="s">
        <v>1339</v>
      </c>
      <c r="M883" s="6" t="s">
        <v>1340</v>
      </c>
      <c r="N883" s="6" t="s">
        <v>1225</v>
      </c>
      <c r="O883" s="6" t="s">
        <v>1341</v>
      </c>
    </row>
    <row r="884" spans="1:15">
      <c r="A884" s="6" t="s">
        <v>1337</v>
      </c>
      <c r="B884" s="6">
        <v>150</v>
      </c>
      <c r="C884" s="6" t="s">
        <v>1338</v>
      </c>
      <c r="D884" s="6" t="s">
        <v>39</v>
      </c>
      <c r="F884" s="6" t="s">
        <v>198</v>
      </c>
      <c r="G884" s="6" t="s">
        <v>1305</v>
      </c>
      <c r="H884" s="6" t="s">
        <v>1306</v>
      </c>
      <c r="I884" s="6" t="s">
        <v>24</v>
      </c>
      <c r="J884" s="6">
        <v>0.53666666666666663</v>
      </c>
      <c r="K884" s="6" t="s">
        <v>29</v>
      </c>
      <c r="L884" s="6" t="s">
        <v>1339</v>
      </c>
      <c r="M884" s="6" t="s">
        <v>1340</v>
      </c>
      <c r="N884" s="6" t="s">
        <v>1225</v>
      </c>
      <c r="O884" s="6" t="s">
        <v>1341</v>
      </c>
    </row>
    <row r="885" spans="1:15">
      <c r="A885" s="6" t="s">
        <v>1342</v>
      </c>
      <c r="B885" s="6">
        <v>50</v>
      </c>
      <c r="C885" s="6" t="s">
        <v>1316</v>
      </c>
      <c r="D885" s="6" t="s">
        <v>203</v>
      </c>
      <c r="F885" s="6" t="s">
        <v>48</v>
      </c>
      <c r="G885" s="6" t="s">
        <v>1305</v>
      </c>
      <c r="H885" s="6" t="s">
        <v>1309</v>
      </c>
      <c r="I885" s="6" t="s">
        <v>100</v>
      </c>
      <c r="J885" s="6">
        <v>0</v>
      </c>
      <c r="K885" s="6" t="s">
        <v>21</v>
      </c>
      <c r="M885" s="6" t="s">
        <v>22</v>
      </c>
      <c r="N885" s="6" t="s">
        <v>22</v>
      </c>
      <c r="O885" s="6" t="s">
        <v>1343</v>
      </c>
    </row>
    <row r="886" spans="1:15">
      <c r="A886" s="6" t="s">
        <v>1344</v>
      </c>
      <c r="B886" s="6">
        <v>119</v>
      </c>
      <c r="C886" s="6" t="s">
        <v>146</v>
      </c>
      <c r="D886" s="6" t="s">
        <v>236</v>
      </c>
      <c r="F886" s="6" t="s">
        <v>48</v>
      </c>
      <c r="G886" s="6" t="s">
        <v>1305</v>
      </c>
      <c r="H886" s="6" t="s">
        <v>1309</v>
      </c>
      <c r="I886" s="6" t="s">
        <v>100</v>
      </c>
      <c r="J886" s="6">
        <v>0</v>
      </c>
      <c r="K886" s="6" t="s">
        <v>21</v>
      </c>
      <c r="M886" s="6" t="s">
        <v>22</v>
      </c>
      <c r="N886" s="6" t="s">
        <v>22</v>
      </c>
      <c r="O886" s="6" t="s">
        <v>1345</v>
      </c>
    </row>
    <row r="887" spans="1:15">
      <c r="A887" s="6" t="s">
        <v>1346</v>
      </c>
      <c r="B887" s="6">
        <v>360</v>
      </c>
      <c r="C887" s="6" t="s">
        <v>1347</v>
      </c>
      <c r="D887" s="6" t="s">
        <v>27</v>
      </c>
      <c r="F887" s="6" t="s">
        <v>48</v>
      </c>
      <c r="G887" s="6" t="s">
        <v>1305</v>
      </c>
      <c r="H887" s="6" t="s">
        <v>1309</v>
      </c>
      <c r="I887" s="6" t="s">
        <v>100</v>
      </c>
      <c r="J887" s="6">
        <v>0</v>
      </c>
      <c r="K887" s="6" t="s">
        <v>21</v>
      </c>
      <c r="O887" s="6" t="s">
        <v>1348</v>
      </c>
    </row>
    <row r="888" spans="1:15">
      <c r="A888" s="6" t="s">
        <v>1349</v>
      </c>
      <c r="B888" s="6">
        <v>103</v>
      </c>
      <c r="C888" s="6" t="s">
        <v>1350</v>
      </c>
      <c r="D888" s="6" t="s">
        <v>141</v>
      </c>
      <c r="F888" s="6" t="s">
        <v>48</v>
      </c>
      <c r="G888" s="6" t="s">
        <v>1305</v>
      </c>
      <c r="H888" s="6" t="s">
        <v>1307</v>
      </c>
      <c r="I888" s="6" t="s">
        <v>20</v>
      </c>
      <c r="J888" s="6">
        <v>0</v>
      </c>
      <c r="K888" s="6" t="s">
        <v>21</v>
      </c>
      <c r="O888" s="6" t="s">
        <v>1351</v>
      </c>
    </row>
    <row r="889" spans="1:15">
      <c r="A889" s="6" t="s">
        <v>1349</v>
      </c>
      <c r="B889" s="6">
        <v>103</v>
      </c>
      <c r="C889" s="6" t="s">
        <v>1350</v>
      </c>
      <c r="D889" s="6" t="s">
        <v>141</v>
      </c>
      <c r="F889" s="6" t="s">
        <v>48</v>
      </c>
      <c r="G889" s="6" t="s">
        <v>1305</v>
      </c>
      <c r="H889" s="6" t="s">
        <v>1306</v>
      </c>
      <c r="I889" s="6" t="s">
        <v>24</v>
      </c>
      <c r="J889" s="6">
        <v>0</v>
      </c>
      <c r="K889" s="6" t="s">
        <v>21</v>
      </c>
      <c r="O889" s="6" t="s">
        <v>1351</v>
      </c>
    </row>
    <row r="890" spans="1:15">
      <c r="A890" s="6" t="s">
        <v>1349</v>
      </c>
      <c r="B890" s="6">
        <v>103</v>
      </c>
      <c r="C890" s="6" t="s">
        <v>1350</v>
      </c>
      <c r="D890" s="6" t="s">
        <v>141</v>
      </c>
      <c r="F890" s="6" t="s">
        <v>48</v>
      </c>
      <c r="G890" s="6" t="s">
        <v>1305</v>
      </c>
      <c r="H890" s="6" t="s">
        <v>1309</v>
      </c>
      <c r="I890" s="6" t="s">
        <v>100</v>
      </c>
      <c r="J890" s="6">
        <v>0</v>
      </c>
      <c r="K890" s="6" t="s">
        <v>21</v>
      </c>
      <c r="O890" s="6" t="s">
        <v>1351</v>
      </c>
    </row>
    <row r="891" spans="1:15">
      <c r="A891" s="6" t="s">
        <v>1352</v>
      </c>
      <c r="B891" s="6">
        <v>141</v>
      </c>
      <c r="C891" s="6" t="s">
        <v>1324</v>
      </c>
      <c r="D891" s="6" t="s">
        <v>27</v>
      </c>
      <c r="F891" s="6" t="s">
        <v>48</v>
      </c>
      <c r="G891" s="6" t="s">
        <v>1305</v>
      </c>
      <c r="H891" s="6" t="s">
        <v>1307</v>
      </c>
      <c r="I891" s="6" t="s">
        <v>20</v>
      </c>
      <c r="J891" s="6">
        <v>2.3489932885906041E-2</v>
      </c>
      <c r="K891" s="6" t="s">
        <v>29</v>
      </c>
      <c r="L891" s="6" t="s">
        <v>1339</v>
      </c>
      <c r="M891" s="6" t="s">
        <v>1340</v>
      </c>
      <c r="N891" s="6" t="s">
        <v>327</v>
      </c>
      <c r="O891" s="6" t="s">
        <v>1353</v>
      </c>
    </row>
    <row r="892" spans="1:15">
      <c r="A892" s="6" t="s">
        <v>1352</v>
      </c>
      <c r="B892" s="6">
        <v>141</v>
      </c>
      <c r="C892" s="6" t="s">
        <v>1324</v>
      </c>
      <c r="D892" s="6" t="s">
        <v>27</v>
      </c>
      <c r="F892" s="6" t="s">
        <v>48</v>
      </c>
      <c r="G892" s="6" t="s">
        <v>1305</v>
      </c>
      <c r="H892" s="6" t="s">
        <v>1306</v>
      </c>
      <c r="I892" s="6" t="s">
        <v>24</v>
      </c>
      <c r="J892" s="6">
        <v>1.6778523489932886E-2</v>
      </c>
      <c r="K892" s="6" t="s">
        <v>29</v>
      </c>
      <c r="L892" s="6" t="s">
        <v>1339</v>
      </c>
      <c r="M892" s="6" t="s">
        <v>1340</v>
      </c>
      <c r="N892" s="6" t="s">
        <v>327</v>
      </c>
      <c r="O892" s="6" t="s">
        <v>1353</v>
      </c>
    </row>
    <row r="893" spans="1:15">
      <c r="A893" s="6" t="s">
        <v>1352</v>
      </c>
      <c r="B893" s="6">
        <v>141</v>
      </c>
      <c r="C893" s="6" t="s">
        <v>1324</v>
      </c>
      <c r="D893" s="6" t="s">
        <v>27</v>
      </c>
      <c r="F893" s="6" t="s">
        <v>48</v>
      </c>
      <c r="G893" s="6" t="s">
        <v>1305</v>
      </c>
      <c r="H893" s="6" t="s">
        <v>1309</v>
      </c>
      <c r="I893" s="6" t="s">
        <v>100</v>
      </c>
      <c r="J893" s="6">
        <v>0</v>
      </c>
      <c r="K893" s="6" t="s">
        <v>29</v>
      </c>
      <c r="L893" s="6" t="s">
        <v>1339</v>
      </c>
      <c r="M893" s="6" t="s">
        <v>1340</v>
      </c>
      <c r="N893" s="6" t="s">
        <v>327</v>
      </c>
      <c r="O893" s="6" t="s">
        <v>1353</v>
      </c>
    </row>
    <row r="894" spans="1:15">
      <c r="A894" s="6" t="s">
        <v>1354</v>
      </c>
      <c r="B894" s="6">
        <v>169</v>
      </c>
      <c r="C894" s="6" t="s">
        <v>506</v>
      </c>
      <c r="D894" s="6" t="s">
        <v>27</v>
      </c>
      <c r="F894" s="6" t="s">
        <v>1355</v>
      </c>
      <c r="G894" s="6" t="s">
        <v>1305</v>
      </c>
      <c r="H894" s="6" t="s">
        <v>1309</v>
      </c>
      <c r="I894" s="6" t="s">
        <v>100</v>
      </c>
      <c r="J894" s="6">
        <v>0</v>
      </c>
      <c r="K894" s="6" t="s">
        <v>21</v>
      </c>
      <c r="M894" s="6" t="s">
        <v>22</v>
      </c>
      <c r="N894" s="6" t="s">
        <v>22</v>
      </c>
      <c r="O894" s="6" t="s">
        <v>1356</v>
      </c>
    </row>
    <row r="895" spans="1:15">
      <c r="A895" s="6" t="s">
        <v>1354</v>
      </c>
      <c r="B895" s="6">
        <v>169</v>
      </c>
      <c r="C895" s="6" t="s">
        <v>506</v>
      </c>
      <c r="D895" s="6" t="s">
        <v>27</v>
      </c>
      <c r="F895" s="6" t="s">
        <v>1355</v>
      </c>
      <c r="G895" s="6" t="s">
        <v>1305</v>
      </c>
      <c r="H895" s="6" t="s">
        <v>1307</v>
      </c>
      <c r="I895" s="6" t="s">
        <v>20</v>
      </c>
      <c r="J895" s="6">
        <v>0</v>
      </c>
      <c r="K895" s="6" t="s">
        <v>21</v>
      </c>
      <c r="M895" s="6" t="s">
        <v>22</v>
      </c>
      <c r="N895" s="6" t="s">
        <v>22</v>
      </c>
      <c r="O895" s="6" t="s">
        <v>1356</v>
      </c>
    </row>
    <row r="896" spans="1:15">
      <c r="A896" s="6" t="s">
        <v>1354</v>
      </c>
      <c r="B896" s="6">
        <v>169</v>
      </c>
      <c r="C896" s="6" t="s">
        <v>506</v>
      </c>
      <c r="D896" s="6" t="s">
        <v>27</v>
      </c>
      <c r="F896" s="6" t="s">
        <v>1355</v>
      </c>
      <c r="G896" s="6" t="s">
        <v>1305</v>
      </c>
      <c r="H896" s="6" t="s">
        <v>1306</v>
      </c>
      <c r="I896" s="6" t="s">
        <v>24</v>
      </c>
      <c r="J896" s="6">
        <v>2.9585798816568047E-3</v>
      </c>
      <c r="K896" s="6" t="s">
        <v>21</v>
      </c>
      <c r="M896" s="6" t="s">
        <v>22</v>
      </c>
      <c r="N896" s="6" t="s">
        <v>22</v>
      </c>
      <c r="O896" s="6" t="s">
        <v>1356</v>
      </c>
    </row>
    <row r="897" spans="1:15">
      <c r="A897" s="6" t="s">
        <v>1357</v>
      </c>
      <c r="B897" s="6">
        <v>52</v>
      </c>
      <c r="C897" s="6" t="s">
        <v>1316</v>
      </c>
      <c r="D897" s="6" t="s">
        <v>27</v>
      </c>
      <c r="F897" s="6" t="s">
        <v>53</v>
      </c>
      <c r="G897" s="6" t="s">
        <v>1305</v>
      </c>
      <c r="H897" s="6" t="s">
        <v>1307</v>
      </c>
      <c r="I897" s="6" t="s">
        <v>20</v>
      </c>
      <c r="J897" s="6">
        <v>0.192</v>
      </c>
      <c r="K897" s="6" t="s">
        <v>21</v>
      </c>
      <c r="M897" s="6" t="s">
        <v>22</v>
      </c>
      <c r="N897" s="6" t="s">
        <v>22</v>
      </c>
      <c r="O897" s="6" t="s">
        <v>1358</v>
      </c>
    </row>
    <row r="898" spans="1:15">
      <c r="A898" s="6" t="s">
        <v>1357</v>
      </c>
      <c r="B898" s="6">
        <v>48</v>
      </c>
      <c r="C898" s="6" t="s">
        <v>1316</v>
      </c>
      <c r="D898" s="6" t="s">
        <v>27</v>
      </c>
      <c r="F898" s="6" t="s">
        <v>53</v>
      </c>
      <c r="G898" s="6" t="s">
        <v>1305</v>
      </c>
      <c r="H898" s="6" t="s">
        <v>1306</v>
      </c>
      <c r="I898" s="6" t="s">
        <v>24</v>
      </c>
      <c r="J898" s="6">
        <v>2.0833333333333332E-2</v>
      </c>
      <c r="K898" s="6" t="s">
        <v>21</v>
      </c>
      <c r="M898" s="6" t="s">
        <v>22</v>
      </c>
      <c r="N898" s="6" t="s">
        <v>22</v>
      </c>
      <c r="O898" s="6" t="s">
        <v>1358</v>
      </c>
    </row>
    <row r="899" spans="1:15">
      <c r="A899" s="6" t="s">
        <v>1357</v>
      </c>
      <c r="B899" s="6">
        <v>52</v>
      </c>
      <c r="C899" s="6" t="s">
        <v>1316</v>
      </c>
      <c r="D899" s="6" t="s">
        <v>27</v>
      </c>
      <c r="F899" s="6" t="s">
        <v>53</v>
      </c>
      <c r="G899" s="6" t="s">
        <v>1305</v>
      </c>
      <c r="H899" s="6" t="s">
        <v>1309</v>
      </c>
      <c r="I899" s="6" t="s">
        <v>100</v>
      </c>
      <c r="J899" s="6">
        <v>0</v>
      </c>
      <c r="K899" s="6" t="s">
        <v>21</v>
      </c>
      <c r="M899" s="6" t="s">
        <v>22</v>
      </c>
      <c r="N899" s="6" t="s">
        <v>22</v>
      </c>
      <c r="O899" s="6" t="s">
        <v>1358</v>
      </c>
    </row>
    <row r="900" spans="1:15">
      <c r="A900" s="6" t="s">
        <v>1359</v>
      </c>
      <c r="B900" s="6">
        <v>206</v>
      </c>
      <c r="C900" s="6" t="s">
        <v>1360</v>
      </c>
      <c r="D900" s="6" t="s">
        <v>236</v>
      </c>
      <c r="F900" s="6" t="s">
        <v>53</v>
      </c>
      <c r="G900" s="6" t="s">
        <v>1305</v>
      </c>
      <c r="H900" s="6" t="s">
        <v>1309</v>
      </c>
      <c r="I900" s="6" t="s">
        <v>100</v>
      </c>
      <c r="J900" s="6">
        <v>0.129</v>
      </c>
      <c r="K900" s="6" t="s">
        <v>29</v>
      </c>
      <c r="L900" s="6" t="s">
        <v>1361</v>
      </c>
      <c r="M900" s="6" t="s">
        <v>22</v>
      </c>
      <c r="N900" s="6" t="s">
        <v>22</v>
      </c>
      <c r="O900" s="6" t="s">
        <v>1362</v>
      </c>
    </row>
    <row r="901" spans="1:15">
      <c r="A901" s="6" t="s">
        <v>1359</v>
      </c>
      <c r="B901" s="6">
        <v>206</v>
      </c>
      <c r="C901" s="6" t="s">
        <v>1360</v>
      </c>
      <c r="D901" s="6" t="s">
        <v>236</v>
      </c>
      <c r="F901" s="6" t="s">
        <v>53</v>
      </c>
      <c r="G901" s="6" t="s">
        <v>1305</v>
      </c>
      <c r="H901" s="6" t="s">
        <v>1306</v>
      </c>
      <c r="I901" s="6" t="s">
        <v>24</v>
      </c>
      <c r="J901" s="6">
        <v>4.8999999999999998E-3</v>
      </c>
      <c r="K901" s="6" t="s">
        <v>29</v>
      </c>
      <c r="L901" s="6" t="s">
        <v>1361</v>
      </c>
      <c r="M901" s="6" t="s">
        <v>22</v>
      </c>
      <c r="N901" s="6" t="s">
        <v>22</v>
      </c>
      <c r="O901" s="6" t="s">
        <v>1362</v>
      </c>
    </row>
    <row r="902" spans="1:15">
      <c r="A902" s="6" t="s">
        <v>1244</v>
      </c>
      <c r="B902" s="6">
        <v>64</v>
      </c>
      <c r="C902" s="6" t="s">
        <v>1363</v>
      </c>
      <c r="D902" s="6" t="s">
        <v>57</v>
      </c>
      <c r="F902" s="6" t="s">
        <v>1364</v>
      </c>
      <c r="G902" s="6" t="s">
        <v>1305</v>
      </c>
      <c r="H902" s="6" t="s">
        <v>1306</v>
      </c>
      <c r="I902" s="6" t="s">
        <v>137</v>
      </c>
      <c r="J902" s="6">
        <v>7.8125E-2</v>
      </c>
      <c r="K902" s="6" t="s">
        <v>29</v>
      </c>
      <c r="L902" s="6" t="s">
        <v>1365</v>
      </c>
      <c r="M902" s="6" t="s">
        <v>1229</v>
      </c>
      <c r="N902" s="6" t="s">
        <v>37</v>
      </c>
      <c r="O902" s="6" t="s">
        <v>1248</v>
      </c>
    </row>
    <row r="903" spans="1:15">
      <c r="A903" s="6" t="s">
        <v>1366</v>
      </c>
      <c r="B903" s="6">
        <v>200</v>
      </c>
      <c r="C903" s="6" t="s">
        <v>506</v>
      </c>
      <c r="D903" s="6" t="s">
        <v>528</v>
      </c>
      <c r="F903" s="6" t="s">
        <v>1367</v>
      </c>
      <c r="G903" s="6" t="s">
        <v>1305</v>
      </c>
      <c r="H903" s="6" t="s">
        <v>1309</v>
      </c>
      <c r="I903" s="6" t="s">
        <v>137</v>
      </c>
      <c r="J903" s="6">
        <v>0</v>
      </c>
      <c r="K903" s="6" t="s">
        <v>21</v>
      </c>
      <c r="M903" s="6" t="s">
        <v>22</v>
      </c>
      <c r="N903" s="6" t="s">
        <v>22</v>
      </c>
      <c r="O903" s="6" t="s">
        <v>1368</v>
      </c>
    </row>
    <row r="904" spans="1:15">
      <c r="A904" s="6" t="s">
        <v>987</v>
      </c>
      <c r="B904" s="6">
        <v>131</v>
      </c>
      <c r="C904" s="6" t="s">
        <v>506</v>
      </c>
      <c r="D904" s="6" t="s">
        <v>27</v>
      </c>
      <c r="E904" s="6" t="s">
        <v>1369</v>
      </c>
      <c r="F904" s="6" t="s">
        <v>1370</v>
      </c>
      <c r="G904" s="6" t="s">
        <v>1305</v>
      </c>
      <c r="H904" s="6" t="s">
        <v>1306</v>
      </c>
      <c r="I904" s="6" t="s">
        <v>24</v>
      </c>
      <c r="J904" s="6">
        <v>0.02</v>
      </c>
      <c r="K904" s="6" t="s">
        <v>21</v>
      </c>
      <c r="M904" s="6" t="s">
        <v>22</v>
      </c>
      <c r="N904" s="6" t="s">
        <v>22</v>
      </c>
      <c r="O904" s="6" t="s">
        <v>1371</v>
      </c>
    </row>
    <row r="905" spans="1:15">
      <c r="A905" s="6" t="s">
        <v>987</v>
      </c>
      <c r="B905" s="6">
        <v>131</v>
      </c>
      <c r="C905" s="6" t="s">
        <v>506</v>
      </c>
      <c r="D905" s="6" t="s">
        <v>27</v>
      </c>
      <c r="E905" s="6" t="s">
        <v>1369</v>
      </c>
      <c r="F905" s="6" t="s">
        <v>1370</v>
      </c>
      <c r="G905" s="6" t="s">
        <v>1305</v>
      </c>
      <c r="H905" s="6" t="s">
        <v>1307</v>
      </c>
      <c r="I905" s="6" t="s">
        <v>20</v>
      </c>
      <c r="J905" s="6">
        <v>0.01</v>
      </c>
      <c r="K905" s="6" t="s">
        <v>21</v>
      </c>
      <c r="M905" s="6" t="s">
        <v>22</v>
      </c>
      <c r="N905" s="6" t="s">
        <v>22</v>
      </c>
      <c r="O905" s="6" t="s">
        <v>1371</v>
      </c>
    </row>
    <row r="906" spans="1:15">
      <c r="A906" s="6" t="s">
        <v>162</v>
      </c>
      <c r="B906" s="6">
        <v>181</v>
      </c>
      <c r="C906" s="6" t="s">
        <v>68</v>
      </c>
      <c r="D906" s="6" t="s">
        <v>52</v>
      </c>
      <c r="F906" s="6" t="s">
        <v>62</v>
      </c>
      <c r="G906" s="6" t="s">
        <v>1305</v>
      </c>
      <c r="H906" s="6" t="s">
        <v>1306</v>
      </c>
      <c r="I906" s="6" t="s">
        <v>24</v>
      </c>
      <c r="J906" s="6">
        <v>0.05</v>
      </c>
      <c r="K906" s="6" t="s">
        <v>21</v>
      </c>
      <c r="M906" s="6" t="s">
        <v>22</v>
      </c>
      <c r="N906" s="6" t="s">
        <v>22</v>
      </c>
      <c r="O906" s="6" t="s">
        <v>67</v>
      </c>
    </row>
    <row r="907" spans="1:15">
      <c r="A907" s="6" t="s">
        <v>162</v>
      </c>
      <c r="B907" s="6">
        <v>181</v>
      </c>
      <c r="C907" s="6" t="s">
        <v>68</v>
      </c>
      <c r="D907" s="6" t="s">
        <v>52</v>
      </c>
      <c r="F907" s="6" t="s">
        <v>62</v>
      </c>
      <c r="G907" s="6" t="s">
        <v>1305</v>
      </c>
      <c r="H907" s="6" t="s">
        <v>1307</v>
      </c>
      <c r="I907" s="6" t="s">
        <v>20</v>
      </c>
      <c r="J907" s="6">
        <v>0.03</v>
      </c>
      <c r="K907" s="6" t="s">
        <v>21</v>
      </c>
      <c r="M907" s="6" t="s">
        <v>22</v>
      </c>
      <c r="N907" s="6" t="s">
        <v>22</v>
      </c>
      <c r="O907" s="6" t="s">
        <v>67</v>
      </c>
    </row>
    <row r="908" spans="1:15">
      <c r="A908" s="6" t="s">
        <v>162</v>
      </c>
      <c r="B908" s="6">
        <v>181</v>
      </c>
      <c r="C908" s="6" t="s">
        <v>68</v>
      </c>
      <c r="D908" s="6" t="s">
        <v>52</v>
      </c>
      <c r="F908" s="6" t="s">
        <v>62</v>
      </c>
      <c r="G908" s="6" t="s">
        <v>1305</v>
      </c>
      <c r="H908" s="6" t="s">
        <v>1309</v>
      </c>
      <c r="I908" s="6" t="s">
        <v>137</v>
      </c>
      <c r="J908" s="6">
        <v>4.0000000000000001E-3</v>
      </c>
      <c r="K908" s="6" t="s">
        <v>21</v>
      </c>
      <c r="M908" s="6" t="s">
        <v>22</v>
      </c>
      <c r="N908" s="6" t="s">
        <v>22</v>
      </c>
      <c r="O908" s="6" t="s">
        <v>67</v>
      </c>
    </row>
    <row r="909" spans="1:15">
      <c r="A909" s="6" t="s">
        <v>355</v>
      </c>
      <c r="B909" s="6">
        <v>11889</v>
      </c>
      <c r="C909" s="6" t="s">
        <v>15</v>
      </c>
      <c r="D909" s="6" t="s">
        <v>52</v>
      </c>
      <c r="F909" s="6" t="s">
        <v>62</v>
      </c>
      <c r="G909" s="6" t="s">
        <v>1305</v>
      </c>
      <c r="H909" s="6" t="s">
        <v>1309</v>
      </c>
      <c r="I909" s="6" t="s">
        <v>100</v>
      </c>
      <c r="J909" s="6">
        <v>1E-3</v>
      </c>
      <c r="K909" s="6" t="s">
        <v>21</v>
      </c>
      <c r="M909" s="6" t="s">
        <v>22</v>
      </c>
      <c r="N909" s="6" t="s">
        <v>22</v>
      </c>
      <c r="O909" s="6" t="s">
        <v>356</v>
      </c>
    </row>
    <row r="910" spans="1:15">
      <c r="A910" s="6" t="s">
        <v>355</v>
      </c>
      <c r="B910" s="6">
        <v>11889</v>
      </c>
      <c r="C910" s="6" t="s">
        <v>15</v>
      </c>
      <c r="D910" s="6" t="s">
        <v>52</v>
      </c>
      <c r="F910" s="6" t="s">
        <v>62</v>
      </c>
      <c r="G910" s="6" t="s">
        <v>1305</v>
      </c>
      <c r="H910" s="6" t="s">
        <v>1307</v>
      </c>
      <c r="I910" s="6" t="s">
        <v>20</v>
      </c>
      <c r="J910" s="6">
        <v>1E-4</v>
      </c>
      <c r="K910" s="6" t="s">
        <v>21</v>
      </c>
      <c r="M910" s="6" t="s">
        <v>22</v>
      </c>
      <c r="N910" s="6" t="s">
        <v>22</v>
      </c>
      <c r="O910" s="6" t="s">
        <v>356</v>
      </c>
    </row>
    <row r="911" spans="1:15">
      <c r="A911" s="6" t="s">
        <v>355</v>
      </c>
      <c r="B911" s="6">
        <v>11889</v>
      </c>
      <c r="C911" s="6" t="s">
        <v>15</v>
      </c>
      <c r="D911" s="6" t="s">
        <v>52</v>
      </c>
      <c r="F911" s="6" t="s">
        <v>62</v>
      </c>
      <c r="G911" s="6" t="s">
        <v>1305</v>
      </c>
      <c r="H911" s="6" t="s">
        <v>1306</v>
      </c>
      <c r="I911" s="6" t="s">
        <v>24</v>
      </c>
      <c r="J911" s="6">
        <v>4.0000000000000001E-3</v>
      </c>
      <c r="K911" s="6" t="s">
        <v>21</v>
      </c>
      <c r="M911" s="6" t="s">
        <v>22</v>
      </c>
      <c r="N911" s="6" t="s">
        <v>22</v>
      </c>
      <c r="O911" s="6" t="s">
        <v>356</v>
      </c>
    </row>
    <row r="912" spans="1:15">
      <c r="A912" s="6" t="s">
        <v>355</v>
      </c>
      <c r="B912" s="6">
        <v>11889</v>
      </c>
      <c r="C912" s="6" t="s">
        <v>15</v>
      </c>
      <c r="D912" s="6" t="s">
        <v>52</v>
      </c>
      <c r="F912" s="6" t="s">
        <v>62</v>
      </c>
      <c r="G912" s="6" t="s">
        <v>1305</v>
      </c>
      <c r="H912" s="6" t="s">
        <v>1372</v>
      </c>
      <c r="I912" s="6" t="s">
        <v>250</v>
      </c>
      <c r="J912" s="6">
        <v>0</v>
      </c>
      <c r="K912" s="6" t="s">
        <v>21</v>
      </c>
      <c r="M912" s="6" t="s">
        <v>22</v>
      </c>
      <c r="N912" s="6" t="s">
        <v>22</v>
      </c>
      <c r="O912" s="6" t="s">
        <v>356</v>
      </c>
    </row>
    <row r="913" spans="1:15">
      <c r="A913" s="6" t="s">
        <v>355</v>
      </c>
      <c r="B913" s="6">
        <v>11889</v>
      </c>
      <c r="C913" s="6" t="s">
        <v>15</v>
      </c>
      <c r="D913" s="6" t="s">
        <v>52</v>
      </c>
      <c r="F913" s="6" t="s">
        <v>62</v>
      </c>
      <c r="G913" s="6" t="s">
        <v>1305</v>
      </c>
      <c r="H913" s="6" t="s">
        <v>1373</v>
      </c>
      <c r="I913" s="6" t="s">
        <v>20</v>
      </c>
      <c r="J913" s="6">
        <v>2E-3</v>
      </c>
      <c r="K913" s="6" t="s">
        <v>21</v>
      </c>
      <c r="M913" s="6" t="s">
        <v>22</v>
      </c>
      <c r="N913" s="6" t="s">
        <v>22</v>
      </c>
      <c r="O913" s="6" t="s">
        <v>356</v>
      </c>
    </row>
    <row r="914" spans="1:15">
      <c r="A914" s="6" t="s">
        <v>355</v>
      </c>
      <c r="B914" s="6">
        <v>11889</v>
      </c>
      <c r="C914" s="6" t="s">
        <v>15</v>
      </c>
      <c r="D914" s="6" t="s">
        <v>52</v>
      </c>
      <c r="F914" s="6" t="s">
        <v>62</v>
      </c>
      <c r="G914" s="6" t="s">
        <v>1305</v>
      </c>
      <c r="H914" s="6" t="s">
        <v>1374</v>
      </c>
      <c r="I914" s="6" t="s">
        <v>35</v>
      </c>
      <c r="J914" s="6">
        <v>1E-4</v>
      </c>
      <c r="K914" s="6" t="s">
        <v>21</v>
      </c>
      <c r="M914" s="6" t="s">
        <v>22</v>
      </c>
      <c r="N914" s="6" t="s">
        <v>22</v>
      </c>
      <c r="O914" s="6" t="s">
        <v>356</v>
      </c>
    </row>
    <row r="915" spans="1:15">
      <c r="A915" s="6" t="s">
        <v>355</v>
      </c>
      <c r="B915" s="6">
        <v>11889</v>
      </c>
      <c r="C915" s="6" t="s">
        <v>15</v>
      </c>
      <c r="D915" s="6" t="s">
        <v>52</v>
      </c>
      <c r="F915" s="6" t="s">
        <v>62</v>
      </c>
      <c r="G915" s="6" t="s">
        <v>1305</v>
      </c>
      <c r="H915" s="6" t="s">
        <v>1375</v>
      </c>
      <c r="I915" s="6" t="s">
        <v>35</v>
      </c>
      <c r="J915" s="6">
        <v>1E-3</v>
      </c>
      <c r="K915" s="6" t="s">
        <v>21</v>
      </c>
      <c r="M915" s="6" t="s">
        <v>22</v>
      </c>
      <c r="N915" s="6" t="s">
        <v>22</v>
      </c>
      <c r="O915" s="6" t="s">
        <v>356</v>
      </c>
    </row>
    <row r="916" spans="1:15">
      <c r="A916" s="6" t="s">
        <v>355</v>
      </c>
      <c r="B916" s="6">
        <v>11889</v>
      </c>
      <c r="C916" s="6" t="s">
        <v>15</v>
      </c>
      <c r="D916" s="6" t="s">
        <v>52</v>
      </c>
      <c r="F916" s="6" t="s">
        <v>62</v>
      </c>
      <c r="G916" s="6" t="s">
        <v>1305</v>
      </c>
      <c r="H916" s="6" t="s">
        <v>1376</v>
      </c>
      <c r="I916" s="6" t="s">
        <v>100</v>
      </c>
      <c r="J916" s="6">
        <v>1E-4</v>
      </c>
      <c r="K916" s="6" t="s">
        <v>21</v>
      </c>
      <c r="M916" s="6" t="s">
        <v>22</v>
      </c>
      <c r="N916" s="6" t="s">
        <v>22</v>
      </c>
      <c r="O916" s="6" t="s">
        <v>356</v>
      </c>
    </row>
    <row r="917" spans="1:15">
      <c r="A917" s="6" t="s">
        <v>355</v>
      </c>
      <c r="B917" s="6">
        <v>11889</v>
      </c>
      <c r="C917" s="6" t="s">
        <v>15</v>
      </c>
      <c r="D917" s="6" t="s">
        <v>52</v>
      </c>
      <c r="F917" s="6" t="s">
        <v>62</v>
      </c>
      <c r="G917" s="6" t="s">
        <v>1305</v>
      </c>
      <c r="H917" s="6" t="s">
        <v>1377</v>
      </c>
      <c r="I917" s="6" t="s">
        <v>250</v>
      </c>
      <c r="J917" s="6">
        <v>1E-4</v>
      </c>
      <c r="K917" s="6" t="s">
        <v>21</v>
      </c>
      <c r="M917" s="6" t="s">
        <v>22</v>
      </c>
      <c r="N917" s="6" t="s">
        <v>22</v>
      </c>
      <c r="O917" s="6" t="s">
        <v>356</v>
      </c>
    </row>
    <row r="918" spans="1:15">
      <c r="A918" s="6" t="s">
        <v>176</v>
      </c>
      <c r="B918" s="6">
        <v>500</v>
      </c>
      <c r="C918" s="6" t="s">
        <v>15</v>
      </c>
      <c r="D918" s="6" t="s">
        <v>27</v>
      </c>
      <c r="F918" s="6" t="s">
        <v>177</v>
      </c>
      <c r="G918" s="6" t="s">
        <v>1378</v>
      </c>
      <c r="H918" s="6" t="s">
        <v>1379</v>
      </c>
      <c r="I918" s="6" t="s">
        <v>137</v>
      </c>
      <c r="J918" s="6">
        <v>0.51</v>
      </c>
      <c r="K918" s="6" t="s">
        <v>21</v>
      </c>
      <c r="M918" s="6" t="s">
        <v>22</v>
      </c>
      <c r="N918" s="6" t="s">
        <v>22</v>
      </c>
      <c r="O918" s="6" t="s">
        <v>178</v>
      </c>
    </row>
    <row r="919" spans="1:15">
      <c r="A919" s="6" t="s">
        <v>176</v>
      </c>
      <c r="B919" s="6">
        <v>500</v>
      </c>
      <c r="C919" s="6" t="s">
        <v>15</v>
      </c>
      <c r="D919" s="6" t="s">
        <v>27</v>
      </c>
      <c r="F919" s="6" t="s">
        <v>177</v>
      </c>
      <c r="G919" s="6" t="s">
        <v>1378</v>
      </c>
      <c r="H919" s="6" t="s">
        <v>1380</v>
      </c>
      <c r="I919" s="6" t="s">
        <v>250</v>
      </c>
      <c r="J919" s="6">
        <v>0.3</v>
      </c>
      <c r="K919" s="6" t="s">
        <v>21</v>
      </c>
      <c r="M919" s="6" t="s">
        <v>22</v>
      </c>
      <c r="N919" s="6" t="s">
        <v>22</v>
      </c>
      <c r="O919" s="6" t="s">
        <v>178</v>
      </c>
    </row>
    <row r="920" spans="1:15">
      <c r="A920" s="6" t="s">
        <v>176</v>
      </c>
      <c r="B920" s="6">
        <v>500</v>
      </c>
      <c r="C920" s="6" t="s">
        <v>15</v>
      </c>
      <c r="D920" s="6" t="s">
        <v>27</v>
      </c>
      <c r="F920" s="6" t="s">
        <v>177</v>
      </c>
      <c r="G920" s="6" t="s">
        <v>1378</v>
      </c>
      <c r="H920" s="6" t="s">
        <v>1381</v>
      </c>
      <c r="I920" s="6" t="s">
        <v>250</v>
      </c>
      <c r="J920" s="6">
        <v>0</v>
      </c>
      <c r="K920" s="6" t="s">
        <v>21</v>
      </c>
      <c r="M920" s="6" t="s">
        <v>22</v>
      </c>
      <c r="N920" s="6" t="s">
        <v>22</v>
      </c>
      <c r="O920" s="6" t="s">
        <v>178</v>
      </c>
    </row>
    <row r="921" spans="1:15">
      <c r="A921" s="6" t="s">
        <v>79</v>
      </c>
      <c r="B921" s="6">
        <v>193</v>
      </c>
      <c r="C921" s="6" t="s">
        <v>15</v>
      </c>
      <c r="D921" s="6" t="s">
        <v>16</v>
      </c>
      <c r="F921" s="6" t="s">
        <v>17</v>
      </c>
      <c r="G921" s="6" t="s">
        <v>1378</v>
      </c>
      <c r="H921" s="6" t="s">
        <v>1382</v>
      </c>
      <c r="I921" s="6" t="s">
        <v>20</v>
      </c>
      <c r="J921" s="6">
        <v>2.18579E-2</v>
      </c>
      <c r="K921" s="6" t="s">
        <v>21</v>
      </c>
      <c r="M921" s="6" t="s">
        <v>22</v>
      </c>
      <c r="N921" s="6" t="s">
        <v>22</v>
      </c>
      <c r="O921" s="6" t="s">
        <v>14</v>
      </c>
    </row>
    <row r="922" spans="1:15">
      <c r="A922" s="6" t="s">
        <v>79</v>
      </c>
      <c r="B922" s="6">
        <v>193</v>
      </c>
      <c r="C922" s="6" t="s">
        <v>15</v>
      </c>
      <c r="D922" s="6" t="s">
        <v>16</v>
      </c>
      <c r="F922" s="6" t="s">
        <v>17</v>
      </c>
      <c r="G922" s="6" t="s">
        <v>1378</v>
      </c>
      <c r="H922" s="6" t="s">
        <v>1383</v>
      </c>
      <c r="I922" s="6" t="s">
        <v>100</v>
      </c>
      <c r="J922" s="6">
        <v>0</v>
      </c>
      <c r="K922" s="6" t="s">
        <v>21</v>
      </c>
      <c r="M922" s="6" t="s">
        <v>22</v>
      </c>
      <c r="N922" s="6" t="s">
        <v>22</v>
      </c>
      <c r="O922" s="6" t="s">
        <v>14</v>
      </c>
    </row>
    <row r="923" spans="1:15">
      <c r="A923" s="6" t="s">
        <v>79</v>
      </c>
      <c r="B923" s="6">
        <v>193</v>
      </c>
      <c r="C923" s="6" t="s">
        <v>15</v>
      </c>
      <c r="D923" s="6" t="s">
        <v>16</v>
      </c>
      <c r="F923" s="6" t="s">
        <v>17</v>
      </c>
      <c r="G923" s="6" t="s">
        <v>1378</v>
      </c>
      <c r="H923" s="6" t="s">
        <v>1384</v>
      </c>
      <c r="I923" s="6" t="s">
        <v>35</v>
      </c>
      <c r="J923" s="6">
        <v>0</v>
      </c>
      <c r="K923" s="6" t="s">
        <v>21</v>
      </c>
      <c r="M923" s="6" t="s">
        <v>22</v>
      </c>
      <c r="N923" s="6" t="s">
        <v>22</v>
      </c>
      <c r="O923" s="6" t="s">
        <v>14</v>
      </c>
    </row>
    <row r="924" spans="1:15">
      <c r="A924" s="6" t="s">
        <v>79</v>
      </c>
      <c r="B924" s="6">
        <v>193</v>
      </c>
      <c r="C924" s="6" t="s">
        <v>15</v>
      </c>
      <c r="D924" s="6" t="s">
        <v>16</v>
      </c>
      <c r="F924" s="6" t="s">
        <v>17</v>
      </c>
      <c r="G924" s="6" t="s">
        <v>1378</v>
      </c>
      <c r="H924" s="6" t="s">
        <v>1385</v>
      </c>
      <c r="I924" s="6" t="s">
        <v>35</v>
      </c>
      <c r="J924" s="6">
        <v>0</v>
      </c>
      <c r="K924" s="6" t="s">
        <v>21</v>
      </c>
      <c r="M924" s="6" t="s">
        <v>22</v>
      </c>
      <c r="N924" s="6" t="s">
        <v>22</v>
      </c>
      <c r="O924" s="6" t="s">
        <v>14</v>
      </c>
    </row>
    <row r="925" spans="1:15">
      <c r="A925" s="6" t="s">
        <v>1386</v>
      </c>
      <c r="B925" s="6">
        <v>120</v>
      </c>
      <c r="C925" s="6" t="s">
        <v>15</v>
      </c>
      <c r="D925" s="6" t="s">
        <v>828</v>
      </c>
      <c r="F925" s="6" t="s">
        <v>198</v>
      </c>
      <c r="G925" s="6" t="s">
        <v>1378</v>
      </c>
      <c r="H925" s="6" t="s">
        <v>1387</v>
      </c>
      <c r="I925" s="6" t="s">
        <v>1388</v>
      </c>
      <c r="J925" s="6">
        <v>0.03</v>
      </c>
      <c r="K925" s="6" t="s">
        <v>21</v>
      </c>
      <c r="M925" s="6" t="s">
        <v>22</v>
      </c>
      <c r="N925" s="6" t="s">
        <v>22</v>
      </c>
      <c r="O925" s="6" t="s">
        <v>1389</v>
      </c>
    </row>
    <row r="926" spans="1:15">
      <c r="A926" s="6" t="s">
        <v>1386</v>
      </c>
      <c r="B926" s="6">
        <v>120</v>
      </c>
      <c r="C926" s="6" t="s">
        <v>15</v>
      </c>
      <c r="D926" s="6" t="s">
        <v>828</v>
      </c>
      <c r="F926" s="6" t="s">
        <v>198</v>
      </c>
      <c r="G926" s="6" t="s">
        <v>1378</v>
      </c>
      <c r="H926" s="6" t="s">
        <v>1390</v>
      </c>
      <c r="I926" s="6" t="s">
        <v>1391</v>
      </c>
      <c r="J926" s="6">
        <v>0.32</v>
      </c>
      <c r="K926" s="6" t="s">
        <v>21</v>
      </c>
      <c r="M926" s="6" t="s">
        <v>22</v>
      </c>
      <c r="N926" s="6" t="s">
        <v>22</v>
      </c>
      <c r="O926" s="6" t="s">
        <v>1389</v>
      </c>
    </row>
    <row r="927" spans="1:15">
      <c r="A927" s="6" t="s">
        <v>1386</v>
      </c>
      <c r="B927" s="6">
        <v>120</v>
      </c>
      <c r="C927" s="6" t="s">
        <v>15</v>
      </c>
      <c r="D927" s="6" t="s">
        <v>828</v>
      </c>
      <c r="F927" s="6" t="s">
        <v>198</v>
      </c>
      <c r="G927" s="6" t="s">
        <v>1378</v>
      </c>
      <c r="H927" s="6" t="s">
        <v>1392</v>
      </c>
      <c r="I927" s="6" t="s">
        <v>1393</v>
      </c>
      <c r="J927" s="6">
        <v>0</v>
      </c>
      <c r="K927" s="6" t="s">
        <v>21</v>
      </c>
      <c r="M927" s="6" t="s">
        <v>22</v>
      </c>
      <c r="N927" s="6" t="s">
        <v>22</v>
      </c>
      <c r="O927" s="6" t="s">
        <v>1389</v>
      </c>
    </row>
    <row r="928" spans="1:15">
      <c r="A928" s="6" t="s">
        <v>1386</v>
      </c>
      <c r="B928" s="6">
        <v>120</v>
      </c>
      <c r="C928" s="6" t="s">
        <v>15</v>
      </c>
      <c r="D928" s="6" t="s">
        <v>828</v>
      </c>
      <c r="F928" s="6" t="s">
        <v>198</v>
      </c>
      <c r="G928" s="6" t="s">
        <v>1378</v>
      </c>
      <c r="H928" s="6" t="s">
        <v>1380</v>
      </c>
      <c r="I928" s="6" t="s">
        <v>250</v>
      </c>
      <c r="J928" s="6">
        <v>0.32</v>
      </c>
      <c r="K928" s="6" t="s">
        <v>21</v>
      </c>
      <c r="M928" s="6" t="s">
        <v>22</v>
      </c>
      <c r="N928" s="6" t="s">
        <v>22</v>
      </c>
      <c r="O928" s="6" t="s">
        <v>1389</v>
      </c>
    </row>
    <row r="929" spans="1:15">
      <c r="A929" s="6" t="s">
        <v>1386</v>
      </c>
      <c r="B929" s="6">
        <v>89</v>
      </c>
      <c r="C929" s="6" t="s">
        <v>15</v>
      </c>
      <c r="D929" s="6" t="s">
        <v>141</v>
      </c>
      <c r="E929" s="6" t="s">
        <v>1394</v>
      </c>
      <c r="F929" s="6" t="s">
        <v>198</v>
      </c>
      <c r="G929" s="6" t="s">
        <v>1378</v>
      </c>
      <c r="H929" s="6" t="s">
        <v>1387</v>
      </c>
      <c r="I929" s="6" t="s">
        <v>1388</v>
      </c>
      <c r="J929" s="6">
        <v>0.02</v>
      </c>
      <c r="K929" s="6" t="s">
        <v>21</v>
      </c>
      <c r="M929" s="6" t="s">
        <v>22</v>
      </c>
      <c r="N929" s="6" t="s">
        <v>22</v>
      </c>
      <c r="O929" s="6" t="s">
        <v>1389</v>
      </c>
    </row>
    <row r="930" spans="1:15">
      <c r="A930" s="6" t="s">
        <v>1386</v>
      </c>
      <c r="B930" s="6">
        <v>89</v>
      </c>
      <c r="C930" s="6" t="s">
        <v>15</v>
      </c>
      <c r="D930" s="6" t="s">
        <v>141</v>
      </c>
      <c r="E930" s="6" t="s">
        <v>1394</v>
      </c>
      <c r="F930" s="6" t="s">
        <v>198</v>
      </c>
      <c r="G930" s="6" t="s">
        <v>1378</v>
      </c>
      <c r="H930" s="6" t="s">
        <v>1390</v>
      </c>
      <c r="I930" s="6" t="s">
        <v>1391</v>
      </c>
      <c r="J930" s="6">
        <v>0.35</v>
      </c>
      <c r="K930" s="6" t="s">
        <v>21</v>
      </c>
      <c r="M930" s="6" t="s">
        <v>22</v>
      </c>
      <c r="N930" s="6" t="s">
        <v>22</v>
      </c>
      <c r="O930" s="6" t="s">
        <v>1389</v>
      </c>
    </row>
    <row r="931" spans="1:15">
      <c r="A931" s="6" t="s">
        <v>1386</v>
      </c>
      <c r="B931" s="6">
        <v>89</v>
      </c>
      <c r="C931" s="6" t="s">
        <v>15</v>
      </c>
      <c r="D931" s="6" t="s">
        <v>141</v>
      </c>
      <c r="E931" s="6" t="s">
        <v>1394</v>
      </c>
      <c r="F931" s="6" t="s">
        <v>198</v>
      </c>
      <c r="G931" s="6" t="s">
        <v>1378</v>
      </c>
      <c r="H931" s="6" t="s">
        <v>1380</v>
      </c>
      <c r="I931" s="6" t="s">
        <v>250</v>
      </c>
      <c r="J931" s="6">
        <v>0.3</v>
      </c>
      <c r="K931" s="6" t="s">
        <v>21</v>
      </c>
      <c r="M931" s="6" t="s">
        <v>22</v>
      </c>
      <c r="N931" s="6" t="s">
        <v>22</v>
      </c>
      <c r="O931" s="6" t="s">
        <v>1389</v>
      </c>
    </row>
    <row r="932" spans="1:15">
      <c r="A932" s="6" t="s">
        <v>1386</v>
      </c>
      <c r="B932" s="6">
        <v>183</v>
      </c>
      <c r="C932" s="6" t="s">
        <v>15</v>
      </c>
      <c r="D932" s="6" t="s">
        <v>468</v>
      </c>
      <c r="F932" s="6" t="s">
        <v>198</v>
      </c>
      <c r="G932" s="6" t="s">
        <v>1378</v>
      </c>
      <c r="H932" s="6" t="s">
        <v>1387</v>
      </c>
      <c r="I932" s="6" t="s">
        <v>1388</v>
      </c>
      <c r="J932" s="6">
        <v>0.01</v>
      </c>
      <c r="K932" s="6" t="s">
        <v>21</v>
      </c>
      <c r="M932" s="6" t="s">
        <v>22</v>
      </c>
      <c r="N932" s="6" t="s">
        <v>22</v>
      </c>
      <c r="O932" s="6" t="s">
        <v>1389</v>
      </c>
    </row>
    <row r="933" spans="1:15">
      <c r="A933" s="6" t="s">
        <v>1386</v>
      </c>
      <c r="B933" s="6">
        <v>183</v>
      </c>
      <c r="C933" s="6" t="s">
        <v>15</v>
      </c>
      <c r="D933" s="6" t="s">
        <v>468</v>
      </c>
      <c r="F933" s="6" t="s">
        <v>198</v>
      </c>
      <c r="G933" s="6" t="s">
        <v>1378</v>
      </c>
      <c r="H933" s="6" t="s">
        <v>1390</v>
      </c>
      <c r="I933" s="6" t="s">
        <v>1391</v>
      </c>
      <c r="J933" s="6">
        <v>0.34</v>
      </c>
      <c r="K933" s="6" t="s">
        <v>21</v>
      </c>
      <c r="M933" s="6" t="s">
        <v>22</v>
      </c>
      <c r="N933" s="6" t="s">
        <v>22</v>
      </c>
      <c r="O933" s="6" t="s">
        <v>1389</v>
      </c>
    </row>
    <row r="934" spans="1:15">
      <c r="A934" s="6" t="s">
        <v>1386</v>
      </c>
      <c r="B934" s="6">
        <v>183</v>
      </c>
      <c r="C934" s="6" t="s">
        <v>15</v>
      </c>
      <c r="D934" s="6" t="s">
        <v>468</v>
      </c>
      <c r="F934" s="6" t="s">
        <v>198</v>
      </c>
      <c r="G934" s="6" t="s">
        <v>1378</v>
      </c>
      <c r="H934" s="6" t="s">
        <v>1392</v>
      </c>
      <c r="I934" s="6" t="s">
        <v>1393</v>
      </c>
      <c r="J934" s="6">
        <v>0.01</v>
      </c>
      <c r="K934" s="6" t="s">
        <v>21</v>
      </c>
      <c r="M934" s="6" t="s">
        <v>22</v>
      </c>
      <c r="N934" s="6" t="s">
        <v>22</v>
      </c>
      <c r="O934" s="6" t="s">
        <v>1389</v>
      </c>
    </row>
    <row r="935" spans="1:15">
      <c r="A935" s="6" t="s">
        <v>1386</v>
      </c>
      <c r="B935" s="6">
        <v>183</v>
      </c>
      <c r="C935" s="6" t="s">
        <v>15</v>
      </c>
      <c r="D935" s="6" t="s">
        <v>468</v>
      </c>
      <c r="F935" s="6" t="s">
        <v>198</v>
      </c>
      <c r="G935" s="6" t="s">
        <v>1378</v>
      </c>
      <c r="H935" s="6" t="s">
        <v>1380</v>
      </c>
      <c r="I935" s="6" t="s">
        <v>250</v>
      </c>
      <c r="J935" s="6">
        <v>0.32</v>
      </c>
      <c r="K935" s="6" t="s">
        <v>21</v>
      </c>
      <c r="M935" s="6" t="s">
        <v>22</v>
      </c>
      <c r="N935" s="6" t="s">
        <v>22</v>
      </c>
      <c r="O935" s="6" t="s">
        <v>1389</v>
      </c>
    </row>
    <row r="936" spans="1:15">
      <c r="A936" s="6" t="s">
        <v>1386</v>
      </c>
      <c r="B936" s="6">
        <v>156</v>
      </c>
      <c r="C936" s="6" t="s">
        <v>15</v>
      </c>
      <c r="D936" s="6" t="s">
        <v>400</v>
      </c>
      <c r="F936" s="6" t="s">
        <v>198</v>
      </c>
      <c r="G936" s="6" t="s">
        <v>1378</v>
      </c>
      <c r="H936" s="6" t="s">
        <v>1387</v>
      </c>
      <c r="I936" s="6" t="s">
        <v>1388</v>
      </c>
      <c r="J936" s="6">
        <v>0.02</v>
      </c>
      <c r="K936" s="6" t="s">
        <v>21</v>
      </c>
      <c r="M936" s="6" t="s">
        <v>22</v>
      </c>
      <c r="N936" s="6" t="s">
        <v>22</v>
      </c>
      <c r="O936" s="6" t="s">
        <v>1389</v>
      </c>
    </row>
    <row r="937" spans="1:15">
      <c r="A937" s="6" t="s">
        <v>1386</v>
      </c>
      <c r="B937" s="6">
        <v>156</v>
      </c>
      <c r="C937" s="6" t="s">
        <v>15</v>
      </c>
      <c r="D937" s="6" t="s">
        <v>400</v>
      </c>
      <c r="F937" s="6" t="s">
        <v>198</v>
      </c>
      <c r="G937" s="6" t="s">
        <v>1378</v>
      </c>
      <c r="H937" s="6" t="s">
        <v>1390</v>
      </c>
      <c r="I937" s="6" t="s">
        <v>1391</v>
      </c>
      <c r="J937" s="6">
        <v>0.36</v>
      </c>
      <c r="K937" s="6" t="s">
        <v>21</v>
      </c>
      <c r="M937" s="6" t="s">
        <v>22</v>
      </c>
      <c r="N937" s="6" t="s">
        <v>22</v>
      </c>
      <c r="O937" s="6" t="s">
        <v>1389</v>
      </c>
    </row>
    <row r="938" spans="1:15">
      <c r="A938" s="6" t="s">
        <v>1386</v>
      </c>
      <c r="B938" s="6">
        <v>156</v>
      </c>
      <c r="C938" s="6" t="s">
        <v>15</v>
      </c>
      <c r="D938" s="6" t="s">
        <v>400</v>
      </c>
      <c r="F938" s="6" t="s">
        <v>198</v>
      </c>
      <c r="G938" s="6" t="s">
        <v>1378</v>
      </c>
      <c r="H938" s="6" t="s">
        <v>1392</v>
      </c>
      <c r="I938" s="6" t="s">
        <v>1393</v>
      </c>
      <c r="J938" s="6">
        <v>0.03</v>
      </c>
      <c r="K938" s="6" t="s">
        <v>21</v>
      </c>
      <c r="M938" s="6" t="s">
        <v>22</v>
      </c>
      <c r="N938" s="6" t="s">
        <v>22</v>
      </c>
      <c r="O938" s="6" t="s">
        <v>1389</v>
      </c>
    </row>
    <row r="939" spans="1:15">
      <c r="A939" s="6" t="s">
        <v>1386</v>
      </c>
      <c r="B939" s="6">
        <v>156</v>
      </c>
      <c r="C939" s="6" t="s">
        <v>15</v>
      </c>
      <c r="D939" s="6" t="s">
        <v>400</v>
      </c>
      <c r="F939" s="6" t="s">
        <v>198</v>
      </c>
      <c r="G939" s="6" t="s">
        <v>1378</v>
      </c>
      <c r="H939" s="6" t="s">
        <v>1380</v>
      </c>
      <c r="I939" s="6" t="s">
        <v>250</v>
      </c>
      <c r="J939" s="6">
        <v>0.32</v>
      </c>
      <c r="K939" s="6" t="s">
        <v>21</v>
      </c>
      <c r="M939" s="6" t="s">
        <v>22</v>
      </c>
      <c r="N939" s="6" t="s">
        <v>22</v>
      </c>
      <c r="O939" s="6" t="s">
        <v>1389</v>
      </c>
    </row>
    <row r="940" spans="1:15">
      <c r="A940" s="6" t="s">
        <v>1386</v>
      </c>
      <c r="B940" s="6">
        <v>129</v>
      </c>
      <c r="C940" s="6" t="s">
        <v>15</v>
      </c>
      <c r="D940" s="6" t="s">
        <v>400</v>
      </c>
      <c r="F940" s="6" t="s">
        <v>198</v>
      </c>
      <c r="G940" s="6" t="s">
        <v>1378</v>
      </c>
      <c r="H940" s="6" t="s">
        <v>1387</v>
      </c>
      <c r="I940" s="6" t="s">
        <v>1388</v>
      </c>
      <c r="J940" s="6">
        <v>0.04</v>
      </c>
      <c r="K940" s="6" t="s">
        <v>21</v>
      </c>
      <c r="M940" s="6" t="s">
        <v>22</v>
      </c>
      <c r="N940" s="6" t="s">
        <v>22</v>
      </c>
      <c r="O940" s="6" t="s">
        <v>1389</v>
      </c>
    </row>
    <row r="941" spans="1:15">
      <c r="A941" s="6" t="s">
        <v>1386</v>
      </c>
      <c r="B941" s="6">
        <v>129</v>
      </c>
      <c r="C941" s="6" t="s">
        <v>15</v>
      </c>
      <c r="D941" s="6" t="s">
        <v>400</v>
      </c>
      <c r="F941" s="6" t="s">
        <v>198</v>
      </c>
      <c r="G941" s="6" t="s">
        <v>1378</v>
      </c>
      <c r="H941" s="6" t="s">
        <v>1390</v>
      </c>
      <c r="I941" s="6" t="s">
        <v>1391</v>
      </c>
      <c r="J941" s="6">
        <v>0.48</v>
      </c>
      <c r="K941" s="6" t="s">
        <v>21</v>
      </c>
      <c r="M941" s="6" t="s">
        <v>22</v>
      </c>
      <c r="N941" s="6" t="s">
        <v>22</v>
      </c>
      <c r="O941" s="6" t="s">
        <v>1389</v>
      </c>
    </row>
    <row r="942" spans="1:15">
      <c r="A942" s="6" t="s">
        <v>1386</v>
      </c>
      <c r="B942" s="6">
        <v>129</v>
      </c>
      <c r="C942" s="6" t="s">
        <v>15</v>
      </c>
      <c r="D942" s="6" t="s">
        <v>400</v>
      </c>
      <c r="F942" s="6" t="s">
        <v>198</v>
      </c>
      <c r="G942" s="6" t="s">
        <v>1378</v>
      </c>
      <c r="H942" s="6" t="s">
        <v>1392</v>
      </c>
      <c r="I942" s="6" t="s">
        <v>1393</v>
      </c>
      <c r="J942" s="6">
        <v>0.05</v>
      </c>
      <c r="K942" s="6" t="s">
        <v>21</v>
      </c>
      <c r="M942" s="6" t="s">
        <v>22</v>
      </c>
      <c r="N942" s="6" t="s">
        <v>22</v>
      </c>
      <c r="O942" s="6" t="s">
        <v>1389</v>
      </c>
    </row>
    <row r="943" spans="1:15">
      <c r="A943" s="6" t="s">
        <v>1386</v>
      </c>
      <c r="B943" s="6">
        <v>129</v>
      </c>
      <c r="C943" s="6" t="s">
        <v>15</v>
      </c>
      <c r="D943" s="6" t="s">
        <v>400</v>
      </c>
      <c r="F943" s="6" t="s">
        <v>198</v>
      </c>
      <c r="G943" s="6" t="s">
        <v>1378</v>
      </c>
      <c r="H943" s="6" t="s">
        <v>1380</v>
      </c>
      <c r="I943" s="6" t="s">
        <v>250</v>
      </c>
      <c r="J943" s="6">
        <v>0.4</v>
      </c>
      <c r="K943" s="6" t="s">
        <v>21</v>
      </c>
      <c r="M943" s="6" t="s">
        <v>22</v>
      </c>
      <c r="N943" s="6" t="s">
        <v>22</v>
      </c>
      <c r="O943" s="6" t="s">
        <v>1389</v>
      </c>
    </row>
    <row r="944" spans="1:15">
      <c r="A944" s="6" t="s">
        <v>1395</v>
      </c>
      <c r="B944" s="6">
        <v>76</v>
      </c>
      <c r="C944" s="6" t="s">
        <v>1396</v>
      </c>
      <c r="D944" s="6" t="s">
        <v>27</v>
      </c>
      <c r="F944" s="6" t="s">
        <v>53</v>
      </c>
      <c r="G944" s="6" t="s">
        <v>1378</v>
      </c>
      <c r="H944" s="6" t="s">
        <v>1390</v>
      </c>
      <c r="I944" s="6" t="s">
        <v>1391</v>
      </c>
      <c r="J944" s="6">
        <v>0.28000000000000003</v>
      </c>
      <c r="K944" s="6" t="s">
        <v>29</v>
      </c>
      <c r="L944" s="6" t="s">
        <v>1397</v>
      </c>
      <c r="M944" s="6" t="s">
        <v>1398</v>
      </c>
      <c r="N944" s="6" t="s">
        <v>1399</v>
      </c>
      <c r="O944" s="6" t="s">
        <v>1400</v>
      </c>
    </row>
    <row r="945" spans="1:15">
      <c r="A945" s="6" t="s">
        <v>1395</v>
      </c>
      <c r="B945" s="6">
        <v>76</v>
      </c>
      <c r="C945" s="6" t="s">
        <v>1396</v>
      </c>
      <c r="D945" s="6" t="s">
        <v>27</v>
      </c>
      <c r="F945" s="6" t="s">
        <v>53</v>
      </c>
      <c r="G945" s="6" t="s">
        <v>1378</v>
      </c>
      <c r="H945" s="6" t="s">
        <v>1387</v>
      </c>
      <c r="I945" s="6" t="s">
        <v>1388</v>
      </c>
      <c r="J945" s="6">
        <v>0.21</v>
      </c>
      <c r="K945" s="6" t="s">
        <v>29</v>
      </c>
      <c r="L945" s="6" t="s">
        <v>1397</v>
      </c>
      <c r="M945" s="6" t="s">
        <v>1398</v>
      </c>
      <c r="N945" s="6" t="s">
        <v>1399</v>
      </c>
      <c r="O945" s="6" t="s">
        <v>1400</v>
      </c>
    </row>
    <row r="946" spans="1:15">
      <c r="A946" s="6" t="s">
        <v>1402</v>
      </c>
      <c r="B946" s="6">
        <v>189</v>
      </c>
      <c r="C946" s="6" t="s">
        <v>15</v>
      </c>
      <c r="D946" s="6" t="s">
        <v>52</v>
      </c>
      <c r="F946" s="6" t="s">
        <v>53</v>
      </c>
      <c r="G946" s="6" t="s">
        <v>1378</v>
      </c>
      <c r="H946" s="6" t="s">
        <v>1379</v>
      </c>
      <c r="I946" s="6" t="s">
        <v>100</v>
      </c>
      <c r="J946" s="6">
        <v>0.62</v>
      </c>
      <c r="K946" s="6" t="s">
        <v>21</v>
      </c>
      <c r="M946" s="6" t="s">
        <v>22</v>
      </c>
      <c r="N946" s="6" t="s">
        <v>22</v>
      </c>
      <c r="O946" s="6" t="s">
        <v>1403</v>
      </c>
    </row>
    <row r="947" spans="1:15">
      <c r="A947" s="6" t="s">
        <v>1402</v>
      </c>
      <c r="B947" s="6">
        <v>188</v>
      </c>
      <c r="C947" s="6" t="s">
        <v>15</v>
      </c>
      <c r="D947" s="6" t="s">
        <v>52</v>
      </c>
      <c r="F947" s="6" t="s">
        <v>53</v>
      </c>
      <c r="G947" s="6" t="s">
        <v>1378</v>
      </c>
      <c r="H947" s="6" t="s">
        <v>1404</v>
      </c>
      <c r="I947" s="6" t="s">
        <v>1405</v>
      </c>
      <c r="J947" s="6">
        <v>0.73</v>
      </c>
      <c r="K947" s="6" t="s">
        <v>21</v>
      </c>
      <c r="M947" s="6" t="s">
        <v>22</v>
      </c>
      <c r="N947" s="6" t="s">
        <v>22</v>
      </c>
      <c r="O947" s="6" t="s">
        <v>1403</v>
      </c>
    </row>
    <row r="948" spans="1:15">
      <c r="A948" s="6" t="s">
        <v>1402</v>
      </c>
      <c r="B948" s="6">
        <v>188</v>
      </c>
      <c r="C948" s="6" t="s">
        <v>15</v>
      </c>
      <c r="D948" s="6" t="s">
        <v>52</v>
      </c>
      <c r="F948" s="6" t="s">
        <v>53</v>
      </c>
      <c r="G948" s="6" t="s">
        <v>1378</v>
      </c>
      <c r="H948" s="6" t="s">
        <v>1390</v>
      </c>
      <c r="I948" s="6" t="s">
        <v>1391</v>
      </c>
      <c r="J948" s="6">
        <v>0.25</v>
      </c>
      <c r="K948" s="6" t="s">
        <v>21</v>
      </c>
      <c r="M948" s="6" t="s">
        <v>22</v>
      </c>
      <c r="N948" s="6" t="s">
        <v>22</v>
      </c>
      <c r="O948" s="6" t="s">
        <v>1403</v>
      </c>
    </row>
    <row r="949" spans="1:15">
      <c r="A949" s="6" t="s">
        <v>1402</v>
      </c>
      <c r="B949" s="6">
        <v>188</v>
      </c>
      <c r="C949" s="6" t="s">
        <v>15</v>
      </c>
      <c r="D949" s="6" t="s">
        <v>52</v>
      </c>
      <c r="F949" s="6" t="s">
        <v>53</v>
      </c>
      <c r="G949" s="6" t="s">
        <v>1378</v>
      </c>
      <c r="H949" s="6" t="s">
        <v>1392</v>
      </c>
      <c r="I949" s="6" t="s">
        <v>1393</v>
      </c>
      <c r="J949" s="6">
        <v>5.0000000000000001E-3</v>
      </c>
      <c r="K949" s="6" t="s">
        <v>21</v>
      </c>
      <c r="M949" s="6" t="s">
        <v>22</v>
      </c>
      <c r="N949" s="6" t="s">
        <v>22</v>
      </c>
      <c r="O949" s="6" t="s">
        <v>1403</v>
      </c>
    </row>
    <row r="950" spans="1:15">
      <c r="A950" s="6" t="s">
        <v>1402</v>
      </c>
      <c r="B950" s="6">
        <v>182</v>
      </c>
      <c r="C950" s="6" t="s">
        <v>15</v>
      </c>
      <c r="D950" s="6" t="s">
        <v>52</v>
      </c>
      <c r="F950" s="6" t="s">
        <v>53</v>
      </c>
      <c r="G950" s="6" t="s">
        <v>1378</v>
      </c>
      <c r="H950" s="6" t="s">
        <v>1381</v>
      </c>
      <c r="I950" s="6" t="s">
        <v>250</v>
      </c>
      <c r="J950" s="6">
        <v>0</v>
      </c>
      <c r="K950" s="6" t="s">
        <v>21</v>
      </c>
      <c r="M950" s="6" t="s">
        <v>22</v>
      </c>
      <c r="N950" s="6" t="s">
        <v>22</v>
      </c>
      <c r="O950" s="6" t="s">
        <v>1403</v>
      </c>
    </row>
    <row r="951" spans="1:15">
      <c r="A951" s="6" t="s">
        <v>1402</v>
      </c>
      <c r="B951" s="6">
        <v>181</v>
      </c>
      <c r="C951" s="6" t="s">
        <v>15</v>
      </c>
      <c r="D951" s="6" t="s">
        <v>52</v>
      </c>
      <c r="F951" s="6" t="s">
        <v>53</v>
      </c>
      <c r="G951" s="6" t="s">
        <v>1378</v>
      </c>
      <c r="H951" s="6" t="s">
        <v>1406</v>
      </c>
      <c r="I951" s="6" t="s">
        <v>35</v>
      </c>
      <c r="J951" s="6">
        <v>0</v>
      </c>
      <c r="K951" s="6" t="s">
        <v>21</v>
      </c>
      <c r="M951" s="6" t="s">
        <v>22</v>
      </c>
      <c r="N951" s="6" t="s">
        <v>22</v>
      </c>
      <c r="O951" s="6" t="s">
        <v>1403</v>
      </c>
    </row>
    <row r="952" spans="1:15">
      <c r="A952" s="6" t="s">
        <v>1407</v>
      </c>
      <c r="B952" s="6">
        <v>178</v>
      </c>
      <c r="C952" s="6" t="s">
        <v>1408</v>
      </c>
      <c r="D952" s="6" t="s">
        <v>236</v>
      </c>
      <c r="F952" s="6" t="s">
        <v>53</v>
      </c>
      <c r="G952" s="6" t="s">
        <v>1378</v>
      </c>
      <c r="H952" s="6" t="s">
        <v>1387</v>
      </c>
      <c r="I952" s="6" t="s">
        <v>1388</v>
      </c>
      <c r="J952" s="6">
        <v>1.4E-2</v>
      </c>
      <c r="K952" s="6" t="s">
        <v>29</v>
      </c>
      <c r="L952" s="6" t="s">
        <v>1409</v>
      </c>
      <c r="M952" s="6" t="s">
        <v>22</v>
      </c>
      <c r="N952" s="6" t="s">
        <v>22</v>
      </c>
      <c r="O952" s="6" t="s">
        <v>1410</v>
      </c>
    </row>
    <row r="953" spans="1:15">
      <c r="A953" s="6" t="s">
        <v>1407</v>
      </c>
      <c r="B953" s="6">
        <v>178</v>
      </c>
      <c r="C953" s="6" t="s">
        <v>1408</v>
      </c>
      <c r="D953" s="6" t="s">
        <v>236</v>
      </c>
      <c r="F953" s="6" t="s">
        <v>53</v>
      </c>
      <c r="G953" s="6" t="s">
        <v>1378</v>
      </c>
      <c r="H953" s="6" t="s">
        <v>1404</v>
      </c>
      <c r="I953" s="6" t="s">
        <v>1405</v>
      </c>
      <c r="J953" s="6">
        <v>0.56999999999999995</v>
      </c>
      <c r="K953" s="6" t="s">
        <v>29</v>
      </c>
      <c r="L953" s="6" t="s">
        <v>1409</v>
      </c>
      <c r="M953" s="6" t="s">
        <v>22</v>
      </c>
      <c r="N953" s="6" t="s">
        <v>22</v>
      </c>
      <c r="O953" s="6" t="s">
        <v>1410</v>
      </c>
    </row>
    <row r="954" spans="1:15">
      <c r="A954" s="6" t="s">
        <v>1407</v>
      </c>
      <c r="B954" s="6">
        <v>178</v>
      </c>
      <c r="C954" s="6" t="s">
        <v>1408</v>
      </c>
      <c r="D954" s="6" t="s">
        <v>236</v>
      </c>
      <c r="F954" s="6" t="s">
        <v>53</v>
      </c>
      <c r="G954" s="6" t="s">
        <v>1378</v>
      </c>
      <c r="H954" s="6" t="s">
        <v>1390</v>
      </c>
      <c r="I954" s="6" t="s">
        <v>1391</v>
      </c>
      <c r="J954" s="6">
        <v>0.38</v>
      </c>
      <c r="K954" s="6" t="s">
        <v>29</v>
      </c>
      <c r="L954" s="6" t="s">
        <v>1409</v>
      </c>
      <c r="M954" s="6" t="s">
        <v>22</v>
      </c>
      <c r="N954" s="6" t="s">
        <v>22</v>
      </c>
      <c r="O954" s="6" t="s">
        <v>1410</v>
      </c>
    </row>
    <row r="955" spans="1:15">
      <c r="A955" s="6" t="s">
        <v>1407</v>
      </c>
      <c r="B955" s="6">
        <v>178</v>
      </c>
      <c r="C955" s="6" t="s">
        <v>1408</v>
      </c>
      <c r="D955" s="6" t="s">
        <v>236</v>
      </c>
      <c r="F955" s="6" t="s">
        <v>53</v>
      </c>
      <c r="G955" s="6" t="s">
        <v>1378</v>
      </c>
      <c r="H955" s="6" t="s">
        <v>1392</v>
      </c>
      <c r="I955" s="6" t="s">
        <v>1393</v>
      </c>
      <c r="J955" s="6">
        <v>0.02</v>
      </c>
      <c r="K955" s="6" t="s">
        <v>29</v>
      </c>
      <c r="L955" s="6" t="s">
        <v>1409</v>
      </c>
      <c r="M955" s="6" t="s">
        <v>22</v>
      </c>
      <c r="N955" s="6" t="s">
        <v>22</v>
      </c>
      <c r="O955" s="6" t="s">
        <v>1410</v>
      </c>
    </row>
    <row r="956" spans="1:15">
      <c r="A956" s="6" t="s">
        <v>1411</v>
      </c>
      <c r="B956" s="6">
        <v>50</v>
      </c>
      <c r="C956" s="6" t="s">
        <v>1412</v>
      </c>
      <c r="D956" s="6" t="s">
        <v>39</v>
      </c>
      <c r="F956" s="6" t="s">
        <v>253</v>
      </c>
      <c r="G956" s="6" t="s">
        <v>1378</v>
      </c>
      <c r="H956" s="6" t="s">
        <v>1381</v>
      </c>
      <c r="I956" s="6" t="s">
        <v>250</v>
      </c>
      <c r="J956" s="6">
        <v>0.33</v>
      </c>
      <c r="K956" s="6" t="s">
        <v>29</v>
      </c>
      <c r="L956" s="6" t="s">
        <v>1413</v>
      </c>
      <c r="M956" s="6" t="s">
        <v>22</v>
      </c>
      <c r="N956" s="6" t="s">
        <v>22</v>
      </c>
      <c r="O956" s="6" t="s">
        <v>1414</v>
      </c>
    </row>
    <row r="957" spans="1:15">
      <c r="A957" s="6" t="s">
        <v>1415</v>
      </c>
      <c r="B957" s="6">
        <v>141</v>
      </c>
      <c r="C957" s="6" t="s">
        <v>1416</v>
      </c>
      <c r="D957" s="6" t="s">
        <v>39</v>
      </c>
      <c r="F957" s="6" t="s">
        <v>48</v>
      </c>
      <c r="G957" s="6" t="s">
        <v>1378</v>
      </c>
      <c r="H957" s="6" t="s">
        <v>1379</v>
      </c>
      <c r="I957" s="6" t="s">
        <v>137</v>
      </c>
      <c r="J957" s="6">
        <v>0.25886524822695034</v>
      </c>
      <c r="K957" s="6" t="s">
        <v>21</v>
      </c>
      <c r="M957" s="6" t="s">
        <v>22</v>
      </c>
      <c r="N957" s="6" t="s">
        <v>22</v>
      </c>
      <c r="O957" s="6" t="s">
        <v>1417</v>
      </c>
    </row>
    <row r="958" spans="1:15">
      <c r="A958" s="6" t="s">
        <v>1418</v>
      </c>
      <c r="B958" s="6">
        <v>217</v>
      </c>
      <c r="C958" s="6" t="s">
        <v>1419</v>
      </c>
      <c r="D958" s="6" t="s">
        <v>236</v>
      </c>
      <c r="F958" s="6" t="s">
        <v>53</v>
      </c>
      <c r="G958" s="6" t="s">
        <v>1378</v>
      </c>
      <c r="H958" s="6" t="s">
        <v>1387</v>
      </c>
      <c r="I958" s="6" t="s">
        <v>1388</v>
      </c>
      <c r="J958" s="6">
        <v>1.35E-2</v>
      </c>
      <c r="K958" s="6" t="s">
        <v>29</v>
      </c>
      <c r="L958" s="6" t="s">
        <v>1420</v>
      </c>
      <c r="M958" s="6" t="s">
        <v>22</v>
      </c>
      <c r="N958" s="6" t="s">
        <v>22</v>
      </c>
      <c r="O958" s="6" t="s">
        <v>1421</v>
      </c>
    </row>
    <row r="959" spans="1:15">
      <c r="A959" s="6" t="s">
        <v>1418</v>
      </c>
      <c r="B959" s="6">
        <v>217</v>
      </c>
      <c r="C959" s="6" t="s">
        <v>1419</v>
      </c>
      <c r="D959" s="6" t="s">
        <v>236</v>
      </c>
      <c r="F959" s="6" t="s">
        <v>53</v>
      </c>
      <c r="G959" s="6" t="s">
        <v>1378</v>
      </c>
      <c r="H959" s="6" t="s">
        <v>1390</v>
      </c>
      <c r="I959" s="6" t="s">
        <v>1391</v>
      </c>
      <c r="J959" s="6">
        <v>0.53100000000000003</v>
      </c>
      <c r="K959" s="6" t="s">
        <v>29</v>
      </c>
      <c r="L959" s="6" t="s">
        <v>1420</v>
      </c>
      <c r="M959" s="6" t="s">
        <v>22</v>
      </c>
      <c r="N959" s="6" t="s">
        <v>22</v>
      </c>
      <c r="O959" s="6" t="s">
        <v>1421</v>
      </c>
    </row>
    <row r="960" spans="1:15">
      <c r="A960" s="6" t="s">
        <v>1418</v>
      </c>
      <c r="B960" s="6">
        <v>217</v>
      </c>
      <c r="C960" s="6" t="s">
        <v>1419</v>
      </c>
      <c r="D960" s="6" t="s">
        <v>236</v>
      </c>
      <c r="F960" s="6" t="s">
        <v>53</v>
      </c>
      <c r="G960" s="6" t="s">
        <v>1378</v>
      </c>
      <c r="H960" s="6" t="s">
        <v>1392</v>
      </c>
      <c r="I960" s="6" t="s">
        <v>1393</v>
      </c>
      <c r="J960" s="6">
        <v>2.63E-2</v>
      </c>
      <c r="K960" s="6" t="s">
        <v>29</v>
      </c>
      <c r="L960" s="6" t="s">
        <v>1420</v>
      </c>
      <c r="M960" s="6" t="s">
        <v>22</v>
      </c>
      <c r="N960" s="6" t="s">
        <v>22</v>
      </c>
      <c r="O960" s="6" t="s">
        <v>1421</v>
      </c>
    </row>
    <row r="961" spans="1:15">
      <c r="A961" s="6" t="s">
        <v>1418</v>
      </c>
      <c r="B961" s="6">
        <v>217</v>
      </c>
      <c r="C961" s="6" t="s">
        <v>1419</v>
      </c>
      <c r="D961" s="6" t="s">
        <v>236</v>
      </c>
      <c r="F961" s="6" t="s">
        <v>53</v>
      </c>
      <c r="G961" s="6" t="s">
        <v>1378</v>
      </c>
      <c r="H961" s="6" t="s">
        <v>1422</v>
      </c>
      <c r="I961" s="6" t="s">
        <v>137</v>
      </c>
      <c r="J961" s="6">
        <v>0</v>
      </c>
      <c r="K961" s="6" t="s">
        <v>29</v>
      </c>
      <c r="L961" s="6" t="s">
        <v>1420</v>
      </c>
      <c r="M961" s="6" t="s">
        <v>22</v>
      </c>
      <c r="N961" s="6" t="s">
        <v>22</v>
      </c>
      <c r="O961" s="6" t="s">
        <v>1421</v>
      </c>
    </row>
    <row r="962" spans="1:15">
      <c r="A962" s="6" t="s">
        <v>1418</v>
      </c>
      <c r="B962" s="6">
        <v>217</v>
      </c>
      <c r="C962" s="6" t="s">
        <v>1419</v>
      </c>
      <c r="D962" s="6" t="s">
        <v>236</v>
      </c>
      <c r="F962" s="6" t="s">
        <v>53</v>
      </c>
      <c r="G962" s="6" t="s">
        <v>1378</v>
      </c>
      <c r="H962" s="6" t="s">
        <v>1423</v>
      </c>
      <c r="I962" s="6" t="s">
        <v>250</v>
      </c>
      <c r="J962" s="6">
        <v>0</v>
      </c>
      <c r="K962" s="6" t="s">
        <v>29</v>
      </c>
      <c r="L962" s="6" t="s">
        <v>1420</v>
      </c>
      <c r="M962" s="6" t="s">
        <v>22</v>
      </c>
      <c r="N962" s="6" t="s">
        <v>22</v>
      </c>
      <c r="O962" s="6" t="s">
        <v>1421</v>
      </c>
    </row>
    <row r="963" spans="1:15">
      <c r="A963" s="6" t="s">
        <v>1418</v>
      </c>
      <c r="B963" s="6">
        <v>217</v>
      </c>
      <c r="C963" s="6" t="s">
        <v>1419</v>
      </c>
      <c r="D963" s="6" t="s">
        <v>236</v>
      </c>
      <c r="F963" s="6" t="s">
        <v>53</v>
      </c>
      <c r="G963" s="6" t="s">
        <v>1378</v>
      </c>
      <c r="H963" s="6" t="s">
        <v>1424</v>
      </c>
      <c r="I963" s="6" t="s">
        <v>100</v>
      </c>
      <c r="J963" s="6">
        <v>0</v>
      </c>
      <c r="K963" s="6" t="s">
        <v>29</v>
      </c>
      <c r="L963" s="6" t="s">
        <v>1420</v>
      </c>
      <c r="M963" s="6" t="s">
        <v>22</v>
      </c>
      <c r="N963" s="6" t="s">
        <v>22</v>
      </c>
      <c r="O963" s="6" t="s">
        <v>1421</v>
      </c>
    </row>
    <row r="964" spans="1:15">
      <c r="A964" s="6" t="s">
        <v>1418</v>
      </c>
      <c r="B964" s="6">
        <v>217</v>
      </c>
      <c r="C964" s="6" t="s">
        <v>1419</v>
      </c>
      <c r="D964" s="6" t="s">
        <v>236</v>
      </c>
      <c r="F964" s="6" t="s">
        <v>53</v>
      </c>
      <c r="G964" s="6" t="s">
        <v>1378</v>
      </c>
      <c r="H964" s="6" t="s">
        <v>1425</v>
      </c>
      <c r="I964" s="6" t="s">
        <v>134</v>
      </c>
      <c r="J964" s="6">
        <v>0</v>
      </c>
      <c r="K964" s="6" t="s">
        <v>29</v>
      </c>
      <c r="L964" s="6" t="s">
        <v>1420</v>
      </c>
      <c r="M964" s="6" t="s">
        <v>22</v>
      </c>
      <c r="N964" s="6" t="s">
        <v>22</v>
      </c>
      <c r="O964" s="6" t="s">
        <v>1421</v>
      </c>
    </row>
    <row r="965" spans="1:15">
      <c r="A965" s="6" t="s">
        <v>1418</v>
      </c>
      <c r="B965" s="6">
        <v>217</v>
      </c>
      <c r="C965" s="6" t="s">
        <v>1419</v>
      </c>
      <c r="D965" s="6" t="s">
        <v>236</v>
      </c>
      <c r="F965" s="6" t="s">
        <v>53</v>
      </c>
      <c r="G965" s="6" t="s">
        <v>1378</v>
      </c>
      <c r="H965" s="6" t="s">
        <v>1381</v>
      </c>
      <c r="I965" s="6" t="s">
        <v>250</v>
      </c>
      <c r="J965" s="6">
        <v>0.129</v>
      </c>
      <c r="K965" s="6" t="s">
        <v>29</v>
      </c>
      <c r="L965" s="6" t="s">
        <v>1420</v>
      </c>
      <c r="M965" s="6" t="s">
        <v>22</v>
      </c>
      <c r="N965" s="6" t="s">
        <v>22</v>
      </c>
      <c r="O965" s="6" t="s">
        <v>1421</v>
      </c>
    </row>
    <row r="966" spans="1:15">
      <c r="A966" s="6" t="s">
        <v>1418</v>
      </c>
      <c r="B966" s="6">
        <v>217</v>
      </c>
      <c r="C966" s="6" t="s">
        <v>1419</v>
      </c>
      <c r="D966" s="6" t="s">
        <v>236</v>
      </c>
      <c r="F966" s="6" t="s">
        <v>53</v>
      </c>
      <c r="G966" s="6" t="s">
        <v>1378</v>
      </c>
      <c r="H966" s="6" t="s">
        <v>1426</v>
      </c>
      <c r="I966" s="6" t="s">
        <v>250</v>
      </c>
      <c r="J966" s="6">
        <v>0</v>
      </c>
      <c r="K966" s="6" t="s">
        <v>29</v>
      </c>
      <c r="L966" s="6" t="s">
        <v>1420</v>
      </c>
      <c r="M966" s="6" t="s">
        <v>22</v>
      </c>
      <c r="N966" s="6" t="s">
        <v>22</v>
      </c>
      <c r="O966" s="6" t="s">
        <v>1421</v>
      </c>
    </row>
    <row r="967" spans="1:15">
      <c r="A967" s="6" t="s">
        <v>1427</v>
      </c>
      <c r="B967" s="6">
        <v>95</v>
      </c>
      <c r="C967" s="6" t="s">
        <v>15</v>
      </c>
      <c r="D967" s="6" t="s">
        <v>27</v>
      </c>
      <c r="F967" s="6" t="s">
        <v>53</v>
      </c>
      <c r="G967" s="6" t="s">
        <v>1378</v>
      </c>
      <c r="H967" s="6" t="s">
        <v>1404</v>
      </c>
      <c r="I967" s="6" t="s">
        <v>1405</v>
      </c>
      <c r="J967" s="6">
        <v>0.62</v>
      </c>
      <c r="K967" s="6" t="s">
        <v>21</v>
      </c>
      <c r="M967" s="6" t="s">
        <v>22</v>
      </c>
      <c r="N967" s="6" t="s">
        <v>22</v>
      </c>
      <c r="O967" s="6" t="s">
        <v>1428</v>
      </c>
    </row>
    <row r="968" spans="1:15">
      <c r="A968" s="6" t="s">
        <v>1427</v>
      </c>
      <c r="B968" s="6">
        <v>95</v>
      </c>
      <c r="C968" s="6" t="s">
        <v>153</v>
      </c>
      <c r="D968" s="6" t="s">
        <v>27</v>
      </c>
      <c r="F968" s="6" t="s">
        <v>53</v>
      </c>
      <c r="G968" s="6" t="s">
        <v>1378</v>
      </c>
      <c r="H968" s="6" t="s">
        <v>1390</v>
      </c>
      <c r="I968" s="6" t="s">
        <v>1391</v>
      </c>
      <c r="J968" s="6">
        <v>0.34</v>
      </c>
      <c r="K968" s="6" t="s">
        <v>21</v>
      </c>
      <c r="M968" s="6" t="s">
        <v>22</v>
      </c>
      <c r="N968" s="6" t="s">
        <v>22</v>
      </c>
      <c r="O968" s="6" t="s">
        <v>1428</v>
      </c>
    </row>
    <row r="969" spans="1:15">
      <c r="A969" s="6" t="s">
        <v>1427</v>
      </c>
      <c r="B969" s="6">
        <v>95</v>
      </c>
      <c r="C969" s="6" t="s">
        <v>153</v>
      </c>
      <c r="D969" s="6" t="s">
        <v>27</v>
      </c>
      <c r="F969" s="6" t="s">
        <v>53</v>
      </c>
      <c r="G969" s="6" t="s">
        <v>1378</v>
      </c>
      <c r="H969" s="6" t="s">
        <v>1392</v>
      </c>
      <c r="I969" s="6" t="s">
        <v>1393</v>
      </c>
      <c r="J969" s="6">
        <v>0</v>
      </c>
      <c r="K969" s="6" t="s">
        <v>21</v>
      </c>
      <c r="M969" s="6" t="s">
        <v>22</v>
      </c>
      <c r="N969" s="6" t="s">
        <v>22</v>
      </c>
      <c r="O969" s="6" t="s">
        <v>1428</v>
      </c>
    </row>
    <row r="970" spans="1:15">
      <c r="A970" s="6" t="s">
        <v>1427</v>
      </c>
      <c r="B970" s="6">
        <v>95</v>
      </c>
      <c r="C970" s="6" t="s">
        <v>153</v>
      </c>
      <c r="D970" s="6" t="s">
        <v>27</v>
      </c>
      <c r="F970" s="6" t="s">
        <v>53</v>
      </c>
      <c r="G970" s="6" t="s">
        <v>1378</v>
      </c>
      <c r="H970" s="6" t="s">
        <v>1387</v>
      </c>
      <c r="I970" s="6" t="s">
        <v>1388</v>
      </c>
      <c r="J970" s="6">
        <v>0</v>
      </c>
      <c r="K970" s="6" t="s">
        <v>21</v>
      </c>
      <c r="M970" s="6" t="s">
        <v>22</v>
      </c>
      <c r="N970" s="6" t="s">
        <v>22</v>
      </c>
      <c r="O970" s="6" t="s">
        <v>1428</v>
      </c>
    </row>
    <row r="971" spans="1:15">
      <c r="A971" s="6" t="s">
        <v>1429</v>
      </c>
      <c r="B971" s="6">
        <v>42</v>
      </c>
      <c r="C971" s="6" t="s">
        <v>71</v>
      </c>
      <c r="D971" s="6" t="s">
        <v>39</v>
      </c>
      <c r="F971" s="6" t="s">
        <v>253</v>
      </c>
      <c r="G971" s="6" t="s">
        <v>1378</v>
      </c>
      <c r="H971" s="6" t="s">
        <v>1390</v>
      </c>
      <c r="I971" s="6" t="s">
        <v>1391</v>
      </c>
      <c r="J971" s="6">
        <v>0.27906976744186046</v>
      </c>
      <c r="K971" s="6" t="s">
        <v>29</v>
      </c>
      <c r="L971" s="6" t="s">
        <v>1430</v>
      </c>
      <c r="M971" s="6" t="s">
        <v>1431</v>
      </c>
      <c r="N971" s="6" t="s">
        <v>1432</v>
      </c>
      <c r="O971" s="6" t="s">
        <v>1433</v>
      </c>
    </row>
    <row r="972" spans="1:15">
      <c r="A972" s="6" t="s">
        <v>1434</v>
      </c>
      <c r="B972" s="6">
        <v>236</v>
      </c>
      <c r="C972" s="6" t="s">
        <v>1435</v>
      </c>
      <c r="D972" s="6" t="s">
        <v>230</v>
      </c>
      <c r="F972" s="6" t="s">
        <v>1436</v>
      </c>
      <c r="G972" s="6" t="s">
        <v>1378</v>
      </c>
      <c r="H972" s="6" t="s">
        <v>1404</v>
      </c>
      <c r="I972" s="6" t="s">
        <v>1405</v>
      </c>
      <c r="J972" s="6">
        <v>0.63200000000000001</v>
      </c>
      <c r="K972" s="6" t="s">
        <v>29</v>
      </c>
      <c r="L972" s="6" t="s">
        <v>1437</v>
      </c>
      <c r="M972" s="6" t="s">
        <v>22</v>
      </c>
      <c r="N972" s="6" t="s">
        <v>22</v>
      </c>
      <c r="O972" s="6" t="s">
        <v>1438</v>
      </c>
    </row>
    <row r="973" spans="1:15">
      <c r="A973" s="6" t="s">
        <v>1434</v>
      </c>
      <c r="B973" s="6">
        <v>236</v>
      </c>
      <c r="C973" s="6" t="s">
        <v>1435</v>
      </c>
      <c r="D973" s="6" t="s">
        <v>230</v>
      </c>
      <c r="F973" s="6" t="s">
        <v>1436</v>
      </c>
      <c r="G973" s="6" t="s">
        <v>1378</v>
      </c>
      <c r="H973" s="6" t="s">
        <v>1390</v>
      </c>
      <c r="I973" s="6" t="s">
        <v>1391</v>
      </c>
      <c r="J973" s="6">
        <v>0.36</v>
      </c>
      <c r="K973" s="6" t="s">
        <v>29</v>
      </c>
      <c r="L973" s="6" t="s">
        <v>1437</v>
      </c>
      <c r="M973" s="6" t="s">
        <v>22</v>
      </c>
      <c r="N973" s="6" t="s">
        <v>22</v>
      </c>
      <c r="O973" s="6" t="s">
        <v>1438</v>
      </c>
    </row>
    <row r="974" spans="1:15">
      <c r="A974" s="6" t="s">
        <v>1434</v>
      </c>
      <c r="B974" s="6">
        <v>236</v>
      </c>
      <c r="C974" s="6" t="s">
        <v>1435</v>
      </c>
      <c r="D974" s="6" t="s">
        <v>230</v>
      </c>
      <c r="F974" s="6" t="s">
        <v>1436</v>
      </c>
      <c r="G974" s="6" t="s">
        <v>1378</v>
      </c>
      <c r="H974" s="6" t="s">
        <v>1392</v>
      </c>
      <c r="I974" s="6" t="s">
        <v>1393</v>
      </c>
      <c r="J974" s="6">
        <v>8.9999999999999993E-3</v>
      </c>
      <c r="K974" s="6" t="s">
        <v>29</v>
      </c>
      <c r="L974" s="6" t="s">
        <v>1437</v>
      </c>
      <c r="M974" s="6" t="s">
        <v>22</v>
      </c>
      <c r="N974" s="6" t="s">
        <v>22</v>
      </c>
      <c r="O974" s="6" t="s">
        <v>1438</v>
      </c>
    </row>
    <row r="975" spans="1:15">
      <c r="A975" s="6" t="s">
        <v>1439</v>
      </c>
      <c r="B975" s="6">
        <v>223</v>
      </c>
      <c r="C975" s="6" t="s">
        <v>1440</v>
      </c>
      <c r="D975" s="6" t="s">
        <v>52</v>
      </c>
      <c r="F975" s="6" t="s">
        <v>53</v>
      </c>
      <c r="G975" s="6" t="s">
        <v>1378</v>
      </c>
      <c r="H975" s="6" t="s">
        <v>1387</v>
      </c>
      <c r="I975" s="6" t="s">
        <v>1388</v>
      </c>
      <c r="J975" s="6">
        <v>3.1390134529147982E-2</v>
      </c>
      <c r="K975" s="6" t="s">
        <v>29</v>
      </c>
      <c r="L975" s="6" t="s">
        <v>1437</v>
      </c>
      <c r="M975" s="6" t="s">
        <v>22</v>
      </c>
      <c r="N975" s="6" t="s">
        <v>22</v>
      </c>
      <c r="O975" s="6" t="s">
        <v>1441</v>
      </c>
    </row>
    <row r="976" spans="1:15">
      <c r="A976" s="6" t="s">
        <v>1439</v>
      </c>
      <c r="B976" s="6">
        <v>223</v>
      </c>
      <c r="C976" s="6" t="s">
        <v>1440</v>
      </c>
      <c r="D976" s="6" t="s">
        <v>52</v>
      </c>
      <c r="F976" s="6" t="s">
        <v>53</v>
      </c>
      <c r="G976" s="6" t="s">
        <v>1378</v>
      </c>
      <c r="H976" s="6" t="s">
        <v>1404</v>
      </c>
      <c r="I976" s="6" t="s">
        <v>1405</v>
      </c>
      <c r="J976" s="6">
        <v>0.85201793721973096</v>
      </c>
      <c r="K976" s="6" t="s">
        <v>29</v>
      </c>
      <c r="L976" s="6" t="s">
        <v>1437</v>
      </c>
      <c r="M976" s="6" t="s">
        <v>22</v>
      </c>
      <c r="N976" s="6" t="s">
        <v>22</v>
      </c>
      <c r="O976" s="6" t="s">
        <v>1441</v>
      </c>
    </row>
    <row r="977" spans="1:15">
      <c r="A977" s="6" t="s">
        <v>1439</v>
      </c>
      <c r="B977" s="6">
        <v>223</v>
      </c>
      <c r="C977" s="6" t="s">
        <v>1440</v>
      </c>
      <c r="D977" s="6" t="s">
        <v>52</v>
      </c>
      <c r="F977" s="6" t="s">
        <v>53</v>
      </c>
      <c r="G977" s="6" t="s">
        <v>1378</v>
      </c>
      <c r="H977" s="6" t="s">
        <v>1390</v>
      </c>
      <c r="I977" s="6" t="s">
        <v>1391</v>
      </c>
      <c r="J977" s="6">
        <v>0.11659192825112108</v>
      </c>
      <c r="K977" s="6" t="s">
        <v>29</v>
      </c>
      <c r="L977" s="6" t="s">
        <v>1437</v>
      </c>
      <c r="M977" s="6" t="s">
        <v>22</v>
      </c>
      <c r="N977" s="6" t="s">
        <v>22</v>
      </c>
      <c r="O977" s="6" t="s">
        <v>1441</v>
      </c>
    </row>
    <row r="978" spans="1:15">
      <c r="A978" s="6" t="s">
        <v>84</v>
      </c>
      <c r="B978" s="6">
        <v>100</v>
      </c>
      <c r="C978" s="6" t="s">
        <v>146</v>
      </c>
      <c r="D978" s="6" t="s">
        <v>336</v>
      </c>
      <c r="F978" s="6" t="s">
        <v>62</v>
      </c>
      <c r="G978" s="6" t="s">
        <v>1378</v>
      </c>
      <c r="H978" s="6" t="s">
        <v>1381</v>
      </c>
      <c r="I978" s="6" t="s">
        <v>250</v>
      </c>
      <c r="J978" s="6">
        <v>5.0000000000000001E-3</v>
      </c>
      <c r="K978" s="6" t="s">
        <v>21</v>
      </c>
      <c r="M978" s="6" t="s">
        <v>22</v>
      </c>
      <c r="N978" s="6" t="s">
        <v>22</v>
      </c>
      <c r="O978" s="6" t="s">
        <v>504</v>
      </c>
    </row>
    <row r="979" spans="1:15">
      <c r="A979" s="6" t="s">
        <v>1442</v>
      </c>
      <c r="B979" s="6">
        <v>50</v>
      </c>
      <c r="C979" s="6" t="s">
        <v>15</v>
      </c>
      <c r="D979" s="6" t="s">
        <v>528</v>
      </c>
      <c r="F979" s="6" t="s">
        <v>1443</v>
      </c>
      <c r="G979" s="6" t="s">
        <v>1378</v>
      </c>
      <c r="H979" s="6" t="s">
        <v>1390</v>
      </c>
      <c r="I979" s="6" t="s">
        <v>1391</v>
      </c>
      <c r="J979" s="6">
        <v>0.52</v>
      </c>
      <c r="K979" s="6" t="s">
        <v>29</v>
      </c>
      <c r="L979" s="6" t="s">
        <v>1401</v>
      </c>
      <c r="M979" s="6" t="s">
        <v>22</v>
      </c>
      <c r="N979" s="6" t="s">
        <v>22</v>
      </c>
      <c r="O979" s="6" t="s">
        <v>1444</v>
      </c>
    </row>
    <row r="980" spans="1:15">
      <c r="A980" s="6" t="s">
        <v>1297</v>
      </c>
      <c r="B980" s="6">
        <v>102</v>
      </c>
      <c r="C980" s="6" t="s">
        <v>1298</v>
      </c>
      <c r="D980" s="6" t="s">
        <v>236</v>
      </c>
      <c r="F980" s="6" t="s">
        <v>53</v>
      </c>
      <c r="G980" s="6" t="s">
        <v>1378</v>
      </c>
      <c r="H980" s="6" t="s">
        <v>1445</v>
      </c>
      <c r="I980" s="6" t="s">
        <v>20</v>
      </c>
      <c r="J980" s="6">
        <v>0.39673913043478259</v>
      </c>
      <c r="K980" s="6" t="s">
        <v>29</v>
      </c>
      <c r="L980" s="6" t="s">
        <v>1299</v>
      </c>
      <c r="M980" s="6" t="s">
        <v>22</v>
      </c>
      <c r="N980" s="6" t="s">
        <v>22</v>
      </c>
      <c r="O980" s="6" t="s">
        <v>1300</v>
      </c>
    </row>
    <row r="981" spans="1:15">
      <c r="A981" s="6" t="s">
        <v>1297</v>
      </c>
      <c r="B981" s="6">
        <v>102</v>
      </c>
      <c r="C981" s="6" t="s">
        <v>1298</v>
      </c>
      <c r="D981" s="6" t="s">
        <v>236</v>
      </c>
      <c r="F981" s="6" t="s">
        <v>53</v>
      </c>
      <c r="G981" s="6" t="s">
        <v>1378</v>
      </c>
      <c r="H981" s="6" t="s">
        <v>1404</v>
      </c>
      <c r="I981" s="6" t="s">
        <v>1405</v>
      </c>
      <c r="J981" s="6">
        <v>0.55392156862745101</v>
      </c>
      <c r="K981" s="6" t="s">
        <v>29</v>
      </c>
      <c r="L981" s="6" t="s">
        <v>1299</v>
      </c>
      <c r="M981" s="6" t="s">
        <v>22</v>
      </c>
      <c r="N981" s="6" t="s">
        <v>22</v>
      </c>
      <c r="O981" s="6" t="s">
        <v>1300</v>
      </c>
    </row>
    <row r="982" spans="1:15">
      <c r="A982" s="6" t="s">
        <v>1297</v>
      </c>
      <c r="B982" s="6">
        <v>102</v>
      </c>
      <c r="C982" s="6" t="s">
        <v>1298</v>
      </c>
      <c r="D982" s="6" t="s">
        <v>236</v>
      </c>
      <c r="F982" s="6" t="s">
        <v>53</v>
      </c>
      <c r="G982" s="6" t="s">
        <v>1378</v>
      </c>
      <c r="H982" s="6" t="s">
        <v>1387</v>
      </c>
      <c r="I982" s="6" t="s">
        <v>1388</v>
      </c>
      <c r="J982" s="6">
        <v>1.9607843137254902E-2</v>
      </c>
      <c r="K982" s="6" t="s">
        <v>29</v>
      </c>
      <c r="L982" s="6" t="s">
        <v>1299</v>
      </c>
      <c r="M982" s="6" t="s">
        <v>22</v>
      </c>
      <c r="N982" s="6" t="s">
        <v>22</v>
      </c>
      <c r="O982" s="6" t="s">
        <v>1300</v>
      </c>
    </row>
    <row r="983" spans="1:15">
      <c r="A983" s="6" t="s">
        <v>1297</v>
      </c>
      <c r="B983" s="6">
        <v>102</v>
      </c>
      <c r="C983" s="6" t="s">
        <v>1298</v>
      </c>
      <c r="D983" s="6" t="s">
        <v>236</v>
      </c>
      <c r="F983" s="6" t="s">
        <v>53</v>
      </c>
      <c r="G983" s="6" t="s">
        <v>1378</v>
      </c>
      <c r="H983" s="6" t="s">
        <v>1390</v>
      </c>
      <c r="I983" s="6" t="s">
        <v>1391</v>
      </c>
      <c r="J983" s="6">
        <v>0.39705882352941174</v>
      </c>
      <c r="K983" s="6" t="s">
        <v>29</v>
      </c>
      <c r="L983" s="6" t="s">
        <v>1299</v>
      </c>
      <c r="M983" s="6" t="s">
        <v>22</v>
      </c>
      <c r="N983" s="6" t="s">
        <v>22</v>
      </c>
      <c r="O983" s="6" t="s">
        <v>1300</v>
      </c>
    </row>
    <row r="984" spans="1:15">
      <c r="A984" s="6" t="s">
        <v>1297</v>
      </c>
      <c r="B984" s="6">
        <v>102</v>
      </c>
      <c r="C984" s="6" t="s">
        <v>1298</v>
      </c>
      <c r="D984" s="6" t="s">
        <v>236</v>
      </c>
      <c r="F984" s="6" t="s">
        <v>53</v>
      </c>
      <c r="G984" s="6" t="s">
        <v>1378</v>
      </c>
      <c r="H984" s="6" t="s">
        <v>1392</v>
      </c>
      <c r="I984" s="6" t="s">
        <v>1393</v>
      </c>
      <c r="J984" s="6">
        <v>2.9411764705882353E-2</v>
      </c>
      <c r="K984" s="6" t="s">
        <v>29</v>
      </c>
      <c r="L984" s="6" t="s">
        <v>1299</v>
      </c>
      <c r="M984" s="6" t="s">
        <v>22</v>
      </c>
      <c r="N984" s="6" t="s">
        <v>22</v>
      </c>
      <c r="O984" s="6" t="s">
        <v>1300</v>
      </c>
    </row>
    <row r="985" spans="1:15">
      <c r="A985" s="6" t="s">
        <v>987</v>
      </c>
      <c r="B985" s="6">
        <v>128</v>
      </c>
      <c r="C985" s="6" t="s">
        <v>153</v>
      </c>
      <c r="D985" s="6" t="s">
        <v>27</v>
      </c>
      <c r="E985" s="6" t="s">
        <v>155</v>
      </c>
      <c r="F985" s="6" t="s">
        <v>156</v>
      </c>
      <c r="G985" s="6" t="s">
        <v>1378</v>
      </c>
      <c r="H985" s="6" t="s">
        <v>1379</v>
      </c>
      <c r="I985" s="6" t="s">
        <v>137</v>
      </c>
      <c r="J985" s="6">
        <v>0.54</v>
      </c>
      <c r="K985" s="6" t="s">
        <v>21</v>
      </c>
      <c r="M985" s="6" t="s">
        <v>22</v>
      </c>
      <c r="N985" s="6" t="s">
        <v>22</v>
      </c>
      <c r="O985" s="6" t="s">
        <v>157</v>
      </c>
    </row>
    <row r="986" spans="1:15">
      <c r="A986" s="6" t="s">
        <v>987</v>
      </c>
      <c r="B986" s="6">
        <v>128</v>
      </c>
      <c r="C986" s="6" t="s">
        <v>153</v>
      </c>
      <c r="D986" s="6" t="s">
        <v>27</v>
      </c>
      <c r="E986" s="6" t="s">
        <v>155</v>
      </c>
      <c r="F986" s="6" t="s">
        <v>156</v>
      </c>
      <c r="G986" s="6" t="s">
        <v>1378</v>
      </c>
      <c r="H986" s="6" t="s">
        <v>1380</v>
      </c>
      <c r="I986" s="6" t="s">
        <v>250</v>
      </c>
      <c r="J986" s="6">
        <v>0.39</v>
      </c>
      <c r="K986" s="6" t="s">
        <v>21</v>
      </c>
      <c r="M986" s="6" t="s">
        <v>22</v>
      </c>
      <c r="N986" s="6" t="s">
        <v>22</v>
      </c>
      <c r="O986" s="6" t="s">
        <v>157</v>
      </c>
    </row>
    <row r="987" spans="1:15">
      <c r="A987" s="6" t="s">
        <v>987</v>
      </c>
      <c r="B987" s="6">
        <v>128</v>
      </c>
      <c r="C987" s="6" t="s">
        <v>153</v>
      </c>
      <c r="D987" s="6" t="s">
        <v>27</v>
      </c>
      <c r="E987" s="6" t="s">
        <v>155</v>
      </c>
      <c r="F987" s="6" t="s">
        <v>156</v>
      </c>
      <c r="G987" s="6" t="s">
        <v>1378</v>
      </c>
      <c r="H987" s="6" t="s">
        <v>1381</v>
      </c>
      <c r="I987" s="6" t="s">
        <v>250</v>
      </c>
      <c r="J987" s="6">
        <v>0.03</v>
      </c>
      <c r="K987" s="6" t="s">
        <v>21</v>
      </c>
      <c r="M987" s="6" t="s">
        <v>22</v>
      </c>
      <c r="N987" s="6" t="s">
        <v>22</v>
      </c>
      <c r="O987" s="6" t="s">
        <v>157</v>
      </c>
    </row>
    <row r="988" spans="1:15">
      <c r="A988" s="6" t="s">
        <v>1446</v>
      </c>
      <c r="B988" s="6">
        <v>181</v>
      </c>
      <c r="C988" s="6" t="s">
        <v>68</v>
      </c>
      <c r="D988" s="6" t="s">
        <v>52</v>
      </c>
      <c r="F988" s="6" t="s">
        <v>62</v>
      </c>
      <c r="G988" s="6" t="s">
        <v>1378</v>
      </c>
      <c r="H988" s="6" t="s">
        <v>1390</v>
      </c>
      <c r="I988" s="6" t="s">
        <v>1391</v>
      </c>
      <c r="J988" s="6">
        <v>0.35</v>
      </c>
      <c r="K988" s="6" t="s">
        <v>21</v>
      </c>
      <c r="M988" s="6" t="s">
        <v>22</v>
      </c>
      <c r="N988" s="6" t="s">
        <v>22</v>
      </c>
      <c r="O988" s="6" t="s">
        <v>67</v>
      </c>
    </row>
    <row r="989" spans="1:15">
      <c r="A989" s="6" t="s">
        <v>1447</v>
      </c>
      <c r="B989" s="6">
        <v>135</v>
      </c>
      <c r="C989" s="6" t="s">
        <v>153</v>
      </c>
      <c r="D989" s="6" t="s">
        <v>236</v>
      </c>
      <c r="F989" s="6" t="s">
        <v>747</v>
      </c>
      <c r="G989" s="6" t="s">
        <v>1448</v>
      </c>
      <c r="H989" s="6" t="s">
        <v>1449</v>
      </c>
      <c r="I989" s="6" t="s">
        <v>250</v>
      </c>
      <c r="J989" s="6">
        <v>0.22222222222222221</v>
      </c>
      <c r="K989" s="6" t="s">
        <v>21</v>
      </c>
      <c r="M989" s="6" t="s">
        <v>22</v>
      </c>
      <c r="N989" s="6" t="s">
        <v>22</v>
      </c>
      <c r="O989" s="6" t="s">
        <v>750</v>
      </c>
    </row>
    <row r="990" spans="1:15">
      <c r="A990" s="6" t="s">
        <v>165</v>
      </c>
      <c r="B990" s="6">
        <v>100</v>
      </c>
      <c r="C990" s="6" t="s">
        <v>229</v>
      </c>
      <c r="D990" s="6" t="s">
        <v>39</v>
      </c>
      <c r="F990" s="6" t="s">
        <v>48</v>
      </c>
      <c r="G990" s="6" t="s">
        <v>1448</v>
      </c>
      <c r="H990" s="6" t="s">
        <v>1450</v>
      </c>
      <c r="I990" s="6" t="s">
        <v>35</v>
      </c>
      <c r="J990" s="6">
        <v>0.44</v>
      </c>
      <c r="K990" s="6" t="s">
        <v>29</v>
      </c>
      <c r="L990" s="6" t="s">
        <v>814</v>
      </c>
      <c r="M990" s="6" t="s">
        <v>170</v>
      </c>
      <c r="N990" s="6" t="s">
        <v>254</v>
      </c>
      <c r="O990" s="6" t="s">
        <v>172</v>
      </c>
    </row>
    <row r="991" spans="1:15">
      <c r="A991" s="6" t="s">
        <v>174</v>
      </c>
      <c r="B991" s="6">
        <v>161</v>
      </c>
      <c r="C991" s="6" t="s">
        <v>153</v>
      </c>
      <c r="D991" s="6" t="s">
        <v>33</v>
      </c>
      <c r="F991" s="6" t="s">
        <v>48</v>
      </c>
      <c r="G991" s="6" t="s">
        <v>1448</v>
      </c>
      <c r="H991" s="6" t="s">
        <v>1450</v>
      </c>
      <c r="I991" s="6" t="s">
        <v>35</v>
      </c>
      <c r="J991" s="6">
        <v>0.52800000000000002</v>
      </c>
      <c r="K991" s="6" t="s">
        <v>21</v>
      </c>
      <c r="M991" s="6" t="s">
        <v>22</v>
      </c>
      <c r="N991" s="6" t="s">
        <v>22</v>
      </c>
      <c r="O991" s="6" t="s">
        <v>175</v>
      </c>
    </row>
    <row r="992" spans="1:15">
      <c r="A992" s="6" t="s">
        <v>176</v>
      </c>
      <c r="B992" s="6">
        <v>500</v>
      </c>
      <c r="C992" s="6" t="s">
        <v>153</v>
      </c>
      <c r="D992" s="6" t="s">
        <v>27</v>
      </c>
      <c r="F992" s="6" t="s">
        <v>177</v>
      </c>
      <c r="G992" s="6" t="s">
        <v>1448</v>
      </c>
      <c r="H992" s="6" t="s">
        <v>1449</v>
      </c>
      <c r="I992" s="6" t="s">
        <v>250</v>
      </c>
      <c r="J992" s="6">
        <v>0.34</v>
      </c>
      <c r="K992" s="6" t="s">
        <v>21</v>
      </c>
      <c r="M992" s="6" t="s">
        <v>22</v>
      </c>
      <c r="N992" s="6" t="s">
        <v>22</v>
      </c>
      <c r="O992" s="6" t="s">
        <v>178</v>
      </c>
    </row>
    <row r="993" spans="1:15">
      <c r="A993" s="6" t="s">
        <v>176</v>
      </c>
      <c r="B993" s="6">
        <v>500</v>
      </c>
      <c r="C993" s="6" t="s">
        <v>153</v>
      </c>
      <c r="D993" s="6" t="s">
        <v>27</v>
      </c>
      <c r="F993" s="6" t="s">
        <v>177</v>
      </c>
      <c r="G993" s="6" t="s">
        <v>1448</v>
      </c>
      <c r="H993" s="6" t="s">
        <v>1451</v>
      </c>
      <c r="I993" s="6" t="s">
        <v>20</v>
      </c>
      <c r="J993" s="6">
        <v>0.47</v>
      </c>
      <c r="K993" s="6" t="s">
        <v>21</v>
      </c>
      <c r="M993" s="6" t="s">
        <v>22</v>
      </c>
      <c r="N993" s="6" t="s">
        <v>22</v>
      </c>
      <c r="O993" s="6" t="s">
        <v>178</v>
      </c>
    </row>
    <row r="994" spans="1:15">
      <c r="A994" s="6" t="s">
        <v>79</v>
      </c>
      <c r="B994" s="6">
        <v>193</v>
      </c>
      <c r="C994" s="6" t="s">
        <v>153</v>
      </c>
      <c r="D994" s="6" t="s">
        <v>16</v>
      </c>
      <c r="F994" s="6" t="s">
        <v>17</v>
      </c>
      <c r="G994" s="6" t="s">
        <v>1448</v>
      </c>
      <c r="H994" s="6" t="s">
        <v>1450</v>
      </c>
      <c r="I994" s="6" t="s">
        <v>35</v>
      </c>
      <c r="J994" s="6">
        <v>0.56000000000000005</v>
      </c>
      <c r="K994" s="6" t="s">
        <v>21</v>
      </c>
      <c r="M994" s="6" t="s">
        <v>22</v>
      </c>
      <c r="N994" s="6" t="s">
        <v>22</v>
      </c>
      <c r="O994" s="6" t="s">
        <v>14</v>
      </c>
    </row>
    <row r="995" spans="1:15">
      <c r="A995" s="6" t="s">
        <v>79</v>
      </c>
      <c r="B995" s="6">
        <v>193</v>
      </c>
      <c r="C995" s="6" t="s">
        <v>153</v>
      </c>
      <c r="D995" s="6" t="s">
        <v>16</v>
      </c>
      <c r="F995" s="6" t="s">
        <v>17</v>
      </c>
      <c r="G995" s="6" t="s">
        <v>1448</v>
      </c>
      <c r="H995" s="6" t="s">
        <v>1451</v>
      </c>
      <c r="I995" s="6" t="s">
        <v>20</v>
      </c>
      <c r="J995" s="6">
        <v>0.56000000000000005</v>
      </c>
      <c r="K995" s="6" t="s">
        <v>21</v>
      </c>
      <c r="M995" s="6" t="s">
        <v>22</v>
      </c>
      <c r="N995" s="6" t="s">
        <v>22</v>
      </c>
      <c r="O995" s="6" t="s">
        <v>14</v>
      </c>
    </row>
    <row r="996" spans="1:15">
      <c r="A996" s="6" t="s">
        <v>79</v>
      </c>
      <c r="B996" s="6">
        <v>193</v>
      </c>
      <c r="C996" s="6" t="s">
        <v>153</v>
      </c>
      <c r="D996" s="6" t="s">
        <v>16</v>
      </c>
      <c r="F996" s="6" t="s">
        <v>17</v>
      </c>
      <c r="G996" s="6" t="s">
        <v>1448</v>
      </c>
      <c r="H996" s="6" t="s">
        <v>1452</v>
      </c>
      <c r="I996" s="6" t="s">
        <v>134</v>
      </c>
      <c r="J996" s="6">
        <v>3.4759400000000003E-2</v>
      </c>
      <c r="K996" s="6" t="s">
        <v>21</v>
      </c>
      <c r="M996" s="6" t="s">
        <v>22</v>
      </c>
      <c r="N996" s="6" t="s">
        <v>22</v>
      </c>
      <c r="O996" s="6" t="s">
        <v>14</v>
      </c>
    </row>
    <row r="997" spans="1:15">
      <c r="A997" s="6" t="s">
        <v>1453</v>
      </c>
      <c r="B997" s="6">
        <v>50</v>
      </c>
      <c r="C997" s="6" t="s">
        <v>229</v>
      </c>
      <c r="D997" s="6" t="s">
        <v>39</v>
      </c>
      <c r="F997" s="6" t="s">
        <v>48</v>
      </c>
      <c r="G997" s="6" t="s">
        <v>1448</v>
      </c>
      <c r="H997" s="6" t="s">
        <v>1450</v>
      </c>
      <c r="I997" s="6" t="s">
        <v>35</v>
      </c>
      <c r="J997" s="6">
        <v>0.52</v>
      </c>
      <c r="K997" s="6" t="s">
        <v>29</v>
      </c>
      <c r="L997" s="6" t="s">
        <v>814</v>
      </c>
      <c r="M997" s="6" t="s">
        <v>170</v>
      </c>
      <c r="N997" s="6" t="s">
        <v>254</v>
      </c>
      <c r="O997" s="6" t="s">
        <v>1454</v>
      </c>
    </row>
    <row r="998" spans="1:15">
      <c r="A998" s="6" t="s">
        <v>1455</v>
      </c>
      <c r="B998" s="6">
        <v>40</v>
      </c>
      <c r="C998" s="6" t="s">
        <v>229</v>
      </c>
      <c r="D998" s="6" t="s">
        <v>39</v>
      </c>
      <c r="F998" s="6" t="s">
        <v>184</v>
      </c>
      <c r="G998" s="6" t="s">
        <v>1448</v>
      </c>
      <c r="H998" s="6" t="s">
        <v>1450</v>
      </c>
      <c r="I998" s="6" t="s">
        <v>35</v>
      </c>
      <c r="J998" s="6">
        <v>0.4</v>
      </c>
      <c r="K998" s="6" t="s">
        <v>29</v>
      </c>
      <c r="L998" s="6" t="s">
        <v>814</v>
      </c>
      <c r="M998" s="6" t="s">
        <v>170</v>
      </c>
      <c r="N998" s="6" t="s">
        <v>254</v>
      </c>
      <c r="O998" s="6" t="s">
        <v>182</v>
      </c>
    </row>
    <row r="999" spans="1:15">
      <c r="A999" s="6" t="s">
        <v>192</v>
      </c>
      <c r="B999" s="6">
        <v>217</v>
      </c>
      <c r="C999" s="6" t="s">
        <v>193</v>
      </c>
      <c r="D999" s="6" t="s">
        <v>141</v>
      </c>
      <c r="F999" s="6" t="s">
        <v>48</v>
      </c>
      <c r="G999" s="6" t="s">
        <v>1448</v>
      </c>
      <c r="H999" s="6" t="s">
        <v>1450</v>
      </c>
      <c r="I999" s="6" t="s">
        <v>35</v>
      </c>
      <c r="J999" s="6">
        <v>0.46</v>
      </c>
      <c r="K999" s="6" t="s">
        <v>29</v>
      </c>
      <c r="L999" s="6" t="s">
        <v>814</v>
      </c>
      <c r="M999" s="6" t="s">
        <v>276</v>
      </c>
      <c r="N999" s="6" t="s">
        <v>171</v>
      </c>
      <c r="O999" s="6" t="s">
        <v>196</v>
      </c>
    </row>
    <row r="1000" spans="1:15">
      <c r="A1000" s="6" t="s">
        <v>192</v>
      </c>
      <c r="B1000" s="6">
        <v>217</v>
      </c>
      <c r="C1000" s="6" t="s">
        <v>193</v>
      </c>
      <c r="D1000" s="6" t="s">
        <v>141</v>
      </c>
      <c r="F1000" s="6" t="s">
        <v>48</v>
      </c>
      <c r="G1000" s="6" t="s">
        <v>1448</v>
      </c>
      <c r="H1000" s="6" t="s">
        <v>1451</v>
      </c>
      <c r="I1000" s="6" t="s">
        <v>20</v>
      </c>
      <c r="J1000" s="6">
        <v>0.45</v>
      </c>
      <c r="K1000" s="6" t="s">
        <v>29</v>
      </c>
      <c r="L1000" s="6" t="s">
        <v>814</v>
      </c>
      <c r="M1000" s="6" t="s">
        <v>276</v>
      </c>
      <c r="N1000" s="6" t="s">
        <v>171</v>
      </c>
      <c r="O1000" s="6" t="s">
        <v>196</v>
      </c>
    </row>
    <row r="1001" spans="1:15">
      <c r="A1001" s="6" t="s">
        <v>197</v>
      </c>
      <c r="B1001" s="6">
        <v>114</v>
      </c>
      <c r="C1001" s="6" t="s">
        <v>193</v>
      </c>
      <c r="D1001" s="6" t="s">
        <v>141</v>
      </c>
      <c r="F1001" s="6" t="s">
        <v>1456</v>
      </c>
      <c r="G1001" s="6" t="s">
        <v>1448</v>
      </c>
      <c r="H1001" s="6" t="s">
        <v>1450</v>
      </c>
      <c r="I1001" s="6" t="s">
        <v>35</v>
      </c>
      <c r="J1001" s="6">
        <v>0.39</v>
      </c>
      <c r="K1001" s="6" t="s">
        <v>29</v>
      </c>
      <c r="L1001" s="6" t="s">
        <v>814</v>
      </c>
      <c r="M1001" s="6" t="s">
        <v>276</v>
      </c>
      <c r="N1001" s="6" t="s">
        <v>171</v>
      </c>
      <c r="O1001" s="6" t="s">
        <v>199</v>
      </c>
    </row>
    <row r="1002" spans="1:15">
      <c r="A1002" s="6" t="s">
        <v>228</v>
      </c>
      <c r="B1002" s="6">
        <v>108</v>
      </c>
      <c r="C1002" s="6" t="s">
        <v>229</v>
      </c>
      <c r="D1002" s="6" t="s">
        <v>230</v>
      </c>
      <c r="F1002" s="6" t="s">
        <v>198</v>
      </c>
      <c r="G1002" s="6" t="s">
        <v>1448</v>
      </c>
      <c r="H1002" s="6" t="s">
        <v>1449</v>
      </c>
      <c r="I1002" s="6" t="s">
        <v>250</v>
      </c>
      <c r="J1002" s="6">
        <v>0.36</v>
      </c>
      <c r="K1002" s="6" t="s">
        <v>29</v>
      </c>
      <c r="L1002" s="6" t="s">
        <v>814</v>
      </c>
      <c r="M1002" s="6" t="s">
        <v>170</v>
      </c>
      <c r="N1002" s="6" t="s">
        <v>254</v>
      </c>
      <c r="O1002" s="6" t="s">
        <v>1457</v>
      </c>
    </row>
    <row r="1003" spans="1:15">
      <c r="A1003" s="6" t="s">
        <v>228</v>
      </c>
      <c r="B1003" s="6">
        <v>108</v>
      </c>
      <c r="C1003" s="6" t="s">
        <v>229</v>
      </c>
      <c r="D1003" s="6" t="s">
        <v>230</v>
      </c>
      <c r="F1003" s="6" t="s">
        <v>198</v>
      </c>
      <c r="G1003" s="6" t="s">
        <v>1448</v>
      </c>
      <c r="H1003" s="6" t="s">
        <v>1451</v>
      </c>
      <c r="I1003" s="6" t="s">
        <v>134</v>
      </c>
      <c r="J1003" s="6">
        <v>0.40300000000000002</v>
      </c>
      <c r="K1003" s="6" t="s">
        <v>29</v>
      </c>
      <c r="L1003" s="6" t="s">
        <v>814</v>
      </c>
      <c r="M1003" s="6" t="s">
        <v>170</v>
      </c>
      <c r="N1003" s="6" t="s">
        <v>254</v>
      </c>
      <c r="O1003" s="6" t="s">
        <v>1458</v>
      </c>
    </row>
    <row r="1004" spans="1:15">
      <c r="A1004" s="6" t="s">
        <v>228</v>
      </c>
      <c r="B1004" s="6">
        <v>108</v>
      </c>
      <c r="C1004" s="6" t="s">
        <v>229</v>
      </c>
      <c r="D1004" s="6" t="s">
        <v>230</v>
      </c>
      <c r="F1004" s="6" t="s">
        <v>198</v>
      </c>
      <c r="G1004" s="6" t="s">
        <v>1448</v>
      </c>
      <c r="H1004" s="6" t="s">
        <v>1460</v>
      </c>
      <c r="I1004" s="6" t="s">
        <v>137</v>
      </c>
      <c r="J1004" s="6">
        <v>0.35185</v>
      </c>
      <c r="K1004" s="6" t="s">
        <v>29</v>
      </c>
      <c r="L1004" s="6" t="s">
        <v>814</v>
      </c>
      <c r="M1004" s="6" t="s">
        <v>170</v>
      </c>
      <c r="N1004" s="6" t="s">
        <v>254</v>
      </c>
      <c r="O1004" s="6" t="s">
        <v>1459</v>
      </c>
    </row>
    <row r="1005" spans="1:15">
      <c r="A1005" s="6" t="s">
        <v>228</v>
      </c>
      <c r="B1005" s="6">
        <v>108</v>
      </c>
      <c r="C1005" s="6" t="s">
        <v>229</v>
      </c>
      <c r="D1005" s="6" t="s">
        <v>230</v>
      </c>
      <c r="F1005" s="6" t="s">
        <v>198</v>
      </c>
      <c r="G1005" s="6" t="s">
        <v>1448</v>
      </c>
      <c r="H1005" s="6" t="s">
        <v>1450</v>
      </c>
      <c r="I1005" s="6" t="s">
        <v>35</v>
      </c>
      <c r="J1005" s="6">
        <v>0.4</v>
      </c>
      <c r="K1005" s="6" t="s">
        <v>29</v>
      </c>
      <c r="L1005" s="6" t="s">
        <v>814</v>
      </c>
      <c r="M1005" s="6" t="s">
        <v>170</v>
      </c>
      <c r="N1005" s="6" t="s">
        <v>254</v>
      </c>
      <c r="O1005" s="6" t="s">
        <v>1461</v>
      </c>
    </row>
    <row r="1006" spans="1:15">
      <c r="A1006" s="6" t="s">
        <v>244</v>
      </c>
      <c r="B1006" s="6">
        <v>199</v>
      </c>
      <c r="C1006" s="6" t="s">
        <v>229</v>
      </c>
      <c r="D1006" s="6" t="s">
        <v>246</v>
      </c>
      <c r="F1006" s="6" t="s">
        <v>53</v>
      </c>
      <c r="G1006" s="6" t="s">
        <v>1448</v>
      </c>
      <c r="H1006" s="6" t="s">
        <v>1450</v>
      </c>
      <c r="I1006" s="6" t="s">
        <v>35</v>
      </c>
      <c r="J1006" s="6">
        <v>0.36</v>
      </c>
      <c r="K1006" s="6" t="s">
        <v>29</v>
      </c>
      <c r="L1006" s="6" t="s">
        <v>49</v>
      </c>
      <c r="M1006" s="6" t="s">
        <v>170</v>
      </c>
      <c r="N1006" s="6" t="s">
        <v>254</v>
      </c>
      <c r="O1006" s="6" t="s">
        <v>249</v>
      </c>
    </row>
    <row r="1007" spans="1:15">
      <c r="A1007" s="6" t="s">
        <v>251</v>
      </c>
      <c r="B1007" s="6">
        <v>80</v>
      </c>
      <c r="C1007" s="6" t="s">
        <v>373</v>
      </c>
      <c r="D1007" s="6" t="s">
        <v>39</v>
      </c>
      <c r="F1007" s="6" t="s">
        <v>253</v>
      </c>
      <c r="G1007" s="6" t="s">
        <v>1448</v>
      </c>
      <c r="H1007" s="6" t="s">
        <v>1450</v>
      </c>
      <c r="I1007" s="6" t="s">
        <v>35</v>
      </c>
      <c r="J1007" s="6">
        <v>0.3</v>
      </c>
      <c r="K1007" s="6" t="s">
        <v>29</v>
      </c>
      <c r="L1007" s="6" t="s">
        <v>814</v>
      </c>
      <c r="M1007" s="6" t="s">
        <v>170</v>
      </c>
      <c r="N1007" s="6" t="s">
        <v>254</v>
      </c>
      <c r="O1007" s="6" t="s">
        <v>255</v>
      </c>
    </row>
    <row r="1008" spans="1:15">
      <c r="A1008" s="6" t="s">
        <v>256</v>
      </c>
      <c r="B1008" s="6">
        <v>220</v>
      </c>
      <c r="C1008" s="6" t="s">
        <v>819</v>
      </c>
      <c r="D1008" s="6" t="s">
        <v>27</v>
      </c>
      <c r="F1008" s="6" t="s">
        <v>177</v>
      </c>
      <c r="G1008" s="6" t="s">
        <v>1448</v>
      </c>
      <c r="H1008" s="6" t="s">
        <v>1463</v>
      </c>
      <c r="I1008" s="6" t="s">
        <v>24</v>
      </c>
      <c r="J1008" s="6">
        <v>0.48</v>
      </c>
      <c r="K1008" s="6" t="s">
        <v>29</v>
      </c>
      <c r="L1008" s="6" t="s">
        <v>49</v>
      </c>
      <c r="M1008" s="6" t="s">
        <v>170</v>
      </c>
      <c r="N1008" s="6" t="s">
        <v>254</v>
      </c>
      <c r="O1008" s="6" t="s">
        <v>1462</v>
      </c>
    </row>
    <row r="1009" spans="1:15">
      <c r="A1009" s="6" t="s">
        <v>256</v>
      </c>
      <c r="B1009" s="6">
        <v>220</v>
      </c>
      <c r="C1009" s="6" t="s">
        <v>819</v>
      </c>
      <c r="D1009" s="6" t="s">
        <v>27</v>
      </c>
      <c r="F1009" s="6" t="s">
        <v>177</v>
      </c>
      <c r="G1009" s="6" t="s">
        <v>1448</v>
      </c>
      <c r="H1009" s="6" t="s">
        <v>1464</v>
      </c>
      <c r="I1009" s="6" t="s">
        <v>24</v>
      </c>
      <c r="J1009" s="6">
        <v>0.47</v>
      </c>
      <c r="K1009" s="6" t="s">
        <v>29</v>
      </c>
      <c r="L1009" s="6" t="s">
        <v>49</v>
      </c>
      <c r="M1009" s="6" t="s">
        <v>170</v>
      </c>
      <c r="N1009" s="6" t="s">
        <v>254</v>
      </c>
      <c r="O1009" s="6" t="s">
        <v>1462</v>
      </c>
    </row>
    <row r="1010" spans="1:15">
      <c r="A1010" s="6" t="s">
        <v>256</v>
      </c>
      <c r="B1010" s="6">
        <v>220</v>
      </c>
      <c r="C1010" s="6" t="s">
        <v>819</v>
      </c>
      <c r="D1010" s="6" t="s">
        <v>27</v>
      </c>
      <c r="F1010" s="6" t="s">
        <v>177</v>
      </c>
      <c r="G1010" s="6" t="s">
        <v>1448</v>
      </c>
      <c r="H1010" s="6" t="s">
        <v>1451</v>
      </c>
      <c r="I1010" s="6" t="s">
        <v>134</v>
      </c>
      <c r="J1010" s="6">
        <v>0.51</v>
      </c>
      <c r="K1010" s="6" t="s">
        <v>29</v>
      </c>
      <c r="L1010" s="6" t="s">
        <v>49</v>
      </c>
      <c r="M1010" s="6" t="s">
        <v>170</v>
      </c>
      <c r="N1010" s="6" t="s">
        <v>254</v>
      </c>
      <c r="O1010" s="6" t="s">
        <v>1462</v>
      </c>
    </row>
    <row r="1011" spans="1:15">
      <c r="A1011" s="6" t="s">
        <v>256</v>
      </c>
      <c r="B1011" s="6">
        <v>220</v>
      </c>
      <c r="C1011" s="6" t="s">
        <v>819</v>
      </c>
      <c r="D1011" s="6" t="s">
        <v>27</v>
      </c>
      <c r="F1011" s="6" t="s">
        <v>177</v>
      </c>
      <c r="G1011" s="6" t="s">
        <v>1448</v>
      </c>
      <c r="H1011" s="6" t="s">
        <v>1465</v>
      </c>
      <c r="I1011" s="6" t="s">
        <v>134</v>
      </c>
      <c r="J1011" s="6">
        <v>0.13</v>
      </c>
      <c r="K1011" s="6" t="s">
        <v>29</v>
      </c>
      <c r="L1011" s="6" t="s">
        <v>49</v>
      </c>
      <c r="M1011" s="6" t="s">
        <v>170</v>
      </c>
      <c r="N1011" s="6" t="s">
        <v>254</v>
      </c>
      <c r="O1011" s="6" t="s">
        <v>1462</v>
      </c>
    </row>
    <row r="1012" spans="1:15">
      <c r="A1012" s="6" t="s">
        <v>265</v>
      </c>
      <c r="B1012" s="6">
        <v>231</v>
      </c>
      <c r="C1012" s="6" t="s">
        <v>229</v>
      </c>
      <c r="D1012" s="6" t="s">
        <v>33</v>
      </c>
      <c r="F1012" s="6" t="s">
        <v>184</v>
      </c>
      <c r="G1012" s="6" t="s">
        <v>1448</v>
      </c>
      <c r="H1012" s="6" t="s">
        <v>1450</v>
      </c>
      <c r="I1012" s="6" t="s">
        <v>35</v>
      </c>
      <c r="J1012" s="6">
        <v>0.52400000000000002</v>
      </c>
      <c r="K1012" s="6" t="s">
        <v>29</v>
      </c>
      <c r="L1012" s="6" t="s">
        <v>49</v>
      </c>
      <c r="M1012" s="6" t="s">
        <v>268</v>
      </c>
      <c r="N1012" s="6" t="s">
        <v>254</v>
      </c>
      <c r="O1012" s="6" t="s">
        <v>269</v>
      </c>
    </row>
    <row r="1013" spans="1:15">
      <c r="A1013" s="6" t="s">
        <v>265</v>
      </c>
      <c r="B1013" s="6">
        <v>231</v>
      </c>
      <c r="C1013" s="6" t="s">
        <v>229</v>
      </c>
      <c r="D1013" s="6" t="s">
        <v>33</v>
      </c>
      <c r="F1013" s="6" t="s">
        <v>184</v>
      </c>
      <c r="G1013" s="6" t="s">
        <v>1448</v>
      </c>
      <c r="H1013" s="6" t="s">
        <v>1451</v>
      </c>
      <c r="I1013" s="6" t="s">
        <v>20</v>
      </c>
      <c r="J1013" s="6">
        <v>0.52400000000000002</v>
      </c>
      <c r="K1013" s="6" t="s">
        <v>29</v>
      </c>
      <c r="L1013" s="6" t="s">
        <v>49</v>
      </c>
      <c r="M1013" s="6" t="s">
        <v>268</v>
      </c>
      <c r="N1013" s="6" t="s">
        <v>254</v>
      </c>
      <c r="O1013" s="6" t="s">
        <v>269</v>
      </c>
    </row>
    <row r="1014" spans="1:15">
      <c r="A1014" s="6" t="s">
        <v>279</v>
      </c>
      <c r="B1014" s="6">
        <v>96</v>
      </c>
      <c r="C1014" s="6" t="s">
        <v>193</v>
      </c>
      <c r="D1014" s="6" t="s">
        <v>141</v>
      </c>
      <c r="F1014" s="6" t="s">
        <v>198</v>
      </c>
      <c r="G1014" s="6" t="s">
        <v>1448</v>
      </c>
      <c r="H1014" s="6" t="s">
        <v>1450</v>
      </c>
      <c r="I1014" s="6" t="s">
        <v>35</v>
      </c>
      <c r="J1014" s="6">
        <v>0.27083333333333331</v>
      </c>
      <c r="K1014" s="6" t="s">
        <v>29</v>
      </c>
      <c r="L1014" s="6" t="s">
        <v>49</v>
      </c>
      <c r="M1014" s="6" t="s">
        <v>276</v>
      </c>
      <c r="N1014" s="6" t="s">
        <v>254</v>
      </c>
      <c r="O1014" s="6" t="s">
        <v>1466</v>
      </c>
    </row>
    <row r="1015" spans="1:15">
      <c r="A1015" s="6" t="s">
        <v>262</v>
      </c>
      <c r="B1015" s="6">
        <v>164</v>
      </c>
      <c r="C1015" s="6" t="s">
        <v>229</v>
      </c>
      <c r="D1015" s="6" t="s">
        <v>52</v>
      </c>
      <c r="F1015" s="6" t="s">
        <v>198</v>
      </c>
      <c r="G1015" s="6" t="s">
        <v>1448</v>
      </c>
      <c r="H1015" s="6" t="s">
        <v>1451</v>
      </c>
      <c r="I1015" s="6" t="s">
        <v>134</v>
      </c>
      <c r="J1015" s="6">
        <v>0.25900000000000001</v>
      </c>
      <c r="K1015" s="6" t="s">
        <v>29</v>
      </c>
      <c r="L1015" s="6" t="s">
        <v>814</v>
      </c>
      <c r="M1015" s="6" t="s">
        <v>170</v>
      </c>
      <c r="N1015" s="6" t="s">
        <v>254</v>
      </c>
      <c r="O1015" s="6" t="s">
        <v>1467</v>
      </c>
    </row>
    <row r="1016" spans="1:15">
      <c r="A1016" s="6" t="s">
        <v>1468</v>
      </c>
      <c r="B1016" s="6">
        <v>200</v>
      </c>
      <c r="C1016" s="6" t="s">
        <v>1470</v>
      </c>
      <c r="D1016" s="6" t="s">
        <v>57</v>
      </c>
      <c r="F1016" s="6" t="s">
        <v>340</v>
      </c>
      <c r="G1016" s="6" t="s">
        <v>1448</v>
      </c>
      <c r="H1016" s="6" t="s">
        <v>1450</v>
      </c>
      <c r="I1016" s="6" t="s">
        <v>35</v>
      </c>
      <c r="J1016" s="6">
        <v>0.27500000000000002</v>
      </c>
      <c r="K1016" s="6" t="s">
        <v>29</v>
      </c>
      <c r="L1016" s="6" t="s">
        <v>1471</v>
      </c>
      <c r="M1016" s="6" t="s">
        <v>22</v>
      </c>
      <c r="N1016" s="6" t="s">
        <v>22</v>
      </c>
      <c r="O1016" s="6" t="s">
        <v>1469</v>
      </c>
    </row>
    <row r="1017" spans="1:15">
      <c r="A1017" s="6" t="s">
        <v>909</v>
      </c>
      <c r="B1017" s="6">
        <v>148</v>
      </c>
      <c r="C1017" s="6" t="s">
        <v>819</v>
      </c>
      <c r="D1017" s="6" t="s">
        <v>16</v>
      </c>
      <c r="F1017" s="6" t="s">
        <v>184</v>
      </c>
      <c r="G1017" s="6" t="s">
        <v>1448</v>
      </c>
      <c r="H1017" s="6" t="s">
        <v>1450</v>
      </c>
      <c r="I1017" s="6" t="s">
        <v>35</v>
      </c>
      <c r="J1017" s="6">
        <v>0.47</v>
      </c>
      <c r="K1017" s="6" t="s">
        <v>29</v>
      </c>
      <c r="L1017" s="6" t="s">
        <v>49</v>
      </c>
      <c r="M1017" s="6" t="s">
        <v>481</v>
      </c>
      <c r="N1017" s="6" t="s">
        <v>402</v>
      </c>
      <c r="O1017" s="6" t="s">
        <v>910</v>
      </c>
    </row>
    <row r="1018" spans="1:15">
      <c r="A1018" s="6" t="s">
        <v>90</v>
      </c>
      <c r="B1018" s="6">
        <v>139</v>
      </c>
      <c r="C1018" s="6" t="s">
        <v>819</v>
      </c>
      <c r="D1018" s="6" t="s">
        <v>27</v>
      </c>
      <c r="F1018" s="6" t="s">
        <v>177</v>
      </c>
      <c r="G1018" s="6" t="s">
        <v>1448</v>
      </c>
      <c r="H1018" s="6" t="s">
        <v>1463</v>
      </c>
      <c r="I1018" s="6" t="s">
        <v>24</v>
      </c>
      <c r="J1018" s="6">
        <v>0.44999999999999996</v>
      </c>
      <c r="K1018" s="6" t="s">
        <v>29</v>
      </c>
      <c r="L1018" s="6" t="s">
        <v>49</v>
      </c>
      <c r="M1018" s="6" t="s">
        <v>170</v>
      </c>
      <c r="N1018" s="6" t="s">
        <v>254</v>
      </c>
      <c r="O1018" s="6" t="s">
        <v>287</v>
      </c>
    </row>
    <row r="1019" spans="1:15">
      <c r="A1019" s="6" t="s">
        <v>90</v>
      </c>
      <c r="B1019" s="6">
        <v>139</v>
      </c>
      <c r="C1019" s="6" t="s">
        <v>819</v>
      </c>
      <c r="D1019" s="6" t="s">
        <v>27</v>
      </c>
      <c r="F1019" s="6" t="s">
        <v>177</v>
      </c>
      <c r="G1019" s="6" t="s">
        <v>1448</v>
      </c>
      <c r="H1019" s="6" t="s">
        <v>1464</v>
      </c>
      <c r="I1019" s="6" t="s">
        <v>24</v>
      </c>
      <c r="J1019" s="6">
        <v>0.56499999999999995</v>
      </c>
      <c r="K1019" s="6" t="s">
        <v>29</v>
      </c>
      <c r="L1019" s="6" t="s">
        <v>49</v>
      </c>
      <c r="M1019" s="6" t="s">
        <v>170</v>
      </c>
      <c r="N1019" s="6" t="s">
        <v>254</v>
      </c>
      <c r="O1019" s="6" t="s">
        <v>287</v>
      </c>
    </row>
    <row r="1020" spans="1:15">
      <c r="A1020" s="6" t="s">
        <v>90</v>
      </c>
      <c r="B1020" s="6">
        <v>139</v>
      </c>
      <c r="C1020" s="6" t="s">
        <v>819</v>
      </c>
      <c r="D1020" s="6" t="s">
        <v>27</v>
      </c>
      <c r="F1020" s="6" t="s">
        <v>177</v>
      </c>
      <c r="G1020" s="6" t="s">
        <v>1448</v>
      </c>
      <c r="H1020" s="6" t="s">
        <v>1451</v>
      </c>
      <c r="I1020" s="6" t="s">
        <v>134</v>
      </c>
      <c r="J1020" s="6">
        <v>0.54300000000000004</v>
      </c>
      <c r="K1020" s="6" t="s">
        <v>29</v>
      </c>
      <c r="L1020" s="6" t="s">
        <v>49</v>
      </c>
      <c r="M1020" s="6" t="s">
        <v>170</v>
      </c>
      <c r="N1020" s="6" t="s">
        <v>254</v>
      </c>
      <c r="O1020" s="6" t="s">
        <v>287</v>
      </c>
    </row>
    <row r="1021" spans="1:15">
      <c r="A1021" s="6" t="s">
        <v>90</v>
      </c>
      <c r="B1021" s="6">
        <v>139</v>
      </c>
      <c r="C1021" s="6" t="s">
        <v>819</v>
      </c>
      <c r="D1021" s="6" t="s">
        <v>27</v>
      </c>
      <c r="F1021" s="6" t="s">
        <v>177</v>
      </c>
      <c r="G1021" s="6" t="s">
        <v>1448</v>
      </c>
      <c r="H1021" s="6" t="s">
        <v>1465</v>
      </c>
      <c r="I1021" s="6" t="s">
        <v>134</v>
      </c>
      <c r="J1021" s="6">
        <v>0.129</v>
      </c>
      <c r="K1021" s="6" t="s">
        <v>29</v>
      </c>
      <c r="L1021" s="6" t="s">
        <v>49</v>
      </c>
      <c r="M1021" s="6" t="s">
        <v>170</v>
      </c>
      <c r="N1021" s="6" t="s">
        <v>254</v>
      </c>
      <c r="O1021" s="6" t="s">
        <v>287</v>
      </c>
    </row>
    <row r="1022" spans="1:15">
      <c r="A1022" s="6" t="s">
        <v>289</v>
      </c>
      <c r="B1022" s="6">
        <v>101</v>
      </c>
      <c r="C1022" s="6" t="s">
        <v>819</v>
      </c>
      <c r="D1022" s="6" t="s">
        <v>203</v>
      </c>
      <c r="F1022" s="6" t="s">
        <v>48</v>
      </c>
      <c r="G1022" s="6" t="s">
        <v>1448</v>
      </c>
      <c r="H1022" s="6" t="s">
        <v>1450</v>
      </c>
      <c r="I1022" s="6" t="s">
        <v>35</v>
      </c>
      <c r="J1022" s="6">
        <v>0.46500000000000002</v>
      </c>
      <c r="K1022" s="6" t="s">
        <v>29</v>
      </c>
      <c r="L1022" s="6" t="s">
        <v>814</v>
      </c>
      <c r="M1022" s="6" t="s">
        <v>170</v>
      </c>
      <c r="N1022" s="6" t="s">
        <v>254</v>
      </c>
      <c r="O1022" s="6" t="s">
        <v>290</v>
      </c>
    </row>
    <row r="1023" spans="1:15">
      <c r="A1023" s="6" t="s">
        <v>291</v>
      </c>
      <c r="B1023" s="6">
        <v>768</v>
      </c>
      <c r="C1023" s="6" t="s">
        <v>292</v>
      </c>
      <c r="D1023" s="6" t="s">
        <v>52</v>
      </c>
      <c r="F1023" s="6" t="s">
        <v>293</v>
      </c>
      <c r="G1023" s="6" t="s">
        <v>1448</v>
      </c>
      <c r="H1023" s="6" t="s">
        <v>1450</v>
      </c>
      <c r="I1023" s="6" t="s">
        <v>35</v>
      </c>
      <c r="J1023" s="6">
        <v>0.44800000000000001</v>
      </c>
      <c r="K1023" s="6" t="s">
        <v>29</v>
      </c>
      <c r="L1023" s="6" t="s">
        <v>814</v>
      </c>
      <c r="M1023" s="6" t="s">
        <v>170</v>
      </c>
      <c r="N1023" s="6" t="s">
        <v>254</v>
      </c>
      <c r="O1023" s="6" t="s">
        <v>295</v>
      </c>
    </row>
    <row r="1024" spans="1:15">
      <c r="A1024" s="6" t="s">
        <v>291</v>
      </c>
      <c r="B1024" s="6">
        <v>768</v>
      </c>
      <c r="C1024" s="6" t="s">
        <v>292</v>
      </c>
      <c r="D1024" s="6" t="s">
        <v>52</v>
      </c>
      <c r="F1024" s="6" t="s">
        <v>293</v>
      </c>
      <c r="G1024" s="6" t="s">
        <v>1448</v>
      </c>
      <c r="H1024" s="6" t="s">
        <v>1452</v>
      </c>
      <c r="I1024" s="6" t="s">
        <v>134</v>
      </c>
      <c r="J1024" s="6">
        <v>2.4E-2</v>
      </c>
      <c r="K1024" s="6" t="s">
        <v>29</v>
      </c>
      <c r="L1024" s="6" t="s">
        <v>814</v>
      </c>
      <c r="M1024" s="6" t="s">
        <v>170</v>
      </c>
      <c r="N1024" s="6" t="s">
        <v>254</v>
      </c>
      <c r="O1024" s="6" t="s">
        <v>295</v>
      </c>
    </row>
    <row r="1025" spans="1:15">
      <c r="A1025" s="6" t="s">
        <v>291</v>
      </c>
      <c r="B1025" s="6">
        <v>768</v>
      </c>
      <c r="C1025" s="6" t="s">
        <v>292</v>
      </c>
      <c r="D1025" s="6" t="s">
        <v>52</v>
      </c>
      <c r="F1025" s="6" t="s">
        <v>293</v>
      </c>
      <c r="G1025" s="6" t="s">
        <v>1448</v>
      </c>
      <c r="H1025" s="6" t="s">
        <v>1472</v>
      </c>
      <c r="I1025" s="6" t="s">
        <v>35</v>
      </c>
      <c r="J1025" s="6">
        <v>4.0340000000000001E-2</v>
      </c>
      <c r="K1025" s="6" t="s">
        <v>29</v>
      </c>
      <c r="L1025" s="6" t="s">
        <v>814</v>
      </c>
      <c r="M1025" s="6" t="s">
        <v>170</v>
      </c>
      <c r="N1025" s="6" t="s">
        <v>254</v>
      </c>
      <c r="O1025" s="6" t="s">
        <v>295</v>
      </c>
    </row>
    <row r="1026" spans="1:15">
      <c r="A1026" s="6" t="s">
        <v>291</v>
      </c>
      <c r="B1026" s="6">
        <v>750</v>
      </c>
      <c r="C1026" s="6" t="s">
        <v>1474</v>
      </c>
      <c r="D1026" s="6" t="s">
        <v>52</v>
      </c>
      <c r="F1026" s="6" t="s">
        <v>184</v>
      </c>
      <c r="G1026" s="6" t="s">
        <v>1448</v>
      </c>
      <c r="H1026" s="6" t="s">
        <v>1451</v>
      </c>
      <c r="I1026" s="6" t="s">
        <v>20</v>
      </c>
      <c r="J1026" s="6">
        <v>0.48499999999999999</v>
      </c>
      <c r="K1026" s="6" t="s">
        <v>29</v>
      </c>
      <c r="L1026" s="6" t="s">
        <v>1475</v>
      </c>
      <c r="M1026" s="6" t="s">
        <v>22</v>
      </c>
      <c r="N1026" s="6" t="s">
        <v>22</v>
      </c>
      <c r="O1026" s="6" t="s">
        <v>1473</v>
      </c>
    </row>
    <row r="1027" spans="1:15">
      <c r="A1027" s="6" t="s">
        <v>311</v>
      </c>
      <c r="B1027" s="6">
        <v>80</v>
      </c>
      <c r="C1027" s="6" t="s">
        <v>312</v>
      </c>
      <c r="D1027" s="6" t="s">
        <v>57</v>
      </c>
      <c r="F1027" s="6" t="s">
        <v>53</v>
      </c>
      <c r="G1027" s="6" t="s">
        <v>1448</v>
      </c>
      <c r="H1027" s="6" t="s">
        <v>1450</v>
      </c>
      <c r="I1027" s="6" t="s">
        <v>35</v>
      </c>
      <c r="J1027" s="6">
        <v>0.41199999999999998</v>
      </c>
      <c r="K1027" s="6" t="s">
        <v>29</v>
      </c>
      <c r="L1027" s="6" t="s">
        <v>814</v>
      </c>
      <c r="M1027" s="6" t="s">
        <v>170</v>
      </c>
      <c r="N1027" s="6" t="s">
        <v>254</v>
      </c>
      <c r="O1027" s="6" t="s">
        <v>313</v>
      </c>
    </row>
    <row r="1028" spans="1:15">
      <c r="A1028" s="6" t="s">
        <v>314</v>
      </c>
      <c r="B1028" s="6">
        <v>149</v>
      </c>
      <c r="C1028" s="6" t="s">
        <v>229</v>
      </c>
      <c r="D1028" s="6" t="s">
        <v>16</v>
      </c>
      <c r="F1028" s="6" t="s">
        <v>198</v>
      </c>
      <c r="G1028" s="6" t="s">
        <v>1448</v>
      </c>
      <c r="H1028" s="6" t="s">
        <v>1450</v>
      </c>
      <c r="I1028" s="6" t="s">
        <v>35</v>
      </c>
      <c r="J1028" s="6">
        <v>0.47</v>
      </c>
      <c r="K1028" s="6" t="s">
        <v>29</v>
      </c>
      <c r="L1028" s="6" t="s">
        <v>814</v>
      </c>
      <c r="M1028" s="6" t="s">
        <v>170</v>
      </c>
      <c r="N1028" s="6" t="s">
        <v>254</v>
      </c>
      <c r="O1028" s="6" t="s">
        <v>317</v>
      </c>
    </row>
    <row r="1029" spans="1:15">
      <c r="A1029" s="6" t="s">
        <v>1476</v>
      </c>
      <c r="B1029" s="6">
        <v>936</v>
      </c>
      <c r="C1029" s="6" t="s">
        <v>292</v>
      </c>
      <c r="D1029" s="6" t="s">
        <v>52</v>
      </c>
      <c r="F1029" s="6" t="s">
        <v>198</v>
      </c>
      <c r="G1029" s="6" t="s">
        <v>1448</v>
      </c>
      <c r="H1029" s="6" t="s">
        <v>1450</v>
      </c>
      <c r="I1029" s="6" t="s">
        <v>35</v>
      </c>
      <c r="J1029" s="6">
        <v>0.43</v>
      </c>
      <c r="K1029" s="6" t="s">
        <v>29</v>
      </c>
      <c r="L1029" s="6" t="s">
        <v>814</v>
      </c>
      <c r="M1029" s="6" t="s">
        <v>170</v>
      </c>
      <c r="N1029" s="6" t="s">
        <v>254</v>
      </c>
      <c r="O1029" s="6" t="s">
        <v>1477</v>
      </c>
    </row>
    <row r="1030" spans="1:15">
      <c r="A1030" s="6" t="s">
        <v>348</v>
      </c>
      <c r="B1030" s="6">
        <v>72</v>
      </c>
      <c r="C1030" s="6" t="s">
        <v>349</v>
      </c>
      <c r="D1030" s="6" t="s">
        <v>57</v>
      </c>
      <c r="E1030" s="6" t="s">
        <v>350</v>
      </c>
      <c r="F1030" s="6" t="s">
        <v>48</v>
      </c>
      <c r="G1030" s="6" t="s">
        <v>1448</v>
      </c>
      <c r="H1030" s="6" t="s">
        <v>1450</v>
      </c>
      <c r="I1030" s="6" t="s">
        <v>35</v>
      </c>
      <c r="J1030" s="6">
        <v>0.34699999999999998</v>
      </c>
      <c r="K1030" s="6" t="s">
        <v>29</v>
      </c>
      <c r="L1030" s="6" t="s">
        <v>814</v>
      </c>
      <c r="M1030" s="6" t="s">
        <v>170</v>
      </c>
      <c r="N1030" s="6" t="s">
        <v>254</v>
      </c>
      <c r="O1030" s="6" t="s">
        <v>351</v>
      </c>
    </row>
    <row r="1031" spans="1:15">
      <c r="A1031" s="6" t="s">
        <v>932</v>
      </c>
      <c r="B1031" s="6">
        <v>90</v>
      </c>
      <c r="C1031" s="6" t="s">
        <v>153</v>
      </c>
      <c r="D1031" s="6" t="s">
        <v>27</v>
      </c>
      <c r="F1031" s="6" t="s">
        <v>48</v>
      </c>
      <c r="G1031" s="6" t="s">
        <v>1448</v>
      </c>
      <c r="H1031" s="6" t="s">
        <v>1450</v>
      </c>
      <c r="I1031" s="6" t="s">
        <v>35</v>
      </c>
      <c r="J1031" s="6">
        <v>0.53</v>
      </c>
      <c r="K1031" s="6" t="s">
        <v>21</v>
      </c>
      <c r="O1031" s="6" t="s">
        <v>1478</v>
      </c>
    </row>
    <row r="1032" spans="1:15">
      <c r="A1032" s="6" t="s">
        <v>256</v>
      </c>
      <c r="B1032" s="6">
        <v>212</v>
      </c>
      <c r="C1032" s="6" t="s">
        <v>229</v>
      </c>
      <c r="D1032" s="6" t="s">
        <v>27</v>
      </c>
      <c r="F1032" s="6" t="s">
        <v>319</v>
      </c>
      <c r="G1032" s="6" t="s">
        <v>1448</v>
      </c>
      <c r="H1032" s="6" t="s">
        <v>1479</v>
      </c>
      <c r="I1032" s="6" t="s">
        <v>134</v>
      </c>
      <c r="J1032" s="6">
        <v>0</v>
      </c>
      <c r="K1032" s="6" t="s">
        <v>29</v>
      </c>
      <c r="L1032" s="6" t="s">
        <v>814</v>
      </c>
      <c r="M1032" s="6" t="s">
        <v>170</v>
      </c>
      <c r="N1032" s="6" t="s">
        <v>254</v>
      </c>
      <c r="O1032" s="6" t="s">
        <v>320</v>
      </c>
    </row>
    <row r="1033" spans="1:15">
      <c r="A1033" s="6" t="s">
        <v>256</v>
      </c>
      <c r="B1033" s="6">
        <v>212</v>
      </c>
      <c r="C1033" s="6" t="s">
        <v>229</v>
      </c>
      <c r="D1033" s="6" t="s">
        <v>27</v>
      </c>
      <c r="F1033" s="6" t="s">
        <v>319</v>
      </c>
      <c r="G1033" s="6" t="s">
        <v>1448</v>
      </c>
      <c r="H1033" s="6" t="s">
        <v>1480</v>
      </c>
      <c r="I1033" s="6" t="s">
        <v>100</v>
      </c>
      <c r="J1033" s="6">
        <v>0</v>
      </c>
      <c r="K1033" s="6" t="s">
        <v>29</v>
      </c>
      <c r="L1033" s="6" t="s">
        <v>814</v>
      </c>
      <c r="M1033" s="6" t="s">
        <v>170</v>
      </c>
      <c r="N1033" s="6" t="s">
        <v>254</v>
      </c>
      <c r="O1033" s="6" t="s">
        <v>320</v>
      </c>
    </row>
    <row r="1034" spans="1:15">
      <c r="A1034" s="6" t="s">
        <v>256</v>
      </c>
      <c r="B1034" s="6">
        <v>212</v>
      </c>
      <c r="C1034" s="6" t="s">
        <v>229</v>
      </c>
      <c r="D1034" s="6" t="s">
        <v>27</v>
      </c>
      <c r="F1034" s="6" t="s">
        <v>319</v>
      </c>
      <c r="G1034" s="6" t="s">
        <v>1448</v>
      </c>
      <c r="H1034" s="6" t="s">
        <v>1481</v>
      </c>
      <c r="I1034" s="6" t="s">
        <v>137</v>
      </c>
      <c r="J1034" s="6">
        <v>0</v>
      </c>
      <c r="K1034" s="6" t="s">
        <v>29</v>
      </c>
      <c r="L1034" s="6" t="s">
        <v>814</v>
      </c>
      <c r="M1034" s="6" t="s">
        <v>170</v>
      </c>
      <c r="N1034" s="6" t="s">
        <v>254</v>
      </c>
      <c r="O1034" s="6" t="s">
        <v>320</v>
      </c>
    </row>
    <row r="1035" spans="1:15">
      <c r="A1035" s="6" t="s">
        <v>256</v>
      </c>
      <c r="B1035" s="6">
        <v>212</v>
      </c>
      <c r="C1035" s="6" t="s">
        <v>229</v>
      </c>
      <c r="D1035" s="6" t="s">
        <v>27</v>
      </c>
      <c r="F1035" s="6" t="s">
        <v>319</v>
      </c>
      <c r="G1035" s="6" t="s">
        <v>1448</v>
      </c>
      <c r="H1035" s="6" t="s">
        <v>1482</v>
      </c>
      <c r="I1035" s="6" t="s">
        <v>137</v>
      </c>
      <c r="J1035" s="6">
        <v>0</v>
      </c>
      <c r="K1035" s="6" t="s">
        <v>29</v>
      </c>
      <c r="L1035" s="6" t="s">
        <v>814</v>
      </c>
      <c r="M1035" s="6" t="s">
        <v>170</v>
      </c>
      <c r="N1035" s="6" t="s">
        <v>254</v>
      </c>
      <c r="O1035" s="6" t="s">
        <v>320</v>
      </c>
    </row>
    <row r="1036" spans="1:15">
      <c r="A1036" s="6" t="s">
        <v>256</v>
      </c>
      <c r="B1036" s="6">
        <v>212</v>
      </c>
      <c r="C1036" s="6" t="s">
        <v>229</v>
      </c>
      <c r="D1036" s="6" t="s">
        <v>27</v>
      </c>
      <c r="F1036" s="6" t="s">
        <v>319</v>
      </c>
      <c r="G1036" s="6" t="s">
        <v>1448</v>
      </c>
      <c r="H1036" s="6" t="s">
        <v>1452</v>
      </c>
      <c r="I1036" s="6" t="s">
        <v>134</v>
      </c>
      <c r="J1036" s="6">
        <v>0.01</v>
      </c>
      <c r="K1036" s="6" t="s">
        <v>29</v>
      </c>
      <c r="L1036" s="6" t="s">
        <v>814</v>
      </c>
      <c r="M1036" s="6" t="s">
        <v>170</v>
      </c>
      <c r="N1036" s="6" t="s">
        <v>254</v>
      </c>
      <c r="O1036" s="6" t="s">
        <v>320</v>
      </c>
    </row>
    <row r="1037" spans="1:15">
      <c r="A1037" s="6" t="s">
        <v>256</v>
      </c>
      <c r="B1037" s="6">
        <v>212</v>
      </c>
      <c r="C1037" s="6" t="s">
        <v>229</v>
      </c>
      <c r="D1037" s="6" t="s">
        <v>27</v>
      </c>
      <c r="F1037" s="6" t="s">
        <v>319</v>
      </c>
      <c r="G1037" s="6" t="s">
        <v>1448</v>
      </c>
      <c r="H1037" s="6" t="s">
        <v>1463</v>
      </c>
      <c r="I1037" s="6" t="s">
        <v>24</v>
      </c>
      <c r="J1037" s="6">
        <v>0.48</v>
      </c>
      <c r="K1037" s="6" t="s">
        <v>29</v>
      </c>
      <c r="L1037" s="6" t="s">
        <v>814</v>
      </c>
      <c r="M1037" s="6" t="s">
        <v>170</v>
      </c>
      <c r="N1037" s="6" t="s">
        <v>254</v>
      </c>
      <c r="O1037" s="6" t="s">
        <v>320</v>
      </c>
    </row>
    <row r="1038" spans="1:15">
      <c r="A1038" s="6" t="s">
        <v>256</v>
      </c>
      <c r="B1038" s="6">
        <v>212</v>
      </c>
      <c r="C1038" s="6" t="s">
        <v>229</v>
      </c>
      <c r="D1038" s="6" t="s">
        <v>27</v>
      </c>
      <c r="F1038" s="6" t="s">
        <v>319</v>
      </c>
      <c r="G1038" s="6" t="s">
        <v>1448</v>
      </c>
      <c r="H1038" s="6" t="s">
        <v>1464</v>
      </c>
      <c r="I1038" s="6" t="s">
        <v>24</v>
      </c>
      <c r="J1038" s="6">
        <v>0.47</v>
      </c>
      <c r="K1038" s="6" t="s">
        <v>29</v>
      </c>
      <c r="L1038" s="6" t="s">
        <v>814</v>
      </c>
      <c r="M1038" s="6" t="s">
        <v>170</v>
      </c>
      <c r="N1038" s="6" t="s">
        <v>254</v>
      </c>
      <c r="O1038" s="6" t="s">
        <v>320</v>
      </c>
    </row>
    <row r="1039" spans="1:15">
      <c r="A1039" s="6" t="s">
        <v>256</v>
      </c>
      <c r="B1039" s="6">
        <v>212</v>
      </c>
      <c r="C1039" s="6" t="s">
        <v>229</v>
      </c>
      <c r="D1039" s="6" t="s">
        <v>27</v>
      </c>
      <c r="F1039" s="6" t="s">
        <v>319</v>
      </c>
      <c r="G1039" s="6" t="s">
        <v>1448</v>
      </c>
      <c r="H1039" s="6" t="s">
        <v>1451</v>
      </c>
      <c r="I1039" s="6" t="s">
        <v>20</v>
      </c>
      <c r="J1039" s="6">
        <v>0.51</v>
      </c>
      <c r="K1039" s="6" t="s">
        <v>29</v>
      </c>
      <c r="L1039" s="6" t="s">
        <v>814</v>
      </c>
      <c r="M1039" s="6" t="s">
        <v>170</v>
      </c>
      <c r="N1039" s="6" t="s">
        <v>254</v>
      </c>
      <c r="O1039" s="6" t="s">
        <v>320</v>
      </c>
    </row>
    <row r="1040" spans="1:15">
      <c r="A1040" s="6" t="s">
        <v>256</v>
      </c>
      <c r="B1040" s="6">
        <v>212</v>
      </c>
      <c r="C1040" s="6" t="s">
        <v>229</v>
      </c>
      <c r="D1040" s="6" t="s">
        <v>27</v>
      </c>
      <c r="F1040" s="6" t="s">
        <v>319</v>
      </c>
      <c r="G1040" s="6" t="s">
        <v>1448</v>
      </c>
      <c r="H1040" s="6" t="s">
        <v>1465</v>
      </c>
      <c r="I1040" s="6" t="s">
        <v>134</v>
      </c>
      <c r="J1040" s="6">
        <v>0.13</v>
      </c>
      <c r="K1040" s="6" t="s">
        <v>29</v>
      </c>
      <c r="L1040" s="6" t="s">
        <v>814</v>
      </c>
      <c r="M1040" s="6" t="s">
        <v>170</v>
      </c>
      <c r="N1040" s="6" t="s">
        <v>254</v>
      </c>
      <c r="O1040" s="6" t="s">
        <v>320</v>
      </c>
    </row>
    <row r="1041" spans="1:15">
      <c r="A1041" s="6" t="s">
        <v>329</v>
      </c>
      <c r="B1041" s="6">
        <v>218</v>
      </c>
      <c r="C1041" s="6" t="s">
        <v>229</v>
      </c>
      <c r="D1041" s="6" t="s">
        <v>330</v>
      </c>
      <c r="F1041" s="6" t="s">
        <v>184</v>
      </c>
      <c r="G1041" s="6" t="s">
        <v>1448</v>
      </c>
      <c r="H1041" s="6" t="s">
        <v>1450</v>
      </c>
      <c r="I1041" s="6" t="s">
        <v>35</v>
      </c>
      <c r="J1041" s="6">
        <v>0.36238532110091742</v>
      </c>
      <c r="K1041" s="6" t="s">
        <v>29</v>
      </c>
      <c r="L1041" s="6" t="s">
        <v>814</v>
      </c>
      <c r="M1041" s="6" t="s">
        <v>170</v>
      </c>
      <c r="N1041" s="6" t="s">
        <v>254</v>
      </c>
      <c r="O1041" s="6" t="s">
        <v>331</v>
      </c>
    </row>
    <row r="1042" spans="1:15">
      <c r="A1042" s="6" t="s">
        <v>332</v>
      </c>
      <c r="B1042" s="6">
        <v>84</v>
      </c>
      <c r="C1042" s="6" t="s">
        <v>229</v>
      </c>
      <c r="D1042" s="6" t="s">
        <v>39</v>
      </c>
      <c r="F1042" s="6" t="s">
        <v>184</v>
      </c>
      <c r="G1042" s="6" t="s">
        <v>1448</v>
      </c>
      <c r="H1042" s="6" t="s">
        <v>1451</v>
      </c>
      <c r="I1042" s="6" t="s">
        <v>20</v>
      </c>
      <c r="J1042" s="6">
        <v>0.27976190476190477</v>
      </c>
      <c r="K1042" s="6" t="s">
        <v>29</v>
      </c>
      <c r="L1042" s="6" t="s">
        <v>814</v>
      </c>
      <c r="M1042" s="6" t="s">
        <v>170</v>
      </c>
      <c r="N1042" s="6" t="s">
        <v>1483</v>
      </c>
      <c r="O1042" s="6" t="s">
        <v>333</v>
      </c>
    </row>
    <row r="1043" spans="1:15">
      <c r="A1043" s="6" t="s">
        <v>334</v>
      </c>
      <c r="B1043" s="6">
        <v>63</v>
      </c>
      <c r="C1043" s="6" t="s">
        <v>229</v>
      </c>
      <c r="D1043" s="6" t="s">
        <v>39</v>
      </c>
      <c r="F1043" s="6" t="s">
        <v>198</v>
      </c>
      <c r="G1043" s="6" t="s">
        <v>1448</v>
      </c>
      <c r="H1043" s="6" t="s">
        <v>1450</v>
      </c>
      <c r="I1043" s="6" t="s">
        <v>35</v>
      </c>
      <c r="J1043" s="6">
        <v>0.50793650793650791</v>
      </c>
      <c r="K1043" s="6" t="s">
        <v>29</v>
      </c>
      <c r="L1043" s="6" t="s">
        <v>814</v>
      </c>
      <c r="M1043" s="6" t="s">
        <v>170</v>
      </c>
      <c r="N1043" s="6" t="s">
        <v>254</v>
      </c>
      <c r="O1043" s="6" t="s">
        <v>335</v>
      </c>
    </row>
    <row r="1044" spans="1:15">
      <c r="A1044" s="6" t="s">
        <v>84</v>
      </c>
      <c r="B1044" s="6">
        <v>100</v>
      </c>
      <c r="C1044" s="6" t="s">
        <v>153</v>
      </c>
      <c r="D1044" s="6" t="s">
        <v>336</v>
      </c>
      <c r="F1044" s="6" t="s">
        <v>62</v>
      </c>
      <c r="G1044" s="6" t="s">
        <v>1448</v>
      </c>
      <c r="H1044" s="6" t="s">
        <v>1452</v>
      </c>
      <c r="I1044" s="6" t="s">
        <v>134</v>
      </c>
      <c r="J1044" s="6">
        <v>5.0000000000000001E-3</v>
      </c>
      <c r="K1044" s="6" t="s">
        <v>21</v>
      </c>
      <c r="M1044" s="6" t="s">
        <v>22</v>
      </c>
      <c r="N1044" s="6" t="s">
        <v>22</v>
      </c>
      <c r="O1044" s="6" t="s">
        <v>504</v>
      </c>
    </row>
    <row r="1045" spans="1:15">
      <c r="A1045" s="6" t="s">
        <v>338</v>
      </c>
      <c r="B1045" s="6">
        <v>71</v>
      </c>
      <c r="C1045" s="6" t="s">
        <v>229</v>
      </c>
      <c r="D1045" s="6" t="s">
        <v>39</v>
      </c>
      <c r="F1045" s="6" t="s">
        <v>340</v>
      </c>
      <c r="G1045" s="6" t="s">
        <v>1448</v>
      </c>
      <c r="H1045" s="6" t="s">
        <v>1450</v>
      </c>
      <c r="I1045" s="6" t="s">
        <v>35</v>
      </c>
      <c r="J1045" s="6">
        <v>0.26760563380281688</v>
      </c>
      <c r="K1045" s="6" t="s">
        <v>29</v>
      </c>
      <c r="L1045" s="6" t="s">
        <v>820</v>
      </c>
      <c r="M1045" s="6" t="s">
        <v>170</v>
      </c>
      <c r="N1045" s="6" t="s">
        <v>254</v>
      </c>
      <c r="O1045" s="6" t="s">
        <v>342</v>
      </c>
    </row>
    <row r="1046" spans="1:15">
      <c r="A1046" s="6" t="s">
        <v>1484</v>
      </c>
      <c r="B1046" s="6">
        <v>206</v>
      </c>
      <c r="C1046" s="6" t="s">
        <v>229</v>
      </c>
      <c r="D1046" s="6" t="s">
        <v>39</v>
      </c>
      <c r="F1046" s="6" t="s">
        <v>53</v>
      </c>
      <c r="G1046" s="6" t="s">
        <v>1448</v>
      </c>
      <c r="H1046" s="6" t="s">
        <v>1452</v>
      </c>
      <c r="I1046" s="6" t="s">
        <v>134</v>
      </c>
      <c r="J1046" s="6">
        <v>2.4271844660194174E-2</v>
      </c>
      <c r="K1046" s="6" t="s">
        <v>29</v>
      </c>
      <c r="L1046" s="6" t="s">
        <v>814</v>
      </c>
      <c r="M1046" s="6" t="s">
        <v>170</v>
      </c>
      <c r="N1046" s="6" t="s">
        <v>254</v>
      </c>
      <c r="O1046" s="6" t="s">
        <v>1485</v>
      </c>
    </row>
    <row r="1047" spans="1:15">
      <c r="A1047" s="6" t="s">
        <v>1484</v>
      </c>
      <c r="B1047" s="6">
        <v>85</v>
      </c>
      <c r="C1047" s="6" t="s">
        <v>229</v>
      </c>
      <c r="D1047" s="6" t="s">
        <v>52</v>
      </c>
      <c r="F1047" s="6" t="s">
        <v>53</v>
      </c>
      <c r="G1047" s="6" t="s">
        <v>1448</v>
      </c>
      <c r="H1047" s="6" t="s">
        <v>1452</v>
      </c>
      <c r="I1047" s="6" t="s">
        <v>134</v>
      </c>
      <c r="J1047" s="6">
        <v>2.9411764705882353E-2</v>
      </c>
      <c r="K1047" s="6" t="s">
        <v>29</v>
      </c>
      <c r="L1047" s="6" t="s">
        <v>814</v>
      </c>
      <c r="M1047" s="6" t="s">
        <v>170</v>
      </c>
      <c r="N1047" s="6" t="s">
        <v>254</v>
      </c>
      <c r="O1047" s="6" t="s">
        <v>1485</v>
      </c>
    </row>
    <row r="1048" spans="1:15">
      <c r="A1048" s="6" t="s">
        <v>1486</v>
      </c>
      <c r="B1048" s="6">
        <v>54</v>
      </c>
      <c r="C1048" s="6" t="s">
        <v>1488</v>
      </c>
      <c r="D1048" s="6" t="s">
        <v>39</v>
      </c>
      <c r="F1048" s="6" t="s">
        <v>340</v>
      </c>
      <c r="G1048" s="6" t="s">
        <v>1448</v>
      </c>
      <c r="H1048" s="6" t="s">
        <v>1451</v>
      </c>
      <c r="I1048" s="6" t="s">
        <v>20</v>
      </c>
      <c r="J1048" s="6">
        <v>0.37962962962962965</v>
      </c>
      <c r="K1048" s="6" t="s">
        <v>29</v>
      </c>
      <c r="L1048" s="6" t="s">
        <v>1489</v>
      </c>
      <c r="M1048" s="6" t="s">
        <v>22</v>
      </c>
      <c r="N1048" s="6" t="s">
        <v>22</v>
      </c>
      <c r="O1048" s="6" t="s">
        <v>1487</v>
      </c>
    </row>
    <row r="1049" spans="1:15">
      <c r="A1049" s="6" t="s">
        <v>1486</v>
      </c>
      <c r="B1049" s="6">
        <v>54</v>
      </c>
      <c r="C1049" s="6" t="s">
        <v>1488</v>
      </c>
      <c r="D1049" s="6" t="s">
        <v>39</v>
      </c>
      <c r="F1049" s="6" t="s">
        <v>340</v>
      </c>
      <c r="G1049" s="6" t="s">
        <v>1448</v>
      </c>
      <c r="H1049" s="6" t="s">
        <v>1450</v>
      </c>
      <c r="I1049" s="6" t="s">
        <v>35</v>
      </c>
      <c r="J1049" s="6">
        <v>0.73148148148148151</v>
      </c>
      <c r="K1049" s="6" t="s">
        <v>29</v>
      </c>
      <c r="L1049" s="6" t="s">
        <v>1489</v>
      </c>
      <c r="M1049" s="6" t="s">
        <v>22</v>
      </c>
      <c r="N1049" s="6" t="s">
        <v>22</v>
      </c>
      <c r="O1049" s="6" t="s">
        <v>1487</v>
      </c>
    </row>
    <row r="1050" spans="1:15">
      <c r="A1050" s="6" t="s">
        <v>1490</v>
      </c>
      <c r="B1050" s="6">
        <v>96</v>
      </c>
      <c r="C1050" s="6" t="s">
        <v>229</v>
      </c>
      <c r="D1050" s="6" t="s">
        <v>336</v>
      </c>
      <c r="F1050" s="6" t="s">
        <v>53</v>
      </c>
      <c r="G1050" s="6" t="s">
        <v>1448</v>
      </c>
      <c r="H1050" s="6" t="s">
        <v>1450</v>
      </c>
      <c r="I1050" s="6" t="s">
        <v>250</v>
      </c>
      <c r="J1050" s="6">
        <v>0.52</v>
      </c>
      <c r="K1050" s="6" t="s">
        <v>29</v>
      </c>
      <c r="L1050" s="6" t="s">
        <v>814</v>
      </c>
      <c r="M1050" s="6" t="s">
        <v>170</v>
      </c>
      <c r="N1050" s="6" t="s">
        <v>254</v>
      </c>
      <c r="O1050" s="6" t="s">
        <v>1491</v>
      </c>
    </row>
    <row r="1051" spans="1:15">
      <c r="A1051" s="6" t="s">
        <v>1490</v>
      </c>
      <c r="B1051" s="6">
        <v>96</v>
      </c>
      <c r="C1051" s="6" t="s">
        <v>229</v>
      </c>
      <c r="D1051" s="6" t="s">
        <v>336</v>
      </c>
      <c r="F1051" s="6" t="s">
        <v>53</v>
      </c>
      <c r="G1051" s="6" t="s">
        <v>1448</v>
      </c>
      <c r="H1051" s="6" t="s">
        <v>1452</v>
      </c>
      <c r="I1051" s="6" t="s">
        <v>20</v>
      </c>
      <c r="J1051" s="6">
        <v>3.3000000000000002E-2</v>
      </c>
      <c r="K1051" s="6" t="s">
        <v>29</v>
      </c>
      <c r="L1051" s="6" t="s">
        <v>814</v>
      </c>
      <c r="M1051" s="6" t="s">
        <v>170</v>
      </c>
      <c r="N1051" s="6" t="s">
        <v>254</v>
      </c>
      <c r="O1051" s="6" t="s">
        <v>1491</v>
      </c>
    </row>
    <row r="1052" spans="1:15">
      <c r="A1052" s="6" t="s">
        <v>1490</v>
      </c>
      <c r="B1052" s="6">
        <v>96</v>
      </c>
      <c r="C1052" s="6" t="s">
        <v>229</v>
      </c>
      <c r="D1052" s="6" t="s">
        <v>336</v>
      </c>
      <c r="F1052" s="6" t="s">
        <v>53</v>
      </c>
      <c r="G1052" s="6" t="s">
        <v>1448</v>
      </c>
      <c r="H1052" s="6" t="s">
        <v>1492</v>
      </c>
      <c r="I1052" s="6" t="s">
        <v>100</v>
      </c>
      <c r="J1052" s="6">
        <v>0.01</v>
      </c>
      <c r="K1052" s="6" t="s">
        <v>29</v>
      </c>
      <c r="L1052" s="6" t="s">
        <v>814</v>
      </c>
      <c r="M1052" s="6" t="s">
        <v>170</v>
      </c>
      <c r="N1052" s="6" t="s">
        <v>254</v>
      </c>
      <c r="O1052" s="6" t="s">
        <v>1491</v>
      </c>
    </row>
    <row r="1053" spans="1:15">
      <c r="A1053" s="6" t="s">
        <v>1490</v>
      </c>
      <c r="B1053" s="6">
        <v>96</v>
      </c>
      <c r="C1053" s="6" t="s">
        <v>229</v>
      </c>
      <c r="D1053" s="6" t="s">
        <v>336</v>
      </c>
      <c r="F1053" s="6" t="s">
        <v>53</v>
      </c>
      <c r="G1053" s="6" t="s">
        <v>1448</v>
      </c>
      <c r="H1053" s="6" t="s">
        <v>1465</v>
      </c>
      <c r="I1053" s="6" t="s">
        <v>20</v>
      </c>
      <c r="J1053" s="6">
        <v>8.3000000000000004E-2</v>
      </c>
      <c r="K1053" s="6" t="s">
        <v>29</v>
      </c>
      <c r="L1053" s="6" t="s">
        <v>814</v>
      </c>
      <c r="M1053" s="6" t="s">
        <v>170</v>
      </c>
      <c r="N1053" s="6" t="s">
        <v>254</v>
      </c>
      <c r="O1053" s="6" t="s">
        <v>1491</v>
      </c>
    </row>
    <row r="1054" spans="1:15">
      <c r="A1054" s="6" t="s">
        <v>1490</v>
      </c>
      <c r="B1054" s="6">
        <v>96</v>
      </c>
      <c r="C1054" s="6" t="s">
        <v>229</v>
      </c>
      <c r="D1054" s="6" t="s">
        <v>336</v>
      </c>
      <c r="F1054" s="6" t="s">
        <v>53</v>
      </c>
      <c r="G1054" s="6" t="s">
        <v>1448</v>
      </c>
      <c r="H1054" s="6" t="s">
        <v>1451</v>
      </c>
      <c r="I1054" s="6" t="s">
        <v>20</v>
      </c>
      <c r="J1054" s="6">
        <v>0.51666666666666672</v>
      </c>
      <c r="K1054" s="6" t="s">
        <v>29</v>
      </c>
      <c r="L1054" s="6" t="s">
        <v>814</v>
      </c>
      <c r="M1054" s="6" t="s">
        <v>170</v>
      </c>
      <c r="N1054" s="6" t="s">
        <v>254</v>
      </c>
      <c r="O1054" s="6" t="s">
        <v>1491</v>
      </c>
    </row>
    <row r="1055" spans="1:15">
      <c r="A1055" s="6" t="s">
        <v>1490</v>
      </c>
      <c r="B1055" s="6">
        <v>96</v>
      </c>
      <c r="C1055" s="6" t="s">
        <v>229</v>
      </c>
      <c r="D1055" s="6" t="s">
        <v>336</v>
      </c>
      <c r="F1055" s="6" t="s">
        <v>53</v>
      </c>
      <c r="G1055" s="6" t="s">
        <v>1448</v>
      </c>
      <c r="H1055" s="6" t="s">
        <v>1464</v>
      </c>
      <c r="I1055" s="6" t="s">
        <v>24</v>
      </c>
      <c r="J1055" s="6">
        <v>0.52</v>
      </c>
      <c r="K1055" s="6" t="s">
        <v>29</v>
      </c>
      <c r="L1055" s="6" t="s">
        <v>814</v>
      </c>
      <c r="M1055" s="6" t="s">
        <v>170</v>
      </c>
      <c r="N1055" s="6" t="s">
        <v>254</v>
      </c>
      <c r="O1055" s="6" t="s">
        <v>1491</v>
      </c>
    </row>
    <row r="1056" spans="1:15">
      <c r="A1056" s="6" t="s">
        <v>1490</v>
      </c>
      <c r="B1056" s="6">
        <v>96</v>
      </c>
      <c r="C1056" s="6" t="s">
        <v>229</v>
      </c>
      <c r="D1056" s="6" t="s">
        <v>336</v>
      </c>
      <c r="F1056" s="6" t="s">
        <v>53</v>
      </c>
      <c r="G1056" s="6" t="s">
        <v>1448</v>
      </c>
      <c r="H1056" s="6" t="s">
        <v>1493</v>
      </c>
      <c r="I1056" s="6" t="s">
        <v>20</v>
      </c>
      <c r="J1056" s="6">
        <v>0.53</v>
      </c>
      <c r="K1056" s="6" t="s">
        <v>29</v>
      </c>
      <c r="L1056" s="6" t="s">
        <v>814</v>
      </c>
      <c r="M1056" s="6" t="s">
        <v>170</v>
      </c>
      <c r="N1056" s="6" t="s">
        <v>254</v>
      </c>
      <c r="O1056" s="6" t="s">
        <v>1491</v>
      </c>
    </row>
    <row r="1057" spans="1:15">
      <c r="A1057" s="6" t="s">
        <v>1490</v>
      </c>
      <c r="B1057" s="6">
        <v>96</v>
      </c>
      <c r="C1057" s="6" t="s">
        <v>229</v>
      </c>
      <c r="D1057" s="6" t="s">
        <v>336</v>
      </c>
      <c r="F1057" s="6" t="s">
        <v>53</v>
      </c>
      <c r="G1057" s="6" t="s">
        <v>1448</v>
      </c>
      <c r="H1057" s="6" t="s">
        <v>1449</v>
      </c>
      <c r="I1057" s="6" t="s">
        <v>250</v>
      </c>
      <c r="J1057" s="6">
        <v>0.32800000000000001</v>
      </c>
      <c r="K1057" s="6" t="s">
        <v>29</v>
      </c>
      <c r="L1057" s="6" t="s">
        <v>814</v>
      </c>
      <c r="M1057" s="6" t="s">
        <v>170</v>
      </c>
      <c r="N1057" s="6" t="s">
        <v>254</v>
      </c>
      <c r="O1057" s="6" t="s">
        <v>1491</v>
      </c>
    </row>
    <row r="1058" spans="1:15">
      <c r="A1058" s="6" t="s">
        <v>244</v>
      </c>
      <c r="B1058" s="6">
        <v>212</v>
      </c>
      <c r="C1058" s="6" t="s">
        <v>229</v>
      </c>
      <c r="D1058" s="6" t="s">
        <v>246</v>
      </c>
      <c r="F1058" s="6" t="s">
        <v>53</v>
      </c>
      <c r="G1058" s="6" t="s">
        <v>1448</v>
      </c>
      <c r="H1058" s="6" t="s">
        <v>1450</v>
      </c>
      <c r="I1058" s="6" t="s">
        <v>250</v>
      </c>
      <c r="J1058" s="6">
        <v>0.5</v>
      </c>
      <c r="K1058" s="6" t="s">
        <v>29</v>
      </c>
      <c r="L1058" s="6" t="s">
        <v>814</v>
      </c>
      <c r="M1058" s="6" t="s">
        <v>170</v>
      </c>
      <c r="N1058" s="6" t="s">
        <v>254</v>
      </c>
      <c r="O1058" s="6" t="s">
        <v>344</v>
      </c>
    </row>
    <row r="1059" spans="1:15">
      <c r="A1059" s="6" t="s">
        <v>244</v>
      </c>
      <c r="B1059" s="6">
        <v>212</v>
      </c>
      <c r="C1059" s="6" t="s">
        <v>229</v>
      </c>
      <c r="D1059" s="6" t="s">
        <v>246</v>
      </c>
      <c r="F1059" s="6" t="s">
        <v>53</v>
      </c>
      <c r="G1059" s="6" t="s">
        <v>1448</v>
      </c>
      <c r="H1059" s="6" t="s">
        <v>1460</v>
      </c>
      <c r="I1059" s="6" t="s">
        <v>100</v>
      </c>
      <c r="J1059" s="6">
        <v>0.5</v>
      </c>
      <c r="K1059" s="6" t="s">
        <v>29</v>
      </c>
      <c r="L1059" s="6" t="s">
        <v>814</v>
      </c>
      <c r="M1059" s="6" t="s">
        <v>170</v>
      </c>
      <c r="N1059" s="6" t="s">
        <v>254</v>
      </c>
      <c r="O1059" s="6" t="s">
        <v>344</v>
      </c>
    </row>
    <row r="1060" spans="1:15">
      <c r="A1060" s="6" t="s">
        <v>244</v>
      </c>
      <c r="B1060" s="6">
        <v>212</v>
      </c>
      <c r="C1060" s="6" t="s">
        <v>229</v>
      </c>
      <c r="D1060" s="6" t="s">
        <v>246</v>
      </c>
      <c r="F1060" s="6" t="s">
        <v>53</v>
      </c>
      <c r="G1060" s="6" t="s">
        <v>1448</v>
      </c>
      <c r="H1060" s="6" t="s">
        <v>1465</v>
      </c>
      <c r="I1060" s="6" t="s">
        <v>20</v>
      </c>
      <c r="J1060" s="6">
        <v>0.5</v>
      </c>
      <c r="K1060" s="6" t="s">
        <v>29</v>
      </c>
      <c r="L1060" s="6" t="s">
        <v>814</v>
      </c>
      <c r="M1060" s="6" t="s">
        <v>170</v>
      </c>
      <c r="N1060" s="6" t="s">
        <v>254</v>
      </c>
      <c r="O1060" s="6" t="s">
        <v>344</v>
      </c>
    </row>
    <row r="1061" spans="1:15">
      <c r="A1061" s="6" t="s">
        <v>244</v>
      </c>
      <c r="B1061" s="6">
        <v>212</v>
      </c>
      <c r="C1061" s="6" t="s">
        <v>229</v>
      </c>
      <c r="D1061" s="6" t="s">
        <v>246</v>
      </c>
      <c r="F1061" s="6" t="s">
        <v>53</v>
      </c>
      <c r="G1061" s="6" t="s">
        <v>1448</v>
      </c>
      <c r="H1061" s="6" t="s">
        <v>1449</v>
      </c>
      <c r="I1061" s="6" t="s">
        <v>250</v>
      </c>
      <c r="J1061" s="6">
        <v>0.5</v>
      </c>
      <c r="K1061" s="6" t="s">
        <v>29</v>
      </c>
      <c r="L1061" s="6" t="s">
        <v>814</v>
      </c>
      <c r="M1061" s="6" t="s">
        <v>170</v>
      </c>
      <c r="N1061" s="6" t="s">
        <v>254</v>
      </c>
      <c r="O1061" s="6" t="s">
        <v>344</v>
      </c>
    </row>
    <row r="1062" spans="1:15">
      <c r="A1062" s="6" t="s">
        <v>343</v>
      </c>
      <c r="B1062" s="6">
        <v>157</v>
      </c>
      <c r="C1062" s="6" t="s">
        <v>153</v>
      </c>
      <c r="D1062" s="6" t="s">
        <v>246</v>
      </c>
      <c r="F1062" s="6" t="s">
        <v>53</v>
      </c>
      <c r="G1062" s="6" t="s">
        <v>1448</v>
      </c>
      <c r="H1062" s="6" t="s">
        <v>1450</v>
      </c>
      <c r="I1062" s="6" t="s">
        <v>250</v>
      </c>
      <c r="J1062" s="6">
        <v>0.317</v>
      </c>
      <c r="K1062" s="6" t="s">
        <v>21</v>
      </c>
      <c r="M1062" s="6" t="s">
        <v>22</v>
      </c>
      <c r="N1062" s="6" t="s">
        <v>22</v>
      </c>
      <c r="O1062" s="6" t="s">
        <v>346</v>
      </c>
    </row>
    <row r="1063" spans="1:15">
      <c r="A1063" s="6" t="s">
        <v>1494</v>
      </c>
      <c r="B1063" s="6">
        <v>41</v>
      </c>
      <c r="C1063" s="6" t="s">
        <v>1496</v>
      </c>
      <c r="D1063" s="6" t="s">
        <v>528</v>
      </c>
      <c r="F1063" s="6" t="s">
        <v>184</v>
      </c>
      <c r="G1063" s="6" t="s">
        <v>1448</v>
      </c>
      <c r="H1063" s="6" t="s">
        <v>1450</v>
      </c>
      <c r="I1063" s="6" t="s">
        <v>35</v>
      </c>
      <c r="J1063" s="6">
        <v>0.54</v>
      </c>
      <c r="K1063" s="6" t="s">
        <v>29</v>
      </c>
      <c r="L1063" s="6" t="s">
        <v>814</v>
      </c>
      <c r="M1063" s="6" t="s">
        <v>170</v>
      </c>
      <c r="N1063" s="6" t="s">
        <v>254</v>
      </c>
      <c r="O1063" s="6" t="s">
        <v>1495</v>
      </c>
    </row>
    <row r="1064" spans="1:15">
      <c r="A1064" s="6" t="s">
        <v>1494</v>
      </c>
      <c r="B1064" s="6">
        <v>41</v>
      </c>
      <c r="C1064" s="6" t="s">
        <v>1496</v>
      </c>
      <c r="D1064" s="6" t="s">
        <v>528</v>
      </c>
      <c r="F1064" s="6" t="s">
        <v>184</v>
      </c>
      <c r="G1064" s="6" t="s">
        <v>1448</v>
      </c>
      <c r="H1064" s="6" t="s">
        <v>1451</v>
      </c>
      <c r="I1064" s="6" t="s">
        <v>20</v>
      </c>
      <c r="J1064" s="6">
        <v>0.52</v>
      </c>
      <c r="K1064" s="6" t="s">
        <v>29</v>
      </c>
      <c r="L1064" s="6" t="s">
        <v>814</v>
      </c>
      <c r="M1064" s="6" t="s">
        <v>170</v>
      </c>
      <c r="N1064" s="6" t="s">
        <v>254</v>
      </c>
      <c r="O1064" s="6" t="s">
        <v>1495</v>
      </c>
    </row>
    <row r="1065" spans="1:15">
      <c r="A1065" s="6" t="s">
        <v>1497</v>
      </c>
      <c r="B1065" s="6">
        <v>200</v>
      </c>
      <c r="C1065" s="6" t="s">
        <v>1499</v>
      </c>
      <c r="D1065" s="6" t="s">
        <v>528</v>
      </c>
      <c r="F1065" s="6" t="s">
        <v>184</v>
      </c>
      <c r="G1065" s="6" t="s">
        <v>1448</v>
      </c>
      <c r="H1065" s="6" t="s">
        <v>1451</v>
      </c>
      <c r="I1065" s="6" t="s">
        <v>20</v>
      </c>
      <c r="J1065" s="6">
        <v>0.72250000000000003</v>
      </c>
      <c r="K1065" s="6" t="s">
        <v>29</v>
      </c>
      <c r="L1065" s="6" t="s">
        <v>814</v>
      </c>
      <c r="M1065" s="6" t="s">
        <v>170</v>
      </c>
      <c r="N1065" s="6" t="s">
        <v>254</v>
      </c>
      <c r="O1065" s="6" t="s">
        <v>1498</v>
      </c>
    </row>
    <row r="1066" spans="1:15">
      <c r="A1066" s="6" t="s">
        <v>1497</v>
      </c>
      <c r="B1066" s="6">
        <v>207</v>
      </c>
      <c r="C1066" s="6" t="s">
        <v>229</v>
      </c>
      <c r="D1066" s="6" t="s">
        <v>528</v>
      </c>
      <c r="F1066" s="6" t="s">
        <v>53</v>
      </c>
      <c r="G1066" s="6" t="s">
        <v>1448</v>
      </c>
      <c r="H1066" s="6" t="s">
        <v>1450</v>
      </c>
      <c r="I1066" s="6" t="s">
        <v>35</v>
      </c>
      <c r="J1066" s="6">
        <v>0.46200000000000002</v>
      </c>
      <c r="K1066" s="6" t="s">
        <v>29</v>
      </c>
      <c r="L1066" s="6" t="s">
        <v>814</v>
      </c>
      <c r="M1066" s="6" t="s">
        <v>170</v>
      </c>
      <c r="N1066" s="6" t="s">
        <v>254</v>
      </c>
      <c r="O1066" s="6" t="s">
        <v>943</v>
      </c>
    </row>
    <row r="1067" spans="1:15">
      <c r="A1067" s="6" t="s">
        <v>987</v>
      </c>
      <c r="B1067" s="6">
        <v>128</v>
      </c>
      <c r="C1067" s="6" t="s">
        <v>153</v>
      </c>
      <c r="D1067" s="6" t="s">
        <v>27</v>
      </c>
      <c r="E1067" s="6" t="s">
        <v>155</v>
      </c>
      <c r="F1067" s="6" t="s">
        <v>156</v>
      </c>
      <c r="G1067" s="6" t="s">
        <v>1448</v>
      </c>
      <c r="H1067" s="6" t="s">
        <v>1449</v>
      </c>
      <c r="I1067" s="6" t="s">
        <v>250</v>
      </c>
      <c r="J1067" s="6">
        <v>0.33</v>
      </c>
      <c r="K1067" s="6" t="s">
        <v>21</v>
      </c>
      <c r="M1067" s="6" t="s">
        <v>22</v>
      </c>
      <c r="N1067" s="6" t="s">
        <v>22</v>
      </c>
      <c r="O1067" s="6" t="s">
        <v>157</v>
      </c>
    </row>
    <row r="1068" spans="1:15">
      <c r="A1068" s="6" t="s">
        <v>987</v>
      </c>
      <c r="B1068" s="6">
        <v>128</v>
      </c>
      <c r="C1068" s="6" t="s">
        <v>153</v>
      </c>
      <c r="D1068" s="6" t="s">
        <v>27</v>
      </c>
      <c r="E1068" s="6" t="s">
        <v>155</v>
      </c>
      <c r="F1068" s="6" t="s">
        <v>156</v>
      </c>
      <c r="G1068" s="6" t="s">
        <v>1448</v>
      </c>
      <c r="H1068" s="6" t="s">
        <v>1451</v>
      </c>
      <c r="I1068" s="6" t="s">
        <v>35</v>
      </c>
      <c r="J1068" s="6">
        <v>0.47</v>
      </c>
      <c r="K1068" s="6" t="s">
        <v>21</v>
      </c>
      <c r="M1068" s="6" t="s">
        <v>22</v>
      </c>
      <c r="N1068" s="6" t="s">
        <v>22</v>
      </c>
      <c r="O1068" s="6" t="s">
        <v>157</v>
      </c>
    </row>
    <row r="1069" spans="1:15">
      <c r="A1069" s="6" t="s">
        <v>1500</v>
      </c>
      <c r="B1069" s="6">
        <v>112</v>
      </c>
      <c r="C1069" s="6" t="s">
        <v>229</v>
      </c>
      <c r="D1069" s="6" t="s">
        <v>512</v>
      </c>
      <c r="F1069" s="6" t="s">
        <v>198</v>
      </c>
      <c r="G1069" s="6" t="s">
        <v>1448</v>
      </c>
      <c r="H1069" s="6" t="s">
        <v>1450</v>
      </c>
      <c r="I1069" s="6" t="s">
        <v>35</v>
      </c>
      <c r="J1069" s="6">
        <v>0.44900000000000001</v>
      </c>
      <c r="K1069" s="6" t="s">
        <v>29</v>
      </c>
      <c r="L1069" s="6" t="s">
        <v>1430</v>
      </c>
      <c r="M1069" s="6" t="s">
        <v>170</v>
      </c>
      <c r="N1069" s="6" t="s">
        <v>1483</v>
      </c>
      <c r="O1069" s="6" t="s">
        <v>1501</v>
      </c>
    </row>
    <row r="1070" spans="1:15">
      <c r="A1070" s="6" t="s">
        <v>1502</v>
      </c>
      <c r="B1070" s="6">
        <v>125</v>
      </c>
      <c r="C1070" s="6" t="s">
        <v>153</v>
      </c>
      <c r="D1070" s="6" t="s">
        <v>946</v>
      </c>
      <c r="F1070" s="6" t="s">
        <v>1504</v>
      </c>
      <c r="G1070" s="6" t="s">
        <v>1448</v>
      </c>
      <c r="H1070" s="6" t="s">
        <v>1449</v>
      </c>
      <c r="I1070" s="6" t="s">
        <v>250</v>
      </c>
      <c r="J1070" s="6">
        <v>0.28000000000000003</v>
      </c>
      <c r="K1070" s="6" t="s">
        <v>21</v>
      </c>
      <c r="M1070" s="6" t="s">
        <v>22</v>
      </c>
      <c r="N1070" s="6" t="s">
        <v>22</v>
      </c>
      <c r="O1070" s="6" t="s">
        <v>1503</v>
      </c>
    </row>
    <row r="1071" spans="1:15">
      <c r="A1071" s="6" t="s">
        <v>1502</v>
      </c>
      <c r="B1071" s="6">
        <v>125</v>
      </c>
      <c r="C1071" s="6" t="s">
        <v>153</v>
      </c>
      <c r="D1071" s="6" t="s">
        <v>946</v>
      </c>
      <c r="F1071" s="6" t="s">
        <v>1504</v>
      </c>
      <c r="G1071" s="6" t="s">
        <v>1448</v>
      </c>
      <c r="H1071" s="6" t="s">
        <v>1493</v>
      </c>
      <c r="I1071" s="6" t="s">
        <v>134</v>
      </c>
      <c r="J1071" s="6">
        <v>0.43</v>
      </c>
      <c r="K1071" s="6" t="s">
        <v>21</v>
      </c>
      <c r="M1071" s="6" t="s">
        <v>22</v>
      </c>
      <c r="N1071" s="6" t="s">
        <v>22</v>
      </c>
      <c r="O1071" s="6" t="s">
        <v>1503</v>
      </c>
    </row>
    <row r="1072" spans="1:15">
      <c r="A1072" s="6" t="s">
        <v>1502</v>
      </c>
      <c r="B1072" s="6">
        <v>125</v>
      </c>
      <c r="C1072" s="6" t="s">
        <v>153</v>
      </c>
      <c r="D1072" s="6" t="s">
        <v>946</v>
      </c>
      <c r="F1072" s="6" t="s">
        <v>1504</v>
      </c>
      <c r="G1072" s="6" t="s">
        <v>1448</v>
      </c>
      <c r="H1072" s="6" t="s">
        <v>1464</v>
      </c>
      <c r="I1072" s="6" t="s">
        <v>24</v>
      </c>
      <c r="J1072" s="6">
        <v>0.44</v>
      </c>
      <c r="K1072" s="6" t="s">
        <v>21</v>
      </c>
      <c r="M1072" s="6" t="s">
        <v>22</v>
      </c>
      <c r="N1072" s="6" t="s">
        <v>22</v>
      </c>
      <c r="O1072" s="6" t="s">
        <v>1503</v>
      </c>
    </row>
    <row r="1073" spans="1:15">
      <c r="A1073" s="6" t="s">
        <v>1502</v>
      </c>
      <c r="B1073" s="6">
        <v>125</v>
      </c>
      <c r="C1073" s="6" t="s">
        <v>153</v>
      </c>
      <c r="D1073" s="6" t="s">
        <v>946</v>
      </c>
      <c r="F1073" s="6" t="s">
        <v>1504</v>
      </c>
      <c r="G1073" s="6" t="s">
        <v>1448</v>
      </c>
      <c r="H1073" s="6" t="s">
        <v>1451</v>
      </c>
      <c r="I1073" s="6" t="s">
        <v>35</v>
      </c>
      <c r="J1073" s="6">
        <v>0.42</v>
      </c>
      <c r="K1073" s="6" t="s">
        <v>21</v>
      </c>
      <c r="M1073" s="6" t="s">
        <v>22</v>
      </c>
      <c r="N1073" s="6" t="s">
        <v>22</v>
      </c>
      <c r="O1073" s="6" t="s">
        <v>1503</v>
      </c>
    </row>
    <row r="1074" spans="1:15">
      <c r="A1074" s="6" t="s">
        <v>1502</v>
      </c>
      <c r="B1074" s="6">
        <v>125</v>
      </c>
      <c r="C1074" s="6" t="s">
        <v>153</v>
      </c>
      <c r="D1074" s="6" t="s">
        <v>946</v>
      </c>
      <c r="F1074" s="6" t="s">
        <v>1504</v>
      </c>
      <c r="G1074" s="6" t="s">
        <v>1448</v>
      </c>
      <c r="H1074" s="6" t="s">
        <v>1465</v>
      </c>
      <c r="I1074" s="6" t="s">
        <v>134</v>
      </c>
      <c r="J1074" s="6">
        <v>0.17</v>
      </c>
      <c r="K1074" s="6" t="s">
        <v>21</v>
      </c>
      <c r="M1074" s="6" t="s">
        <v>22</v>
      </c>
      <c r="N1074" s="6" t="s">
        <v>22</v>
      </c>
      <c r="O1074" s="6" t="s">
        <v>1503</v>
      </c>
    </row>
    <row r="1075" spans="1:15">
      <c r="A1075" s="6" t="s">
        <v>1502</v>
      </c>
      <c r="B1075" s="6">
        <v>125</v>
      </c>
      <c r="C1075" s="6" t="s">
        <v>153</v>
      </c>
      <c r="D1075" s="6" t="s">
        <v>946</v>
      </c>
      <c r="F1075" s="6" t="s">
        <v>1504</v>
      </c>
      <c r="G1075" s="6" t="s">
        <v>1448</v>
      </c>
      <c r="H1075" s="6" t="s">
        <v>1460</v>
      </c>
      <c r="I1075" s="6" t="s">
        <v>137</v>
      </c>
      <c r="J1075" s="6">
        <v>0.39</v>
      </c>
      <c r="K1075" s="6" t="s">
        <v>21</v>
      </c>
      <c r="M1075" s="6" t="s">
        <v>22</v>
      </c>
      <c r="N1075" s="6" t="s">
        <v>22</v>
      </c>
      <c r="O1075" s="6" t="s">
        <v>1503</v>
      </c>
    </row>
    <row r="1076" spans="1:15">
      <c r="A1076" s="6" t="s">
        <v>1502</v>
      </c>
      <c r="B1076" s="6">
        <v>125</v>
      </c>
      <c r="C1076" s="6" t="s">
        <v>153</v>
      </c>
      <c r="D1076" s="6" t="s">
        <v>946</v>
      </c>
      <c r="F1076" s="6" t="s">
        <v>1504</v>
      </c>
      <c r="G1076" s="6" t="s">
        <v>1448</v>
      </c>
      <c r="H1076" s="6" t="s">
        <v>1450</v>
      </c>
      <c r="I1076" s="6" t="s">
        <v>250</v>
      </c>
      <c r="J1076" s="6">
        <v>0.42</v>
      </c>
      <c r="K1076" s="6" t="s">
        <v>21</v>
      </c>
      <c r="M1076" s="6" t="s">
        <v>22</v>
      </c>
      <c r="N1076" s="6" t="s">
        <v>22</v>
      </c>
      <c r="O1076" s="6" t="s">
        <v>1503</v>
      </c>
    </row>
    <row r="1077" spans="1:15">
      <c r="A1077" s="6" t="s">
        <v>1505</v>
      </c>
      <c r="B1077" s="6">
        <v>95</v>
      </c>
      <c r="C1077" s="6" t="s">
        <v>153</v>
      </c>
      <c r="D1077" s="6" t="s">
        <v>1507</v>
      </c>
      <c r="F1077" s="6" t="s">
        <v>1508</v>
      </c>
      <c r="G1077" s="6" t="s">
        <v>1448</v>
      </c>
      <c r="H1077" s="6" t="s">
        <v>1452</v>
      </c>
      <c r="I1077" s="6" t="s">
        <v>134</v>
      </c>
      <c r="J1077" s="6">
        <v>8.4000000000000005E-2</v>
      </c>
      <c r="K1077" s="6" t="s">
        <v>21</v>
      </c>
      <c r="M1077" s="6" t="s">
        <v>22</v>
      </c>
      <c r="N1077" s="6" t="s">
        <v>22</v>
      </c>
      <c r="O1077" s="6" t="s">
        <v>1506</v>
      </c>
    </row>
    <row r="1078" spans="1:15">
      <c r="A1078" s="6" t="s">
        <v>1509</v>
      </c>
      <c r="B1078" s="6">
        <v>131</v>
      </c>
      <c r="C1078" s="6" t="s">
        <v>153</v>
      </c>
      <c r="D1078" s="6" t="s">
        <v>512</v>
      </c>
      <c r="F1078" s="6" t="s">
        <v>48</v>
      </c>
      <c r="G1078" s="6" t="s">
        <v>1448</v>
      </c>
      <c r="H1078" s="6" t="s">
        <v>1450</v>
      </c>
      <c r="I1078" s="6" t="s">
        <v>35</v>
      </c>
      <c r="J1078" s="6">
        <v>0.42749999999999999</v>
      </c>
      <c r="K1078" s="6" t="s">
        <v>21</v>
      </c>
      <c r="M1078" s="6" t="s">
        <v>22</v>
      </c>
      <c r="N1078" s="6" t="s">
        <v>22</v>
      </c>
      <c r="O1078" s="6" t="s">
        <v>1510</v>
      </c>
    </row>
    <row r="1079" spans="1:15">
      <c r="A1079" s="6" t="s">
        <v>355</v>
      </c>
      <c r="B1079" s="6">
        <v>11889</v>
      </c>
      <c r="C1079" s="6" t="s">
        <v>153</v>
      </c>
      <c r="D1079" s="6" t="s">
        <v>512</v>
      </c>
      <c r="F1079" s="6" t="s">
        <v>62</v>
      </c>
      <c r="G1079" s="6" t="s">
        <v>1448</v>
      </c>
      <c r="H1079" s="6" t="s">
        <v>1451</v>
      </c>
      <c r="I1079" s="6" t="s">
        <v>20</v>
      </c>
      <c r="J1079" s="6">
        <v>0.53700000000000003</v>
      </c>
      <c r="K1079" s="6" t="s">
        <v>21</v>
      </c>
      <c r="M1079" s="6" t="s">
        <v>22</v>
      </c>
      <c r="N1079" s="6" t="s">
        <v>22</v>
      </c>
      <c r="O1079" s="6" t="s">
        <v>518</v>
      </c>
    </row>
    <row r="1080" spans="1:15">
      <c r="A1080" s="6" t="s">
        <v>355</v>
      </c>
      <c r="B1080" s="6">
        <v>11889</v>
      </c>
      <c r="C1080" s="6" t="s">
        <v>153</v>
      </c>
      <c r="D1080" s="6" t="s">
        <v>512</v>
      </c>
      <c r="F1080" s="6" t="s">
        <v>62</v>
      </c>
      <c r="G1080" s="6" t="s">
        <v>1448</v>
      </c>
      <c r="H1080" s="6" t="s">
        <v>1449</v>
      </c>
      <c r="I1080" s="6" t="s">
        <v>250</v>
      </c>
      <c r="J1080" s="6">
        <v>0.29199999999999998</v>
      </c>
      <c r="K1080" s="6" t="s">
        <v>21</v>
      </c>
      <c r="M1080" s="6" t="s">
        <v>22</v>
      </c>
      <c r="N1080" s="6" t="s">
        <v>22</v>
      </c>
      <c r="O1080" s="6" t="s">
        <v>518</v>
      </c>
    </row>
    <row r="1081" spans="1:15">
      <c r="A1081" s="6" t="s">
        <v>355</v>
      </c>
      <c r="B1081" s="6">
        <v>11889</v>
      </c>
      <c r="C1081" s="6" t="s">
        <v>153</v>
      </c>
      <c r="D1081" s="6" t="s">
        <v>512</v>
      </c>
      <c r="F1081" s="6" t="s">
        <v>62</v>
      </c>
      <c r="G1081" s="6" t="s">
        <v>1448</v>
      </c>
      <c r="H1081" s="6" t="s">
        <v>1479</v>
      </c>
      <c r="I1081" s="6" t="s">
        <v>20</v>
      </c>
      <c r="J1081" s="6">
        <v>0</v>
      </c>
      <c r="K1081" s="6" t="s">
        <v>21</v>
      </c>
      <c r="M1081" s="6" t="s">
        <v>22</v>
      </c>
      <c r="N1081" s="6" t="s">
        <v>22</v>
      </c>
      <c r="O1081" s="6" t="s">
        <v>518</v>
      </c>
    </row>
    <row r="1082" spans="1:15">
      <c r="A1082" s="6" t="s">
        <v>355</v>
      </c>
      <c r="B1082" s="6">
        <v>11889</v>
      </c>
      <c r="C1082" s="6" t="s">
        <v>153</v>
      </c>
      <c r="D1082" s="6" t="s">
        <v>512</v>
      </c>
      <c r="F1082" s="6" t="s">
        <v>62</v>
      </c>
      <c r="G1082" s="6" t="s">
        <v>1448</v>
      </c>
      <c r="H1082" s="6" t="s">
        <v>1452</v>
      </c>
      <c r="I1082" s="6" t="s">
        <v>20</v>
      </c>
      <c r="J1082" s="6">
        <v>2.1000000000000001E-2</v>
      </c>
      <c r="K1082" s="6" t="s">
        <v>21</v>
      </c>
      <c r="M1082" s="6" t="s">
        <v>22</v>
      </c>
      <c r="N1082" s="6" t="s">
        <v>22</v>
      </c>
      <c r="O1082" s="6" t="s">
        <v>518</v>
      </c>
    </row>
    <row r="1083" spans="1:15">
      <c r="A1083" s="6" t="s">
        <v>355</v>
      </c>
      <c r="B1083" s="6">
        <v>11889</v>
      </c>
      <c r="C1083" s="6" t="s">
        <v>153</v>
      </c>
      <c r="D1083" s="6" t="s">
        <v>512</v>
      </c>
      <c r="F1083" s="6" t="s">
        <v>62</v>
      </c>
      <c r="G1083" s="6" t="s">
        <v>1448</v>
      </c>
      <c r="H1083" s="6" t="s">
        <v>1481</v>
      </c>
      <c r="I1083" s="6" t="s">
        <v>100</v>
      </c>
      <c r="J1083" s="6">
        <v>0</v>
      </c>
      <c r="K1083" s="6" t="s">
        <v>21</v>
      </c>
      <c r="M1083" s="6" t="s">
        <v>22</v>
      </c>
      <c r="N1083" s="6" t="s">
        <v>22</v>
      </c>
      <c r="O1083" s="6" t="s">
        <v>518</v>
      </c>
    </row>
    <row r="1084" spans="1:15">
      <c r="A1084" s="6" t="s">
        <v>355</v>
      </c>
      <c r="B1084" s="6">
        <v>11889</v>
      </c>
      <c r="C1084" s="6" t="s">
        <v>153</v>
      </c>
      <c r="D1084" s="6" t="s">
        <v>512</v>
      </c>
      <c r="F1084" s="6" t="s">
        <v>62</v>
      </c>
      <c r="G1084" s="6" t="s">
        <v>1448</v>
      </c>
      <c r="H1084" s="6" t="s">
        <v>1511</v>
      </c>
      <c r="I1084" s="6" t="s">
        <v>35</v>
      </c>
      <c r="J1084" s="6">
        <v>1E-3</v>
      </c>
      <c r="K1084" s="6" t="s">
        <v>21</v>
      </c>
      <c r="M1084" s="6" t="s">
        <v>22</v>
      </c>
      <c r="N1084" s="6" t="s">
        <v>22</v>
      </c>
      <c r="O1084" s="6" t="s">
        <v>518</v>
      </c>
    </row>
    <row r="1085" spans="1:15">
      <c r="A1085" s="6" t="s">
        <v>355</v>
      </c>
      <c r="B1085" s="6">
        <v>11889</v>
      </c>
      <c r="C1085" s="6" t="s">
        <v>153</v>
      </c>
      <c r="D1085" s="6" t="s">
        <v>512</v>
      </c>
      <c r="F1085" s="6" t="s">
        <v>62</v>
      </c>
      <c r="G1085" s="6" t="s">
        <v>1448</v>
      </c>
      <c r="H1085" s="6" t="s">
        <v>1512</v>
      </c>
      <c r="I1085" s="6" t="s">
        <v>100</v>
      </c>
      <c r="J1085" s="6">
        <v>0</v>
      </c>
      <c r="K1085" s="6" t="s">
        <v>21</v>
      </c>
      <c r="M1085" s="6" t="s">
        <v>22</v>
      </c>
      <c r="N1085" s="6" t="s">
        <v>22</v>
      </c>
      <c r="O1085" s="6" t="s">
        <v>518</v>
      </c>
    </row>
    <row r="1086" spans="1:15">
      <c r="A1086" s="6" t="s">
        <v>355</v>
      </c>
      <c r="B1086" s="6">
        <v>11889</v>
      </c>
      <c r="C1086" s="6" t="s">
        <v>153</v>
      </c>
      <c r="D1086" s="6" t="s">
        <v>512</v>
      </c>
      <c r="F1086" s="6" t="s">
        <v>62</v>
      </c>
      <c r="G1086" s="6" t="s">
        <v>1448</v>
      </c>
      <c r="H1086" s="6" t="s">
        <v>1482</v>
      </c>
      <c r="I1086" s="6" t="s">
        <v>100</v>
      </c>
      <c r="J1086" s="6">
        <v>0</v>
      </c>
      <c r="K1086" s="6" t="s">
        <v>21</v>
      </c>
      <c r="M1086" s="6" t="s">
        <v>22</v>
      </c>
      <c r="N1086" s="6" t="s">
        <v>22</v>
      </c>
      <c r="O1086" s="6" t="s">
        <v>518</v>
      </c>
    </row>
    <row r="1087" spans="1:15">
      <c r="A1087" s="6" t="s">
        <v>1513</v>
      </c>
      <c r="B1087" s="6">
        <v>182</v>
      </c>
      <c r="C1087" s="6" t="s">
        <v>1515</v>
      </c>
      <c r="D1087" s="6" t="s">
        <v>400</v>
      </c>
      <c r="F1087" s="6" t="s">
        <v>1516</v>
      </c>
      <c r="G1087" s="6" t="s">
        <v>1448</v>
      </c>
      <c r="H1087" s="6" t="s">
        <v>1451</v>
      </c>
      <c r="I1087" s="6" t="s">
        <v>20</v>
      </c>
      <c r="J1087" s="6">
        <v>0.36</v>
      </c>
      <c r="K1087" s="6" t="s">
        <v>29</v>
      </c>
      <c r="L1087" s="6" t="s">
        <v>814</v>
      </c>
      <c r="M1087" s="6" t="s">
        <v>170</v>
      </c>
      <c r="N1087" s="6" t="s">
        <v>1517</v>
      </c>
      <c r="O1087" s="6" t="s">
        <v>1514</v>
      </c>
    </row>
    <row r="1088" spans="1:15">
      <c r="A1088" s="6" t="s">
        <v>1513</v>
      </c>
      <c r="B1088" s="6">
        <v>170</v>
      </c>
      <c r="C1088" s="6" t="s">
        <v>1515</v>
      </c>
      <c r="D1088" s="6" t="s">
        <v>400</v>
      </c>
      <c r="F1088" s="6" t="s">
        <v>1516</v>
      </c>
      <c r="G1088" s="6" t="s">
        <v>1448</v>
      </c>
      <c r="H1088" s="6" t="s">
        <v>1493</v>
      </c>
      <c r="I1088" s="6" t="s">
        <v>20</v>
      </c>
      <c r="J1088" s="6">
        <v>0.42</v>
      </c>
      <c r="K1088" s="6" t="s">
        <v>29</v>
      </c>
      <c r="L1088" s="6" t="s">
        <v>814</v>
      </c>
      <c r="M1088" s="6" t="s">
        <v>170</v>
      </c>
      <c r="N1088" s="6" t="s">
        <v>1517</v>
      </c>
      <c r="O1088" s="6" t="s">
        <v>1514</v>
      </c>
    </row>
    <row r="1089" spans="1:15">
      <c r="A1089" s="6" t="s">
        <v>1513</v>
      </c>
      <c r="B1089" s="6">
        <v>383</v>
      </c>
      <c r="C1089" s="6" t="s">
        <v>1515</v>
      </c>
      <c r="D1089" s="6" t="s">
        <v>400</v>
      </c>
      <c r="F1089" s="6" t="s">
        <v>1516</v>
      </c>
      <c r="G1089" s="6" t="s">
        <v>1448</v>
      </c>
      <c r="H1089" s="6" t="s">
        <v>1460</v>
      </c>
      <c r="I1089" s="6" t="s">
        <v>100</v>
      </c>
      <c r="J1089" s="6">
        <v>0.32</v>
      </c>
      <c r="K1089" s="6" t="s">
        <v>29</v>
      </c>
      <c r="L1089" s="6" t="s">
        <v>814</v>
      </c>
      <c r="M1089" s="6" t="s">
        <v>170</v>
      </c>
      <c r="N1089" s="6" t="s">
        <v>1517</v>
      </c>
      <c r="O1089" s="6" t="s">
        <v>1514</v>
      </c>
    </row>
    <row r="1090" spans="1:15">
      <c r="A1090" s="6" t="s">
        <v>1513</v>
      </c>
      <c r="B1090" s="6">
        <v>383</v>
      </c>
      <c r="C1090" s="6" t="s">
        <v>1515</v>
      </c>
      <c r="D1090" s="6" t="s">
        <v>400</v>
      </c>
      <c r="F1090" s="6" t="s">
        <v>1516</v>
      </c>
      <c r="G1090" s="6" t="s">
        <v>1448</v>
      </c>
      <c r="H1090" s="6" t="s">
        <v>1464</v>
      </c>
      <c r="I1090" s="6" t="s">
        <v>24</v>
      </c>
      <c r="J1090" s="6">
        <v>0.4</v>
      </c>
      <c r="K1090" s="6" t="s">
        <v>29</v>
      </c>
      <c r="L1090" s="6" t="s">
        <v>814</v>
      </c>
      <c r="M1090" s="6" t="s">
        <v>170</v>
      </c>
      <c r="N1090" s="6" t="s">
        <v>1517</v>
      </c>
      <c r="O1090" s="6" t="s">
        <v>1514</v>
      </c>
    </row>
    <row r="1091" spans="1:15">
      <c r="A1091" s="6" t="s">
        <v>1513</v>
      </c>
      <c r="B1091" s="6">
        <v>383</v>
      </c>
      <c r="C1091" s="6" t="s">
        <v>1515</v>
      </c>
      <c r="D1091" s="6" t="s">
        <v>400</v>
      </c>
      <c r="F1091" s="6" t="s">
        <v>1516</v>
      </c>
      <c r="G1091" s="6" t="s">
        <v>1448</v>
      </c>
      <c r="H1091" s="6" t="s">
        <v>1450</v>
      </c>
      <c r="I1091" s="6" t="s">
        <v>35</v>
      </c>
      <c r="J1091" s="6">
        <v>0.37</v>
      </c>
      <c r="K1091" s="6" t="s">
        <v>29</v>
      </c>
      <c r="L1091" s="6" t="s">
        <v>814</v>
      </c>
      <c r="M1091" s="6" t="s">
        <v>170</v>
      </c>
      <c r="N1091" s="6" t="s">
        <v>1517</v>
      </c>
      <c r="O1091" s="6" t="s">
        <v>1514</v>
      </c>
    </row>
    <row r="1092" spans="1:15">
      <c r="A1092" s="6" t="s">
        <v>1518</v>
      </c>
      <c r="B1092" s="6">
        <v>63</v>
      </c>
      <c r="C1092" s="6" t="s">
        <v>229</v>
      </c>
      <c r="D1092" s="6" t="s">
        <v>39</v>
      </c>
      <c r="F1092" s="6" t="s">
        <v>198</v>
      </c>
      <c r="G1092" s="6" t="s">
        <v>1448</v>
      </c>
      <c r="H1092" s="6" t="s">
        <v>1450</v>
      </c>
      <c r="I1092" s="6" t="s">
        <v>35</v>
      </c>
      <c r="J1092" s="6">
        <v>0.51</v>
      </c>
      <c r="K1092" s="6" t="s">
        <v>29</v>
      </c>
      <c r="L1092" s="6" t="s">
        <v>814</v>
      </c>
      <c r="M1092" s="6" t="s">
        <v>170</v>
      </c>
      <c r="N1092" s="6" t="s">
        <v>1517</v>
      </c>
      <c r="O1092" s="6" t="s">
        <v>1519</v>
      </c>
    </row>
    <row r="1093" spans="1:15">
      <c r="A1093" s="6" t="s">
        <v>162</v>
      </c>
      <c r="B1093" s="6">
        <v>181</v>
      </c>
      <c r="C1093" s="6" t="s">
        <v>68</v>
      </c>
      <c r="D1093" s="6" t="s">
        <v>52</v>
      </c>
      <c r="F1093" s="6" t="s">
        <v>62</v>
      </c>
      <c r="G1093" s="6" t="s">
        <v>1448</v>
      </c>
      <c r="H1093" s="6" t="s">
        <v>1450</v>
      </c>
      <c r="I1093" s="6" t="s">
        <v>35</v>
      </c>
      <c r="J1093" s="6">
        <v>0.39</v>
      </c>
      <c r="K1093" s="6" t="s">
        <v>21</v>
      </c>
      <c r="M1093" s="6" t="s">
        <v>22</v>
      </c>
      <c r="N1093" s="6" t="s">
        <v>22</v>
      </c>
      <c r="O1093" s="6" t="s">
        <v>6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DE150-1D79-C045-886D-6C444E19BEA1}">
  <dimension ref="A1:O22"/>
  <sheetViews>
    <sheetView topLeftCell="A18" workbookViewId="0">
      <selection activeCell="J35" sqref="J35"/>
    </sheetView>
  </sheetViews>
  <sheetFormatPr baseColWidth="10" defaultRowHeight="16"/>
  <cols>
    <col min="1" max="1" width="14" style="1" customWidth="1"/>
    <col min="2" max="7" width="10.83203125" style="1"/>
    <col min="8" max="8" width="12" style="1" customWidth="1"/>
    <col min="9" max="14" width="10.83203125" style="1"/>
    <col min="15" max="15" width="37.5" style="1" customWidth="1"/>
    <col min="16" max="16384" width="10.83203125" style="1"/>
  </cols>
  <sheetData>
    <row r="1" spans="1:15" ht="51">
      <c r="A1" s="10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</row>
    <row r="2" spans="1:15" ht="34">
      <c r="A2" s="5" t="s">
        <v>79</v>
      </c>
      <c r="B2" s="5">
        <v>193</v>
      </c>
      <c r="C2" s="5" t="s">
        <v>15</v>
      </c>
      <c r="D2" s="5" t="s">
        <v>16</v>
      </c>
      <c r="E2" s="5"/>
      <c r="F2" s="5" t="s">
        <v>17</v>
      </c>
      <c r="G2" s="5" t="s">
        <v>98</v>
      </c>
      <c r="H2" s="5" t="s">
        <v>99</v>
      </c>
      <c r="I2" s="5" t="s">
        <v>100</v>
      </c>
      <c r="J2" s="5">
        <v>9.5854900000000007E-2</v>
      </c>
      <c r="K2" s="5" t="s">
        <v>21</v>
      </c>
      <c r="L2" s="5"/>
      <c r="M2" s="5" t="s">
        <v>22</v>
      </c>
      <c r="N2" s="5" t="s">
        <v>22</v>
      </c>
      <c r="O2" s="5" t="s">
        <v>14</v>
      </c>
    </row>
    <row r="3" spans="1:15" ht="34">
      <c r="A3" s="5" t="s">
        <v>79</v>
      </c>
      <c r="B3" s="5">
        <v>193</v>
      </c>
      <c r="C3" s="5" t="s">
        <v>15</v>
      </c>
      <c r="D3" s="5" t="s">
        <v>16</v>
      </c>
      <c r="E3" s="5"/>
      <c r="F3" s="5" t="s">
        <v>17</v>
      </c>
      <c r="G3" s="5" t="s">
        <v>98</v>
      </c>
      <c r="H3" s="5" t="s">
        <v>101</v>
      </c>
      <c r="I3" s="5" t="s">
        <v>100</v>
      </c>
      <c r="J3" s="5">
        <v>0</v>
      </c>
      <c r="K3" s="5" t="s">
        <v>21</v>
      </c>
      <c r="L3" s="5"/>
      <c r="M3" s="5" t="s">
        <v>22</v>
      </c>
      <c r="N3" s="5" t="s">
        <v>22</v>
      </c>
      <c r="O3" s="5" t="s">
        <v>14</v>
      </c>
    </row>
    <row r="4" spans="1:15" ht="34">
      <c r="A4" s="5" t="s">
        <v>79</v>
      </c>
      <c r="B4" s="5">
        <v>193</v>
      </c>
      <c r="C4" s="5" t="s">
        <v>15</v>
      </c>
      <c r="D4" s="5" t="s">
        <v>16</v>
      </c>
      <c r="E4" s="5"/>
      <c r="F4" s="5" t="s">
        <v>17</v>
      </c>
      <c r="G4" s="5" t="s">
        <v>98</v>
      </c>
      <c r="H4" s="5" t="s">
        <v>102</v>
      </c>
      <c r="I4" s="5" t="s">
        <v>24</v>
      </c>
      <c r="J4" s="5">
        <v>0</v>
      </c>
      <c r="K4" s="5" t="s">
        <v>21</v>
      </c>
      <c r="L4" s="5"/>
      <c r="M4" s="5" t="s">
        <v>22</v>
      </c>
      <c r="N4" s="5" t="s">
        <v>22</v>
      </c>
      <c r="O4" s="5" t="s">
        <v>14</v>
      </c>
    </row>
    <row r="5" spans="1:15" ht="34">
      <c r="A5" s="5" t="s">
        <v>79</v>
      </c>
      <c r="B5" s="5">
        <v>193</v>
      </c>
      <c r="C5" s="5" t="s">
        <v>15</v>
      </c>
      <c r="D5" s="5" t="s">
        <v>16</v>
      </c>
      <c r="E5" s="5"/>
      <c r="F5" s="5" t="s">
        <v>17</v>
      </c>
      <c r="G5" s="5" t="s">
        <v>98</v>
      </c>
      <c r="H5" s="5" t="s">
        <v>103</v>
      </c>
      <c r="I5" s="5" t="s">
        <v>20</v>
      </c>
      <c r="J5" s="5">
        <v>0</v>
      </c>
      <c r="K5" s="5" t="s">
        <v>21</v>
      </c>
      <c r="L5" s="5"/>
      <c r="M5" s="5" t="s">
        <v>22</v>
      </c>
      <c r="N5" s="5" t="s">
        <v>22</v>
      </c>
      <c r="O5" s="5" t="s">
        <v>14</v>
      </c>
    </row>
    <row r="6" spans="1:15" ht="34">
      <c r="A6" s="5" t="s">
        <v>79</v>
      </c>
      <c r="B6" s="5">
        <v>193</v>
      </c>
      <c r="C6" s="5" t="s">
        <v>15</v>
      </c>
      <c r="D6" s="5" t="s">
        <v>16</v>
      </c>
      <c r="E6" s="5"/>
      <c r="F6" s="5" t="s">
        <v>17</v>
      </c>
      <c r="G6" s="5" t="s">
        <v>98</v>
      </c>
      <c r="H6" s="5" t="s">
        <v>104</v>
      </c>
      <c r="I6" s="5" t="s">
        <v>35</v>
      </c>
      <c r="J6" s="5">
        <v>0</v>
      </c>
      <c r="K6" s="5" t="s">
        <v>21</v>
      </c>
      <c r="L6" s="5"/>
      <c r="M6" s="5" t="s">
        <v>22</v>
      </c>
      <c r="N6" s="5" t="s">
        <v>22</v>
      </c>
      <c r="O6" s="5" t="s">
        <v>14</v>
      </c>
    </row>
    <row r="7" spans="1:15" ht="34">
      <c r="A7" s="5" t="s">
        <v>79</v>
      </c>
      <c r="B7" s="5">
        <v>193</v>
      </c>
      <c r="C7" s="5" t="s">
        <v>15</v>
      </c>
      <c r="D7" s="5" t="s">
        <v>16</v>
      </c>
      <c r="E7" s="5"/>
      <c r="F7" s="5" t="s">
        <v>17</v>
      </c>
      <c r="G7" s="5" t="s">
        <v>98</v>
      </c>
      <c r="H7" s="5" t="s">
        <v>105</v>
      </c>
      <c r="I7" s="5" t="s">
        <v>100</v>
      </c>
      <c r="J7" s="5">
        <v>0</v>
      </c>
      <c r="K7" s="5" t="s">
        <v>21</v>
      </c>
      <c r="L7" s="5"/>
      <c r="M7" s="5" t="s">
        <v>22</v>
      </c>
      <c r="N7" s="5" t="s">
        <v>22</v>
      </c>
      <c r="O7" s="5" t="s">
        <v>14</v>
      </c>
    </row>
    <row r="8" spans="1:15" ht="34">
      <c r="A8" s="5" t="s">
        <v>79</v>
      </c>
      <c r="B8" s="5">
        <v>193</v>
      </c>
      <c r="C8" s="5" t="s">
        <v>15</v>
      </c>
      <c r="D8" s="5" t="s">
        <v>16</v>
      </c>
      <c r="E8" s="5"/>
      <c r="F8" s="5" t="s">
        <v>17</v>
      </c>
      <c r="G8" s="5" t="s">
        <v>98</v>
      </c>
      <c r="H8" s="5" t="s">
        <v>106</v>
      </c>
      <c r="I8" s="5" t="s">
        <v>20</v>
      </c>
      <c r="J8" s="5">
        <v>0</v>
      </c>
      <c r="K8" s="5" t="s">
        <v>21</v>
      </c>
      <c r="L8" s="5"/>
      <c r="M8" s="5" t="s">
        <v>22</v>
      </c>
      <c r="N8" s="5" t="s">
        <v>22</v>
      </c>
      <c r="O8" s="5" t="s">
        <v>14</v>
      </c>
    </row>
    <row r="9" spans="1:15" ht="34">
      <c r="A9" s="5" t="s">
        <v>79</v>
      </c>
      <c r="B9" s="5">
        <v>193</v>
      </c>
      <c r="C9" s="5" t="s">
        <v>15</v>
      </c>
      <c r="D9" s="5" t="s">
        <v>16</v>
      </c>
      <c r="E9" s="5"/>
      <c r="F9" s="5" t="s">
        <v>17</v>
      </c>
      <c r="G9" s="5" t="s">
        <v>98</v>
      </c>
      <c r="H9" s="5" t="s">
        <v>107</v>
      </c>
      <c r="I9" s="5" t="s">
        <v>20</v>
      </c>
      <c r="J9" s="5">
        <v>0</v>
      </c>
      <c r="K9" s="5" t="s">
        <v>21</v>
      </c>
      <c r="L9" s="5"/>
      <c r="M9" s="5" t="s">
        <v>22</v>
      </c>
      <c r="N9" s="5" t="s">
        <v>22</v>
      </c>
      <c r="O9" s="5" t="s">
        <v>14</v>
      </c>
    </row>
    <row r="10" spans="1:15" ht="34">
      <c r="A10" s="5" t="s">
        <v>79</v>
      </c>
      <c r="B10" s="5">
        <v>193</v>
      </c>
      <c r="C10" s="5" t="s">
        <v>15</v>
      </c>
      <c r="D10" s="5" t="s">
        <v>16</v>
      </c>
      <c r="E10" s="5"/>
      <c r="F10" s="5" t="s">
        <v>17</v>
      </c>
      <c r="G10" s="5" t="s">
        <v>98</v>
      </c>
      <c r="H10" s="5" t="s">
        <v>108</v>
      </c>
      <c r="I10" s="5" t="s">
        <v>35</v>
      </c>
      <c r="J10" s="5">
        <v>0</v>
      </c>
      <c r="K10" s="5" t="s">
        <v>21</v>
      </c>
      <c r="L10" s="5"/>
      <c r="M10" s="5" t="s">
        <v>22</v>
      </c>
      <c r="N10" s="5" t="s">
        <v>22</v>
      </c>
      <c r="O10" s="5" t="s">
        <v>14</v>
      </c>
    </row>
    <row r="11" spans="1:15" ht="34">
      <c r="A11" s="5" t="s">
        <v>79</v>
      </c>
      <c r="B11" s="5">
        <v>193</v>
      </c>
      <c r="C11" s="5" t="s">
        <v>15</v>
      </c>
      <c r="D11" s="5" t="s">
        <v>16</v>
      </c>
      <c r="E11" s="5"/>
      <c r="F11" s="5" t="s">
        <v>17</v>
      </c>
      <c r="G11" s="5" t="s">
        <v>98</v>
      </c>
      <c r="H11" s="5" t="s">
        <v>109</v>
      </c>
      <c r="I11" s="5" t="s">
        <v>20</v>
      </c>
      <c r="J11" s="5">
        <v>0</v>
      </c>
      <c r="K11" s="5" t="s">
        <v>21</v>
      </c>
      <c r="L11" s="5"/>
      <c r="M11" s="5" t="s">
        <v>22</v>
      </c>
      <c r="N11" s="5" t="s">
        <v>22</v>
      </c>
      <c r="O11" s="5" t="s">
        <v>14</v>
      </c>
    </row>
    <row r="12" spans="1:15" ht="34">
      <c r="A12" s="5" t="s">
        <v>79</v>
      </c>
      <c r="B12" s="5">
        <v>193</v>
      </c>
      <c r="C12" s="5" t="s">
        <v>15</v>
      </c>
      <c r="D12" s="5" t="s">
        <v>16</v>
      </c>
      <c r="E12" s="5"/>
      <c r="F12" s="5" t="s">
        <v>17</v>
      </c>
      <c r="G12" s="5" t="s">
        <v>98</v>
      </c>
      <c r="H12" s="5" t="s">
        <v>110</v>
      </c>
      <c r="I12" s="5" t="s">
        <v>20</v>
      </c>
      <c r="J12" s="5">
        <v>0</v>
      </c>
      <c r="K12" s="5" t="s">
        <v>21</v>
      </c>
      <c r="L12" s="5"/>
      <c r="M12" s="5" t="s">
        <v>22</v>
      </c>
      <c r="N12" s="5" t="s">
        <v>22</v>
      </c>
      <c r="O12" s="5" t="s">
        <v>14</v>
      </c>
    </row>
    <row r="13" spans="1:15" ht="34">
      <c r="A13" s="5" t="s">
        <v>79</v>
      </c>
      <c r="B13" s="5">
        <v>193</v>
      </c>
      <c r="C13" s="5" t="s">
        <v>15</v>
      </c>
      <c r="D13" s="5" t="s">
        <v>16</v>
      </c>
      <c r="E13" s="5"/>
      <c r="F13" s="5" t="s">
        <v>17</v>
      </c>
      <c r="G13" s="5" t="s">
        <v>98</v>
      </c>
      <c r="H13" s="5" t="s">
        <v>111</v>
      </c>
      <c r="I13" s="5" t="s">
        <v>100</v>
      </c>
      <c r="J13" s="5">
        <v>0</v>
      </c>
      <c r="K13" s="5" t="s">
        <v>21</v>
      </c>
      <c r="L13" s="5"/>
      <c r="M13" s="5" t="s">
        <v>22</v>
      </c>
      <c r="N13" s="5" t="s">
        <v>22</v>
      </c>
      <c r="O13" s="5" t="s">
        <v>14</v>
      </c>
    </row>
    <row r="14" spans="1:15" ht="34">
      <c r="A14" s="5" t="s">
        <v>79</v>
      </c>
      <c r="B14" s="5">
        <v>193</v>
      </c>
      <c r="C14" s="5" t="s">
        <v>15</v>
      </c>
      <c r="D14" s="5" t="s">
        <v>16</v>
      </c>
      <c r="E14" s="5"/>
      <c r="F14" s="5" t="s">
        <v>17</v>
      </c>
      <c r="G14" s="5" t="s">
        <v>98</v>
      </c>
      <c r="H14" s="5" t="s">
        <v>112</v>
      </c>
      <c r="I14" s="5" t="s">
        <v>20</v>
      </c>
      <c r="J14" s="5">
        <v>0</v>
      </c>
      <c r="K14" s="5" t="s">
        <v>21</v>
      </c>
      <c r="L14" s="5"/>
      <c r="M14" s="5" t="s">
        <v>22</v>
      </c>
      <c r="N14" s="5" t="s">
        <v>22</v>
      </c>
      <c r="O14" s="5" t="s">
        <v>14</v>
      </c>
    </row>
    <row r="15" spans="1:15" ht="34">
      <c r="A15" s="5" t="s">
        <v>79</v>
      </c>
      <c r="B15" s="5">
        <v>193</v>
      </c>
      <c r="C15" s="5" t="s">
        <v>15</v>
      </c>
      <c r="D15" s="5" t="s">
        <v>16</v>
      </c>
      <c r="E15" s="5"/>
      <c r="F15" s="5" t="s">
        <v>17</v>
      </c>
      <c r="G15" s="5" t="s">
        <v>98</v>
      </c>
      <c r="H15" s="5" t="s">
        <v>113</v>
      </c>
      <c r="I15" s="5" t="s">
        <v>20</v>
      </c>
      <c r="J15" s="5">
        <v>0</v>
      </c>
      <c r="K15" s="5" t="s">
        <v>21</v>
      </c>
      <c r="L15" s="5"/>
      <c r="M15" s="5" t="s">
        <v>22</v>
      </c>
      <c r="N15" s="5" t="s">
        <v>22</v>
      </c>
      <c r="O15" s="5" t="s">
        <v>14</v>
      </c>
    </row>
    <row r="16" spans="1:15" ht="34">
      <c r="A16" s="5" t="s">
        <v>79</v>
      </c>
      <c r="B16" s="5">
        <v>193</v>
      </c>
      <c r="C16" s="5" t="s">
        <v>15</v>
      </c>
      <c r="D16" s="5" t="s">
        <v>16</v>
      </c>
      <c r="E16" s="5"/>
      <c r="F16" s="5" t="s">
        <v>17</v>
      </c>
      <c r="G16" s="5" t="s">
        <v>1585</v>
      </c>
      <c r="H16" s="5" t="s">
        <v>1586</v>
      </c>
      <c r="I16" s="5" t="s">
        <v>24</v>
      </c>
      <c r="J16" s="5">
        <v>1.2E-2</v>
      </c>
      <c r="K16" s="5" t="s">
        <v>21</v>
      </c>
      <c r="L16" s="5"/>
      <c r="M16" s="5" t="s">
        <v>22</v>
      </c>
      <c r="N16" s="5" t="s">
        <v>22</v>
      </c>
      <c r="O16" s="5" t="s">
        <v>14</v>
      </c>
    </row>
    <row r="17" spans="1:15" ht="34">
      <c r="A17" s="5" t="s">
        <v>79</v>
      </c>
      <c r="B17" s="5">
        <v>193</v>
      </c>
      <c r="C17" s="5" t="s">
        <v>15</v>
      </c>
      <c r="D17" s="5" t="s">
        <v>16</v>
      </c>
      <c r="E17" s="5"/>
      <c r="F17" s="5" t="s">
        <v>17</v>
      </c>
      <c r="G17" s="5" t="s">
        <v>1585</v>
      </c>
      <c r="H17" s="34" t="s">
        <v>1587</v>
      </c>
      <c r="I17" s="5" t="s">
        <v>35</v>
      </c>
      <c r="J17" s="5">
        <v>1.7999999999999999E-2</v>
      </c>
      <c r="K17" s="5" t="s">
        <v>21</v>
      </c>
      <c r="L17" s="5"/>
      <c r="M17" s="5" t="s">
        <v>22</v>
      </c>
      <c r="N17" s="5" t="s">
        <v>22</v>
      </c>
      <c r="O17" s="5" t="s">
        <v>14</v>
      </c>
    </row>
    <row r="18" spans="1:15" ht="51">
      <c r="A18" s="41" t="s">
        <v>114</v>
      </c>
      <c r="B18" s="39">
        <v>149</v>
      </c>
      <c r="C18" s="39" t="s">
        <v>15</v>
      </c>
      <c r="D18" s="39" t="s">
        <v>16</v>
      </c>
      <c r="E18" s="39"/>
      <c r="F18" s="39" t="s">
        <v>115</v>
      </c>
      <c r="G18" s="39" t="s">
        <v>98</v>
      </c>
      <c r="H18" s="39" t="s">
        <v>116</v>
      </c>
      <c r="I18" s="39" t="s">
        <v>35</v>
      </c>
      <c r="J18" s="39">
        <v>0.08</v>
      </c>
      <c r="K18" s="41" t="s">
        <v>21</v>
      </c>
      <c r="L18" s="39"/>
      <c r="M18" s="48" t="s">
        <v>117</v>
      </c>
      <c r="N18" s="39" t="s">
        <v>117</v>
      </c>
      <c r="O18" s="39" t="s">
        <v>118</v>
      </c>
    </row>
    <row r="19" spans="1:15" ht="34">
      <c r="A19" s="17" t="s">
        <v>1541</v>
      </c>
      <c r="B19" s="42">
        <v>6045</v>
      </c>
      <c r="C19" s="42" t="s">
        <v>15</v>
      </c>
      <c r="D19" s="42" t="s">
        <v>16</v>
      </c>
      <c r="E19" s="42"/>
      <c r="F19" s="42" t="s">
        <v>62</v>
      </c>
      <c r="G19" s="43" t="s">
        <v>1585</v>
      </c>
      <c r="H19" s="44" t="s">
        <v>1588</v>
      </c>
      <c r="I19" s="43" t="s">
        <v>35</v>
      </c>
      <c r="J19" s="45">
        <v>8.2700000000000004E-5</v>
      </c>
      <c r="K19" s="46" t="s">
        <v>21</v>
      </c>
      <c r="L19" s="51"/>
      <c r="M19" s="49" t="s">
        <v>22</v>
      </c>
      <c r="N19" s="45" t="s">
        <v>22</v>
      </c>
      <c r="O19" s="45" t="s">
        <v>1542</v>
      </c>
    </row>
    <row r="20" spans="1:15" ht="34">
      <c r="A20" s="17" t="s">
        <v>1541</v>
      </c>
      <c r="B20" s="17">
        <v>6045</v>
      </c>
      <c r="C20" s="17" t="s">
        <v>15</v>
      </c>
      <c r="D20" s="17" t="s">
        <v>16</v>
      </c>
      <c r="E20" s="17"/>
      <c r="F20" s="17" t="s">
        <v>62</v>
      </c>
      <c r="G20" s="39" t="s">
        <v>1585</v>
      </c>
      <c r="H20" s="40" t="s">
        <v>1589</v>
      </c>
      <c r="I20" s="39" t="s">
        <v>35</v>
      </c>
      <c r="J20" s="38">
        <v>8.2700000000000004E-5</v>
      </c>
      <c r="K20" s="47" t="s">
        <v>21</v>
      </c>
      <c r="L20" s="51"/>
      <c r="M20" s="50" t="s">
        <v>22</v>
      </c>
      <c r="N20" s="38" t="s">
        <v>22</v>
      </c>
      <c r="O20" s="38" t="s">
        <v>1542</v>
      </c>
    </row>
    <row r="21" spans="1:15" ht="34">
      <c r="A21" s="17" t="s">
        <v>1541</v>
      </c>
      <c r="B21" s="17">
        <v>6045</v>
      </c>
      <c r="C21" s="17" t="s">
        <v>15</v>
      </c>
      <c r="D21" s="17" t="s">
        <v>16</v>
      </c>
      <c r="E21" s="17"/>
      <c r="F21" s="17" t="s">
        <v>62</v>
      </c>
      <c r="G21" s="39" t="s">
        <v>1585</v>
      </c>
      <c r="H21" s="40" t="s">
        <v>1590</v>
      </c>
      <c r="I21" s="39" t="s">
        <v>35</v>
      </c>
      <c r="J21" s="38">
        <v>8.2700000000000004E-5</v>
      </c>
      <c r="K21" s="47" t="s">
        <v>21</v>
      </c>
      <c r="L21" s="51"/>
      <c r="M21" s="50" t="s">
        <v>22</v>
      </c>
      <c r="N21" s="38" t="s">
        <v>22</v>
      </c>
      <c r="O21" s="38" t="s">
        <v>1542</v>
      </c>
    </row>
    <row r="22" spans="1:15" ht="34">
      <c r="A22" s="17" t="s">
        <v>1541</v>
      </c>
      <c r="B22" s="17">
        <v>6045</v>
      </c>
      <c r="C22" s="17" t="s">
        <v>15</v>
      </c>
      <c r="D22" s="17" t="s">
        <v>16</v>
      </c>
      <c r="E22" s="17"/>
      <c r="F22" s="17" t="s">
        <v>62</v>
      </c>
      <c r="G22" s="39" t="s">
        <v>1585</v>
      </c>
      <c r="H22" s="40" t="s">
        <v>1591</v>
      </c>
      <c r="I22" s="39" t="s">
        <v>35</v>
      </c>
      <c r="J22" s="39">
        <v>2.5000000000000001E-4</v>
      </c>
      <c r="K22" s="38" t="s">
        <v>21</v>
      </c>
      <c r="L22" s="45"/>
      <c r="M22" s="38" t="s">
        <v>22</v>
      </c>
      <c r="N22" s="38" t="s">
        <v>22</v>
      </c>
      <c r="O22" s="38" t="s">
        <v>1542</v>
      </c>
    </row>
  </sheetData>
  <phoneticPr fontId="3" type="noConversion"/>
  <hyperlinks>
    <hyperlink ref="O18" r:id="rId1" display="https://www.ncbi.nlm.nih.gov/pmc/articles/PMC3490971/" xr:uid="{7FE8BCA0-1779-FC42-A3D1-88CABFEC6B8F}"/>
    <hyperlink ref="O2" r:id="rId2" xr:uid="{08479EE2-2560-7A4C-96EC-6E8A1CE06AEE}"/>
  </hyperlinks>
  <pageMargins left="0.7" right="0.7" top="0.75" bottom="0.75" header="0.3" footer="0.3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51E80-7B8B-6F47-B805-E352D2DB3401}">
  <dimension ref="A1:S39"/>
  <sheetViews>
    <sheetView workbookViewId="0">
      <selection activeCell="H1" sqref="H1"/>
    </sheetView>
  </sheetViews>
  <sheetFormatPr baseColWidth="10" defaultRowHeight="16"/>
  <cols>
    <col min="1" max="2" width="10.83203125" style="6"/>
    <col min="3" max="3" width="15.6640625" style="6" customWidth="1"/>
    <col min="4" max="7" width="10.83203125" style="6"/>
    <col min="8" max="8" width="18.33203125" style="6" customWidth="1"/>
    <col min="9" max="14" width="10.83203125" style="6"/>
    <col min="15" max="15" width="51.6640625" style="6" customWidth="1"/>
    <col min="16" max="16384" width="10.83203125" style="6"/>
  </cols>
  <sheetData>
    <row r="1" spans="1:19" ht="4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78</v>
      </c>
      <c r="S1" s="30"/>
    </row>
    <row r="2" spans="1:19" ht="45">
      <c r="A2" s="9" t="s">
        <v>79</v>
      </c>
      <c r="B2" s="9">
        <v>193</v>
      </c>
      <c r="C2" s="9" t="s">
        <v>153</v>
      </c>
      <c r="D2" s="9" t="s">
        <v>16</v>
      </c>
      <c r="E2" s="9"/>
      <c r="F2" s="9" t="s">
        <v>17</v>
      </c>
      <c r="G2" s="9" t="s">
        <v>119</v>
      </c>
      <c r="H2" s="9" t="s">
        <v>120</v>
      </c>
      <c r="I2" s="9" t="s">
        <v>20</v>
      </c>
      <c r="J2" s="9">
        <v>0.18393799999999999</v>
      </c>
      <c r="K2" s="9" t="s">
        <v>21</v>
      </c>
      <c r="L2" s="9" t="s">
        <v>22</v>
      </c>
      <c r="M2" s="9" t="s">
        <v>22</v>
      </c>
      <c r="N2" s="9" t="s">
        <v>22</v>
      </c>
      <c r="O2" s="8" t="s">
        <v>14</v>
      </c>
    </row>
    <row r="3" spans="1:19" ht="45">
      <c r="A3" s="9" t="s">
        <v>79</v>
      </c>
      <c r="B3" s="9">
        <v>193</v>
      </c>
      <c r="C3" s="9" t="s">
        <v>153</v>
      </c>
      <c r="D3" s="9" t="s">
        <v>16</v>
      </c>
      <c r="E3" s="9"/>
      <c r="F3" s="9" t="s">
        <v>17</v>
      </c>
      <c r="G3" s="9" t="s">
        <v>119</v>
      </c>
      <c r="H3" s="9" t="s">
        <v>121</v>
      </c>
      <c r="I3" s="9" t="s">
        <v>20</v>
      </c>
      <c r="J3" s="9">
        <v>0</v>
      </c>
      <c r="K3" s="9" t="s">
        <v>21</v>
      </c>
      <c r="L3" s="9" t="s">
        <v>22</v>
      </c>
      <c r="M3" s="9" t="s">
        <v>22</v>
      </c>
      <c r="N3" s="9" t="s">
        <v>22</v>
      </c>
      <c r="O3" s="9" t="s">
        <v>14</v>
      </c>
    </row>
    <row r="4" spans="1:19" ht="45">
      <c r="A4" s="9" t="s">
        <v>79</v>
      </c>
      <c r="B4" s="9">
        <v>193</v>
      </c>
      <c r="C4" s="9" t="s">
        <v>153</v>
      </c>
      <c r="D4" s="9" t="s">
        <v>16</v>
      </c>
      <c r="E4" s="9"/>
      <c r="F4" s="9" t="s">
        <v>17</v>
      </c>
      <c r="G4" s="9" t="s">
        <v>119</v>
      </c>
      <c r="H4" s="9" t="s">
        <v>122</v>
      </c>
      <c r="I4" s="9" t="s">
        <v>24</v>
      </c>
      <c r="J4" s="9">
        <v>0</v>
      </c>
      <c r="K4" s="9" t="s">
        <v>21</v>
      </c>
      <c r="L4" s="9" t="s">
        <v>22</v>
      </c>
      <c r="M4" s="9" t="s">
        <v>22</v>
      </c>
      <c r="N4" s="9" t="s">
        <v>22</v>
      </c>
      <c r="O4" s="9" t="s">
        <v>14</v>
      </c>
    </row>
    <row r="5" spans="1:19" ht="45">
      <c r="A5" s="9" t="s">
        <v>79</v>
      </c>
      <c r="B5" s="9">
        <v>193</v>
      </c>
      <c r="C5" s="9" t="s">
        <v>153</v>
      </c>
      <c r="D5" s="9" t="s">
        <v>16</v>
      </c>
      <c r="E5" s="9"/>
      <c r="F5" s="9" t="s">
        <v>17</v>
      </c>
      <c r="G5" s="9" t="s">
        <v>119</v>
      </c>
      <c r="H5" s="9" t="s">
        <v>123</v>
      </c>
      <c r="I5" s="9" t="s">
        <v>35</v>
      </c>
      <c r="J5" s="9">
        <v>2.8497399999999999E-2</v>
      </c>
      <c r="K5" s="9" t="s">
        <v>21</v>
      </c>
      <c r="L5" s="9" t="s">
        <v>22</v>
      </c>
      <c r="M5" s="9" t="s">
        <v>22</v>
      </c>
      <c r="N5" s="9" t="s">
        <v>22</v>
      </c>
      <c r="O5" s="9" t="s">
        <v>14</v>
      </c>
    </row>
    <row r="6" spans="1:19" ht="45">
      <c r="A6" s="9" t="s">
        <v>79</v>
      </c>
      <c r="B6" s="9">
        <v>193</v>
      </c>
      <c r="C6" s="9" t="s">
        <v>153</v>
      </c>
      <c r="D6" s="9" t="s">
        <v>16</v>
      </c>
      <c r="E6" s="9"/>
      <c r="F6" s="9" t="s">
        <v>17</v>
      </c>
      <c r="G6" s="9" t="s">
        <v>119</v>
      </c>
      <c r="H6" s="9" t="s">
        <v>124</v>
      </c>
      <c r="I6" s="9" t="s">
        <v>24</v>
      </c>
      <c r="J6" s="9">
        <v>0</v>
      </c>
      <c r="K6" s="9" t="s">
        <v>21</v>
      </c>
      <c r="L6" s="9" t="s">
        <v>22</v>
      </c>
      <c r="M6" s="9" t="s">
        <v>22</v>
      </c>
      <c r="N6" s="9" t="s">
        <v>22</v>
      </c>
      <c r="O6" s="9" t="s">
        <v>14</v>
      </c>
    </row>
    <row r="7" spans="1:19" ht="45">
      <c r="A7" s="9" t="s">
        <v>79</v>
      </c>
      <c r="B7" s="9">
        <v>193</v>
      </c>
      <c r="C7" s="9" t="s">
        <v>153</v>
      </c>
      <c r="D7" s="9" t="s">
        <v>16</v>
      </c>
      <c r="E7" s="9"/>
      <c r="F7" s="9" t="s">
        <v>17</v>
      </c>
      <c r="G7" s="9" t="s">
        <v>119</v>
      </c>
      <c r="H7" s="9" t="s">
        <v>125</v>
      </c>
      <c r="I7" s="9" t="s">
        <v>20</v>
      </c>
      <c r="J7" s="9">
        <v>0</v>
      </c>
      <c r="K7" s="9" t="s">
        <v>21</v>
      </c>
      <c r="L7" s="9" t="s">
        <v>22</v>
      </c>
      <c r="M7" s="9" t="s">
        <v>22</v>
      </c>
      <c r="N7" s="9" t="s">
        <v>22</v>
      </c>
      <c r="O7" s="9" t="s">
        <v>14</v>
      </c>
    </row>
    <row r="8" spans="1:19" ht="75">
      <c r="A8" s="9" t="s">
        <v>126</v>
      </c>
      <c r="B8" s="9">
        <v>82</v>
      </c>
      <c r="C8" s="9" t="s">
        <v>164</v>
      </c>
      <c r="D8" s="9" t="s">
        <v>39</v>
      </c>
      <c r="E8" s="9"/>
      <c r="F8" s="9" t="s">
        <v>127</v>
      </c>
      <c r="G8" s="9" t="s">
        <v>119</v>
      </c>
      <c r="H8" s="9" t="s">
        <v>163</v>
      </c>
      <c r="I8" s="9" t="s">
        <v>20</v>
      </c>
      <c r="J8" s="9">
        <v>0.20699999999999999</v>
      </c>
      <c r="K8" s="9" t="s">
        <v>29</v>
      </c>
      <c r="L8" s="9" t="s">
        <v>128</v>
      </c>
      <c r="M8" s="9" t="s">
        <v>22</v>
      </c>
      <c r="N8" s="9" t="s">
        <v>22</v>
      </c>
      <c r="O8" s="8" t="s">
        <v>129</v>
      </c>
    </row>
    <row r="9" spans="1:19" ht="45">
      <c r="A9" s="9" t="s">
        <v>130</v>
      </c>
      <c r="B9" s="9">
        <v>120</v>
      </c>
      <c r="C9" s="9" t="s">
        <v>131</v>
      </c>
      <c r="D9" s="9" t="s">
        <v>39</v>
      </c>
      <c r="E9" s="9"/>
      <c r="F9" s="9" t="s">
        <v>132</v>
      </c>
      <c r="G9" s="9" t="s">
        <v>119</v>
      </c>
      <c r="H9" s="9" t="s">
        <v>133</v>
      </c>
      <c r="I9" s="9" t="s">
        <v>134</v>
      </c>
      <c r="J9" s="9">
        <v>3.7999999999999999E-2</v>
      </c>
      <c r="K9" s="9" t="s">
        <v>21</v>
      </c>
      <c r="L9" s="9"/>
      <c r="M9" s="9" t="s">
        <v>22</v>
      </c>
      <c r="N9" s="9" t="s">
        <v>22</v>
      </c>
      <c r="O9" s="9" t="s">
        <v>135</v>
      </c>
    </row>
    <row r="10" spans="1:19" ht="45">
      <c r="A10" s="9" t="s">
        <v>130</v>
      </c>
      <c r="B10" s="9">
        <v>120</v>
      </c>
      <c r="C10" s="9" t="s">
        <v>131</v>
      </c>
      <c r="D10" s="9" t="s">
        <v>39</v>
      </c>
      <c r="E10" s="9"/>
      <c r="F10" s="9" t="s">
        <v>132</v>
      </c>
      <c r="G10" s="9" t="s">
        <v>119</v>
      </c>
      <c r="H10" s="9" t="s">
        <v>136</v>
      </c>
      <c r="I10" s="9" t="s">
        <v>137</v>
      </c>
      <c r="J10" s="9">
        <v>0.30399999999999999</v>
      </c>
      <c r="K10" s="9" t="s">
        <v>21</v>
      </c>
      <c r="L10" s="9"/>
      <c r="M10" s="9" t="s">
        <v>22</v>
      </c>
      <c r="N10" s="9" t="s">
        <v>22</v>
      </c>
      <c r="O10" s="9" t="s">
        <v>135</v>
      </c>
    </row>
    <row r="11" spans="1:19" ht="45">
      <c r="A11" s="9" t="s">
        <v>130</v>
      </c>
      <c r="B11" s="9">
        <v>120</v>
      </c>
      <c r="C11" s="9" t="s">
        <v>131</v>
      </c>
      <c r="D11" s="9" t="s">
        <v>39</v>
      </c>
      <c r="E11" s="9"/>
      <c r="F11" s="9" t="s">
        <v>132</v>
      </c>
      <c r="G11" s="9" t="s">
        <v>119</v>
      </c>
      <c r="H11" s="9" t="s">
        <v>163</v>
      </c>
      <c r="I11" s="9" t="s">
        <v>20</v>
      </c>
      <c r="J11" s="9">
        <v>0.28799999999999998</v>
      </c>
      <c r="K11" s="9" t="s">
        <v>21</v>
      </c>
      <c r="L11" s="9"/>
      <c r="M11" s="9" t="s">
        <v>22</v>
      </c>
      <c r="N11" s="9" t="s">
        <v>22</v>
      </c>
      <c r="O11" s="9" t="s">
        <v>1592</v>
      </c>
    </row>
    <row r="12" spans="1:19" ht="45">
      <c r="A12" s="9" t="s">
        <v>1581</v>
      </c>
      <c r="B12" s="9">
        <v>145</v>
      </c>
      <c r="C12" s="9" t="s">
        <v>596</v>
      </c>
      <c r="D12" s="9" t="s">
        <v>33</v>
      </c>
      <c r="E12" s="9"/>
      <c r="F12" s="9" t="s">
        <v>184</v>
      </c>
      <c r="G12" s="9" t="s">
        <v>119</v>
      </c>
      <c r="H12" s="9" t="s">
        <v>133</v>
      </c>
      <c r="I12" s="9" t="s">
        <v>134</v>
      </c>
      <c r="J12" s="9">
        <v>0.06</v>
      </c>
      <c r="K12" s="9" t="s">
        <v>29</v>
      </c>
      <c r="L12" s="9" t="s">
        <v>1582</v>
      </c>
      <c r="M12" s="9" t="s">
        <v>1583</v>
      </c>
      <c r="N12" s="9" t="s">
        <v>60</v>
      </c>
      <c r="O12" s="9" t="s">
        <v>1584</v>
      </c>
    </row>
    <row r="13" spans="1:19" ht="45">
      <c r="A13" s="9" t="s">
        <v>1581</v>
      </c>
      <c r="B13" s="9">
        <v>145</v>
      </c>
      <c r="C13" s="9" t="s">
        <v>596</v>
      </c>
      <c r="D13" s="9" t="s">
        <v>33</v>
      </c>
      <c r="E13" s="9"/>
      <c r="F13" s="9" t="s">
        <v>184</v>
      </c>
      <c r="G13" s="9" t="s">
        <v>119</v>
      </c>
      <c r="H13" s="9" t="s">
        <v>136</v>
      </c>
      <c r="I13" s="9" t="s">
        <v>137</v>
      </c>
      <c r="J13" s="9">
        <v>0.28899999999999998</v>
      </c>
      <c r="K13" s="9" t="s">
        <v>29</v>
      </c>
      <c r="L13" s="9" t="s">
        <v>1582</v>
      </c>
      <c r="M13" s="9" t="s">
        <v>1583</v>
      </c>
      <c r="N13" s="9" t="s">
        <v>60</v>
      </c>
      <c r="O13" s="9" t="s">
        <v>1584</v>
      </c>
    </row>
    <row r="14" spans="1:19" ht="45">
      <c r="A14" s="9" t="s">
        <v>1581</v>
      </c>
      <c r="B14" s="9">
        <v>145</v>
      </c>
      <c r="C14" s="9" t="s">
        <v>596</v>
      </c>
      <c r="D14" s="9" t="s">
        <v>33</v>
      </c>
      <c r="E14" s="9"/>
      <c r="F14" s="9" t="s">
        <v>184</v>
      </c>
      <c r="G14" s="9" t="s">
        <v>119</v>
      </c>
      <c r="H14" s="9" t="s">
        <v>163</v>
      </c>
      <c r="I14" s="9" t="s">
        <v>20</v>
      </c>
      <c r="J14" s="9">
        <v>0.27200000000000002</v>
      </c>
      <c r="K14" s="9" t="s">
        <v>29</v>
      </c>
      <c r="L14" s="9" t="s">
        <v>1582</v>
      </c>
      <c r="M14" s="9" t="s">
        <v>1583</v>
      </c>
      <c r="N14" s="9" t="s">
        <v>60</v>
      </c>
      <c r="O14" s="8" t="s">
        <v>1584</v>
      </c>
    </row>
    <row r="15" spans="1:19" ht="45">
      <c r="A15" s="9" t="s">
        <v>139</v>
      </c>
      <c r="B15" s="9">
        <v>170</v>
      </c>
      <c r="C15" s="9" t="s">
        <v>140</v>
      </c>
      <c r="D15" s="9" t="s">
        <v>141</v>
      </c>
      <c r="E15" s="9"/>
      <c r="F15" s="9" t="s">
        <v>48</v>
      </c>
      <c r="G15" s="9" t="s">
        <v>119</v>
      </c>
      <c r="H15" s="9" t="s">
        <v>163</v>
      </c>
      <c r="I15" s="9" t="s">
        <v>20</v>
      </c>
      <c r="J15" s="9">
        <v>0.54400000000000004</v>
      </c>
      <c r="K15" s="9" t="s">
        <v>29</v>
      </c>
      <c r="L15" s="9" t="s">
        <v>142</v>
      </c>
      <c r="M15" s="9" t="s">
        <v>143</v>
      </c>
      <c r="N15" s="9" t="s">
        <v>144</v>
      </c>
      <c r="O15" s="9" t="s">
        <v>145</v>
      </c>
    </row>
    <row r="16" spans="1:19" ht="30">
      <c r="A16" s="9" t="s">
        <v>84</v>
      </c>
      <c r="B16" s="9">
        <v>100</v>
      </c>
      <c r="C16" s="9" t="s">
        <v>153</v>
      </c>
      <c r="D16" s="9" t="s">
        <v>336</v>
      </c>
      <c r="E16" s="9"/>
      <c r="F16" s="9" t="s">
        <v>62</v>
      </c>
      <c r="G16" s="9" t="s">
        <v>119</v>
      </c>
      <c r="H16" s="9" t="s">
        <v>163</v>
      </c>
      <c r="I16" s="9" t="s">
        <v>20</v>
      </c>
      <c r="J16" s="9">
        <v>0.31</v>
      </c>
      <c r="K16" s="9" t="s">
        <v>21</v>
      </c>
      <c r="L16" s="9"/>
      <c r="M16" s="9" t="s">
        <v>22</v>
      </c>
      <c r="N16" s="9" t="s">
        <v>22</v>
      </c>
      <c r="O16" s="9" t="s">
        <v>61</v>
      </c>
    </row>
    <row r="17" spans="1:15" ht="30">
      <c r="A17" s="9" t="s">
        <v>84</v>
      </c>
      <c r="B17" s="9">
        <v>100</v>
      </c>
      <c r="C17" s="9" t="s">
        <v>153</v>
      </c>
      <c r="D17" s="9" t="s">
        <v>336</v>
      </c>
      <c r="E17" s="9"/>
      <c r="F17" s="9" t="s">
        <v>62</v>
      </c>
      <c r="G17" s="9" t="s">
        <v>119</v>
      </c>
      <c r="H17" s="9" t="s">
        <v>124</v>
      </c>
      <c r="I17" s="9"/>
      <c r="J17" s="9">
        <v>0.01</v>
      </c>
      <c r="K17" s="9"/>
      <c r="L17" s="9" t="s">
        <v>21</v>
      </c>
      <c r="M17" s="9" t="s">
        <v>22</v>
      </c>
      <c r="N17" s="9" t="s">
        <v>22</v>
      </c>
      <c r="O17" s="9" t="s">
        <v>61</v>
      </c>
    </row>
    <row r="18" spans="1:15" ht="60">
      <c r="A18" s="9" t="s">
        <v>147</v>
      </c>
      <c r="B18" s="9">
        <v>112</v>
      </c>
      <c r="C18" s="9" t="s">
        <v>148</v>
      </c>
      <c r="D18" s="9" t="s">
        <v>141</v>
      </c>
      <c r="E18" s="9"/>
      <c r="F18" s="9" t="s">
        <v>149</v>
      </c>
      <c r="G18" s="9" t="s">
        <v>119</v>
      </c>
      <c r="H18" s="9" t="s">
        <v>163</v>
      </c>
      <c r="I18" s="9" t="s">
        <v>20</v>
      </c>
      <c r="J18" s="9">
        <v>0.5669642857142857</v>
      </c>
      <c r="K18" s="9" t="s">
        <v>29</v>
      </c>
      <c r="L18" s="9" t="s">
        <v>150</v>
      </c>
      <c r="M18" s="9" t="s">
        <v>50</v>
      </c>
      <c r="N18" s="9" t="s">
        <v>60</v>
      </c>
      <c r="O18" s="9" t="s">
        <v>151</v>
      </c>
    </row>
    <row r="19" spans="1:15" ht="45">
      <c r="A19" s="9" t="s">
        <v>152</v>
      </c>
      <c r="B19" s="9">
        <v>128</v>
      </c>
      <c r="C19" s="9" t="s">
        <v>153</v>
      </c>
      <c r="D19" s="9" t="s">
        <v>154</v>
      </c>
      <c r="E19" s="9" t="s">
        <v>155</v>
      </c>
      <c r="F19" s="9" t="s">
        <v>156</v>
      </c>
      <c r="G19" s="9" t="s">
        <v>119</v>
      </c>
      <c r="H19" s="9" t="s">
        <v>163</v>
      </c>
      <c r="I19" s="9" t="s">
        <v>20</v>
      </c>
      <c r="J19" s="9">
        <v>0.2</v>
      </c>
      <c r="K19" s="9" t="s">
        <v>21</v>
      </c>
      <c r="L19" s="9"/>
      <c r="M19" s="9" t="s">
        <v>22</v>
      </c>
      <c r="N19" s="9" t="s">
        <v>22</v>
      </c>
      <c r="O19" s="9" t="s">
        <v>157</v>
      </c>
    </row>
    <row r="20" spans="1:15" ht="45">
      <c r="A20" s="9" t="s">
        <v>152</v>
      </c>
      <c r="B20" s="9">
        <v>128</v>
      </c>
      <c r="C20" s="9" t="s">
        <v>153</v>
      </c>
      <c r="D20" s="9" t="s">
        <v>154</v>
      </c>
      <c r="E20" s="9" t="s">
        <v>155</v>
      </c>
      <c r="F20" s="9" t="s">
        <v>156</v>
      </c>
      <c r="G20" s="9" t="s">
        <v>119</v>
      </c>
      <c r="H20" s="9" t="s">
        <v>124</v>
      </c>
      <c r="I20" s="9" t="s">
        <v>24</v>
      </c>
      <c r="J20" s="9">
        <v>0</v>
      </c>
      <c r="K20" s="9" t="s">
        <v>21</v>
      </c>
      <c r="L20" s="9"/>
      <c r="M20" s="9" t="s">
        <v>22</v>
      </c>
      <c r="N20" s="9" t="s">
        <v>22</v>
      </c>
      <c r="O20" s="9" t="s">
        <v>157</v>
      </c>
    </row>
    <row r="21" spans="1:15" ht="45">
      <c r="A21" s="9" t="s">
        <v>158</v>
      </c>
      <c r="B21" s="9">
        <v>73</v>
      </c>
      <c r="C21" s="9" t="s">
        <v>159</v>
      </c>
      <c r="D21" s="9" t="s">
        <v>39</v>
      </c>
      <c r="E21" s="9"/>
      <c r="F21" s="9" t="s">
        <v>48</v>
      </c>
      <c r="G21" s="9" t="s">
        <v>119</v>
      </c>
      <c r="H21" s="9" t="s">
        <v>136</v>
      </c>
      <c r="I21" s="9" t="s">
        <v>100</v>
      </c>
      <c r="J21" s="9">
        <v>0.38</v>
      </c>
      <c r="K21" s="9" t="s">
        <v>29</v>
      </c>
      <c r="L21" s="9" t="s">
        <v>160</v>
      </c>
      <c r="M21" s="9" t="s">
        <v>22</v>
      </c>
      <c r="N21" s="9" t="s">
        <v>22</v>
      </c>
      <c r="O21" s="9" t="s">
        <v>161</v>
      </c>
    </row>
    <row r="22" spans="1:15" ht="45">
      <c r="A22" s="9" t="s">
        <v>158</v>
      </c>
      <c r="B22" s="9">
        <v>73</v>
      </c>
      <c r="C22" s="9" t="s">
        <v>159</v>
      </c>
      <c r="D22" s="9" t="s">
        <v>39</v>
      </c>
      <c r="E22" s="9"/>
      <c r="F22" s="9" t="s">
        <v>48</v>
      </c>
      <c r="G22" s="9" t="s">
        <v>119</v>
      </c>
      <c r="H22" s="9" t="s">
        <v>163</v>
      </c>
      <c r="I22" s="9" t="s">
        <v>20</v>
      </c>
      <c r="J22" s="9">
        <v>0.27</v>
      </c>
      <c r="K22" s="9" t="s">
        <v>29</v>
      </c>
      <c r="L22" s="9" t="s">
        <v>160</v>
      </c>
      <c r="M22" s="9" t="s">
        <v>22</v>
      </c>
      <c r="N22" s="9" t="s">
        <v>22</v>
      </c>
      <c r="O22" s="8" t="s">
        <v>161</v>
      </c>
    </row>
    <row r="23" spans="1:15" ht="45">
      <c r="A23" s="9" t="s">
        <v>158</v>
      </c>
      <c r="B23" s="9">
        <v>73</v>
      </c>
      <c r="C23" s="9" t="s">
        <v>159</v>
      </c>
      <c r="D23" s="9" t="s">
        <v>39</v>
      </c>
      <c r="E23" s="9"/>
      <c r="F23" s="9" t="s">
        <v>48</v>
      </c>
      <c r="G23" s="9" t="s">
        <v>119</v>
      </c>
      <c r="H23" s="9" t="s">
        <v>133</v>
      </c>
      <c r="I23" s="9" t="s">
        <v>20</v>
      </c>
      <c r="J23" s="9">
        <v>0.03</v>
      </c>
      <c r="K23" s="9" t="s">
        <v>29</v>
      </c>
      <c r="L23" s="9" t="s">
        <v>160</v>
      </c>
      <c r="M23" s="9" t="s">
        <v>22</v>
      </c>
      <c r="N23" s="9" t="s">
        <v>22</v>
      </c>
      <c r="O23" s="9" t="s">
        <v>161</v>
      </c>
    </row>
    <row r="24" spans="1:15" ht="34">
      <c r="A24" s="7" t="s">
        <v>1541</v>
      </c>
      <c r="B24" s="7">
        <v>6045</v>
      </c>
      <c r="C24" s="7" t="s">
        <v>15</v>
      </c>
      <c r="D24" s="7" t="s">
        <v>16</v>
      </c>
      <c r="E24" s="9"/>
      <c r="F24" s="9" t="s">
        <v>62</v>
      </c>
      <c r="G24" s="9" t="s">
        <v>119</v>
      </c>
      <c r="H24" s="9" t="s">
        <v>136</v>
      </c>
      <c r="I24" s="27" t="s">
        <v>137</v>
      </c>
      <c r="J24" s="27">
        <v>0.83099999999999996</v>
      </c>
      <c r="K24" s="9" t="s">
        <v>21</v>
      </c>
      <c r="L24" s="9"/>
      <c r="M24" s="9" t="s">
        <v>22</v>
      </c>
      <c r="N24" s="9" t="s">
        <v>22</v>
      </c>
      <c r="O24" s="7" t="s">
        <v>1542</v>
      </c>
    </row>
    <row r="25" spans="1:15" ht="34">
      <c r="A25" s="7" t="s">
        <v>1541</v>
      </c>
      <c r="B25" s="7">
        <v>6045</v>
      </c>
      <c r="C25" s="7" t="s">
        <v>15</v>
      </c>
      <c r="D25" s="7" t="s">
        <v>16</v>
      </c>
      <c r="E25" s="9"/>
      <c r="F25" s="9" t="s">
        <v>62</v>
      </c>
      <c r="G25" s="9" t="s">
        <v>119</v>
      </c>
      <c r="H25" s="27" t="s">
        <v>1543</v>
      </c>
      <c r="I25" s="27" t="s">
        <v>20</v>
      </c>
      <c r="J25" s="27">
        <v>0.39</v>
      </c>
      <c r="K25" s="9" t="s">
        <v>21</v>
      </c>
      <c r="L25" s="9"/>
      <c r="M25" s="9" t="s">
        <v>22</v>
      </c>
      <c r="N25" s="9" t="s">
        <v>22</v>
      </c>
      <c r="O25" s="7" t="s">
        <v>1542</v>
      </c>
    </row>
    <row r="26" spans="1:15" ht="34">
      <c r="A26" s="7" t="s">
        <v>1541</v>
      </c>
      <c r="B26" s="7">
        <v>6045</v>
      </c>
      <c r="C26" s="7" t="s">
        <v>15</v>
      </c>
      <c r="D26" s="7" t="s">
        <v>16</v>
      </c>
      <c r="E26" s="9"/>
      <c r="F26" s="9" t="s">
        <v>62</v>
      </c>
      <c r="G26" s="9" t="s">
        <v>119</v>
      </c>
      <c r="H26" s="27" t="s">
        <v>120</v>
      </c>
      <c r="I26" s="27" t="s">
        <v>20</v>
      </c>
      <c r="J26" s="27">
        <v>0.125</v>
      </c>
      <c r="K26" s="9" t="s">
        <v>21</v>
      </c>
      <c r="L26" s="9"/>
      <c r="M26" s="9" t="s">
        <v>22</v>
      </c>
      <c r="N26" s="9" t="s">
        <v>22</v>
      </c>
      <c r="O26" s="7" t="s">
        <v>1542</v>
      </c>
    </row>
    <row r="27" spans="1:15" ht="34">
      <c r="A27" s="7" t="s">
        <v>1541</v>
      </c>
      <c r="B27" s="7">
        <v>6045</v>
      </c>
      <c r="C27" s="7" t="s">
        <v>15</v>
      </c>
      <c r="D27" s="7" t="s">
        <v>16</v>
      </c>
      <c r="E27" s="9"/>
      <c r="F27" s="9" t="s">
        <v>62</v>
      </c>
      <c r="G27" s="9" t="s">
        <v>119</v>
      </c>
      <c r="H27" s="27" t="s">
        <v>1544</v>
      </c>
      <c r="I27" s="27" t="s">
        <v>35</v>
      </c>
      <c r="J27" s="27">
        <v>0.02</v>
      </c>
      <c r="K27" s="9" t="s">
        <v>21</v>
      </c>
      <c r="L27" s="9"/>
      <c r="M27" s="9" t="s">
        <v>22</v>
      </c>
      <c r="N27" s="9" t="s">
        <v>22</v>
      </c>
      <c r="O27" s="7" t="s">
        <v>1542</v>
      </c>
    </row>
    <row r="28" spans="1:15" ht="34">
      <c r="A28" s="7" t="s">
        <v>1541</v>
      </c>
      <c r="B28" s="7">
        <v>6045</v>
      </c>
      <c r="C28" s="7" t="s">
        <v>15</v>
      </c>
      <c r="D28" s="7" t="s">
        <v>16</v>
      </c>
      <c r="E28" s="9"/>
      <c r="F28" s="9" t="s">
        <v>62</v>
      </c>
      <c r="G28" s="9" t="s">
        <v>119</v>
      </c>
      <c r="H28" s="27" t="s">
        <v>1545</v>
      </c>
      <c r="I28" s="27" t="s">
        <v>24</v>
      </c>
      <c r="J28" s="27">
        <v>1.9E-2</v>
      </c>
      <c r="K28" s="9" t="s">
        <v>21</v>
      </c>
      <c r="L28" s="9"/>
      <c r="M28" s="9" t="s">
        <v>22</v>
      </c>
      <c r="N28" s="9" t="s">
        <v>22</v>
      </c>
      <c r="O28" s="7" t="s">
        <v>1542</v>
      </c>
    </row>
    <row r="29" spans="1:15" ht="34">
      <c r="A29" s="7" t="s">
        <v>1541</v>
      </c>
      <c r="B29" s="7">
        <v>6045</v>
      </c>
      <c r="C29" s="7" t="s">
        <v>15</v>
      </c>
      <c r="D29" s="7" t="s">
        <v>16</v>
      </c>
      <c r="E29" s="9"/>
      <c r="F29" s="9" t="s">
        <v>62</v>
      </c>
      <c r="G29" s="9" t="s">
        <v>119</v>
      </c>
      <c r="H29" s="27" t="s">
        <v>1546</v>
      </c>
      <c r="I29" s="27" t="s">
        <v>100</v>
      </c>
      <c r="J29" s="27">
        <v>2.3E-2</v>
      </c>
      <c r="K29" s="9" t="s">
        <v>21</v>
      </c>
      <c r="L29" s="9"/>
      <c r="M29" s="9" t="s">
        <v>22</v>
      </c>
      <c r="N29" s="9" t="s">
        <v>22</v>
      </c>
      <c r="O29" s="7" t="s">
        <v>1542</v>
      </c>
    </row>
    <row r="30" spans="1:15" ht="34">
      <c r="A30" s="7" t="s">
        <v>1541</v>
      </c>
      <c r="B30" s="7">
        <v>6045</v>
      </c>
      <c r="C30" s="7" t="s">
        <v>15</v>
      </c>
      <c r="D30" s="7" t="s">
        <v>16</v>
      </c>
      <c r="E30" s="9"/>
      <c r="F30" s="9" t="s">
        <v>62</v>
      </c>
      <c r="G30" s="9" t="s">
        <v>119</v>
      </c>
      <c r="H30" s="27" t="s">
        <v>124</v>
      </c>
      <c r="I30" s="27" t="s">
        <v>24</v>
      </c>
      <c r="J30" s="27">
        <v>6.2729999999999999E-3</v>
      </c>
      <c r="K30" s="9" t="s">
        <v>21</v>
      </c>
      <c r="L30" s="9"/>
      <c r="M30" s="9" t="s">
        <v>22</v>
      </c>
      <c r="N30" s="9" t="s">
        <v>22</v>
      </c>
      <c r="O30" s="7" t="s">
        <v>1542</v>
      </c>
    </row>
    <row r="31" spans="1:15" ht="34">
      <c r="A31" s="7" t="s">
        <v>1541</v>
      </c>
      <c r="B31" s="7">
        <v>6045</v>
      </c>
      <c r="C31" s="7" t="s">
        <v>15</v>
      </c>
      <c r="D31" s="7" t="s">
        <v>16</v>
      </c>
      <c r="E31" s="9"/>
      <c r="F31" s="9" t="s">
        <v>62</v>
      </c>
      <c r="G31" s="9" t="s">
        <v>119</v>
      </c>
      <c r="H31" s="27" t="s">
        <v>1547</v>
      </c>
      <c r="I31" s="27" t="s">
        <v>100</v>
      </c>
      <c r="J31" s="28">
        <v>8.0420000000000006E-5</v>
      </c>
      <c r="K31" s="9" t="s">
        <v>21</v>
      </c>
      <c r="L31" s="9"/>
      <c r="M31" s="9" t="s">
        <v>22</v>
      </c>
      <c r="N31" s="9" t="s">
        <v>22</v>
      </c>
      <c r="O31" s="7" t="s">
        <v>1542</v>
      </c>
    </row>
    <row r="32" spans="1:15" ht="34">
      <c r="A32" s="7" t="s">
        <v>1541</v>
      </c>
      <c r="B32" s="7">
        <v>6045</v>
      </c>
      <c r="C32" s="7" t="s">
        <v>15</v>
      </c>
      <c r="D32" s="7" t="s">
        <v>16</v>
      </c>
      <c r="E32" s="9"/>
      <c r="F32" s="9" t="s">
        <v>62</v>
      </c>
      <c r="G32" s="9" t="s">
        <v>119</v>
      </c>
      <c r="H32" s="29" t="s">
        <v>1550</v>
      </c>
      <c r="I32" s="9" t="s">
        <v>35</v>
      </c>
      <c r="J32" s="28">
        <v>1.6080000000000001E-4</v>
      </c>
      <c r="K32" s="9" t="s">
        <v>21</v>
      </c>
      <c r="L32" s="9"/>
      <c r="M32" s="9" t="s">
        <v>22</v>
      </c>
      <c r="N32" s="9" t="s">
        <v>22</v>
      </c>
      <c r="O32" s="7" t="s">
        <v>1542</v>
      </c>
    </row>
    <row r="33" spans="1:15" ht="34">
      <c r="A33" s="7" t="s">
        <v>1541</v>
      </c>
      <c r="B33" s="7">
        <v>6045</v>
      </c>
      <c r="C33" s="7" t="s">
        <v>15</v>
      </c>
      <c r="D33" s="7" t="s">
        <v>16</v>
      </c>
      <c r="E33" s="9"/>
      <c r="F33" s="9" t="s">
        <v>62</v>
      </c>
      <c r="G33" s="9" t="s">
        <v>119</v>
      </c>
      <c r="H33" s="27" t="s">
        <v>1548</v>
      </c>
      <c r="I33" s="9" t="s">
        <v>24</v>
      </c>
      <c r="J33" s="27">
        <v>0.28399999999999997</v>
      </c>
      <c r="K33" s="9" t="s">
        <v>21</v>
      </c>
      <c r="L33" s="9"/>
      <c r="M33" s="9" t="s">
        <v>22</v>
      </c>
      <c r="N33" s="9" t="s">
        <v>22</v>
      </c>
      <c r="O33" s="7" t="s">
        <v>1542</v>
      </c>
    </row>
    <row r="34" spans="1:15" ht="34">
      <c r="A34" s="7" t="s">
        <v>1541</v>
      </c>
      <c r="B34" s="7">
        <v>6045</v>
      </c>
      <c r="C34" s="7" t="s">
        <v>15</v>
      </c>
      <c r="D34" s="7" t="s">
        <v>16</v>
      </c>
      <c r="E34" s="9"/>
      <c r="F34" s="9" t="s">
        <v>62</v>
      </c>
      <c r="G34" s="9" t="s">
        <v>119</v>
      </c>
      <c r="H34" s="9" t="s">
        <v>163</v>
      </c>
      <c r="I34" s="9" t="s">
        <v>20</v>
      </c>
      <c r="J34" s="27">
        <v>0.27800000000000002</v>
      </c>
      <c r="K34" s="9" t="s">
        <v>21</v>
      </c>
      <c r="L34" s="9"/>
      <c r="M34" s="9" t="s">
        <v>22</v>
      </c>
      <c r="N34" s="9" t="s">
        <v>22</v>
      </c>
      <c r="O34" s="8" t="s">
        <v>1542</v>
      </c>
    </row>
    <row r="35" spans="1:15" ht="34">
      <c r="A35" s="7" t="s">
        <v>1541</v>
      </c>
      <c r="B35" s="7">
        <v>6045</v>
      </c>
      <c r="C35" s="7" t="s">
        <v>15</v>
      </c>
      <c r="D35" s="7" t="s">
        <v>16</v>
      </c>
      <c r="E35" s="9"/>
      <c r="F35" s="9" t="s">
        <v>62</v>
      </c>
      <c r="G35" s="9" t="s">
        <v>119</v>
      </c>
      <c r="H35" s="9" t="s">
        <v>136</v>
      </c>
      <c r="I35" s="9" t="s">
        <v>100</v>
      </c>
      <c r="J35" s="27">
        <v>0.28899999999999998</v>
      </c>
      <c r="K35" s="9" t="s">
        <v>21</v>
      </c>
      <c r="L35" s="9"/>
      <c r="M35" s="9" t="s">
        <v>22</v>
      </c>
      <c r="N35" s="9" t="s">
        <v>22</v>
      </c>
      <c r="O35" s="7" t="s">
        <v>1542</v>
      </c>
    </row>
    <row r="36" spans="1:15" ht="34">
      <c r="A36" s="7" t="s">
        <v>1541</v>
      </c>
      <c r="B36" s="7">
        <v>6045</v>
      </c>
      <c r="C36" s="7" t="s">
        <v>15</v>
      </c>
      <c r="D36" s="7" t="s">
        <v>16</v>
      </c>
      <c r="E36" s="9"/>
      <c r="F36" s="9" t="s">
        <v>62</v>
      </c>
      <c r="G36" s="9" t="s">
        <v>119</v>
      </c>
      <c r="H36" s="27" t="s">
        <v>1549</v>
      </c>
      <c r="I36" s="9" t="s">
        <v>134</v>
      </c>
      <c r="J36" s="27">
        <v>0.27800000000000002</v>
      </c>
      <c r="K36" s="9" t="s">
        <v>21</v>
      </c>
      <c r="L36" s="9"/>
      <c r="M36" s="9" t="s">
        <v>22</v>
      </c>
      <c r="N36" s="9" t="s">
        <v>22</v>
      </c>
      <c r="O36" s="7" t="s">
        <v>1542</v>
      </c>
    </row>
    <row r="37" spans="1:15" ht="30">
      <c r="A37" s="9" t="s">
        <v>162</v>
      </c>
      <c r="B37" s="9">
        <v>181</v>
      </c>
      <c r="C37" s="9" t="s">
        <v>68</v>
      </c>
      <c r="D37" s="9" t="s">
        <v>52</v>
      </c>
      <c r="E37" s="9"/>
      <c r="F37" s="9" t="s">
        <v>62</v>
      </c>
      <c r="G37" s="9" t="s">
        <v>119</v>
      </c>
      <c r="H37" s="9" t="s">
        <v>163</v>
      </c>
      <c r="I37" s="9" t="s">
        <v>20</v>
      </c>
      <c r="J37" s="9">
        <v>0.28999999999999998</v>
      </c>
      <c r="K37" s="9" t="s">
        <v>21</v>
      </c>
      <c r="L37" s="9"/>
      <c r="M37" s="9" t="s">
        <v>22</v>
      </c>
      <c r="N37" s="9" t="s">
        <v>22</v>
      </c>
      <c r="O37" s="8" t="s">
        <v>67</v>
      </c>
    </row>
    <row r="38" spans="1:1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</row>
    <row r="39" spans="1:1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</row>
  </sheetData>
  <hyperlinks>
    <hyperlink ref="O10" r:id="rId1" xr:uid="{0CBAA6AC-5574-4D4A-9FE8-C43C87515AFB}"/>
    <hyperlink ref="O9" r:id="rId2" xr:uid="{CC339BCC-06A9-064D-8385-55C7A48A328E}"/>
    <hyperlink ref="O15" r:id="rId3" xr:uid="{BED2AD43-692C-5A4B-AEB1-9083E7D33703}"/>
    <hyperlink ref="O18" r:id="rId4" display="https://pubmed.ncbi.nlm.nih.gov/24293093/" xr:uid="{B648C600-D30F-5F4D-802D-D39352EFB0B1}"/>
    <hyperlink ref="O19" r:id="rId5" display="https://www.ncbi.nlm.nih.gov/pmc/articles/PMC7151588/" xr:uid="{2591A599-A717-2F40-A20B-534E374AF99F}"/>
    <hyperlink ref="O20" r:id="rId6" display="https://www.ncbi.nlm.nih.gov/pmc/articles/PMC7151588/" xr:uid="{719EDE13-1B82-3C4F-A4BD-0C4CABC43330}"/>
    <hyperlink ref="O21" r:id="rId7" xr:uid="{984BDA25-F343-0349-8E44-FA2D9B3FC7C3}"/>
    <hyperlink ref="O2" r:id="rId8" xr:uid="{00C8A8F2-095A-AA40-AB17-15C1A4D7EE60}"/>
    <hyperlink ref="O8" r:id="rId9" xr:uid="{264D3BD6-72ED-1D4B-829C-6ED43A841D87}"/>
    <hyperlink ref="O37" r:id="rId10" xr:uid="{F58B3E6F-1A54-C94F-B145-EB22619BB8A4}"/>
    <hyperlink ref="O22" r:id="rId11" xr:uid="{C6A82D2F-751B-EE4A-A5A4-375FA8A80D20}"/>
    <hyperlink ref="O14" r:id="rId12" xr:uid="{A1B2C125-BB6B-4941-8DA5-189C83E2F253}"/>
    <hyperlink ref="O34" r:id="rId13" xr:uid="{918A8567-AEE8-1E4A-B6B2-966FCFA3E26E}"/>
  </hyperlinks>
  <pageMargins left="0.7" right="0.7" top="0.75" bottom="0.75" header="0.3" footer="0.3"/>
  <tableParts count="1">
    <tablePart r:id="rId1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07FC6-51BA-E34B-A6BB-2A769CBA1510}">
  <dimension ref="A1:O146"/>
  <sheetViews>
    <sheetView topLeftCell="A104" workbookViewId="0">
      <selection activeCell="H41" sqref="H41"/>
    </sheetView>
  </sheetViews>
  <sheetFormatPr baseColWidth="10" defaultRowHeight="16"/>
  <cols>
    <col min="1" max="1" width="18" style="6" customWidth="1"/>
    <col min="2" max="7" width="10.83203125" style="6"/>
    <col min="8" max="8" width="20.83203125" style="6" customWidth="1"/>
    <col min="9" max="14" width="10.83203125" style="6"/>
    <col min="15" max="15" width="53.33203125" style="6" customWidth="1"/>
    <col min="16" max="16384" width="10.83203125" style="6"/>
  </cols>
  <sheetData>
    <row r="1" spans="1:15" ht="5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14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</row>
    <row r="2" spans="1:15" ht="51">
      <c r="A2" s="7" t="s">
        <v>165</v>
      </c>
      <c r="B2" s="7">
        <v>100</v>
      </c>
      <c r="C2" s="7" t="s">
        <v>166</v>
      </c>
      <c r="D2" s="7" t="s">
        <v>39</v>
      </c>
      <c r="E2" s="7"/>
      <c r="F2" s="7" t="s">
        <v>48</v>
      </c>
      <c r="G2" s="7" t="s">
        <v>167</v>
      </c>
      <c r="H2" s="7" t="s">
        <v>168</v>
      </c>
      <c r="I2" s="7" t="s">
        <v>20</v>
      </c>
      <c r="J2" s="14">
        <v>0.1</v>
      </c>
      <c r="K2" s="7" t="s">
        <v>21</v>
      </c>
      <c r="L2" s="7" t="s">
        <v>169</v>
      </c>
      <c r="M2" s="7" t="s">
        <v>170</v>
      </c>
      <c r="N2" s="7" t="s">
        <v>171</v>
      </c>
      <c r="O2" s="8" t="s">
        <v>172</v>
      </c>
    </row>
    <row r="3" spans="1:15" ht="51">
      <c r="A3" s="7" t="s">
        <v>165</v>
      </c>
      <c r="B3" s="7">
        <v>100</v>
      </c>
      <c r="C3" s="7" t="s">
        <v>166</v>
      </c>
      <c r="D3" s="7" t="s">
        <v>39</v>
      </c>
      <c r="E3" s="7"/>
      <c r="F3" s="7" t="s">
        <v>48</v>
      </c>
      <c r="G3" s="7" t="s">
        <v>167</v>
      </c>
      <c r="H3" s="7" t="s">
        <v>173</v>
      </c>
      <c r="I3" s="7" t="s">
        <v>24</v>
      </c>
      <c r="J3" s="14">
        <v>7.4999999999999997E-2</v>
      </c>
      <c r="K3" s="7" t="s">
        <v>21</v>
      </c>
      <c r="L3" s="7" t="s">
        <v>169</v>
      </c>
      <c r="M3" s="7" t="s">
        <v>170</v>
      </c>
      <c r="N3" s="7" t="s">
        <v>171</v>
      </c>
      <c r="O3" s="7" t="s">
        <v>172</v>
      </c>
    </row>
    <row r="4" spans="1:15" ht="34">
      <c r="A4" s="7" t="s">
        <v>174</v>
      </c>
      <c r="B4" s="7">
        <v>161</v>
      </c>
      <c r="C4" s="7" t="s">
        <v>15</v>
      </c>
      <c r="D4" s="7" t="s">
        <v>33</v>
      </c>
      <c r="E4" s="7"/>
      <c r="F4" s="7" t="s">
        <v>48</v>
      </c>
      <c r="G4" s="7" t="s">
        <v>167</v>
      </c>
      <c r="H4" s="7" t="s">
        <v>168</v>
      </c>
      <c r="I4" s="7" t="s">
        <v>20</v>
      </c>
      <c r="J4" s="14">
        <v>0.112</v>
      </c>
      <c r="K4" s="7" t="s">
        <v>21</v>
      </c>
      <c r="L4" s="7"/>
      <c r="M4" s="7" t="s">
        <v>22</v>
      </c>
      <c r="N4" s="7" t="s">
        <v>22</v>
      </c>
      <c r="O4" s="8" t="s">
        <v>175</v>
      </c>
    </row>
    <row r="5" spans="1:15" ht="34">
      <c r="A5" s="7" t="s">
        <v>174</v>
      </c>
      <c r="B5" s="7">
        <v>161</v>
      </c>
      <c r="C5" s="7" t="s">
        <v>15</v>
      </c>
      <c r="D5" s="7" t="s">
        <v>33</v>
      </c>
      <c r="E5" s="7"/>
      <c r="F5" s="7" t="s">
        <v>48</v>
      </c>
      <c r="G5" s="7" t="s">
        <v>167</v>
      </c>
      <c r="H5" s="7" t="s">
        <v>173</v>
      </c>
      <c r="I5" s="7" t="s">
        <v>24</v>
      </c>
      <c r="J5" s="14">
        <v>9.6000000000000002E-2</v>
      </c>
      <c r="K5" s="7" t="s">
        <v>21</v>
      </c>
      <c r="L5" s="7"/>
      <c r="M5" s="7" t="s">
        <v>22</v>
      </c>
      <c r="N5" s="7" t="s">
        <v>22</v>
      </c>
      <c r="O5" s="7" t="s">
        <v>175</v>
      </c>
    </row>
    <row r="6" spans="1:15" ht="68">
      <c r="A6" s="7" t="s">
        <v>176</v>
      </c>
      <c r="B6" s="7">
        <v>500</v>
      </c>
      <c r="C6" s="7" t="s">
        <v>15</v>
      </c>
      <c r="D6" s="7" t="s">
        <v>27</v>
      </c>
      <c r="E6" s="7"/>
      <c r="F6" s="7" t="s">
        <v>177</v>
      </c>
      <c r="G6" s="7" t="s">
        <v>167</v>
      </c>
      <c r="H6" s="7" t="s">
        <v>168</v>
      </c>
      <c r="I6" s="7" t="s">
        <v>20</v>
      </c>
      <c r="J6" s="14">
        <v>0.13</v>
      </c>
      <c r="K6" s="7" t="s">
        <v>21</v>
      </c>
      <c r="L6" s="7"/>
      <c r="M6" s="7" t="s">
        <v>22</v>
      </c>
      <c r="N6" s="7" t="s">
        <v>22</v>
      </c>
      <c r="O6" s="8" t="s">
        <v>178</v>
      </c>
    </row>
    <row r="7" spans="1:15" ht="34">
      <c r="A7" s="7" t="s">
        <v>79</v>
      </c>
      <c r="B7" s="7">
        <v>193</v>
      </c>
      <c r="C7" s="7" t="s">
        <v>15</v>
      </c>
      <c r="D7" s="7" t="s">
        <v>16</v>
      </c>
      <c r="E7" s="7"/>
      <c r="F7" s="7" t="s">
        <v>17</v>
      </c>
      <c r="G7" s="7" t="s">
        <v>167</v>
      </c>
      <c r="H7" s="7" t="s">
        <v>168</v>
      </c>
      <c r="I7" s="7" t="s">
        <v>20</v>
      </c>
      <c r="J7" s="14">
        <v>0.114583</v>
      </c>
      <c r="K7" s="7" t="s">
        <v>21</v>
      </c>
      <c r="L7" s="7"/>
      <c r="M7" s="7" t="s">
        <v>22</v>
      </c>
      <c r="N7" s="7" t="s">
        <v>22</v>
      </c>
      <c r="O7" s="8" t="s">
        <v>14</v>
      </c>
    </row>
    <row r="8" spans="1:15" ht="34">
      <c r="A8" s="7" t="s">
        <v>79</v>
      </c>
      <c r="B8" s="7">
        <v>193</v>
      </c>
      <c r="C8" s="7" t="s">
        <v>15</v>
      </c>
      <c r="D8" s="7" t="s">
        <v>16</v>
      </c>
      <c r="E8" s="7"/>
      <c r="F8" s="7" t="s">
        <v>17</v>
      </c>
      <c r="G8" s="7" t="s">
        <v>167</v>
      </c>
      <c r="H8" s="7" t="s">
        <v>179</v>
      </c>
      <c r="I8" s="7" t="s">
        <v>20</v>
      </c>
      <c r="J8" s="14">
        <v>0</v>
      </c>
      <c r="K8" s="7" t="s">
        <v>21</v>
      </c>
      <c r="L8" s="7"/>
      <c r="M8" s="7" t="s">
        <v>22</v>
      </c>
      <c r="N8" s="7" t="s">
        <v>22</v>
      </c>
      <c r="O8" s="7" t="s">
        <v>14</v>
      </c>
    </row>
    <row r="9" spans="1:15" ht="85">
      <c r="A9" s="7" t="s">
        <v>180</v>
      </c>
      <c r="B9" s="7">
        <v>40</v>
      </c>
      <c r="C9" s="7" t="s">
        <v>166</v>
      </c>
      <c r="D9" s="7" t="s">
        <v>39</v>
      </c>
      <c r="E9" s="7"/>
      <c r="F9" s="7" t="s">
        <v>181</v>
      </c>
      <c r="G9" s="7" t="s">
        <v>167</v>
      </c>
      <c r="H9" s="7" t="s">
        <v>168</v>
      </c>
      <c r="I9" s="7" t="s">
        <v>20</v>
      </c>
      <c r="J9" s="14">
        <v>0.1</v>
      </c>
      <c r="K9" s="7" t="s">
        <v>29</v>
      </c>
      <c r="L9" s="7" t="s">
        <v>169</v>
      </c>
      <c r="M9" s="7" t="s">
        <v>170</v>
      </c>
      <c r="N9" s="7" t="s">
        <v>171</v>
      </c>
      <c r="O9" s="7" t="s">
        <v>182</v>
      </c>
    </row>
    <row r="10" spans="1:15" ht="85">
      <c r="A10" s="7" t="s">
        <v>180</v>
      </c>
      <c r="B10" s="7">
        <v>40</v>
      </c>
      <c r="C10" s="7" t="s">
        <v>166</v>
      </c>
      <c r="D10" s="7" t="s">
        <v>39</v>
      </c>
      <c r="E10" s="7"/>
      <c r="F10" s="7" t="s">
        <v>181</v>
      </c>
      <c r="G10" s="7" t="s">
        <v>167</v>
      </c>
      <c r="H10" s="7" t="s">
        <v>173</v>
      </c>
      <c r="I10" s="7" t="s">
        <v>24</v>
      </c>
      <c r="J10" s="14">
        <v>0.125</v>
      </c>
      <c r="K10" s="7" t="s">
        <v>29</v>
      </c>
      <c r="L10" s="7" t="s">
        <v>169</v>
      </c>
      <c r="M10" s="7" t="s">
        <v>170</v>
      </c>
      <c r="N10" s="7" t="s">
        <v>171</v>
      </c>
      <c r="O10" s="7" t="s">
        <v>182</v>
      </c>
    </row>
    <row r="11" spans="1:15" ht="34">
      <c r="A11" s="7" t="s">
        <v>183</v>
      </c>
      <c r="B11" s="7">
        <v>192</v>
      </c>
      <c r="C11" s="7" t="s">
        <v>15</v>
      </c>
      <c r="D11" s="7" t="s">
        <v>52</v>
      </c>
      <c r="E11" s="7"/>
      <c r="F11" s="7" t="s">
        <v>184</v>
      </c>
      <c r="G11" s="7" t="s">
        <v>167</v>
      </c>
      <c r="H11" s="7" t="s">
        <v>168</v>
      </c>
      <c r="I11" s="7" t="s">
        <v>20</v>
      </c>
      <c r="J11" s="14">
        <v>0.11700000000000001</v>
      </c>
      <c r="K11" s="7" t="s">
        <v>21</v>
      </c>
      <c r="L11" s="7"/>
      <c r="M11" s="7" t="s">
        <v>22</v>
      </c>
      <c r="N11" s="7" t="s">
        <v>22</v>
      </c>
      <c r="O11" s="7" t="s">
        <v>185</v>
      </c>
    </row>
    <row r="12" spans="1:15" ht="34">
      <c r="A12" s="7" t="s">
        <v>183</v>
      </c>
      <c r="B12" s="7">
        <v>192</v>
      </c>
      <c r="C12" s="7" t="s">
        <v>15</v>
      </c>
      <c r="D12" s="7" t="s">
        <v>52</v>
      </c>
      <c r="E12" s="7"/>
      <c r="F12" s="7" t="s">
        <v>184</v>
      </c>
      <c r="G12" s="7" t="s">
        <v>167</v>
      </c>
      <c r="H12" s="7" t="s">
        <v>173</v>
      </c>
      <c r="I12" s="7" t="s">
        <v>24</v>
      </c>
      <c r="J12" s="14">
        <v>9.0999999999999998E-2</v>
      </c>
      <c r="K12" s="7" t="s">
        <v>21</v>
      </c>
      <c r="L12" s="7"/>
      <c r="M12" s="7" t="s">
        <v>22</v>
      </c>
      <c r="N12" s="7" t="s">
        <v>22</v>
      </c>
      <c r="O12" s="7" t="s">
        <v>185</v>
      </c>
    </row>
    <row r="13" spans="1:15" ht="51">
      <c r="A13" s="7" t="s">
        <v>186</v>
      </c>
      <c r="B13" s="7">
        <v>100</v>
      </c>
      <c r="C13" s="7" t="s">
        <v>187</v>
      </c>
      <c r="D13" s="7" t="s">
        <v>39</v>
      </c>
      <c r="E13" s="7"/>
      <c r="F13" s="7" t="s">
        <v>184</v>
      </c>
      <c r="G13" s="7" t="s">
        <v>167</v>
      </c>
      <c r="H13" s="7" t="s">
        <v>168</v>
      </c>
      <c r="I13" s="7" t="s">
        <v>20</v>
      </c>
      <c r="J13" s="14">
        <v>0.14499999999999999</v>
      </c>
      <c r="K13" s="7" t="s">
        <v>29</v>
      </c>
      <c r="L13" s="7" t="s">
        <v>188</v>
      </c>
      <c r="M13" s="7" t="s">
        <v>189</v>
      </c>
      <c r="N13" s="7" t="s">
        <v>190</v>
      </c>
      <c r="O13" s="8" t="s">
        <v>191</v>
      </c>
    </row>
    <row r="14" spans="1:15" ht="51">
      <c r="A14" s="7" t="s">
        <v>186</v>
      </c>
      <c r="B14" s="7">
        <v>100</v>
      </c>
      <c r="C14" s="7" t="s">
        <v>187</v>
      </c>
      <c r="D14" s="7" t="s">
        <v>39</v>
      </c>
      <c r="E14" s="7"/>
      <c r="F14" s="7" t="s">
        <v>184</v>
      </c>
      <c r="G14" s="7" t="s">
        <v>167</v>
      </c>
      <c r="H14" s="7" t="s">
        <v>173</v>
      </c>
      <c r="I14" s="7" t="s">
        <v>24</v>
      </c>
      <c r="J14" s="14">
        <v>0.13500000000000001</v>
      </c>
      <c r="K14" s="7" t="s">
        <v>29</v>
      </c>
      <c r="L14" s="7" t="s">
        <v>188</v>
      </c>
      <c r="M14" s="7" t="s">
        <v>189</v>
      </c>
      <c r="N14" s="7" t="s">
        <v>190</v>
      </c>
      <c r="O14" s="7" t="s">
        <v>191</v>
      </c>
    </row>
    <row r="15" spans="1:15" ht="51">
      <c r="A15" s="7" t="s">
        <v>192</v>
      </c>
      <c r="B15" s="7">
        <v>217</v>
      </c>
      <c r="C15" s="7" t="s">
        <v>193</v>
      </c>
      <c r="D15" s="7" t="s">
        <v>141</v>
      </c>
      <c r="E15" s="7"/>
      <c r="F15" s="7" t="s">
        <v>48</v>
      </c>
      <c r="G15" s="7" t="s">
        <v>167</v>
      </c>
      <c r="H15" s="7" t="s">
        <v>168</v>
      </c>
      <c r="I15" s="7" t="s">
        <v>20</v>
      </c>
      <c r="J15" s="14">
        <v>0.13</v>
      </c>
      <c r="K15" s="7" t="s">
        <v>29</v>
      </c>
      <c r="L15" s="7" t="s">
        <v>194</v>
      </c>
      <c r="M15" s="7" t="s">
        <v>195</v>
      </c>
      <c r="N15" s="7" t="s">
        <v>171</v>
      </c>
      <c r="O15" s="8" t="s">
        <v>196</v>
      </c>
    </row>
    <row r="16" spans="1:15" ht="51">
      <c r="A16" s="7" t="s">
        <v>192</v>
      </c>
      <c r="B16" s="7">
        <v>217</v>
      </c>
      <c r="C16" s="7" t="s">
        <v>193</v>
      </c>
      <c r="D16" s="7" t="s">
        <v>141</v>
      </c>
      <c r="E16" s="7"/>
      <c r="F16" s="7" t="s">
        <v>48</v>
      </c>
      <c r="G16" s="7" t="s">
        <v>167</v>
      </c>
      <c r="H16" s="7" t="s">
        <v>173</v>
      </c>
      <c r="I16" s="7" t="s">
        <v>24</v>
      </c>
      <c r="J16" s="14">
        <v>0.06</v>
      </c>
      <c r="K16" s="7" t="s">
        <v>29</v>
      </c>
      <c r="L16" s="7" t="s">
        <v>194</v>
      </c>
      <c r="M16" s="7" t="s">
        <v>195</v>
      </c>
      <c r="N16" s="7" t="s">
        <v>171</v>
      </c>
      <c r="O16" s="7" t="s">
        <v>196</v>
      </c>
    </row>
    <row r="17" spans="1:15" ht="51">
      <c r="A17" s="7" t="s">
        <v>197</v>
      </c>
      <c r="B17" s="7">
        <v>114</v>
      </c>
      <c r="C17" s="7" t="s">
        <v>193</v>
      </c>
      <c r="D17" s="7" t="s">
        <v>141</v>
      </c>
      <c r="E17" s="7"/>
      <c r="F17" s="7" t="s">
        <v>198</v>
      </c>
      <c r="G17" s="7" t="s">
        <v>167</v>
      </c>
      <c r="H17" s="7" t="s">
        <v>168</v>
      </c>
      <c r="I17" s="7" t="s">
        <v>20</v>
      </c>
      <c r="J17" s="14">
        <v>0.11</v>
      </c>
      <c r="K17" s="7" t="s">
        <v>29</v>
      </c>
      <c r="L17" s="7" t="s">
        <v>194</v>
      </c>
      <c r="M17" s="7" t="s">
        <v>195</v>
      </c>
      <c r="N17" s="7" t="s">
        <v>171</v>
      </c>
      <c r="O17" s="7" t="s">
        <v>199</v>
      </c>
    </row>
    <row r="18" spans="1:15" ht="51">
      <c r="A18" s="7" t="s">
        <v>197</v>
      </c>
      <c r="B18" s="7">
        <v>114</v>
      </c>
      <c r="C18" s="7" t="s">
        <v>193</v>
      </c>
      <c r="D18" s="7" t="s">
        <v>141</v>
      </c>
      <c r="E18" s="7"/>
      <c r="F18" s="7" t="s">
        <v>198</v>
      </c>
      <c r="G18" s="7" t="s">
        <v>167</v>
      </c>
      <c r="H18" s="7" t="s">
        <v>173</v>
      </c>
      <c r="I18" s="7" t="s">
        <v>24</v>
      </c>
      <c r="J18" s="14">
        <v>0.03</v>
      </c>
      <c r="K18" s="7" t="s">
        <v>29</v>
      </c>
      <c r="L18" s="7" t="s">
        <v>194</v>
      </c>
      <c r="M18" s="7" t="s">
        <v>195</v>
      </c>
      <c r="N18" s="7" t="s">
        <v>171</v>
      </c>
      <c r="O18" s="7" t="s">
        <v>280</v>
      </c>
    </row>
    <row r="19" spans="1:15" ht="34">
      <c r="A19" s="7" t="s">
        <v>200</v>
      </c>
      <c r="B19" s="7">
        <v>247</v>
      </c>
      <c r="C19" s="7" t="s">
        <v>15</v>
      </c>
      <c r="D19" s="7" t="s">
        <v>39</v>
      </c>
      <c r="E19" s="7"/>
      <c r="F19" s="7" t="s">
        <v>48</v>
      </c>
      <c r="G19" s="7" t="s">
        <v>167</v>
      </c>
      <c r="H19" s="7" t="s">
        <v>168</v>
      </c>
      <c r="I19" s="7" t="s">
        <v>20</v>
      </c>
      <c r="J19" s="14">
        <v>0.12</v>
      </c>
      <c r="K19" s="7" t="s">
        <v>21</v>
      </c>
      <c r="L19" s="7"/>
      <c r="M19" s="7" t="s">
        <v>22</v>
      </c>
      <c r="N19" s="7" t="s">
        <v>22</v>
      </c>
      <c r="O19" s="8" t="s">
        <v>201</v>
      </c>
    </row>
    <row r="20" spans="1:15" ht="34">
      <c r="A20" s="7" t="s">
        <v>200</v>
      </c>
      <c r="B20" s="7">
        <v>247</v>
      </c>
      <c r="C20" s="7" t="s">
        <v>15</v>
      </c>
      <c r="D20" s="7" t="s">
        <v>39</v>
      </c>
      <c r="E20" s="7"/>
      <c r="F20" s="7" t="s">
        <v>48</v>
      </c>
      <c r="G20" s="7" t="s">
        <v>167</v>
      </c>
      <c r="H20" s="7" t="s">
        <v>173</v>
      </c>
      <c r="I20" s="7" t="s">
        <v>24</v>
      </c>
      <c r="J20" s="14">
        <v>0.06</v>
      </c>
      <c r="K20" s="7" t="s">
        <v>21</v>
      </c>
      <c r="L20" s="7"/>
      <c r="M20" s="7" t="s">
        <v>22</v>
      </c>
      <c r="N20" s="7" t="s">
        <v>22</v>
      </c>
      <c r="O20" s="7" t="s">
        <v>201</v>
      </c>
    </row>
    <row r="21" spans="1:15" ht="34">
      <c r="A21" s="7" t="s">
        <v>202</v>
      </c>
      <c r="B21" s="7">
        <v>67</v>
      </c>
      <c r="C21" s="7" t="s">
        <v>15</v>
      </c>
      <c r="D21" s="7" t="s">
        <v>203</v>
      </c>
      <c r="E21" s="7"/>
      <c r="F21" s="7" t="s">
        <v>62</v>
      </c>
      <c r="G21" s="7" t="s">
        <v>167</v>
      </c>
      <c r="H21" s="7" t="s">
        <v>168</v>
      </c>
      <c r="I21" s="7" t="s">
        <v>20</v>
      </c>
      <c r="J21" s="14">
        <v>8.2000000000000003E-2</v>
      </c>
      <c r="K21" s="7" t="s">
        <v>21</v>
      </c>
      <c r="L21" s="7"/>
      <c r="M21" s="7" t="s">
        <v>22</v>
      </c>
      <c r="N21" s="7" t="s">
        <v>22</v>
      </c>
      <c r="O21" s="8" t="s">
        <v>204</v>
      </c>
    </row>
    <row r="22" spans="1:15" ht="34">
      <c r="A22" s="7" t="s">
        <v>202</v>
      </c>
      <c r="B22" s="7">
        <v>67</v>
      </c>
      <c r="C22" s="7" t="s">
        <v>15</v>
      </c>
      <c r="D22" s="7" t="s">
        <v>203</v>
      </c>
      <c r="E22" s="7"/>
      <c r="F22" s="7" t="s">
        <v>62</v>
      </c>
      <c r="G22" s="7" t="s">
        <v>167</v>
      </c>
      <c r="H22" s="7" t="s">
        <v>173</v>
      </c>
      <c r="I22" s="7" t="s">
        <v>24</v>
      </c>
      <c r="J22" s="14">
        <v>0.09</v>
      </c>
      <c r="K22" s="7" t="s">
        <v>21</v>
      </c>
      <c r="L22" s="7"/>
      <c r="M22" s="7" t="s">
        <v>22</v>
      </c>
      <c r="N22" s="7" t="s">
        <v>22</v>
      </c>
      <c r="O22" s="8" t="s">
        <v>205</v>
      </c>
    </row>
    <row r="23" spans="1:15" ht="34">
      <c r="A23" s="7" t="s">
        <v>202</v>
      </c>
      <c r="B23" s="7">
        <v>67</v>
      </c>
      <c r="C23" s="7" t="s">
        <v>15</v>
      </c>
      <c r="D23" s="7" t="s">
        <v>203</v>
      </c>
      <c r="E23" s="7"/>
      <c r="F23" s="7" t="s">
        <v>62</v>
      </c>
      <c r="G23" s="7" t="s">
        <v>167</v>
      </c>
      <c r="H23" s="7" t="s">
        <v>206</v>
      </c>
      <c r="I23" s="7" t="s">
        <v>207</v>
      </c>
      <c r="J23" s="14">
        <v>0</v>
      </c>
      <c r="K23" s="7" t="s">
        <v>21</v>
      </c>
      <c r="L23" s="7"/>
      <c r="M23" s="7" t="s">
        <v>22</v>
      </c>
      <c r="N23" s="7" t="s">
        <v>22</v>
      </c>
      <c r="O23" s="8" t="s">
        <v>208</v>
      </c>
    </row>
    <row r="24" spans="1:15" ht="34">
      <c r="A24" s="7" t="s">
        <v>202</v>
      </c>
      <c r="B24" s="7">
        <v>67</v>
      </c>
      <c r="C24" s="7" t="s">
        <v>15</v>
      </c>
      <c r="D24" s="7" t="s">
        <v>203</v>
      </c>
      <c r="E24" s="7"/>
      <c r="F24" s="7" t="s">
        <v>62</v>
      </c>
      <c r="G24" s="7" t="s">
        <v>167</v>
      </c>
      <c r="H24" s="7" t="s">
        <v>209</v>
      </c>
      <c r="I24" s="7" t="s">
        <v>100</v>
      </c>
      <c r="J24" s="14">
        <v>0</v>
      </c>
      <c r="K24" s="7" t="s">
        <v>21</v>
      </c>
      <c r="L24" s="7"/>
      <c r="M24" s="7" t="s">
        <v>22</v>
      </c>
      <c r="N24" s="7" t="s">
        <v>22</v>
      </c>
      <c r="O24" s="8" t="s">
        <v>210</v>
      </c>
    </row>
    <row r="25" spans="1:15" ht="34">
      <c r="A25" s="7" t="s">
        <v>202</v>
      </c>
      <c r="B25" s="7">
        <v>67</v>
      </c>
      <c r="C25" s="7" t="s">
        <v>15</v>
      </c>
      <c r="D25" s="7" t="s">
        <v>203</v>
      </c>
      <c r="E25" s="7"/>
      <c r="F25" s="7" t="s">
        <v>62</v>
      </c>
      <c r="G25" s="7" t="s">
        <v>167</v>
      </c>
      <c r="H25" s="7" t="s">
        <v>211</v>
      </c>
      <c r="I25" s="7" t="s">
        <v>24</v>
      </c>
      <c r="J25" s="14">
        <v>2.1999999999999999E-2</v>
      </c>
      <c r="K25" s="7" t="s">
        <v>21</v>
      </c>
      <c r="L25" s="7"/>
      <c r="M25" s="7" t="s">
        <v>22</v>
      </c>
      <c r="N25" s="7" t="s">
        <v>22</v>
      </c>
      <c r="O25" s="8" t="s">
        <v>212</v>
      </c>
    </row>
    <row r="26" spans="1:15" ht="34">
      <c r="A26" s="7" t="s">
        <v>202</v>
      </c>
      <c r="B26" s="7">
        <v>67</v>
      </c>
      <c r="C26" s="7" t="s">
        <v>15</v>
      </c>
      <c r="D26" s="7" t="s">
        <v>203</v>
      </c>
      <c r="E26" s="7"/>
      <c r="F26" s="7" t="s">
        <v>62</v>
      </c>
      <c r="G26" s="7" t="s">
        <v>167</v>
      </c>
      <c r="H26" s="7" t="s">
        <v>213</v>
      </c>
      <c r="I26" s="7" t="s">
        <v>24</v>
      </c>
      <c r="J26" s="14">
        <v>8.2000000000000003E-2</v>
      </c>
      <c r="K26" s="7" t="s">
        <v>21</v>
      </c>
      <c r="L26" s="7"/>
      <c r="M26" s="7" t="s">
        <v>22</v>
      </c>
      <c r="N26" s="7" t="s">
        <v>22</v>
      </c>
      <c r="O26" s="8" t="s">
        <v>214</v>
      </c>
    </row>
    <row r="27" spans="1:15" ht="34">
      <c r="A27" s="7" t="s">
        <v>202</v>
      </c>
      <c r="B27" s="7">
        <v>67</v>
      </c>
      <c r="C27" s="7" t="s">
        <v>15</v>
      </c>
      <c r="D27" s="7" t="s">
        <v>203</v>
      </c>
      <c r="E27" s="7"/>
      <c r="F27" s="7" t="s">
        <v>62</v>
      </c>
      <c r="G27" s="7" t="s">
        <v>167</v>
      </c>
      <c r="H27" s="7" t="s">
        <v>359</v>
      </c>
      <c r="I27" s="7" t="s">
        <v>100</v>
      </c>
      <c r="J27" s="14">
        <v>0</v>
      </c>
      <c r="K27" s="7" t="s">
        <v>21</v>
      </c>
      <c r="L27" s="7"/>
      <c r="M27" s="7" t="s">
        <v>22</v>
      </c>
      <c r="N27" s="7" t="s">
        <v>22</v>
      </c>
      <c r="O27" s="8" t="s">
        <v>216</v>
      </c>
    </row>
    <row r="28" spans="1:15" ht="34">
      <c r="A28" s="7" t="s">
        <v>202</v>
      </c>
      <c r="B28" s="7">
        <v>67</v>
      </c>
      <c r="C28" s="7" t="s">
        <v>15</v>
      </c>
      <c r="D28" s="7" t="s">
        <v>203</v>
      </c>
      <c r="E28" s="7"/>
      <c r="F28" s="7" t="s">
        <v>62</v>
      </c>
      <c r="G28" s="7" t="s">
        <v>167</v>
      </c>
      <c r="H28" s="7" t="s">
        <v>179</v>
      </c>
      <c r="I28" s="7" t="s">
        <v>20</v>
      </c>
      <c r="J28" s="14">
        <v>0</v>
      </c>
      <c r="K28" s="7" t="s">
        <v>21</v>
      </c>
      <c r="L28" s="7"/>
      <c r="M28" s="7" t="s">
        <v>22</v>
      </c>
      <c r="N28" s="7" t="s">
        <v>22</v>
      </c>
      <c r="O28" s="8" t="s">
        <v>217</v>
      </c>
    </row>
    <row r="29" spans="1:15" ht="34">
      <c r="A29" s="7" t="s">
        <v>202</v>
      </c>
      <c r="B29" s="7">
        <v>67</v>
      </c>
      <c r="C29" s="7" t="s">
        <v>15</v>
      </c>
      <c r="D29" s="7" t="s">
        <v>203</v>
      </c>
      <c r="E29" s="7"/>
      <c r="F29" s="7" t="s">
        <v>62</v>
      </c>
      <c r="G29" s="7" t="s">
        <v>167</v>
      </c>
      <c r="H29" s="7" t="s">
        <v>218</v>
      </c>
      <c r="I29" s="7" t="s">
        <v>35</v>
      </c>
      <c r="J29" s="14">
        <v>0</v>
      </c>
      <c r="K29" s="7" t="s">
        <v>21</v>
      </c>
      <c r="L29" s="7"/>
      <c r="M29" s="7" t="s">
        <v>22</v>
      </c>
      <c r="N29" s="7" t="s">
        <v>22</v>
      </c>
      <c r="O29" s="8" t="s">
        <v>219</v>
      </c>
    </row>
    <row r="30" spans="1:15" ht="34">
      <c r="A30" s="7" t="s">
        <v>202</v>
      </c>
      <c r="B30" s="7">
        <v>67</v>
      </c>
      <c r="C30" s="7" t="s">
        <v>15</v>
      </c>
      <c r="D30" s="7" t="s">
        <v>203</v>
      </c>
      <c r="E30" s="7"/>
      <c r="F30" s="7" t="s">
        <v>62</v>
      </c>
      <c r="G30" s="7" t="s">
        <v>167</v>
      </c>
      <c r="H30" s="7" t="s">
        <v>360</v>
      </c>
      <c r="I30" s="7" t="s">
        <v>134</v>
      </c>
      <c r="J30" s="14">
        <v>0</v>
      </c>
      <c r="K30" s="7" t="s">
        <v>21</v>
      </c>
      <c r="L30" s="7"/>
      <c r="M30" s="7" t="s">
        <v>22</v>
      </c>
      <c r="N30" s="7" t="s">
        <v>22</v>
      </c>
      <c r="O30" s="8" t="s">
        <v>221</v>
      </c>
    </row>
    <row r="31" spans="1:15" ht="85">
      <c r="A31" s="7" t="s">
        <v>90</v>
      </c>
      <c r="B31" s="7">
        <v>473</v>
      </c>
      <c r="C31" s="7" t="s">
        <v>222</v>
      </c>
      <c r="D31" s="7" t="s">
        <v>27</v>
      </c>
      <c r="E31" s="7"/>
      <c r="F31" s="7" t="s">
        <v>223</v>
      </c>
      <c r="G31" s="7" t="s">
        <v>167</v>
      </c>
      <c r="H31" s="7" t="s">
        <v>168</v>
      </c>
      <c r="I31" s="7" t="s">
        <v>20</v>
      </c>
      <c r="J31" s="14">
        <v>0.1331923890063425</v>
      </c>
      <c r="K31" s="7" t="s">
        <v>29</v>
      </c>
      <c r="L31" s="7" t="s">
        <v>30</v>
      </c>
      <c r="M31" s="7" t="s">
        <v>22</v>
      </c>
      <c r="N31" s="7" t="s">
        <v>22</v>
      </c>
      <c r="O31" s="7" t="s">
        <v>224</v>
      </c>
    </row>
    <row r="32" spans="1:15" ht="68">
      <c r="A32" s="7" t="s">
        <v>225</v>
      </c>
      <c r="B32" s="7">
        <v>181</v>
      </c>
      <c r="C32" s="7" t="s">
        <v>226</v>
      </c>
      <c r="D32" s="7" t="s">
        <v>52</v>
      </c>
      <c r="E32" s="7"/>
      <c r="F32" s="7" t="s">
        <v>184</v>
      </c>
      <c r="G32" s="7" t="s">
        <v>167</v>
      </c>
      <c r="H32" s="7" t="s">
        <v>168</v>
      </c>
      <c r="I32" s="7" t="s">
        <v>20</v>
      </c>
      <c r="J32" s="14">
        <v>0.14127000000000001</v>
      </c>
      <c r="K32" s="7" t="s">
        <v>21</v>
      </c>
      <c r="L32" s="7"/>
      <c r="M32" s="7" t="s">
        <v>22</v>
      </c>
      <c r="N32" s="7" t="s">
        <v>22</v>
      </c>
      <c r="O32" s="7" t="s">
        <v>227</v>
      </c>
    </row>
    <row r="33" spans="1:15" ht="68">
      <c r="A33" s="7" t="s">
        <v>225</v>
      </c>
      <c r="B33" s="7">
        <v>181</v>
      </c>
      <c r="C33" s="7" t="s">
        <v>226</v>
      </c>
      <c r="D33" s="7" t="s">
        <v>52</v>
      </c>
      <c r="E33" s="7"/>
      <c r="F33" s="7" t="s">
        <v>184</v>
      </c>
      <c r="G33" s="7" t="s">
        <v>167</v>
      </c>
      <c r="H33" s="7" t="s">
        <v>173</v>
      </c>
      <c r="I33" s="7" t="s">
        <v>24</v>
      </c>
      <c r="J33" s="14">
        <v>9.9440000000000001E-2</v>
      </c>
      <c r="K33" s="7" t="s">
        <v>21</v>
      </c>
      <c r="L33" s="7"/>
      <c r="M33" s="7" t="s">
        <v>22</v>
      </c>
      <c r="N33" s="7" t="s">
        <v>22</v>
      </c>
      <c r="O33" s="7" t="s">
        <v>227</v>
      </c>
    </row>
    <row r="34" spans="1:15" ht="34">
      <c r="A34" s="7" t="s">
        <v>228</v>
      </c>
      <c r="B34" s="7">
        <v>108</v>
      </c>
      <c r="C34" s="7" t="s">
        <v>229</v>
      </c>
      <c r="D34" s="7" t="s">
        <v>230</v>
      </c>
      <c r="E34" s="7"/>
      <c r="F34" s="7" t="s">
        <v>231</v>
      </c>
      <c r="G34" s="7" t="s">
        <v>167</v>
      </c>
      <c r="H34" s="7" t="s">
        <v>168</v>
      </c>
      <c r="I34" s="7" t="s">
        <v>20</v>
      </c>
      <c r="J34" s="14">
        <v>0.13888800000000001</v>
      </c>
      <c r="K34" s="7" t="s">
        <v>29</v>
      </c>
      <c r="L34" s="7" t="s">
        <v>169</v>
      </c>
      <c r="M34" s="7" t="s">
        <v>232</v>
      </c>
      <c r="N34" s="7" t="s">
        <v>233</v>
      </c>
      <c r="O34" s="8" t="s">
        <v>234</v>
      </c>
    </row>
    <row r="35" spans="1:15" ht="34">
      <c r="A35" s="7" t="s">
        <v>228</v>
      </c>
      <c r="B35" s="7">
        <v>108</v>
      </c>
      <c r="C35" s="7" t="s">
        <v>229</v>
      </c>
      <c r="D35" s="7" t="s">
        <v>230</v>
      </c>
      <c r="E35" s="7"/>
      <c r="F35" s="7" t="s">
        <v>231</v>
      </c>
      <c r="G35" s="7" t="s">
        <v>167</v>
      </c>
      <c r="H35" s="7" t="s">
        <v>173</v>
      </c>
      <c r="I35" s="7" t="s">
        <v>24</v>
      </c>
      <c r="J35" s="14">
        <v>0.05</v>
      </c>
      <c r="K35" s="7" t="s">
        <v>29</v>
      </c>
      <c r="L35" s="7" t="s">
        <v>169</v>
      </c>
      <c r="M35" s="7" t="s">
        <v>232</v>
      </c>
      <c r="N35" s="7" t="s">
        <v>233</v>
      </c>
      <c r="O35" s="7" t="s">
        <v>234</v>
      </c>
    </row>
    <row r="36" spans="1:15" ht="34">
      <c r="A36" s="7" t="s">
        <v>235</v>
      </c>
      <c r="B36" s="7">
        <v>258</v>
      </c>
      <c r="C36" s="7" t="s">
        <v>15</v>
      </c>
      <c r="D36" s="7" t="s">
        <v>236</v>
      </c>
      <c r="E36" s="7"/>
      <c r="F36" s="7" t="s">
        <v>48</v>
      </c>
      <c r="G36" s="7" t="s">
        <v>237</v>
      </c>
      <c r="H36" s="7" t="s">
        <v>168</v>
      </c>
      <c r="I36" s="7" t="s">
        <v>20</v>
      </c>
      <c r="J36" s="14">
        <v>0.13900000000000001</v>
      </c>
      <c r="K36" s="7" t="s">
        <v>21</v>
      </c>
      <c r="L36" s="7"/>
      <c r="M36" s="7" t="s">
        <v>22</v>
      </c>
      <c r="N36" s="7" t="s">
        <v>22</v>
      </c>
      <c r="O36" s="7" t="s">
        <v>238</v>
      </c>
    </row>
    <row r="37" spans="1:15" ht="34">
      <c r="A37" s="7" t="s">
        <v>235</v>
      </c>
      <c r="B37" s="7">
        <v>258</v>
      </c>
      <c r="C37" s="7" t="s">
        <v>15</v>
      </c>
      <c r="D37" s="7" t="s">
        <v>236</v>
      </c>
      <c r="E37" s="7"/>
      <c r="F37" s="7" t="s">
        <v>48</v>
      </c>
      <c r="G37" s="7" t="s">
        <v>237</v>
      </c>
      <c r="H37" s="7" t="s">
        <v>173</v>
      </c>
      <c r="I37" s="7" t="s">
        <v>24</v>
      </c>
      <c r="J37" s="14">
        <v>8.1000000000000003E-2</v>
      </c>
      <c r="K37" s="7" t="s">
        <v>21</v>
      </c>
      <c r="L37" s="7"/>
      <c r="M37" s="7" t="s">
        <v>22</v>
      </c>
      <c r="N37" s="7" t="s">
        <v>22</v>
      </c>
      <c r="O37" s="7" t="s">
        <v>238</v>
      </c>
    </row>
    <row r="38" spans="1:15" ht="68">
      <c r="A38" s="7" t="s">
        <v>239</v>
      </c>
      <c r="B38" s="7">
        <v>215</v>
      </c>
      <c r="C38" s="7" t="s">
        <v>240</v>
      </c>
      <c r="D38" s="7" t="s">
        <v>52</v>
      </c>
      <c r="E38" s="7"/>
      <c r="F38" s="7" t="s">
        <v>241</v>
      </c>
      <c r="G38" s="7" t="s">
        <v>167</v>
      </c>
      <c r="H38" s="7" t="s">
        <v>173</v>
      </c>
      <c r="I38" s="7" t="s">
        <v>24</v>
      </c>
      <c r="J38" s="14">
        <f>1-0.847222222222222</f>
        <v>0.15277777777777801</v>
      </c>
      <c r="K38" s="7" t="s">
        <v>29</v>
      </c>
      <c r="L38" s="7" t="s">
        <v>242</v>
      </c>
      <c r="M38" s="7" t="s">
        <v>22</v>
      </c>
      <c r="N38" s="7" t="s">
        <v>22</v>
      </c>
      <c r="O38" s="7" t="s">
        <v>243</v>
      </c>
    </row>
    <row r="39" spans="1:15" ht="119">
      <c r="A39" s="7" t="s">
        <v>244</v>
      </c>
      <c r="B39" s="7">
        <v>208</v>
      </c>
      <c r="C39" s="7" t="s">
        <v>245</v>
      </c>
      <c r="D39" s="7" t="s">
        <v>246</v>
      </c>
      <c r="E39" s="7"/>
      <c r="F39" s="7" t="s">
        <v>247</v>
      </c>
      <c r="G39" s="7" t="s">
        <v>167</v>
      </c>
      <c r="H39" s="7" t="s">
        <v>168</v>
      </c>
      <c r="I39" s="7" t="s">
        <v>20</v>
      </c>
      <c r="J39" s="14">
        <v>6.9000000000000006E-2</v>
      </c>
      <c r="K39" s="7" t="s">
        <v>29</v>
      </c>
      <c r="L39" s="7" t="s">
        <v>49</v>
      </c>
      <c r="M39" s="7" t="s">
        <v>248</v>
      </c>
      <c r="N39" s="7" t="s">
        <v>233</v>
      </c>
      <c r="O39" s="8" t="s">
        <v>249</v>
      </c>
    </row>
    <row r="40" spans="1:15" ht="85">
      <c r="A40" s="7" t="s">
        <v>244</v>
      </c>
      <c r="B40" s="7">
        <v>208</v>
      </c>
      <c r="C40" s="7" t="s">
        <v>245</v>
      </c>
      <c r="D40" s="7" t="s">
        <v>246</v>
      </c>
      <c r="E40" s="7"/>
      <c r="F40" s="7" t="s">
        <v>53</v>
      </c>
      <c r="G40" s="7" t="s">
        <v>167</v>
      </c>
      <c r="H40" s="7" t="s">
        <v>173</v>
      </c>
      <c r="I40" s="7" t="s">
        <v>24</v>
      </c>
      <c r="J40" s="14">
        <v>6.5000000000000002E-2</v>
      </c>
      <c r="K40" s="7" t="s">
        <v>29</v>
      </c>
      <c r="L40" s="7" t="s">
        <v>49</v>
      </c>
      <c r="M40" s="7" t="s">
        <v>248</v>
      </c>
      <c r="N40" s="7" t="s">
        <v>233</v>
      </c>
      <c r="O40" s="7" t="s">
        <v>249</v>
      </c>
    </row>
    <row r="41" spans="1:15" ht="119">
      <c r="A41" s="7" t="s">
        <v>244</v>
      </c>
      <c r="B41" s="7">
        <v>208</v>
      </c>
      <c r="C41" s="7" t="s">
        <v>245</v>
      </c>
      <c r="D41" s="7" t="s">
        <v>246</v>
      </c>
      <c r="E41" s="7"/>
      <c r="F41" s="7" t="s">
        <v>247</v>
      </c>
      <c r="G41" s="7" t="s">
        <v>167</v>
      </c>
      <c r="H41" s="7" t="s">
        <v>218</v>
      </c>
      <c r="I41" s="7" t="s">
        <v>250</v>
      </c>
      <c r="J41" s="14">
        <v>7.0000000000000001E-3</v>
      </c>
      <c r="K41" s="7" t="s">
        <v>29</v>
      </c>
      <c r="L41" s="7" t="s">
        <v>49</v>
      </c>
      <c r="M41" s="7" t="s">
        <v>248</v>
      </c>
      <c r="N41" s="7" t="s">
        <v>233</v>
      </c>
      <c r="O41" s="7" t="s">
        <v>249</v>
      </c>
    </row>
    <row r="42" spans="1:15" ht="51">
      <c r="A42" s="7" t="s">
        <v>251</v>
      </c>
      <c r="B42" s="7">
        <v>80</v>
      </c>
      <c r="C42" s="7" t="s">
        <v>252</v>
      </c>
      <c r="D42" s="7" t="s">
        <v>39</v>
      </c>
      <c r="E42" s="7"/>
      <c r="F42" s="7" t="s">
        <v>253</v>
      </c>
      <c r="G42" s="7" t="s">
        <v>167</v>
      </c>
      <c r="H42" s="7" t="s">
        <v>168</v>
      </c>
      <c r="I42" s="7" t="s">
        <v>20</v>
      </c>
      <c r="J42" s="14">
        <v>8.7499999999999994E-2</v>
      </c>
      <c r="K42" s="7" t="s">
        <v>29</v>
      </c>
      <c r="L42" s="7" t="s">
        <v>169</v>
      </c>
      <c r="M42" s="7" t="s">
        <v>170</v>
      </c>
      <c r="N42" s="7" t="s">
        <v>254</v>
      </c>
      <c r="O42" s="7" t="s">
        <v>255</v>
      </c>
    </row>
    <row r="43" spans="1:15" ht="51">
      <c r="A43" s="7" t="s">
        <v>251</v>
      </c>
      <c r="B43" s="7">
        <v>80</v>
      </c>
      <c r="C43" s="7" t="s">
        <v>252</v>
      </c>
      <c r="D43" s="7" t="s">
        <v>39</v>
      </c>
      <c r="E43" s="7"/>
      <c r="F43" s="7" t="s">
        <v>253</v>
      </c>
      <c r="G43" s="7" t="s">
        <v>167</v>
      </c>
      <c r="H43" s="7" t="s">
        <v>173</v>
      </c>
      <c r="I43" s="7" t="s">
        <v>24</v>
      </c>
      <c r="J43" s="14">
        <v>4.3700000000000003E-2</v>
      </c>
      <c r="K43" s="7" t="s">
        <v>29</v>
      </c>
      <c r="L43" s="7" t="s">
        <v>169</v>
      </c>
      <c r="M43" s="7" t="s">
        <v>170</v>
      </c>
      <c r="N43" s="7" t="s">
        <v>254</v>
      </c>
      <c r="O43" s="7" t="s">
        <v>255</v>
      </c>
    </row>
    <row r="44" spans="1:15" ht="85">
      <c r="A44" s="7" t="s">
        <v>256</v>
      </c>
      <c r="B44" s="7">
        <v>220</v>
      </c>
      <c r="C44" s="7" t="s">
        <v>257</v>
      </c>
      <c r="D44" s="7" t="s">
        <v>27</v>
      </c>
      <c r="E44" s="7"/>
      <c r="F44" s="7" t="s">
        <v>258</v>
      </c>
      <c r="G44" s="7" t="s">
        <v>167</v>
      </c>
      <c r="H44" s="7" t="s">
        <v>168</v>
      </c>
      <c r="I44" s="7" t="s">
        <v>20</v>
      </c>
      <c r="J44" s="14">
        <v>0.12</v>
      </c>
      <c r="K44" s="7" t="s">
        <v>29</v>
      </c>
      <c r="L44" s="7" t="s">
        <v>259</v>
      </c>
      <c r="M44" s="7" t="s">
        <v>170</v>
      </c>
      <c r="N44" s="7" t="s">
        <v>254</v>
      </c>
      <c r="O44" s="7" t="s">
        <v>260</v>
      </c>
    </row>
    <row r="45" spans="1:15" ht="85">
      <c r="A45" s="7" t="s">
        <v>256</v>
      </c>
      <c r="B45" s="7">
        <v>220</v>
      </c>
      <c r="C45" s="7" t="s">
        <v>257</v>
      </c>
      <c r="D45" s="7" t="s">
        <v>27</v>
      </c>
      <c r="E45" s="7"/>
      <c r="F45" s="7" t="s">
        <v>258</v>
      </c>
      <c r="G45" s="7" t="s">
        <v>167</v>
      </c>
      <c r="H45" s="7" t="s">
        <v>261</v>
      </c>
      <c r="I45" s="7" t="s">
        <v>20</v>
      </c>
      <c r="J45" s="14">
        <v>0.23</v>
      </c>
      <c r="K45" s="7" t="s">
        <v>29</v>
      </c>
      <c r="L45" s="7" t="s">
        <v>259</v>
      </c>
      <c r="M45" s="7" t="s">
        <v>170</v>
      </c>
      <c r="N45" s="7" t="s">
        <v>254</v>
      </c>
      <c r="O45" s="7" t="s">
        <v>260</v>
      </c>
    </row>
    <row r="46" spans="1:15" ht="85">
      <c r="A46" s="7" t="s">
        <v>256</v>
      </c>
      <c r="B46" s="7">
        <v>220</v>
      </c>
      <c r="C46" s="7" t="s">
        <v>257</v>
      </c>
      <c r="D46" s="7" t="s">
        <v>27</v>
      </c>
      <c r="E46" s="7"/>
      <c r="F46" s="7" t="s">
        <v>258</v>
      </c>
      <c r="G46" s="7" t="s">
        <v>167</v>
      </c>
      <c r="H46" s="7" t="s">
        <v>173</v>
      </c>
      <c r="I46" s="7" t="s">
        <v>24</v>
      </c>
      <c r="J46" s="14">
        <v>0.1</v>
      </c>
      <c r="K46" s="7" t="s">
        <v>29</v>
      </c>
      <c r="L46" s="7" t="s">
        <v>259</v>
      </c>
      <c r="M46" s="7" t="s">
        <v>170</v>
      </c>
      <c r="N46" s="7" t="s">
        <v>254</v>
      </c>
      <c r="O46" s="7" t="s">
        <v>260</v>
      </c>
    </row>
    <row r="47" spans="1:15" ht="51">
      <c r="A47" s="7" t="s">
        <v>262</v>
      </c>
      <c r="B47" s="7">
        <v>112</v>
      </c>
      <c r="C47" s="7" t="s">
        <v>229</v>
      </c>
      <c r="D47" s="7" t="s">
        <v>52</v>
      </c>
      <c r="E47" s="7"/>
      <c r="F47" s="7" t="s">
        <v>198</v>
      </c>
      <c r="G47" s="7" t="s">
        <v>167</v>
      </c>
      <c r="H47" s="7" t="s">
        <v>173</v>
      </c>
      <c r="I47" s="7" t="s">
        <v>24</v>
      </c>
      <c r="J47" s="14">
        <v>5.3499999999999999E-2</v>
      </c>
      <c r="K47" s="7" t="s">
        <v>29</v>
      </c>
      <c r="L47" s="7" t="s">
        <v>263</v>
      </c>
      <c r="M47" s="7" t="s">
        <v>170</v>
      </c>
      <c r="N47" s="7" t="s">
        <v>254</v>
      </c>
      <c r="O47" s="7" t="s">
        <v>264</v>
      </c>
    </row>
    <row r="48" spans="1:15" ht="51">
      <c r="A48" s="7" t="s">
        <v>262</v>
      </c>
      <c r="B48" s="7">
        <v>112</v>
      </c>
      <c r="C48" s="7" t="s">
        <v>229</v>
      </c>
      <c r="D48" s="7" t="s">
        <v>52</v>
      </c>
      <c r="E48" s="7"/>
      <c r="F48" s="7" t="s">
        <v>198</v>
      </c>
      <c r="G48" s="7" t="s">
        <v>167</v>
      </c>
      <c r="H48" s="7" t="s">
        <v>168</v>
      </c>
      <c r="I48" s="7" t="s">
        <v>20</v>
      </c>
      <c r="J48" s="14">
        <v>9.8000000000000004E-2</v>
      </c>
      <c r="K48" s="7" t="s">
        <v>29</v>
      </c>
      <c r="L48" s="7" t="s">
        <v>263</v>
      </c>
      <c r="M48" s="7" t="s">
        <v>170</v>
      </c>
      <c r="N48" s="7" t="s">
        <v>254</v>
      </c>
      <c r="O48" s="7" t="s">
        <v>264</v>
      </c>
    </row>
    <row r="49" spans="1:15" ht="68">
      <c r="A49" s="7" t="s">
        <v>265</v>
      </c>
      <c r="B49" s="7">
        <v>231</v>
      </c>
      <c r="C49" s="7" t="s">
        <v>229</v>
      </c>
      <c r="D49" s="7" t="s">
        <v>33</v>
      </c>
      <c r="E49" s="7"/>
      <c r="F49" s="7" t="s">
        <v>266</v>
      </c>
      <c r="G49" s="7" t="s">
        <v>167</v>
      </c>
      <c r="H49" s="7" t="s">
        <v>168</v>
      </c>
      <c r="I49" s="7" t="s">
        <v>20</v>
      </c>
      <c r="J49" s="14">
        <v>0.154</v>
      </c>
      <c r="K49" s="7" t="s">
        <v>29</v>
      </c>
      <c r="L49" s="7" t="s">
        <v>267</v>
      </c>
      <c r="M49" s="7" t="s">
        <v>268</v>
      </c>
      <c r="N49" s="7" t="s">
        <v>254</v>
      </c>
      <c r="O49" s="7" t="s">
        <v>269</v>
      </c>
    </row>
    <row r="50" spans="1:15" ht="68">
      <c r="A50" s="7" t="s">
        <v>265</v>
      </c>
      <c r="B50" s="7">
        <v>231</v>
      </c>
      <c r="C50" s="7" t="s">
        <v>229</v>
      </c>
      <c r="D50" s="7" t="s">
        <v>33</v>
      </c>
      <c r="E50" s="7"/>
      <c r="F50" s="7" t="s">
        <v>266</v>
      </c>
      <c r="G50" s="7" t="s">
        <v>167</v>
      </c>
      <c r="H50" s="7" t="s">
        <v>173</v>
      </c>
      <c r="I50" s="7" t="s">
        <v>24</v>
      </c>
      <c r="J50" s="14">
        <v>7.8E-2</v>
      </c>
      <c r="K50" s="7" t="s">
        <v>29</v>
      </c>
      <c r="L50" s="7" t="s">
        <v>267</v>
      </c>
      <c r="M50" s="7" t="s">
        <v>268</v>
      </c>
      <c r="N50" s="7" t="s">
        <v>254</v>
      </c>
      <c r="O50" s="7" t="s">
        <v>269</v>
      </c>
    </row>
    <row r="51" spans="1:15" ht="85">
      <c r="A51" s="7" t="s">
        <v>270</v>
      </c>
      <c r="B51" s="7">
        <v>55</v>
      </c>
      <c r="C51" s="7" t="s">
        <v>271</v>
      </c>
      <c r="D51" s="7" t="s">
        <v>141</v>
      </c>
      <c r="E51" s="7"/>
      <c r="F51" s="7" t="s">
        <v>272</v>
      </c>
      <c r="G51" s="7" t="s">
        <v>167</v>
      </c>
      <c r="H51" s="7" t="s">
        <v>168</v>
      </c>
      <c r="I51" s="7" t="s">
        <v>20</v>
      </c>
      <c r="J51" s="14">
        <v>5.4545455E-2</v>
      </c>
      <c r="K51" s="7" t="s">
        <v>29</v>
      </c>
      <c r="L51" s="7" t="s">
        <v>49</v>
      </c>
      <c r="M51" s="7" t="s">
        <v>143</v>
      </c>
      <c r="N51" s="7" t="s">
        <v>273</v>
      </c>
      <c r="O51" s="7" t="s">
        <v>274</v>
      </c>
    </row>
    <row r="52" spans="1:15" ht="51">
      <c r="A52" s="7" t="s">
        <v>275</v>
      </c>
      <c r="B52" s="7">
        <v>246</v>
      </c>
      <c r="C52" s="7" t="s">
        <v>193</v>
      </c>
      <c r="D52" s="7" t="s">
        <v>236</v>
      </c>
      <c r="E52" s="7"/>
      <c r="F52" s="7" t="s">
        <v>48</v>
      </c>
      <c r="G52" s="7" t="s">
        <v>167</v>
      </c>
      <c r="H52" s="7" t="s">
        <v>168</v>
      </c>
      <c r="I52" s="7" t="s">
        <v>20</v>
      </c>
      <c r="J52" s="14">
        <v>0.222</v>
      </c>
      <c r="K52" s="7" t="s">
        <v>29</v>
      </c>
      <c r="L52" s="7" t="s">
        <v>267</v>
      </c>
      <c r="M52" s="7" t="s">
        <v>276</v>
      </c>
      <c r="N52" s="7" t="s">
        <v>277</v>
      </c>
      <c r="O52" s="7" t="s">
        <v>278</v>
      </c>
    </row>
    <row r="53" spans="1:15" ht="51">
      <c r="A53" s="7" t="s">
        <v>275</v>
      </c>
      <c r="B53" s="7">
        <v>246</v>
      </c>
      <c r="C53" s="7" t="s">
        <v>193</v>
      </c>
      <c r="D53" s="7" t="s">
        <v>236</v>
      </c>
      <c r="E53" s="7"/>
      <c r="F53" s="7" t="s">
        <v>48</v>
      </c>
      <c r="G53" s="7" t="s">
        <v>167</v>
      </c>
      <c r="H53" s="7" t="s">
        <v>173</v>
      </c>
      <c r="I53" s="7" t="s">
        <v>24</v>
      </c>
      <c r="J53" s="14">
        <v>0.189</v>
      </c>
      <c r="K53" s="7" t="s">
        <v>29</v>
      </c>
      <c r="L53" s="7" t="s">
        <v>267</v>
      </c>
      <c r="M53" s="7" t="s">
        <v>276</v>
      </c>
      <c r="N53" s="7" t="s">
        <v>277</v>
      </c>
      <c r="O53" s="7" t="s">
        <v>278</v>
      </c>
    </row>
    <row r="54" spans="1:15" ht="102">
      <c r="A54" s="7" t="s">
        <v>281</v>
      </c>
      <c r="B54" s="7">
        <v>100</v>
      </c>
      <c r="C54" s="7" t="s">
        <v>153</v>
      </c>
      <c r="D54" s="7" t="s">
        <v>16</v>
      </c>
      <c r="E54" s="7"/>
      <c r="F54" s="7" t="s">
        <v>282</v>
      </c>
      <c r="G54" s="7" t="s">
        <v>167</v>
      </c>
      <c r="H54" s="7" t="s">
        <v>168</v>
      </c>
      <c r="I54" s="7" t="s">
        <v>20</v>
      </c>
      <c r="J54" s="14">
        <v>0.22</v>
      </c>
      <c r="K54" s="7" t="s">
        <v>29</v>
      </c>
      <c r="L54" s="7" t="s">
        <v>283</v>
      </c>
      <c r="M54" s="7" t="s">
        <v>143</v>
      </c>
      <c r="N54" s="7" t="s">
        <v>273</v>
      </c>
      <c r="O54" s="7" t="s">
        <v>284</v>
      </c>
    </row>
    <row r="55" spans="1:15" ht="102">
      <c r="A55" s="7" t="s">
        <v>281</v>
      </c>
      <c r="B55" s="7">
        <v>100</v>
      </c>
      <c r="C55" s="7" t="s">
        <v>153</v>
      </c>
      <c r="D55" s="7" t="s">
        <v>16</v>
      </c>
      <c r="E55" s="7"/>
      <c r="F55" s="7" t="s">
        <v>282</v>
      </c>
      <c r="G55" s="7" t="s">
        <v>167</v>
      </c>
      <c r="H55" s="7" t="s">
        <v>168</v>
      </c>
      <c r="I55" s="7" t="s">
        <v>20</v>
      </c>
      <c r="J55" s="14">
        <v>0.12</v>
      </c>
      <c r="K55" s="7" t="s">
        <v>29</v>
      </c>
      <c r="L55" s="7" t="s">
        <v>283</v>
      </c>
      <c r="M55" s="7" t="s">
        <v>143</v>
      </c>
      <c r="N55" s="7" t="s">
        <v>273</v>
      </c>
      <c r="O55" s="7" t="s">
        <v>284</v>
      </c>
    </row>
    <row r="56" spans="1:15" ht="102">
      <c r="A56" s="7" t="s">
        <v>281</v>
      </c>
      <c r="B56" s="7">
        <v>100</v>
      </c>
      <c r="C56" s="7" t="s">
        <v>153</v>
      </c>
      <c r="D56" s="7" t="s">
        <v>16</v>
      </c>
      <c r="E56" s="7"/>
      <c r="F56" s="7" t="s">
        <v>282</v>
      </c>
      <c r="G56" s="7" t="s">
        <v>167</v>
      </c>
      <c r="H56" s="7" t="s">
        <v>173</v>
      </c>
      <c r="I56" s="7" t="s">
        <v>24</v>
      </c>
      <c r="J56" s="14">
        <v>0.02</v>
      </c>
      <c r="K56" s="7" t="s">
        <v>29</v>
      </c>
      <c r="L56" s="7" t="s">
        <v>283</v>
      </c>
      <c r="M56" s="7" t="s">
        <v>143</v>
      </c>
      <c r="N56" s="7" t="s">
        <v>273</v>
      </c>
      <c r="O56" s="7" t="s">
        <v>284</v>
      </c>
    </row>
    <row r="57" spans="1:15" ht="102">
      <c r="A57" s="7" t="s">
        <v>281</v>
      </c>
      <c r="B57" s="7">
        <v>100</v>
      </c>
      <c r="C57" s="7" t="s">
        <v>153</v>
      </c>
      <c r="D57" s="7" t="s">
        <v>16</v>
      </c>
      <c r="E57" s="7"/>
      <c r="F57" s="7" t="s">
        <v>282</v>
      </c>
      <c r="G57" s="7" t="s">
        <v>167</v>
      </c>
      <c r="H57" s="7" t="s">
        <v>218</v>
      </c>
      <c r="I57" s="7" t="s">
        <v>250</v>
      </c>
      <c r="J57" s="14">
        <v>0.02</v>
      </c>
      <c r="K57" s="7" t="s">
        <v>29</v>
      </c>
      <c r="L57" s="7" t="s">
        <v>283</v>
      </c>
      <c r="M57" s="7" t="s">
        <v>143</v>
      </c>
      <c r="N57" s="7" t="s">
        <v>273</v>
      </c>
      <c r="O57" s="7" t="s">
        <v>284</v>
      </c>
    </row>
    <row r="58" spans="1:15" ht="102">
      <c r="A58" s="7" t="s">
        <v>281</v>
      </c>
      <c r="B58" s="7">
        <v>100</v>
      </c>
      <c r="C58" s="7" t="s">
        <v>153</v>
      </c>
      <c r="D58" s="7" t="s">
        <v>16</v>
      </c>
      <c r="E58" s="7"/>
      <c r="F58" s="7" t="s">
        <v>282</v>
      </c>
      <c r="G58" s="7" t="s">
        <v>167</v>
      </c>
      <c r="H58" s="7" t="s">
        <v>209</v>
      </c>
      <c r="I58" s="7" t="s">
        <v>137</v>
      </c>
      <c r="J58" s="14">
        <v>0.01</v>
      </c>
      <c r="K58" s="7" t="s">
        <v>29</v>
      </c>
      <c r="L58" s="7" t="s">
        <v>283</v>
      </c>
      <c r="M58" s="7" t="s">
        <v>143</v>
      </c>
      <c r="N58" s="7" t="s">
        <v>273</v>
      </c>
      <c r="O58" s="7" t="s">
        <v>284</v>
      </c>
    </row>
    <row r="59" spans="1:15" ht="85">
      <c r="A59" s="7" t="s">
        <v>90</v>
      </c>
      <c r="B59" s="7">
        <v>139</v>
      </c>
      <c r="C59" s="7" t="s">
        <v>285</v>
      </c>
      <c r="D59" s="7" t="s">
        <v>27</v>
      </c>
      <c r="E59" s="7"/>
      <c r="F59" s="7" t="s">
        <v>286</v>
      </c>
      <c r="G59" s="7" t="s">
        <v>167</v>
      </c>
      <c r="H59" s="7" t="s">
        <v>168</v>
      </c>
      <c r="I59" s="7" t="s">
        <v>20</v>
      </c>
      <c r="J59" s="14">
        <v>0.129</v>
      </c>
      <c r="K59" s="7" t="s">
        <v>29</v>
      </c>
      <c r="L59" s="7" t="s">
        <v>259</v>
      </c>
      <c r="M59" s="7" t="s">
        <v>170</v>
      </c>
      <c r="N59" s="7" t="s">
        <v>254</v>
      </c>
      <c r="O59" s="7" t="s">
        <v>287</v>
      </c>
    </row>
    <row r="60" spans="1:15" ht="85">
      <c r="A60" s="7" t="s">
        <v>288</v>
      </c>
      <c r="B60" s="7">
        <v>139</v>
      </c>
      <c r="C60" s="7" t="s">
        <v>285</v>
      </c>
      <c r="D60" s="7" t="s">
        <v>27</v>
      </c>
      <c r="E60" s="7"/>
      <c r="F60" s="7" t="s">
        <v>286</v>
      </c>
      <c r="G60" s="7" t="s">
        <v>167</v>
      </c>
      <c r="H60" s="7" t="s">
        <v>261</v>
      </c>
      <c r="I60" s="7" t="s">
        <v>20</v>
      </c>
      <c r="J60" s="14">
        <v>0.255</v>
      </c>
      <c r="K60" s="7" t="s">
        <v>29</v>
      </c>
      <c r="L60" s="7" t="s">
        <v>259</v>
      </c>
      <c r="M60" s="7" t="s">
        <v>170</v>
      </c>
      <c r="N60" s="7" t="s">
        <v>254</v>
      </c>
      <c r="O60" s="7" t="s">
        <v>287</v>
      </c>
    </row>
    <row r="61" spans="1:15" ht="85">
      <c r="A61" s="7" t="s">
        <v>288</v>
      </c>
      <c r="B61" s="7">
        <v>139</v>
      </c>
      <c r="C61" s="7" t="s">
        <v>285</v>
      </c>
      <c r="D61" s="7" t="s">
        <v>27</v>
      </c>
      <c r="E61" s="7"/>
      <c r="F61" s="7" t="s">
        <v>286</v>
      </c>
      <c r="G61" s="7" t="s">
        <v>167</v>
      </c>
      <c r="H61" s="7" t="s">
        <v>173</v>
      </c>
      <c r="I61" s="7" t="s">
        <v>24</v>
      </c>
      <c r="J61" s="14">
        <v>0.112</v>
      </c>
      <c r="K61" s="7" t="s">
        <v>29</v>
      </c>
      <c r="L61" s="7" t="s">
        <v>259</v>
      </c>
      <c r="M61" s="7" t="s">
        <v>170</v>
      </c>
      <c r="N61" s="7" t="s">
        <v>254</v>
      </c>
      <c r="O61" s="7" t="s">
        <v>287</v>
      </c>
    </row>
    <row r="62" spans="1:15" ht="51">
      <c r="A62" s="7" t="s">
        <v>289</v>
      </c>
      <c r="B62" s="7">
        <v>101</v>
      </c>
      <c r="C62" s="7" t="s">
        <v>285</v>
      </c>
      <c r="D62" s="7" t="s">
        <v>203</v>
      </c>
      <c r="E62" s="7"/>
      <c r="F62" s="7" t="s">
        <v>48</v>
      </c>
      <c r="G62" s="7" t="s">
        <v>167</v>
      </c>
      <c r="H62" s="7" t="s">
        <v>168</v>
      </c>
      <c r="I62" s="7" t="s">
        <v>20</v>
      </c>
      <c r="J62" s="14">
        <v>0.13600000000000001</v>
      </c>
      <c r="K62" s="7" t="s">
        <v>29</v>
      </c>
      <c r="L62" s="7" t="s">
        <v>267</v>
      </c>
      <c r="M62" s="7" t="s">
        <v>170</v>
      </c>
      <c r="N62" s="7" t="s">
        <v>254</v>
      </c>
      <c r="O62" s="7" t="s">
        <v>290</v>
      </c>
    </row>
    <row r="63" spans="1:15" ht="51">
      <c r="A63" s="7" t="s">
        <v>289</v>
      </c>
      <c r="B63" s="7">
        <v>101</v>
      </c>
      <c r="C63" s="7" t="s">
        <v>285</v>
      </c>
      <c r="D63" s="7" t="s">
        <v>203</v>
      </c>
      <c r="E63" s="7"/>
      <c r="F63" s="7" t="s">
        <v>48</v>
      </c>
      <c r="G63" s="7" t="s">
        <v>167</v>
      </c>
      <c r="H63" s="7" t="s">
        <v>173</v>
      </c>
      <c r="I63" s="7" t="s">
        <v>24</v>
      </c>
      <c r="J63" s="14">
        <v>0</v>
      </c>
      <c r="K63" s="7" t="s">
        <v>29</v>
      </c>
      <c r="L63" s="7" t="s">
        <v>267</v>
      </c>
      <c r="M63" s="7" t="s">
        <v>170</v>
      </c>
      <c r="N63" s="7" t="s">
        <v>254</v>
      </c>
      <c r="O63" s="7" t="s">
        <v>290</v>
      </c>
    </row>
    <row r="64" spans="1:15" ht="85">
      <c r="A64" s="7" t="s">
        <v>291</v>
      </c>
      <c r="B64" s="7">
        <v>768</v>
      </c>
      <c r="C64" s="7" t="s">
        <v>292</v>
      </c>
      <c r="D64" s="7" t="s">
        <v>52</v>
      </c>
      <c r="E64" s="7"/>
      <c r="F64" s="7" t="s">
        <v>293</v>
      </c>
      <c r="G64" s="7" t="s">
        <v>167</v>
      </c>
      <c r="H64" s="7" t="s">
        <v>294</v>
      </c>
      <c r="I64" s="7" t="s">
        <v>35</v>
      </c>
      <c r="J64" s="14">
        <v>0.21</v>
      </c>
      <c r="K64" s="7" t="s">
        <v>54</v>
      </c>
      <c r="L64" s="7" t="s">
        <v>169</v>
      </c>
      <c r="M64" s="7" t="s">
        <v>248</v>
      </c>
      <c r="N64" s="7" t="s">
        <v>277</v>
      </c>
      <c r="O64" s="8" t="s">
        <v>295</v>
      </c>
    </row>
    <row r="65" spans="1:15" ht="85">
      <c r="A65" s="7" t="s">
        <v>291</v>
      </c>
      <c r="B65" s="7">
        <v>768</v>
      </c>
      <c r="C65" s="7" t="s">
        <v>292</v>
      </c>
      <c r="D65" s="7" t="s">
        <v>52</v>
      </c>
      <c r="E65" s="7"/>
      <c r="F65" s="7" t="s">
        <v>293</v>
      </c>
      <c r="G65" s="7" t="s">
        <v>167</v>
      </c>
      <c r="H65" s="7" t="s">
        <v>296</v>
      </c>
      <c r="I65" s="7" t="s">
        <v>100</v>
      </c>
      <c r="J65" s="14">
        <v>0.22800000000000001</v>
      </c>
      <c r="K65" s="7" t="s">
        <v>54</v>
      </c>
      <c r="L65" s="7" t="s">
        <v>169</v>
      </c>
      <c r="M65" s="7" t="s">
        <v>248</v>
      </c>
      <c r="N65" s="7" t="s">
        <v>277</v>
      </c>
      <c r="O65" s="7" t="s">
        <v>295</v>
      </c>
    </row>
    <row r="66" spans="1:15" ht="85">
      <c r="A66" s="7" t="s">
        <v>291</v>
      </c>
      <c r="B66" s="7">
        <v>768</v>
      </c>
      <c r="C66" s="7" t="s">
        <v>292</v>
      </c>
      <c r="D66" s="7" t="s">
        <v>52</v>
      </c>
      <c r="E66" s="7"/>
      <c r="F66" s="7" t="s">
        <v>293</v>
      </c>
      <c r="G66" s="7" t="s">
        <v>167</v>
      </c>
      <c r="H66" s="7" t="s">
        <v>173</v>
      </c>
      <c r="I66" s="7" t="s">
        <v>24</v>
      </c>
      <c r="J66" s="14">
        <v>5.6000000000000001E-2</v>
      </c>
      <c r="K66" s="7" t="s">
        <v>54</v>
      </c>
      <c r="L66" s="7" t="s">
        <v>169</v>
      </c>
      <c r="M66" s="7" t="s">
        <v>248</v>
      </c>
      <c r="N66" s="7" t="s">
        <v>277</v>
      </c>
      <c r="O66" s="7" t="s">
        <v>295</v>
      </c>
    </row>
    <row r="67" spans="1:15" ht="85">
      <c r="A67" s="7" t="s">
        <v>291</v>
      </c>
      <c r="B67" s="7">
        <v>768</v>
      </c>
      <c r="C67" s="7" t="s">
        <v>292</v>
      </c>
      <c r="D67" s="7" t="s">
        <v>52</v>
      </c>
      <c r="E67" s="7"/>
      <c r="F67" s="7" t="s">
        <v>293</v>
      </c>
      <c r="G67" s="7" t="s">
        <v>167</v>
      </c>
      <c r="H67" s="7" t="s">
        <v>297</v>
      </c>
      <c r="I67" s="7" t="s">
        <v>20</v>
      </c>
      <c r="J67" s="14">
        <v>5.7000000000000002E-2</v>
      </c>
      <c r="K67" s="7" t="s">
        <v>54</v>
      </c>
      <c r="L67" s="7" t="s">
        <v>169</v>
      </c>
      <c r="M67" s="7" t="s">
        <v>248</v>
      </c>
      <c r="N67" s="7" t="s">
        <v>277</v>
      </c>
      <c r="O67" s="7" t="s">
        <v>295</v>
      </c>
    </row>
    <row r="68" spans="1:15" ht="85">
      <c r="A68" s="7" t="s">
        <v>291</v>
      </c>
      <c r="B68" s="7">
        <v>768</v>
      </c>
      <c r="C68" s="7" t="s">
        <v>292</v>
      </c>
      <c r="D68" s="7" t="s">
        <v>52</v>
      </c>
      <c r="E68" s="7"/>
      <c r="F68" s="7" t="s">
        <v>293</v>
      </c>
      <c r="G68" s="7" t="s">
        <v>167</v>
      </c>
      <c r="H68" s="7" t="s">
        <v>168</v>
      </c>
      <c r="I68" s="7" t="s">
        <v>20</v>
      </c>
      <c r="J68" s="14">
        <v>0.157</v>
      </c>
      <c r="K68" s="7" t="s">
        <v>54</v>
      </c>
      <c r="L68" s="7" t="s">
        <v>169</v>
      </c>
      <c r="M68" s="7" t="s">
        <v>248</v>
      </c>
      <c r="N68" s="7" t="s">
        <v>277</v>
      </c>
      <c r="O68" s="7" t="s">
        <v>295</v>
      </c>
    </row>
    <row r="69" spans="1:15" ht="85">
      <c r="A69" s="7" t="s">
        <v>291</v>
      </c>
      <c r="B69" s="7">
        <v>768</v>
      </c>
      <c r="C69" s="7" t="s">
        <v>292</v>
      </c>
      <c r="D69" s="7" t="s">
        <v>52</v>
      </c>
      <c r="E69" s="7"/>
      <c r="F69" s="7" t="s">
        <v>293</v>
      </c>
      <c r="G69" s="7" t="s">
        <v>167</v>
      </c>
      <c r="H69" s="7" t="s">
        <v>298</v>
      </c>
      <c r="I69" s="7" t="s">
        <v>20</v>
      </c>
      <c r="J69" s="14">
        <v>5.8999999999999997E-2</v>
      </c>
      <c r="K69" s="7" t="s">
        <v>54</v>
      </c>
      <c r="L69" s="7" t="s">
        <v>169</v>
      </c>
      <c r="M69" s="7" t="s">
        <v>248</v>
      </c>
      <c r="N69" s="7" t="s">
        <v>277</v>
      </c>
      <c r="O69" s="7" t="s">
        <v>295</v>
      </c>
    </row>
    <row r="70" spans="1:15" ht="85">
      <c r="A70" s="7" t="s">
        <v>291</v>
      </c>
      <c r="B70" s="7">
        <v>768</v>
      </c>
      <c r="C70" s="7" t="s">
        <v>292</v>
      </c>
      <c r="D70" s="7" t="s">
        <v>52</v>
      </c>
      <c r="E70" s="7"/>
      <c r="F70" s="7" t="s">
        <v>293</v>
      </c>
      <c r="G70" s="7" t="s">
        <v>167</v>
      </c>
      <c r="H70" s="7" t="s">
        <v>299</v>
      </c>
      <c r="I70" s="7" t="s">
        <v>24</v>
      </c>
      <c r="J70" s="14">
        <v>0.158</v>
      </c>
      <c r="K70" s="7" t="s">
        <v>54</v>
      </c>
      <c r="L70" s="7" t="s">
        <v>169</v>
      </c>
      <c r="M70" s="7" t="s">
        <v>248</v>
      </c>
      <c r="N70" s="7" t="s">
        <v>277</v>
      </c>
      <c r="O70" s="7" t="s">
        <v>295</v>
      </c>
    </row>
    <row r="71" spans="1:15" ht="85">
      <c r="A71" s="7" t="s">
        <v>291</v>
      </c>
      <c r="B71" s="7">
        <v>768</v>
      </c>
      <c r="C71" s="7" t="s">
        <v>292</v>
      </c>
      <c r="D71" s="7" t="s">
        <v>52</v>
      </c>
      <c r="E71" s="7"/>
      <c r="F71" s="7" t="s">
        <v>293</v>
      </c>
      <c r="G71" s="7" t="s">
        <v>167</v>
      </c>
      <c r="H71" s="7" t="s">
        <v>300</v>
      </c>
      <c r="I71" s="7" t="s">
        <v>35</v>
      </c>
      <c r="J71" s="14">
        <v>0.41770000000000002</v>
      </c>
      <c r="K71" s="7" t="s">
        <v>54</v>
      </c>
      <c r="L71" s="7" t="s">
        <v>169</v>
      </c>
      <c r="M71" s="7" t="s">
        <v>248</v>
      </c>
      <c r="N71" s="7" t="s">
        <v>277</v>
      </c>
      <c r="O71" s="7" t="s">
        <v>295</v>
      </c>
    </row>
    <row r="72" spans="1:15" ht="85">
      <c r="A72" s="7" t="s">
        <v>291</v>
      </c>
      <c r="B72" s="7">
        <v>768</v>
      </c>
      <c r="C72" s="7" t="s">
        <v>292</v>
      </c>
      <c r="D72" s="7" t="s">
        <v>52</v>
      </c>
      <c r="E72" s="7"/>
      <c r="F72" s="7" t="s">
        <v>293</v>
      </c>
      <c r="G72" s="7" t="s">
        <v>167</v>
      </c>
      <c r="H72" s="7" t="s">
        <v>301</v>
      </c>
      <c r="I72" s="7" t="s">
        <v>20</v>
      </c>
      <c r="J72" s="14">
        <v>2.495E-2</v>
      </c>
      <c r="K72" s="7" t="s">
        <v>54</v>
      </c>
      <c r="L72" s="7" t="s">
        <v>169</v>
      </c>
      <c r="M72" s="7" t="s">
        <v>248</v>
      </c>
      <c r="N72" s="7" t="s">
        <v>277</v>
      </c>
      <c r="O72" s="7" t="s">
        <v>295</v>
      </c>
    </row>
    <row r="73" spans="1:15" ht="85">
      <c r="A73" s="7" t="s">
        <v>291</v>
      </c>
      <c r="B73" s="7">
        <v>768</v>
      </c>
      <c r="C73" s="7" t="s">
        <v>292</v>
      </c>
      <c r="D73" s="7" t="s">
        <v>52</v>
      </c>
      <c r="E73" s="7"/>
      <c r="F73" s="7" t="s">
        <v>293</v>
      </c>
      <c r="G73" s="7" t="s">
        <v>167</v>
      </c>
      <c r="H73" s="7" t="s">
        <v>302</v>
      </c>
      <c r="I73" s="7" t="s">
        <v>20</v>
      </c>
      <c r="J73" s="14">
        <v>1.5389999999999999E-2</v>
      </c>
      <c r="K73" s="7" t="s">
        <v>54</v>
      </c>
      <c r="L73" s="7" t="s">
        <v>169</v>
      </c>
      <c r="M73" s="7" t="s">
        <v>248</v>
      </c>
      <c r="N73" s="7" t="s">
        <v>277</v>
      </c>
      <c r="O73" s="7" t="s">
        <v>295</v>
      </c>
    </row>
    <row r="74" spans="1:15" ht="85">
      <c r="A74" s="7" t="s">
        <v>291</v>
      </c>
      <c r="B74" s="7">
        <v>768</v>
      </c>
      <c r="C74" s="7" t="s">
        <v>292</v>
      </c>
      <c r="D74" s="7" t="s">
        <v>52</v>
      </c>
      <c r="E74" s="7"/>
      <c r="F74" s="7" t="s">
        <v>293</v>
      </c>
      <c r="G74" s="7" t="s">
        <v>167</v>
      </c>
      <c r="H74" s="7" t="s">
        <v>303</v>
      </c>
      <c r="I74" s="7" t="s">
        <v>24</v>
      </c>
      <c r="J74" s="14">
        <v>1.6449999999999999E-2</v>
      </c>
      <c r="K74" s="7" t="s">
        <v>54</v>
      </c>
      <c r="L74" s="7" t="s">
        <v>169</v>
      </c>
      <c r="M74" s="7" t="s">
        <v>248</v>
      </c>
      <c r="N74" s="7" t="s">
        <v>277</v>
      </c>
      <c r="O74" s="7" t="s">
        <v>295</v>
      </c>
    </row>
    <row r="75" spans="1:15" ht="85">
      <c r="A75" s="7" t="s">
        <v>291</v>
      </c>
      <c r="B75" s="7">
        <v>768</v>
      </c>
      <c r="C75" s="7" t="s">
        <v>292</v>
      </c>
      <c r="D75" s="7" t="s">
        <v>52</v>
      </c>
      <c r="E75" s="7"/>
      <c r="F75" s="7" t="s">
        <v>293</v>
      </c>
      <c r="G75" s="7" t="s">
        <v>167</v>
      </c>
      <c r="H75" s="7" t="s">
        <v>304</v>
      </c>
      <c r="I75" s="7" t="s">
        <v>20</v>
      </c>
      <c r="J75" s="14">
        <v>1.7520000000000001E-2</v>
      </c>
      <c r="K75" s="7" t="s">
        <v>54</v>
      </c>
      <c r="L75" s="7" t="s">
        <v>169</v>
      </c>
      <c r="M75" s="7" t="s">
        <v>248</v>
      </c>
      <c r="N75" s="7" t="s">
        <v>277</v>
      </c>
      <c r="O75" s="7" t="s">
        <v>295</v>
      </c>
    </row>
    <row r="76" spans="1:15" ht="68">
      <c r="A76" s="7" t="s">
        <v>305</v>
      </c>
      <c r="B76" s="7">
        <v>78</v>
      </c>
      <c r="C76" s="7" t="s">
        <v>306</v>
      </c>
      <c r="D76" s="7" t="s">
        <v>33</v>
      </c>
      <c r="E76" s="7"/>
      <c r="F76" s="7" t="s">
        <v>307</v>
      </c>
      <c r="G76" s="7" t="s">
        <v>167</v>
      </c>
      <c r="H76" s="7" t="s">
        <v>168</v>
      </c>
      <c r="I76" s="7" t="s">
        <v>20</v>
      </c>
      <c r="J76" s="14">
        <v>8.6999999999999994E-2</v>
      </c>
      <c r="K76" s="7" t="s">
        <v>54</v>
      </c>
      <c r="L76" s="7" t="s">
        <v>308</v>
      </c>
      <c r="M76" s="7" t="s">
        <v>309</v>
      </c>
      <c r="N76" s="7" t="s">
        <v>60</v>
      </c>
      <c r="O76" s="8" t="s">
        <v>310</v>
      </c>
    </row>
    <row r="77" spans="1:15" ht="68">
      <c r="A77" s="7" t="s">
        <v>305</v>
      </c>
      <c r="B77" s="7">
        <v>78</v>
      </c>
      <c r="C77" s="7" t="s">
        <v>306</v>
      </c>
      <c r="D77" s="7" t="s">
        <v>33</v>
      </c>
      <c r="E77" s="7"/>
      <c r="F77" s="7" t="s">
        <v>307</v>
      </c>
      <c r="G77" s="7" t="s">
        <v>167</v>
      </c>
      <c r="H77" s="7" t="s">
        <v>173</v>
      </c>
      <c r="I77" s="7" t="s">
        <v>24</v>
      </c>
      <c r="J77" s="14">
        <v>0.06</v>
      </c>
      <c r="K77" s="7" t="s">
        <v>54</v>
      </c>
      <c r="L77" s="7" t="s">
        <v>308</v>
      </c>
      <c r="M77" s="7" t="s">
        <v>309</v>
      </c>
      <c r="N77" s="7" t="s">
        <v>60</v>
      </c>
      <c r="O77" s="7" t="s">
        <v>310</v>
      </c>
    </row>
    <row r="78" spans="1:15" ht="68">
      <c r="A78" s="7" t="s">
        <v>311</v>
      </c>
      <c r="B78" s="7">
        <v>80</v>
      </c>
      <c r="C78" s="7" t="s">
        <v>312</v>
      </c>
      <c r="D78" s="7" t="s">
        <v>57</v>
      </c>
      <c r="E78" s="7"/>
      <c r="F78" s="7" t="s">
        <v>53</v>
      </c>
      <c r="G78" s="7" t="s">
        <v>167</v>
      </c>
      <c r="H78" s="7" t="s">
        <v>168</v>
      </c>
      <c r="I78" s="7" t="s">
        <v>20</v>
      </c>
      <c r="J78" s="14">
        <v>1.37E-2</v>
      </c>
      <c r="K78" s="7" t="s">
        <v>54</v>
      </c>
      <c r="L78" s="7" t="s">
        <v>169</v>
      </c>
      <c r="M78" s="7" t="s">
        <v>248</v>
      </c>
      <c r="N78" s="7" t="s">
        <v>277</v>
      </c>
      <c r="O78" s="7" t="s">
        <v>313</v>
      </c>
    </row>
    <row r="79" spans="1:15" ht="68">
      <c r="A79" s="7" t="s">
        <v>311</v>
      </c>
      <c r="B79" s="7">
        <v>80</v>
      </c>
      <c r="C79" s="7" t="s">
        <v>312</v>
      </c>
      <c r="D79" s="7" t="s">
        <v>57</v>
      </c>
      <c r="E79" s="7"/>
      <c r="F79" s="7" t="s">
        <v>53</v>
      </c>
      <c r="G79" s="7" t="s">
        <v>167</v>
      </c>
      <c r="H79" s="7" t="s">
        <v>173</v>
      </c>
      <c r="I79" s="7" t="s">
        <v>24</v>
      </c>
      <c r="J79" s="14">
        <v>9.4E-2</v>
      </c>
      <c r="K79" s="7" t="s">
        <v>54</v>
      </c>
      <c r="L79" s="7" t="s">
        <v>169</v>
      </c>
      <c r="M79" s="7" t="s">
        <v>248</v>
      </c>
      <c r="N79" s="7" t="s">
        <v>277</v>
      </c>
      <c r="O79" s="7" t="s">
        <v>313</v>
      </c>
    </row>
    <row r="80" spans="1:15" ht="34">
      <c r="A80" s="7" t="s">
        <v>314</v>
      </c>
      <c r="B80" s="7">
        <v>149</v>
      </c>
      <c r="C80" s="7" t="s">
        <v>315</v>
      </c>
      <c r="D80" s="7" t="s">
        <v>16</v>
      </c>
      <c r="E80" s="7"/>
      <c r="F80" s="7" t="s">
        <v>316</v>
      </c>
      <c r="G80" s="7" t="s">
        <v>167</v>
      </c>
      <c r="H80" s="7" t="s">
        <v>168</v>
      </c>
      <c r="I80" s="7" t="s">
        <v>20</v>
      </c>
      <c r="J80" s="14">
        <v>0.12</v>
      </c>
      <c r="K80" s="7" t="s">
        <v>54</v>
      </c>
      <c r="L80" s="7" t="s">
        <v>169</v>
      </c>
      <c r="M80" s="7" t="s">
        <v>248</v>
      </c>
      <c r="N80" s="7" t="s">
        <v>277</v>
      </c>
      <c r="O80" s="8" t="s">
        <v>317</v>
      </c>
    </row>
    <row r="81" spans="1:15" ht="34">
      <c r="A81" s="7" t="s">
        <v>314</v>
      </c>
      <c r="B81" s="7">
        <v>149</v>
      </c>
      <c r="C81" s="7" t="s">
        <v>315</v>
      </c>
      <c r="D81" s="7" t="s">
        <v>16</v>
      </c>
      <c r="E81" s="7"/>
      <c r="F81" s="7" t="s">
        <v>316</v>
      </c>
      <c r="G81" s="7" t="s">
        <v>167</v>
      </c>
      <c r="H81" s="7" t="s">
        <v>173</v>
      </c>
      <c r="I81" s="7" t="s">
        <v>24</v>
      </c>
      <c r="J81" s="14">
        <v>0.04</v>
      </c>
      <c r="K81" s="7" t="s">
        <v>54</v>
      </c>
      <c r="L81" s="7" t="s">
        <v>169</v>
      </c>
      <c r="M81" s="7" t="s">
        <v>248</v>
      </c>
      <c r="N81" s="7" t="s">
        <v>277</v>
      </c>
      <c r="O81" s="7" t="s">
        <v>317</v>
      </c>
    </row>
    <row r="82" spans="1:15" ht="68">
      <c r="A82" s="7" t="s">
        <v>256</v>
      </c>
      <c r="B82" s="7">
        <v>212</v>
      </c>
      <c r="C82" s="7" t="s">
        <v>318</v>
      </c>
      <c r="D82" s="7" t="s">
        <v>27</v>
      </c>
      <c r="E82" s="7"/>
      <c r="F82" s="7" t="s">
        <v>319</v>
      </c>
      <c r="G82" s="7" t="s">
        <v>167</v>
      </c>
      <c r="H82" s="7" t="s">
        <v>168</v>
      </c>
      <c r="I82" s="7" t="s">
        <v>20</v>
      </c>
      <c r="J82" s="14">
        <v>0.12</v>
      </c>
      <c r="K82" s="7" t="s">
        <v>54</v>
      </c>
      <c r="L82" s="7" t="s">
        <v>169</v>
      </c>
      <c r="M82" s="7" t="s">
        <v>248</v>
      </c>
      <c r="N82" s="7" t="s">
        <v>277</v>
      </c>
      <c r="O82" s="8" t="s">
        <v>320</v>
      </c>
    </row>
    <row r="83" spans="1:15" ht="68">
      <c r="A83" s="7" t="s">
        <v>256</v>
      </c>
      <c r="B83" s="7">
        <v>212</v>
      </c>
      <c r="C83" s="7" t="s">
        <v>318</v>
      </c>
      <c r="D83" s="7" t="s">
        <v>27</v>
      </c>
      <c r="E83" s="7"/>
      <c r="F83" s="7" t="s">
        <v>319</v>
      </c>
      <c r="G83" s="7" t="s">
        <v>167</v>
      </c>
      <c r="H83" s="7" t="s">
        <v>179</v>
      </c>
      <c r="I83" s="7" t="s">
        <v>20</v>
      </c>
      <c r="J83" s="14">
        <v>2.9999999999999997E-4</v>
      </c>
      <c r="K83" s="7" t="s">
        <v>54</v>
      </c>
      <c r="L83" s="7" t="s">
        <v>169</v>
      </c>
      <c r="M83" s="7" t="s">
        <v>248</v>
      </c>
      <c r="N83" s="7" t="s">
        <v>277</v>
      </c>
      <c r="O83" s="7" t="s">
        <v>320</v>
      </c>
    </row>
    <row r="84" spans="1:15" ht="68">
      <c r="A84" s="7" t="s">
        <v>256</v>
      </c>
      <c r="B84" s="7">
        <v>212</v>
      </c>
      <c r="C84" s="7" t="s">
        <v>318</v>
      </c>
      <c r="D84" s="7" t="s">
        <v>27</v>
      </c>
      <c r="E84" s="7"/>
      <c r="F84" s="7" t="s">
        <v>319</v>
      </c>
      <c r="G84" s="7" t="s">
        <v>167</v>
      </c>
      <c r="H84" s="7" t="s">
        <v>209</v>
      </c>
      <c r="I84" s="7" t="s">
        <v>100</v>
      </c>
      <c r="J84" s="14">
        <v>0</v>
      </c>
      <c r="K84" s="7" t="s">
        <v>54</v>
      </c>
      <c r="L84" s="7" t="s">
        <v>169</v>
      </c>
      <c r="M84" s="7" t="s">
        <v>248</v>
      </c>
      <c r="N84" s="7" t="s">
        <v>277</v>
      </c>
      <c r="O84" s="7" t="s">
        <v>320</v>
      </c>
    </row>
    <row r="85" spans="1:15" ht="68">
      <c r="A85" s="7" t="s">
        <v>256</v>
      </c>
      <c r="B85" s="7">
        <v>212</v>
      </c>
      <c r="C85" s="7" t="s">
        <v>318</v>
      </c>
      <c r="D85" s="7" t="s">
        <v>27</v>
      </c>
      <c r="E85" s="7"/>
      <c r="F85" s="7" t="s">
        <v>319</v>
      </c>
      <c r="G85" s="7" t="s">
        <v>167</v>
      </c>
      <c r="H85" s="7" t="s">
        <v>261</v>
      </c>
      <c r="I85" s="7" t="s">
        <v>20</v>
      </c>
      <c r="J85" s="14">
        <v>0.23</v>
      </c>
      <c r="K85" s="7" t="s">
        <v>54</v>
      </c>
      <c r="L85" s="7" t="s">
        <v>169</v>
      </c>
      <c r="M85" s="7" t="s">
        <v>248</v>
      </c>
      <c r="N85" s="7" t="s">
        <v>277</v>
      </c>
      <c r="O85" s="7" t="s">
        <v>320</v>
      </c>
    </row>
    <row r="86" spans="1:15" ht="68">
      <c r="A86" s="7" t="s">
        <v>256</v>
      </c>
      <c r="B86" s="7">
        <v>212</v>
      </c>
      <c r="C86" s="7" t="s">
        <v>318</v>
      </c>
      <c r="D86" s="7" t="s">
        <v>27</v>
      </c>
      <c r="E86" s="7"/>
      <c r="F86" s="7" t="s">
        <v>319</v>
      </c>
      <c r="G86" s="7" t="s">
        <v>167</v>
      </c>
      <c r="H86" s="7" t="s">
        <v>321</v>
      </c>
      <c r="I86" s="7" t="s">
        <v>100</v>
      </c>
      <c r="J86" s="14">
        <v>0</v>
      </c>
      <c r="K86" s="7" t="s">
        <v>54</v>
      </c>
      <c r="L86" s="7" t="s">
        <v>169</v>
      </c>
      <c r="M86" s="7" t="s">
        <v>248</v>
      </c>
      <c r="N86" s="7" t="s">
        <v>277</v>
      </c>
      <c r="O86" s="7" t="s">
        <v>320</v>
      </c>
    </row>
    <row r="87" spans="1:15" ht="68">
      <c r="A87" s="7" t="s">
        <v>256</v>
      </c>
      <c r="B87" s="7">
        <v>212</v>
      </c>
      <c r="C87" s="7" t="s">
        <v>318</v>
      </c>
      <c r="D87" s="7" t="s">
        <v>27</v>
      </c>
      <c r="E87" s="7"/>
      <c r="F87" s="7" t="s">
        <v>319</v>
      </c>
      <c r="G87" s="7" t="s">
        <v>167</v>
      </c>
      <c r="H87" s="7" t="s">
        <v>206</v>
      </c>
      <c r="I87" s="7" t="s">
        <v>207</v>
      </c>
      <c r="J87" s="14">
        <v>0</v>
      </c>
      <c r="K87" s="7" t="s">
        <v>54</v>
      </c>
      <c r="L87" s="7" t="s">
        <v>169</v>
      </c>
      <c r="M87" s="7" t="s">
        <v>248</v>
      </c>
      <c r="N87" s="7" t="s">
        <v>277</v>
      </c>
      <c r="O87" s="7" t="s">
        <v>320</v>
      </c>
    </row>
    <row r="88" spans="1:15" ht="68">
      <c r="A88" s="7" t="s">
        <v>256</v>
      </c>
      <c r="B88" s="7">
        <v>212</v>
      </c>
      <c r="C88" s="7" t="s">
        <v>318</v>
      </c>
      <c r="D88" s="7" t="s">
        <v>27</v>
      </c>
      <c r="E88" s="7"/>
      <c r="F88" s="7" t="s">
        <v>319</v>
      </c>
      <c r="G88" s="7" t="s">
        <v>167</v>
      </c>
      <c r="H88" s="7" t="s">
        <v>360</v>
      </c>
      <c r="I88" s="7" t="s">
        <v>134</v>
      </c>
      <c r="J88" s="14">
        <v>0</v>
      </c>
      <c r="K88" s="7" t="s">
        <v>54</v>
      </c>
      <c r="L88" s="7" t="s">
        <v>169</v>
      </c>
      <c r="M88" s="7" t="s">
        <v>248</v>
      </c>
      <c r="N88" s="7" t="s">
        <v>277</v>
      </c>
      <c r="O88" s="7" t="s">
        <v>320</v>
      </c>
    </row>
    <row r="89" spans="1:15" ht="68">
      <c r="A89" s="7" t="s">
        <v>256</v>
      </c>
      <c r="B89" s="7">
        <v>212</v>
      </c>
      <c r="C89" s="7" t="s">
        <v>318</v>
      </c>
      <c r="D89" s="7" t="s">
        <v>27</v>
      </c>
      <c r="E89" s="7"/>
      <c r="F89" s="7" t="s">
        <v>319</v>
      </c>
      <c r="G89" s="7" t="s">
        <v>167</v>
      </c>
      <c r="H89" s="7" t="s">
        <v>173</v>
      </c>
      <c r="I89" s="7" t="s">
        <v>24</v>
      </c>
      <c r="J89" s="14">
        <v>0.1</v>
      </c>
      <c r="K89" s="7" t="s">
        <v>54</v>
      </c>
      <c r="L89" s="7" t="s">
        <v>169</v>
      </c>
      <c r="M89" s="7" t="s">
        <v>248</v>
      </c>
      <c r="N89" s="7" t="s">
        <v>277</v>
      </c>
      <c r="O89" s="7" t="s">
        <v>320</v>
      </c>
    </row>
    <row r="90" spans="1:15" ht="102">
      <c r="A90" s="7" t="s">
        <v>322</v>
      </c>
      <c r="B90" s="7">
        <v>40</v>
      </c>
      <c r="C90" s="7" t="s">
        <v>323</v>
      </c>
      <c r="D90" s="7" t="s">
        <v>33</v>
      </c>
      <c r="E90" s="7"/>
      <c r="F90" s="7" t="s">
        <v>324</v>
      </c>
      <c r="G90" s="7" t="s">
        <v>167</v>
      </c>
      <c r="H90" s="7" t="s">
        <v>168</v>
      </c>
      <c r="I90" s="7" t="s">
        <v>20</v>
      </c>
      <c r="J90" s="14">
        <v>0.21</v>
      </c>
      <c r="K90" s="7" t="s">
        <v>54</v>
      </c>
      <c r="L90" s="7" t="s">
        <v>325</v>
      </c>
      <c r="M90" s="7" t="s">
        <v>326</v>
      </c>
      <c r="N90" s="7" t="s">
        <v>327</v>
      </c>
      <c r="O90" s="7" t="s">
        <v>328</v>
      </c>
    </row>
    <row r="91" spans="1:15" ht="102">
      <c r="A91" s="7" t="s">
        <v>322</v>
      </c>
      <c r="B91" s="7">
        <v>40</v>
      </c>
      <c r="C91" s="7" t="s">
        <v>323</v>
      </c>
      <c r="D91" s="7" t="s">
        <v>33</v>
      </c>
      <c r="E91" s="7"/>
      <c r="F91" s="7" t="s">
        <v>324</v>
      </c>
      <c r="G91" s="7" t="s">
        <v>167</v>
      </c>
      <c r="H91" s="7" t="s">
        <v>173</v>
      </c>
      <c r="I91" s="7" t="s">
        <v>24</v>
      </c>
      <c r="J91" s="14">
        <v>0.08</v>
      </c>
      <c r="K91" s="7" t="s">
        <v>54</v>
      </c>
      <c r="L91" s="7" t="s">
        <v>325</v>
      </c>
      <c r="M91" s="7" t="s">
        <v>326</v>
      </c>
      <c r="N91" s="7" t="s">
        <v>327</v>
      </c>
      <c r="O91" s="7" t="s">
        <v>328</v>
      </c>
    </row>
    <row r="92" spans="1:15" ht="102">
      <c r="A92" s="7" t="s">
        <v>322</v>
      </c>
      <c r="B92" s="7">
        <v>40</v>
      </c>
      <c r="C92" s="7" t="s">
        <v>323</v>
      </c>
      <c r="D92" s="7" t="s">
        <v>33</v>
      </c>
      <c r="E92" s="7"/>
      <c r="F92" s="7" t="s">
        <v>324</v>
      </c>
      <c r="G92" s="7" t="s">
        <v>167</v>
      </c>
      <c r="H92" s="7" t="s">
        <v>206</v>
      </c>
      <c r="I92" s="7" t="s">
        <v>207</v>
      </c>
      <c r="J92" s="14">
        <v>0.01</v>
      </c>
      <c r="K92" s="7" t="s">
        <v>54</v>
      </c>
      <c r="L92" s="7" t="s">
        <v>325</v>
      </c>
      <c r="M92" s="7" t="s">
        <v>326</v>
      </c>
      <c r="N92" s="7" t="s">
        <v>327</v>
      </c>
      <c r="O92" s="7" t="s">
        <v>328</v>
      </c>
    </row>
    <row r="93" spans="1:15" ht="68">
      <c r="A93" s="7" t="s">
        <v>329</v>
      </c>
      <c r="B93" s="7">
        <v>218</v>
      </c>
      <c r="C93" s="7" t="s">
        <v>318</v>
      </c>
      <c r="D93" s="7" t="s">
        <v>330</v>
      </c>
      <c r="E93" s="7"/>
      <c r="F93" s="7" t="s">
        <v>184</v>
      </c>
      <c r="G93" s="7" t="s">
        <v>167</v>
      </c>
      <c r="H93" s="7" t="s">
        <v>168</v>
      </c>
      <c r="I93" s="7" t="s">
        <v>20</v>
      </c>
      <c r="J93" s="14">
        <v>0.11238532110091744</v>
      </c>
      <c r="K93" s="7" t="s">
        <v>54</v>
      </c>
      <c r="L93" s="7" t="s">
        <v>169</v>
      </c>
      <c r="M93" s="7" t="s">
        <v>248</v>
      </c>
      <c r="N93" s="7" t="s">
        <v>277</v>
      </c>
      <c r="O93" s="7" t="s">
        <v>331</v>
      </c>
    </row>
    <row r="94" spans="1:15" ht="68">
      <c r="A94" s="7" t="s">
        <v>329</v>
      </c>
      <c r="B94" s="7">
        <v>218</v>
      </c>
      <c r="C94" s="7" t="s">
        <v>318</v>
      </c>
      <c r="D94" s="7" t="s">
        <v>330</v>
      </c>
      <c r="E94" s="7"/>
      <c r="F94" s="7" t="s">
        <v>184</v>
      </c>
      <c r="G94" s="7" t="s">
        <v>167</v>
      </c>
      <c r="H94" s="7" t="s">
        <v>173</v>
      </c>
      <c r="I94" s="7" t="s">
        <v>24</v>
      </c>
      <c r="J94" s="14">
        <v>5.9633027522935783E-2</v>
      </c>
      <c r="K94" s="7" t="s">
        <v>54</v>
      </c>
      <c r="L94" s="7" t="s">
        <v>169</v>
      </c>
      <c r="M94" s="7" t="s">
        <v>248</v>
      </c>
      <c r="N94" s="7" t="s">
        <v>277</v>
      </c>
      <c r="O94" s="7" t="s">
        <v>331</v>
      </c>
    </row>
    <row r="95" spans="1:15" ht="68">
      <c r="A95" s="7" t="s">
        <v>332</v>
      </c>
      <c r="B95" s="7">
        <v>84</v>
      </c>
      <c r="C95" s="7" t="s">
        <v>318</v>
      </c>
      <c r="D95" s="7" t="s">
        <v>39</v>
      </c>
      <c r="E95" s="7"/>
      <c r="F95" s="7" t="s">
        <v>184</v>
      </c>
      <c r="G95" s="7" t="s">
        <v>167</v>
      </c>
      <c r="H95" s="7" t="s">
        <v>173</v>
      </c>
      <c r="I95" s="7" t="s">
        <v>24</v>
      </c>
      <c r="J95" s="14">
        <v>0.10714285714285714</v>
      </c>
      <c r="K95" s="7" t="s">
        <v>54</v>
      </c>
      <c r="L95" s="7" t="s">
        <v>169</v>
      </c>
      <c r="M95" s="7" t="s">
        <v>248</v>
      </c>
      <c r="N95" s="7" t="s">
        <v>277</v>
      </c>
      <c r="O95" s="7" t="s">
        <v>333</v>
      </c>
    </row>
    <row r="96" spans="1:15" ht="68">
      <c r="A96" s="7" t="s">
        <v>334</v>
      </c>
      <c r="B96" s="7">
        <v>63</v>
      </c>
      <c r="C96" s="7" t="s">
        <v>318</v>
      </c>
      <c r="D96" s="7" t="s">
        <v>39</v>
      </c>
      <c r="E96" s="7"/>
      <c r="F96" s="7" t="s">
        <v>316</v>
      </c>
      <c r="G96" s="7" t="s">
        <v>167</v>
      </c>
      <c r="H96" s="7" t="s">
        <v>168</v>
      </c>
      <c r="I96" s="7" t="s">
        <v>20</v>
      </c>
      <c r="J96" s="14">
        <v>7.1428571428571425E-2</v>
      </c>
      <c r="K96" s="7" t="s">
        <v>54</v>
      </c>
      <c r="L96" s="7" t="s">
        <v>169</v>
      </c>
      <c r="M96" s="7" t="s">
        <v>248</v>
      </c>
      <c r="N96" s="7" t="s">
        <v>277</v>
      </c>
      <c r="O96" s="7" t="s">
        <v>335</v>
      </c>
    </row>
    <row r="97" spans="1:15" ht="68">
      <c r="A97" s="7" t="s">
        <v>334</v>
      </c>
      <c r="B97" s="7">
        <v>63</v>
      </c>
      <c r="C97" s="7" t="s">
        <v>318</v>
      </c>
      <c r="D97" s="7" t="s">
        <v>39</v>
      </c>
      <c r="E97" s="7"/>
      <c r="F97" s="7" t="s">
        <v>316</v>
      </c>
      <c r="G97" s="7" t="s">
        <v>167</v>
      </c>
      <c r="H97" s="7" t="s">
        <v>173</v>
      </c>
      <c r="I97" s="7" t="s">
        <v>24</v>
      </c>
      <c r="J97" s="14">
        <v>9.5238095238095233E-2</v>
      </c>
      <c r="K97" s="7" t="s">
        <v>54</v>
      </c>
      <c r="L97" s="7" t="s">
        <v>169</v>
      </c>
      <c r="M97" s="7" t="s">
        <v>248</v>
      </c>
      <c r="N97" s="7" t="s">
        <v>277</v>
      </c>
      <c r="O97" s="7" t="s">
        <v>335</v>
      </c>
    </row>
    <row r="98" spans="1:15" ht="34">
      <c r="A98" s="7" t="s">
        <v>84</v>
      </c>
      <c r="B98" s="7">
        <v>100</v>
      </c>
      <c r="C98" s="7" t="s">
        <v>146</v>
      </c>
      <c r="D98" s="7" t="s">
        <v>336</v>
      </c>
      <c r="E98" s="7"/>
      <c r="F98" s="7" t="s">
        <v>62</v>
      </c>
      <c r="G98" s="7" t="s">
        <v>167</v>
      </c>
      <c r="H98" s="7" t="s">
        <v>168</v>
      </c>
      <c r="I98" s="7" t="s">
        <v>20</v>
      </c>
      <c r="J98" s="14">
        <v>0.11</v>
      </c>
      <c r="K98" s="7" t="s">
        <v>337</v>
      </c>
      <c r="L98" s="7"/>
      <c r="M98" s="7" t="s">
        <v>22</v>
      </c>
      <c r="N98" s="7" t="s">
        <v>22</v>
      </c>
      <c r="O98" s="7" t="s">
        <v>61</v>
      </c>
    </row>
    <row r="99" spans="1:15" ht="34">
      <c r="A99" s="7" t="s">
        <v>84</v>
      </c>
      <c r="B99" s="7">
        <v>100</v>
      </c>
      <c r="C99" s="7" t="s">
        <v>146</v>
      </c>
      <c r="D99" s="7" t="s">
        <v>336</v>
      </c>
      <c r="E99" s="7"/>
      <c r="F99" s="7" t="s">
        <v>62</v>
      </c>
      <c r="G99" s="7" t="s">
        <v>167</v>
      </c>
      <c r="H99" s="7" t="s">
        <v>173</v>
      </c>
      <c r="I99" s="7" t="s">
        <v>24</v>
      </c>
      <c r="J99" s="14">
        <v>7.0000000000000007E-2</v>
      </c>
      <c r="K99" s="7" t="s">
        <v>337</v>
      </c>
      <c r="L99" s="7"/>
      <c r="M99" s="7" t="s">
        <v>22</v>
      </c>
      <c r="N99" s="7" t="s">
        <v>22</v>
      </c>
      <c r="O99" s="7" t="s">
        <v>61</v>
      </c>
    </row>
    <row r="100" spans="1:15" ht="68">
      <c r="A100" s="7" t="s">
        <v>338</v>
      </c>
      <c r="B100" s="7">
        <v>71</v>
      </c>
      <c r="C100" s="7" t="s">
        <v>339</v>
      </c>
      <c r="D100" s="7" t="s">
        <v>39</v>
      </c>
      <c r="E100" s="7"/>
      <c r="F100" s="7" t="s">
        <v>340</v>
      </c>
      <c r="G100" s="7" t="s">
        <v>167</v>
      </c>
      <c r="H100" s="7" t="s">
        <v>168</v>
      </c>
      <c r="I100" s="7" t="s">
        <v>20</v>
      </c>
      <c r="J100" s="14">
        <v>9.8591549295774641E-2</v>
      </c>
      <c r="K100" s="7" t="s">
        <v>54</v>
      </c>
      <c r="L100" s="7" t="s">
        <v>341</v>
      </c>
      <c r="M100" s="7" t="s">
        <v>248</v>
      </c>
      <c r="N100" s="7" t="s">
        <v>277</v>
      </c>
      <c r="O100" s="8" t="s">
        <v>342</v>
      </c>
    </row>
    <row r="101" spans="1:15" ht="68">
      <c r="A101" s="7" t="s">
        <v>338</v>
      </c>
      <c r="B101" s="7">
        <v>71</v>
      </c>
      <c r="C101" s="7" t="s">
        <v>339</v>
      </c>
      <c r="D101" s="7" t="s">
        <v>39</v>
      </c>
      <c r="E101" s="7"/>
      <c r="F101" s="7" t="s">
        <v>340</v>
      </c>
      <c r="G101" s="7" t="s">
        <v>167</v>
      </c>
      <c r="H101" s="7" t="s">
        <v>173</v>
      </c>
      <c r="I101" s="7" t="s">
        <v>24</v>
      </c>
      <c r="J101" s="14">
        <v>7.0422535211267609E-2</v>
      </c>
      <c r="K101" s="7" t="s">
        <v>54</v>
      </c>
      <c r="L101" s="7" t="s">
        <v>341</v>
      </c>
      <c r="M101" s="7" t="s">
        <v>248</v>
      </c>
      <c r="N101" s="7" t="s">
        <v>277</v>
      </c>
      <c r="O101" s="7" t="s">
        <v>342</v>
      </c>
    </row>
    <row r="102" spans="1:15" ht="68">
      <c r="A102" s="7" t="s">
        <v>343</v>
      </c>
      <c r="B102" s="7">
        <v>212</v>
      </c>
      <c r="C102" s="7" t="s">
        <v>318</v>
      </c>
      <c r="D102" s="7" t="s">
        <v>246</v>
      </c>
      <c r="E102" s="7"/>
      <c r="F102" s="7" t="s">
        <v>53</v>
      </c>
      <c r="G102" s="7" t="s">
        <v>167</v>
      </c>
      <c r="H102" s="7" t="s">
        <v>168</v>
      </c>
      <c r="I102" s="7" t="s">
        <v>20</v>
      </c>
      <c r="J102" s="14">
        <v>6.9711538461538464E-2</v>
      </c>
      <c r="K102" s="7" t="s">
        <v>54</v>
      </c>
      <c r="L102" s="7" t="s">
        <v>169</v>
      </c>
      <c r="M102" s="7" t="s">
        <v>248</v>
      </c>
      <c r="N102" s="7" t="s">
        <v>277</v>
      </c>
      <c r="O102" s="7" t="s">
        <v>344</v>
      </c>
    </row>
    <row r="103" spans="1:15" ht="68">
      <c r="A103" s="7" t="s">
        <v>343</v>
      </c>
      <c r="B103" s="7">
        <v>212</v>
      </c>
      <c r="C103" s="7" t="s">
        <v>318</v>
      </c>
      <c r="D103" s="7" t="s">
        <v>246</v>
      </c>
      <c r="E103" s="7"/>
      <c r="F103" s="7" t="s">
        <v>53</v>
      </c>
      <c r="G103" s="7" t="s">
        <v>167</v>
      </c>
      <c r="H103" s="7" t="s">
        <v>173</v>
      </c>
      <c r="I103" s="7" t="s">
        <v>24</v>
      </c>
      <c r="J103" s="14">
        <v>6.4903846153846159E-2</v>
      </c>
      <c r="K103" s="7" t="s">
        <v>54</v>
      </c>
      <c r="L103" s="7" t="s">
        <v>169</v>
      </c>
      <c r="M103" s="7" t="s">
        <v>248</v>
      </c>
      <c r="N103" s="7" t="s">
        <v>277</v>
      </c>
      <c r="O103" s="7" t="s">
        <v>344</v>
      </c>
    </row>
    <row r="104" spans="1:15" ht="68">
      <c r="A104" s="7" t="s">
        <v>343</v>
      </c>
      <c r="B104" s="7">
        <v>212</v>
      </c>
      <c r="C104" s="7" t="s">
        <v>318</v>
      </c>
      <c r="D104" s="7" t="s">
        <v>246</v>
      </c>
      <c r="E104" s="7"/>
      <c r="F104" s="7" t="s">
        <v>53</v>
      </c>
      <c r="G104" s="7" t="s">
        <v>167</v>
      </c>
      <c r="H104" s="7" t="s">
        <v>218</v>
      </c>
      <c r="I104" s="7" t="s">
        <v>250</v>
      </c>
      <c r="J104" s="14">
        <v>7.2115384615384619E-3</v>
      </c>
      <c r="K104" s="7" t="s">
        <v>54</v>
      </c>
      <c r="L104" s="7" t="s">
        <v>169</v>
      </c>
      <c r="M104" s="7" t="s">
        <v>248</v>
      </c>
      <c r="N104" s="7" t="s">
        <v>277</v>
      </c>
      <c r="O104" s="7" t="s">
        <v>344</v>
      </c>
    </row>
    <row r="105" spans="1:15" ht="34">
      <c r="A105" s="7" t="s">
        <v>345</v>
      </c>
      <c r="B105" s="7">
        <v>220</v>
      </c>
      <c r="C105" s="7" t="s">
        <v>146</v>
      </c>
      <c r="D105" s="7" t="s">
        <v>246</v>
      </c>
      <c r="E105" s="7"/>
      <c r="F105" s="7" t="s">
        <v>53</v>
      </c>
      <c r="G105" s="7" t="s">
        <v>167</v>
      </c>
      <c r="H105" s="7" t="s">
        <v>168</v>
      </c>
      <c r="I105" s="7" t="s">
        <v>20</v>
      </c>
      <c r="J105" s="14">
        <v>0.08</v>
      </c>
      <c r="K105" s="7" t="s">
        <v>21</v>
      </c>
      <c r="L105" s="7"/>
      <c r="M105" s="7" t="s">
        <v>22</v>
      </c>
      <c r="N105" s="7" t="s">
        <v>22</v>
      </c>
      <c r="O105" s="7" t="s">
        <v>346</v>
      </c>
    </row>
    <row r="106" spans="1:15" ht="34">
      <c r="A106" s="7" t="s">
        <v>345</v>
      </c>
      <c r="B106" s="7">
        <v>220</v>
      </c>
      <c r="C106" s="7" t="s">
        <v>146</v>
      </c>
      <c r="D106" s="7" t="s">
        <v>246</v>
      </c>
      <c r="E106" s="7"/>
      <c r="F106" s="7" t="s">
        <v>53</v>
      </c>
      <c r="G106" s="7" t="s">
        <v>167</v>
      </c>
      <c r="H106" s="7" t="s">
        <v>173</v>
      </c>
      <c r="I106" s="7" t="s">
        <v>24</v>
      </c>
      <c r="J106" s="14">
        <v>7.0000000000000007E-2</v>
      </c>
      <c r="K106" s="7" t="s">
        <v>21</v>
      </c>
      <c r="L106" s="7"/>
      <c r="M106" s="7" t="s">
        <v>22</v>
      </c>
      <c r="N106" s="7" t="s">
        <v>22</v>
      </c>
      <c r="O106" s="7" t="s">
        <v>346</v>
      </c>
    </row>
    <row r="107" spans="1:15" ht="34">
      <c r="A107" s="7" t="s">
        <v>345</v>
      </c>
      <c r="B107" s="7">
        <v>220</v>
      </c>
      <c r="C107" s="7" t="s">
        <v>146</v>
      </c>
      <c r="D107" s="7" t="s">
        <v>246</v>
      </c>
      <c r="E107" s="7"/>
      <c r="F107" s="7" t="s">
        <v>53</v>
      </c>
      <c r="G107" s="7" t="s">
        <v>167</v>
      </c>
      <c r="H107" s="7" t="s">
        <v>347</v>
      </c>
      <c r="I107" s="7" t="s">
        <v>24</v>
      </c>
      <c r="J107" s="14">
        <v>0</v>
      </c>
      <c r="K107" s="7" t="s">
        <v>21</v>
      </c>
      <c r="L107" s="7"/>
      <c r="M107" s="7" t="s">
        <v>22</v>
      </c>
      <c r="N107" s="7" t="s">
        <v>22</v>
      </c>
      <c r="O107" s="7" t="s">
        <v>346</v>
      </c>
    </row>
    <row r="108" spans="1:15" ht="34">
      <c r="A108" s="7" t="s">
        <v>345</v>
      </c>
      <c r="B108" s="7">
        <v>220</v>
      </c>
      <c r="C108" s="7" t="s">
        <v>146</v>
      </c>
      <c r="D108" s="7" t="s">
        <v>246</v>
      </c>
      <c r="E108" s="7"/>
      <c r="F108" s="7" t="s">
        <v>53</v>
      </c>
      <c r="G108" s="7" t="s">
        <v>167</v>
      </c>
      <c r="H108" s="7" t="s">
        <v>209</v>
      </c>
      <c r="I108" s="7" t="s">
        <v>100</v>
      </c>
      <c r="J108" s="14">
        <v>0</v>
      </c>
      <c r="K108" s="7" t="s">
        <v>21</v>
      </c>
      <c r="L108" s="7"/>
      <c r="M108" s="7" t="s">
        <v>22</v>
      </c>
      <c r="N108" s="7" t="s">
        <v>22</v>
      </c>
      <c r="O108" s="7" t="s">
        <v>346</v>
      </c>
    </row>
    <row r="109" spans="1:15" ht="34">
      <c r="A109" s="7" t="s">
        <v>345</v>
      </c>
      <c r="B109" s="7">
        <v>220</v>
      </c>
      <c r="C109" s="7" t="s">
        <v>146</v>
      </c>
      <c r="D109" s="7" t="s">
        <v>246</v>
      </c>
      <c r="E109" s="7"/>
      <c r="F109" s="7" t="s">
        <v>53</v>
      </c>
      <c r="G109" s="7" t="s">
        <v>167</v>
      </c>
      <c r="H109" s="7" t="s">
        <v>218</v>
      </c>
      <c r="I109" s="7" t="s">
        <v>250</v>
      </c>
      <c r="J109" s="14">
        <v>0.01</v>
      </c>
      <c r="K109" s="7" t="s">
        <v>21</v>
      </c>
      <c r="L109" s="7"/>
      <c r="M109" s="7" t="s">
        <v>22</v>
      </c>
      <c r="N109" s="7" t="s">
        <v>22</v>
      </c>
      <c r="O109" s="8" t="s">
        <v>346</v>
      </c>
    </row>
    <row r="110" spans="1:15" ht="34">
      <c r="A110" s="7" t="s">
        <v>345</v>
      </c>
      <c r="B110" s="7">
        <v>220</v>
      </c>
      <c r="C110" s="7" t="s">
        <v>146</v>
      </c>
      <c r="D110" s="7" t="s">
        <v>246</v>
      </c>
      <c r="E110" s="7"/>
      <c r="F110" s="7" t="s">
        <v>53</v>
      </c>
      <c r="G110" s="7" t="s">
        <v>167</v>
      </c>
      <c r="H110" s="7" t="s">
        <v>179</v>
      </c>
      <c r="I110" s="7" t="s">
        <v>20</v>
      </c>
      <c r="J110" s="14">
        <v>0</v>
      </c>
      <c r="K110" s="7" t="s">
        <v>21</v>
      </c>
      <c r="L110" s="7"/>
      <c r="M110" s="7" t="s">
        <v>22</v>
      </c>
      <c r="N110" s="7" t="s">
        <v>22</v>
      </c>
      <c r="O110" s="7" t="s">
        <v>346</v>
      </c>
    </row>
    <row r="111" spans="1:15" ht="34">
      <c r="A111" s="7" t="s">
        <v>348</v>
      </c>
      <c r="B111" s="7">
        <v>72</v>
      </c>
      <c r="C111" s="7" t="s">
        <v>349</v>
      </c>
      <c r="D111" s="7" t="s">
        <v>57</v>
      </c>
      <c r="E111" s="7" t="s">
        <v>350</v>
      </c>
      <c r="F111" s="7" t="s">
        <v>48</v>
      </c>
      <c r="G111" s="7" t="s">
        <v>167</v>
      </c>
      <c r="H111" s="7" t="s">
        <v>168</v>
      </c>
      <c r="I111" s="7" t="s">
        <v>134</v>
      </c>
      <c r="J111" s="14">
        <v>0.26400000000000001</v>
      </c>
      <c r="K111" s="7" t="s">
        <v>54</v>
      </c>
      <c r="L111" s="7" t="s">
        <v>169</v>
      </c>
      <c r="M111" s="7" t="s">
        <v>248</v>
      </c>
      <c r="N111" s="7" t="s">
        <v>277</v>
      </c>
      <c r="O111" s="8" t="s">
        <v>351</v>
      </c>
    </row>
    <row r="112" spans="1:15" ht="34">
      <c r="A112" s="7" t="s">
        <v>348</v>
      </c>
      <c r="B112" s="7">
        <v>72</v>
      </c>
      <c r="C112" s="7" t="s">
        <v>349</v>
      </c>
      <c r="D112" s="7" t="s">
        <v>57</v>
      </c>
      <c r="E112" s="7" t="s">
        <v>350</v>
      </c>
      <c r="F112" s="7" t="s">
        <v>48</v>
      </c>
      <c r="G112" s="7" t="s">
        <v>167</v>
      </c>
      <c r="H112" s="7" t="s">
        <v>173</v>
      </c>
      <c r="I112" s="7" t="s">
        <v>24</v>
      </c>
      <c r="J112" s="14">
        <v>0.104</v>
      </c>
      <c r="K112" s="7" t="s">
        <v>54</v>
      </c>
      <c r="L112" s="7" t="s">
        <v>169</v>
      </c>
      <c r="M112" s="7" t="s">
        <v>248</v>
      </c>
      <c r="N112" s="7" t="s">
        <v>277</v>
      </c>
      <c r="O112" s="7" t="s">
        <v>351</v>
      </c>
    </row>
    <row r="113" spans="1:15" ht="85">
      <c r="A113" s="7" t="s">
        <v>352</v>
      </c>
      <c r="B113" s="7">
        <v>346</v>
      </c>
      <c r="C113" s="7" t="s">
        <v>353</v>
      </c>
      <c r="D113" s="7" t="s">
        <v>39</v>
      </c>
      <c r="E113" s="7"/>
      <c r="F113" s="7" t="s">
        <v>48</v>
      </c>
      <c r="G113" s="7" t="s">
        <v>167</v>
      </c>
      <c r="H113" s="7" t="s">
        <v>168</v>
      </c>
      <c r="I113" s="7" t="s">
        <v>20</v>
      </c>
      <c r="J113" s="14">
        <v>0.20100000000000001</v>
      </c>
      <c r="K113" s="7" t="s">
        <v>29</v>
      </c>
      <c r="L113" s="7" t="s">
        <v>169</v>
      </c>
      <c r="M113" s="7" t="s">
        <v>170</v>
      </c>
      <c r="N113" s="7" t="s">
        <v>254</v>
      </c>
      <c r="O113" s="8" t="s">
        <v>354</v>
      </c>
    </row>
    <row r="114" spans="1:15" ht="85">
      <c r="A114" s="7" t="s">
        <v>352</v>
      </c>
      <c r="B114" s="7">
        <v>346</v>
      </c>
      <c r="C114" s="7" t="s">
        <v>353</v>
      </c>
      <c r="D114" s="7" t="s">
        <v>39</v>
      </c>
      <c r="E114" s="7"/>
      <c r="F114" s="7" t="s">
        <v>48</v>
      </c>
      <c r="G114" s="7" t="s">
        <v>167</v>
      </c>
      <c r="H114" s="7" t="s">
        <v>173</v>
      </c>
      <c r="I114" s="7" t="s">
        <v>24</v>
      </c>
      <c r="J114" s="14">
        <v>9.9000000000000005E-2</v>
      </c>
      <c r="K114" s="7" t="s">
        <v>29</v>
      </c>
      <c r="L114" s="7" t="s">
        <v>169</v>
      </c>
      <c r="M114" s="7" t="s">
        <v>170</v>
      </c>
      <c r="N114" s="7" t="s">
        <v>254</v>
      </c>
      <c r="O114" s="7" t="s">
        <v>354</v>
      </c>
    </row>
    <row r="115" spans="1:15" ht="34">
      <c r="A115" s="7" t="s">
        <v>1541</v>
      </c>
      <c r="B115" s="7">
        <v>6045</v>
      </c>
      <c r="C115" s="7" t="s">
        <v>15</v>
      </c>
      <c r="D115" s="7" t="s">
        <v>16</v>
      </c>
      <c r="E115" s="7"/>
      <c r="F115" s="7" t="s">
        <v>62</v>
      </c>
      <c r="G115" s="7" t="s">
        <v>167</v>
      </c>
      <c r="H115" s="7" t="s">
        <v>168</v>
      </c>
      <c r="I115" s="7" t="s">
        <v>20</v>
      </c>
      <c r="J115" s="27">
        <v>0.11700000000000001</v>
      </c>
      <c r="K115" s="7" t="s">
        <v>21</v>
      </c>
      <c r="L115" s="7"/>
      <c r="M115" s="7" t="s">
        <v>22</v>
      </c>
      <c r="N115" s="7" t="s">
        <v>22</v>
      </c>
      <c r="O115" s="7" t="s">
        <v>1542</v>
      </c>
    </row>
    <row r="116" spans="1:15" ht="34">
      <c r="A116" s="7" t="s">
        <v>1541</v>
      </c>
      <c r="B116" s="7">
        <v>6045</v>
      </c>
      <c r="C116" s="7" t="s">
        <v>15</v>
      </c>
      <c r="D116" s="7" t="s">
        <v>16</v>
      </c>
      <c r="E116" s="7"/>
      <c r="F116" s="7" t="s">
        <v>62</v>
      </c>
      <c r="G116" s="7" t="s">
        <v>167</v>
      </c>
      <c r="H116" s="7" t="s">
        <v>300</v>
      </c>
      <c r="I116" s="7" t="s">
        <v>20</v>
      </c>
      <c r="J116" s="27">
        <v>0.56299999999999994</v>
      </c>
      <c r="K116" s="7" t="s">
        <v>21</v>
      </c>
      <c r="L116" s="7"/>
      <c r="M116" s="7" t="s">
        <v>22</v>
      </c>
      <c r="N116" s="7" t="s">
        <v>22</v>
      </c>
      <c r="O116" s="7" t="s">
        <v>1542</v>
      </c>
    </row>
    <row r="117" spans="1:15" ht="34">
      <c r="A117" s="7" t="s">
        <v>1541</v>
      </c>
      <c r="B117" s="7">
        <v>6045</v>
      </c>
      <c r="C117" s="7" t="s">
        <v>15</v>
      </c>
      <c r="D117" s="7" t="s">
        <v>16</v>
      </c>
      <c r="E117" s="7"/>
      <c r="F117" s="7" t="s">
        <v>62</v>
      </c>
      <c r="G117" s="7" t="s">
        <v>167</v>
      </c>
      <c r="H117" s="27" t="s">
        <v>1551</v>
      </c>
      <c r="I117" s="27" t="s">
        <v>20</v>
      </c>
      <c r="J117" s="27">
        <v>5.2999999999999999E-2</v>
      </c>
      <c r="K117" s="7" t="s">
        <v>21</v>
      </c>
      <c r="L117" s="7"/>
      <c r="M117" s="7" t="s">
        <v>22</v>
      </c>
      <c r="N117" s="7" t="s">
        <v>22</v>
      </c>
      <c r="O117" s="7" t="s">
        <v>1542</v>
      </c>
    </row>
    <row r="118" spans="1:15" ht="34">
      <c r="A118" s="7" t="s">
        <v>1541</v>
      </c>
      <c r="B118" s="7">
        <v>6045</v>
      </c>
      <c r="C118" s="7" t="s">
        <v>15</v>
      </c>
      <c r="D118" s="7" t="s">
        <v>16</v>
      </c>
      <c r="E118" s="7"/>
      <c r="F118" s="7" t="s">
        <v>62</v>
      </c>
      <c r="G118" s="7" t="s">
        <v>167</v>
      </c>
      <c r="H118" s="27" t="s">
        <v>1552</v>
      </c>
      <c r="I118" s="27" t="s">
        <v>100</v>
      </c>
      <c r="J118" s="28">
        <v>4.8250000000000002E-4</v>
      </c>
      <c r="K118" s="7" t="s">
        <v>21</v>
      </c>
      <c r="L118" s="7"/>
      <c r="M118" s="7" t="s">
        <v>22</v>
      </c>
      <c r="N118" s="7" t="s">
        <v>22</v>
      </c>
      <c r="O118" s="7" t="s">
        <v>1542</v>
      </c>
    </row>
    <row r="119" spans="1:15" ht="34">
      <c r="A119" s="7" t="s">
        <v>1541</v>
      </c>
      <c r="B119" s="7">
        <v>6045</v>
      </c>
      <c r="C119" s="7" t="s">
        <v>15</v>
      </c>
      <c r="D119" s="7" t="s">
        <v>16</v>
      </c>
      <c r="E119" s="7"/>
      <c r="F119" s="7" t="s">
        <v>62</v>
      </c>
      <c r="G119" s="7" t="s">
        <v>167</v>
      </c>
      <c r="H119" s="7" t="s">
        <v>360</v>
      </c>
      <c r="I119" s="7" t="s">
        <v>134</v>
      </c>
      <c r="J119" s="28">
        <v>1.6080000000000001E-4</v>
      </c>
      <c r="K119" s="7" t="s">
        <v>21</v>
      </c>
      <c r="L119" s="7"/>
      <c r="M119" s="7" t="s">
        <v>22</v>
      </c>
      <c r="N119" s="7" t="s">
        <v>22</v>
      </c>
      <c r="O119" s="7" t="s">
        <v>1542</v>
      </c>
    </row>
    <row r="120" spans="1:15" ht="34">
      <c r="A120" s="7" t="s">
        <v>1541</v>
      </c>
      <c r="B120" s="7">
        <v>6045</v>
      </c>
      <c r="C120" s="7" t="s">
        <v>15</v>
      </c>
      <c r="D120" s="7" t="s">
        <v>16</v>
      </c>
      <c r="E120" s="7"/>
      <c r="F120" s="7" t="s">
        <v>62</v>
      </c>
      <c r="G120" s="7" t="s">
        <v>167</v>
      </c>
      <c r="H120" s="27" t="s">
        <v>261</v>
      </c>
      <c r="I120" s="27" t="s">
        <v>20</v>
      </c>
      <c r="J120" s="27">
        <v>0.192</v>
      </c>
      <c r="K120" s="7" t="s">
        <v>21</v>
      </c>
      <c r="L120" s="7"/>
      <c r="M120" s="7" t="s">
        <v>22</v>
      </c>
      <c r="N120" s="7" t="s">
        <v>22</v>
      </c>
      <c r="O120" s="7" t="s">
        <v>1542</v>
      </c>
    </row>
    <row r="121" spans="1:15" ht="34">
      <c r="A121" s="7" t="s">
        <v>1541</v>
      </c>
      <c r="B121" s="7">
        <v>6045</v>
      </c>
      <c r="C121" s="7" t="s">
        <v>15</v>
      </c>
      <c r="D121" s="7" t="s">
        <v>16</v>
      </c>
      <c r="E121" s="7"/>
      <c r="F121" s="7" t="s">
        <v>62</v>
      </c>
      <c r="G121" s="7" t="s">
        <v>167</v>
      </c>
      <c r="H121" s="27" t="s">
        <v>1553</v>
      </c>
      <c r="I121" s="27" t="s">
        <v>24</v>
      </c>
      <c r="J121" s="27">
        <v>0.192</v>
      </c>
      <c r="K121" s="7" t="s">
        <v>21</v>
      </c>
      <c r="L121" s="7"/>
      <c r="M121" s="7" t="s">
        <v>22</v>
      </c>
      <c r="N121" s="7" t="s">
        <v>22</v>
      </c>
      <c r="O121" s="7" t="s">
        <v>1542</v>
      </c>
    </row>
    <row r="122" spans="1:15" ht="34">
      <c r="A122" s="7" t="s">
        <v>1541</v>
      </c>
      <c r="B122" s="7">
        <v>6045</v>
      </c>
      <c r="C122" s="7" t="s">
        <v>15</v>
      </c>
      <c r="D122" s="7" t="s">
        <v>16</v>
      </c>
      <c r="E122" s="7"/>
      <c r="F122" s="7" t="s">
        <v>62</v>
      </c>
      <c r="G122" s="7" t="s">
        <v>167</v>
      </c>
      <c r="H122" s="7" t="s">
        <v>179</v>
      </c>
      <c r="I122" s="7" t="s">
        <v>20</v>
      </c>
      <c r="J122" s="27">
        <v>4.8250000000000003E-3</v>
      </c>
      <c r="K122" s="7" t="s">
        <v>21</v>
      </c>
      <c r="L122" s="7"/>
      <c r="M122" s="7" t="s">
        <v>22</v>
      </c>
      <c r="N122" s="7" t="s">
        <v>22</v>
      </c>
      <c r="O122" s="7" t="s">
        <v>1542</v>
      </c>
    </row>
    <row r="123" spans="1:15" ht="34">
      <c r="A123" s="7" t="s">
        <v>1541</v>
      </c>
      <c r="B123" s="7">
        <v>6045</v>
      </c>
      <c r="C123" s="7" t="s">
        <v>15</v>
      </c>
      <c r="D123" s="7" t="s">
        <v>16</v>
      </c>
      <c r="E123" s="7"/>
      <c r="F123" s="7" t="s">
        <v>62</v>
      </c>
      <c r="G123" s="7" t="s">
        <v>167</v>
      </c>
      <c r="H123" s="7" t="s">
        <v>173</v>
      </c>
      <c r="I123" s="7" t="s">
        <v>24</v>
      </c>
      <c r="J123" s="27">
        <v>5.2999999999999999E-2</v>
      </c>
      <c r="K123" s="7" t="s">
        <v>21</v>
      </c>
      <c r="L123" s="7"/>
      <c r="M123" s="7" t="s">
        <v>22</v>
      </c>
      <c r="N123" s="7" t="s">
        <v>22</v>
      </c>
      <c r="O123" s="7" t="s">
        <v>1542</v>
      </c>
    </row>
    <row r="124" spans="1:15" ht="34">
      <c r="A124" s="7" t="s">
        <v>162</v>
      </c>
      <c r="B124" s="7">
        <v>181</v>
      </c>
      <c r="C124" s="7" t="s">
        <v>68</v>
      </c>
      <c r="D124" s="7" t="s">
        <v>52</v>
      </c>
      <c r="E124" s="7"/>
      <c r="F124" s="7" t="s">
        <v>62</v>
      </c>
      <c r="G124" s="7" t="s">
        <v>167</v>
      </c>
      <c r="H124" s="7" t="s">
        <v>168</v>
      </c>
      <c r="I124" s="7" t="s">
        <v>20</v>
      </c>
      <c r="J124" s="14">
        <v>0.19</v>
      </c>
      <c r="K124" s="7" t="s">
        <v>21</v>
      </c>
      <c r="L124" s="7"/>
      <c r="M124" s="7" t="s">
        <v>22</v>
      </c>
      <c r="N124" s="7" t="s">
        <v>22</v>
      </c>
      <c r="O124" s="8" t="s">
        <v>67</v>
      </c>
    </row>
    <row r="125" spans="1:15" ht="34">
      <c r="A125" s="7" t="s">
        <v>162</v>
      </c>
      <c r="B125" s="7">
        <v>181</v>
      </c>
      <c r="C125" s="7" t="s">
        <v>68</v>
      </c>
      <c r="D125" s="7" t="s">
        <v>52</v>
      </c>
      <c r="E125" s="7"/>
      <c r="F125" s="7" t="s">
        <v>62</v>
      </c>
      <c r="G125" s="7" t="s">
        <v>167</v>
      </c>
      <c r="H125" s="7" t="s">
        <v>173</v>
      </c>
      <c r="I125" s="7" t="s">
        <v>24</v>
      </c>
      <c r="J125" s="14">
        <v>0.09</v>
      </c>
      <c r="K125" s="7" t="s">
        <v>21</v>
      </c>
      <c r="L125" s="7"/>
      <c r="M125" s="7" t="s">
        <v>22</v>
      </c>
      <c r="N125" s="7" t="s">
        <v>22</v>
      </c>
      <c r="O125" s="7" t="s">
        <v>67</v>
      </c>
    </row>
    <row r="126" spans="1:15" ht="34">
      <c r="A126" s="7" t="s">
        <v>355</v>
      </c>
      <c r="B126" s="7">
        <v>11889</v>
      </c>
      <c r="C126" s="7" t="s">
        <v>15</v>
      </c>
      <c r="D126" s="7" t="s">
        <v>52</v>
      </c>
      <c r="E126" s="7"/>
      <c r="F126" s="7" t="s">
        <v>62</v>
      </c>
      <c r="G126" s="7" t="s">
        <v>167</v>
      </c>
      <c r="H126" s="7" t="s">
        <v>168</v>
      </c>
      <c r="I126" s="7" t="s">
        <v>20</v>
      </c>
      <c r="J126" s="14">
        <v>0.13400000000000001</v>
      </c>
      <c r="K126" s="7" t="s">
        <v>21</v>
      </c>
      <c r="L126" s="7"/>
      <c r="M126" s="7" t="s">
        <v>22</v>
      </c>
      <c r="N126" s="7" t="s">
        <v>22</v>
      </c>
      <c r="O126" s="8" t="s">
        <v>356</v>
      </c>
    </row>
    <row r="127" spans="1:15" ht="34">
      <c r="A127" s="7" t="s">
        <v>355</v>
      </c>
      <c r="B127" s="7">
        <v>11889</v>
      </c>
      <c r="C127" s="7" t="s">
        <v>15</v>
      </c>
      <c r="D127" s="7" t="s">
        <v>52</v>
      </c>
      <c r="E127" s="7"/>
      <c r="F127" s="7" t="s">
        <v>62</v>
      </c>
      <c r="G127" s="7" t="s">
        <v>167</v>
      </c>
      <c r="H127" s="7" t="s">
        <v>173</v>
      </c>
      <c r="I127" s="7" t="s">
        <v>24</v>
      </c>
      <c r="J127" s="14">
        <v>5.2999999999999999E-2</v>
      </c>
      <c r="K127" s="7" t="s">
        <v>21</v>
      </c>
      <c r="L127" s="7"/>
      <c r="M127" s="7" t="s">
        <v>22</v>
      </c>
      <c r="N127" s="7" t="s">
        <v>22</v>
      </c>
      <c r="O127" s="7" t="s">
        <v>356</v>
      </c>
    </row>
    <row r="128" spans="1:15" ht="34">
      <c r="A128" s="7" t="s">
        <v>355</v>
      </c>
      <c r="B128" s="7">
        <v>11889</v>
      </c>
      <c r="C128" s="7" t="s">
        <v>15</v>
      </c>
      <c r="D128" s="7" t="s">
        <v>52</v>
      </c>
      <c r="E128" s="7"/>
      <c r="F128" s="7" t="s">
        <v>62</v>
      </c>
      <c r="G128" s="7" t="s">
        <v>167</v>
      </c>
      <c r="H128" s="7" t="s">
        <v>347</v>
      </c>
      <c r="I128" s="7" t="s">
        <v>357</v>
      </c>
      <c r="J128" s="14">
        <v>0</v>
      </c>
      <c r="K128" s="7" t="s">
        <v>21</v>
      </c>
      <c r="L128" s="7"/>
      <c r="M128" s="7" t="s">
        <v>22</v>
      </c>
      <c r="N128" s="7" t="s">
        <v>22</v>
      </c>
      <c r="O128" s="7" t="s">
        <v>356</v>
      </c>
    </row>
    <row r="129" spans="1:15" ht="34">
      <c r="A129" s="7" t="s">
        <v>355</v>
      </c>
      <c r="B129" s="7">
        <v>11889</v>
      </c>
      <c r="C129" s="7" t="s">
        <v>15</v>
      </c>
      <c r="D129" s="7" t="s">
        <v>52</v>
      </c>
      <c r="E129" s="7"/>
      <c r="F129" s="7" t="s">
        <v>62</v>
      </c>
      <c r="G129" s="7" t="s">
        <v>167</v>
      </c>
      <c r="H129" s="7" t="s">
        <v>209</v>
      </c>
      <c r="I129" s="7" t="s">
        <v>137</v>
      </c>
      <c r="J129" s="14">
        <v>2E-3</v>
      </c>
      <c r="K129" s="7" t="s">
        <v>21</v>
      </c>
      <c r="L129" s="7"/>
      <c r="M129" s="7" t="s">
        <v>22</v>
      </c>
      <c r="N129" s="7" t="s">
        <v>22</v>
      </c>
      <c r="O129" s="7" t="s">
        <v>356</v>
      </c>
    </row>
    <row r="130" spans="1:15" ht="34">
      <c r="A130" s="7" t="s">
        <v>355</v>
      </c>
      <c r="B130" s="7">
        <v>11889</v>
      </c>
      <c r="C130" s="7" t="s">
        <v>15</v>
      </c>
      <c r="D130" s="7" t="s">
        <v>52</v>
      </c>
      <c r="E130" s="7"/>
      <c r="F130" s="7" t="s">
        <v>62</v>
      </c>
      <c r="G130" s="7" t="s">
        <v>167</v>
      </c>
      <c r="H130" s="7" t="s">
        <v>206</v>
      </c>
      <c r="I130" s="7" t="s">
        <v>207</v>
      </c>
      <c r="J130" s="14">
        <v>1E-3</v>
      </c>
      <c r="K130" s="7" t="s">
        <v>21</v>
      </c>
      <c r="L130" s="7"/>
      <c r="M130" s="7" t="s">
        <v>22</v>
      </c>
      <c r="N130" s="7" t="s">
        <v>22</v>
      </c>
      <c r="O130" s="7" t="s">
        <v>356</v>
      </c>
    </row>
    <row r="131" spans="1:15" ht="34">
      <c r="A131" s="7" t="s">
        <v>355</v>
      </c>
      <c r="B131" s="7">
        <v>11889</v>
      </c>
      <c r="C131" s="7" t="s">
        <v>15</v>
      </c>
      <c r="D131" s="7" t="s">
        <v>52</v>
      </c>
      <c r="E131" s="7"/>
      <c r="F131" s="7" t="s">
        <v>62</v>
      </c>
      <c r="G131" s="7" t="s">
        <v>167</v>
      </c>
      <c r="H131" s="7" t="s">
        <v>358</v>
      </c>
      <c r="I131" s="7" t="s">
        <v>250</v>
      </c>
      <c r="J131" s="14">
        <v>1E-4</v>
      </c>
      <c r="K131" s="7" t="s">
        <v>21</v>
      </c>
      <c r="L131" s="7"/>
      <c r="M131" s="7" t="s">
        <v>22</v>
      </c>
      <c r="N131" s="7" t="s">
        <v>22</v>
      </c>
      <c r="O131" s="7" t="s">
        <v>356</v>
      </c>
    </row>
    <row r="132" spans="1:15" ht="34">
      <c r="A132" s="7" t="s">
        <v>355</v>
      </c>
      <c r="B132" s="7">
        <v>11889</v>
      </c>
      <c r="C132" s="7" t="s">
        <v>15</v>
      </c>
      <c r="D132" s="7" t="s">
        <v>52</v>
      </c>
      <c r="E132" s="7"/>
      <c r="F132" s="7" t="s">
        <v>62</v>
      </c>
      <c r="G132" s="7" t="s">
        <v>167</v>
      </c>
      <c r="H132" s="7" t="s">
        <v>218</v>
      </c>
      <c r="I132" s="7" t="s">
        <v>250</v>
      </c>
      <c r="J132" s="14">
        <v>5.0000000000000001E-3</v>
      </c>
      <c r="K132" s="7" t="s">
        <v>21</v>
      </c>
      <c r="L132" s="7"/>
      <c r="M132" s="7" t="s">
        <v>22</v>
      </c>
      <c r="N132" s="7" t="s">
        <v>22</v>
      </c>
      <c r="O132" s="7" t="s">
        <v>356</v>
      </c>
    </row>
    <row r="133" spans="1:15" ht="34">
      <c r="A133" s="7" t="s">
        <v>355</v>
      </c>
      <c r="B133" s="7">
        <v>11889</v>
      </c>
      <c r="C133" s="7" t="s">
        <v>15</v>
      </c>
      <c r="D133" s="7" t="s">
        <v>52</v>
      </c>
      <c r="E133" s="7"/>
      <c r="F133" s="7" t="s">
        <v>62</v>
      </c>
      <c r="G133" s="7" t="s">
        <v>167</v>
      </c>
      <c r="H133" s="7" t="s">
        <v>359</v>
      </c>
      <c r="I133" s="7" t="s">
        <v>100</v>
      </c>
      <c r="J133" s="14">
        <v>7.0000000000000001E-3</v>
      </c>
      <c r="K133" s="7" t="s">
        <v>21</v>
      </c>
      <c r="L133" s="7"/>
      <c r="M133" s="7" t="s">
        <v>22</v>
      </c>
      <c r="N133" s="7" t="s">
        <v>22</v>
      </c>
      <c r="O133" s="7" t="s">
        <v>356</v>
      </c>
    </row>
    <row r="134" spans="1:15" ht="34">
      <c r="A134" s="7" t="s">
        <v>355</v>
      </c>
      <c r="B134" s="7">
        <v>11889</v>
      </c>
      <c r="C134" s="7" t="s">
        <v>15</v>
      </c>
      <c r="D134" s="7" t="s">
        <v>52</v>
      </c>
      <c r="E134" s="7"/>
      <c r="F134" s="7" t="s">
        <v>62</v>
      </c>
      <c r="G134" s="7" t="s">
        <v>167</v>
      </c>
      <c r="H134" s="7" t="s">
        <v>179</v>
      </c>
      <c r="I134" s="7" t="s">
        <v>20</v>
      </c>
      <c r="J134" s="14">
        <v>6.0000000000000001E-3</v>
      </c>
      <c r="K134" s="7" t="s">
        <v>21</v>
      </c>
      <c r="L134" s="7"/>
      <c r="M134" s="7" t="s">
        <v>22</v>
      </c>
      <c r="N134" s="7" t="s">
        <v>22</v>
      </c>
      <c r="O134" s="7" t="s">
        <v>356</v>
      </c>
    </row>
    <row r="135" spans="1:15" ht="34">
      <c r="A135" s="7" t="s">
        <v>355</v>
      </c>
      <c r="B135" s="7">
        <v>11889</v>
      </c>
      <c r="C135" s="7" t="s">
        <v>15</v>
      </c>
      <c r="D135" s="7" t="s">
        <v>52</v>
      </c>
      <c r="E135" s="7"/>
      <c r="F135" s="7" t="s">
        <v>62</v>
      </c>
      <c r="G135" s="7" t="s">
        <v>167</v>
      </c>
      <c r="H135" s="7" t="s">
        <v>360</v>
      </c>
      <c r="I135" s="7" t="s">
        <v>134</v>
      </c>
      <c r="J135" s="14">
        <v>1E-4</v>
      </c>
      <c r="K135" s="7" t="s">
        <v>21</v>
      </c>
      <c r="L135" s="7"/>
      <c r="M135" s="7" t="s">
        <v>22</v>
      </c>
      <c r="N135" s="7" t="s">
        <v>22</v>
      </c>
      <c r="O135" s="7" t="s">
        <v>356</v>
      </c>
    </row>
    <row r="136" spans="1:15" ht="34">
      <c r="A136" s="7" t="s">
        <v>355</v>
      </c>
      <c r="B136" s="7">
        <v>11889</v>
      </c>
      <c r="C136" s="7" t="s">
        <v>15</v>
      </c>
      <c r="D136" s="7" t="s">
        <v>52</v>
      </c>
      <c r="E136" s="7"/>
      <c r="F136" s="7" t="s">
        <v>62</v>
      </c>
      <c r="G136" s="7" t="s">
        <v>167</v>
      </c>
      <c r="H136" s="7" t="s">
        <v>361</v>
      </c>
      <c r="I136" s="7" t="s">
        <v>357</v>
      </c>
      <c r="J136" s="14">
        <v>0</v>
      </c>
      <c r="K136" s="7" t="s">
        <v>21</v>
      </c>
      <c r="L136" s="7"/>
      <c r="M136" s="7" t="s">
        <v>22</v>
      </c>
      <c r="N136" s="7" t="s">
        <v>22</v>
      </c>
      <c r="O136" s="7" t="s">
        <v>356</v>
      </c>
    </row>
    <row r="137" spans="1:15" ht="34">
      <c r="A137" s="7" t="s">
        <v>355</v>
      </c>
      <c r="B137" s="7">
        <v>11889</v>
      </c>
      <c r="C137" s="7" t="s">
        <v>15</v>
      </c>
      <c r="D137" s="7" t="s">
        <v>52</v>
      </c>
      <c r="E137" s="7"/>
      <c r="F137" s="7" t="s">
        <v>62</v>
      </c>
      <c r="G137" s="7" t="s">
        <v>167</v>
      </c>
      <c r="H137" s="7" t="s">
        <v>362</v>
      </c>
      <c r="I137" s="7" t="s">
        <v>250</v>
      </c>
      <c r="J137" s="14">
        <v>1E-4</v>
      </c>
      <c r="K137" s="7" t="s">
        <v>21</v>
      </c>
      <c r="L137" s="7"/>
      <c r="M137" s="7" t="s">
        <v>22</v>
      </c>
      <c r="N137" s="7" t="s">
        <v>22</v>
      </c>
      <c r="O137" s="7" t="s">
        <v>356</v>
      </c>
    </row>
    <row r="138" spans="1:15" ht="34">
      <c r="A138" s="7" t="s">
        <v>355</v>
      </c>
      <c r="B138" s="7">
        <v>11889</v>
      </c>
      <c r="C138" s="7" t="s">
        <v>15</v>
      </c>
      <c r="D138" s="7" t="s">
        <v>52</v>
      </c>
      <c r="E138" s="7"/>
      <c r="F138" s="7" t="s">
        <v>62</v>
      </c>
      <c r="G138" s="7" t="s">
        <v>167</v>
      </c>
      <c r="H138" s="7" t="s">
        <v>363</v>
      </c>
      <c r="I138" s="7" t="s">
        <v>250</v>
      </c>
      <c r="J138" s="14">
        <v>1E-4</v>
      </c>
      <c r="K138" s="7" t="s">
        <v>21</v>
      </c>
      <c r="L138" s="7"/>
      <c r="M138" s="7" t="s">
        <v>22</v>
      </c>
      <c r="N138" s="7" t="s">
        <v>22</v>
      </c>
      <c r="O138" s="7" t="s">
        <v>356</v>
      </c>
    </row>
    <row r="139" spans="1:15" ht="34">
      <c r="A139" s="7" t="s">
        <v>355</v>
      </c>
      <c r="B139" s="7">
        <v>11889</v>
      </c>
      <c r="C139" s="7" t="s">
        <v>15</v>
      </c>
      <c r="D139" s="7" t="s">
        <v>52</v>
      </c>
      <c r="E139" s="7"/>
      <c r="F139" s="7" t="s">
        <v>62</v>
      </c>
      <c r="G139" s="7" t="s">
        <v>167</v>
      </c>
      <c r="H139" s="7" t="s">
        <v>364</v>
      </c>
      <c r="I139" s="7" t="s">
        <v>20</v>
      </c>
      <c r="J139" s="14">
        <v>1E-4</v>
      </c>
      <c r="K139" s="7" t="s">
        <v>21</v>
      </c>
      <c r="L139" s="7"/>
      <c r="M139" s="7" t="s">
        <v>22</v>
      </c>
      <c r="N139" s="7" t="s">
        <v>22</v>
      </c>
      <c r="O139" s="7" t="s">
        <v>356</v>
      </c>
    </row>
    <row r="140" spans="1:15" ht="34">
      <c r="A140" s="7" t="s">
        <v>355</v>
      </c>
      <c r="B140" s="7">
        <v>11889</v>
      </c>
      <c r="C140" s="7" t="s">
        <v>15</v>
      </c>
      <c r="D140" s="7" t="s">
        <v>52</v>
      </c>
      <c r="E140" s="7"/>
      <c r="F140" s="7" t="s">
        <v>62</v>
      </c>
      <c r="G140" s="7" t="s">
        <v>167</v>
      </c>
      <c r="H140" s="7" t="s">
        <v>365</v>
      </c>
      <c r="I140" s="7" t="s">
        <v>250</v>
      </c>
      <c r="J140" s="14">
        <v>3.0000000000000001E-3</v>
      </c>
      <c r="K140" s="7" t="s">
        <v>21</v>
      </c>
      <c r="L140" s="7"/>
      <c r="M140" s="7" t="s">
        <v>22</v>
      </c>
      <c r="N140" s="7" t="s">
        <v>22</v>
      </c>
      <c r="O140" s="7" t="s">
        <v>356</v>
      </c>
    </row>
    <row r="141" spans="1:15" ht="34">
      <c r="A141" s="7" t="s">
        <v>355</v>
      </c>
      <c r="B141" s="7">
        <v>11889</v>
      </c>
      <c r="C141" s="7" t="s">
        <v>15</v>
      </c>
      <c r="D141" s="7" t="s">
        <v>52</v>
      </c>
      <c r="E141" s="7"/>
      <c r="F141" s="7" t="s">
        <v>62</v>
      </c>
      <c r="G141" s="7" t="s">
        <v>167</v>
      </c>
      <c r="H141" s="7" t="s">
        <v>366</v>
      </c>
      <c r="I141" s="7" t="s">
        <v>100</v>
      </c>
      <c r="J141" s="14">
        <v>1E-4</v>
      </c>
      <c r="K141" s="7" t="s">
        <v>21</v>
      </c>
      <c r="L141" s="7"/>
      <c r="M141" s="7" t="s">
        <v>22</v>
      </c>
      <c r="N141" s="7" t="s">
        <v>22</v>
      </c>
      <c r="O141" s="7" t="s">
        <v>356</v>
      </c>
    </row>
    <row r="142" spans="1:15" ht="34">
      <c r="A142" s="7" t="s">
        <v>355</v>
      </c>
      <c r="B142" s="7">
        <v>11889</v>
      </c>
      <c r="C142" s="7" t="s">
        <v>15</v>
      </c>
      <c r="D142" s="7" t="s">
        <v>52</v>
      </c>
      <c r="E142" s="7"/>
      <c r="F142" s="7" t="s">
        <v>62</v>
      </c>
      <c r="G142" s="7" t="s">
        <v>167</v>
      </c>
      <c r="H142" s="7" t="s">
        <v>367</v>
      </c>
      <c r="I142" s="7" t="s">
        <v>134</v>
      </c>
      <c r="J142" s="14">
        <v>1E-4</v>
      </c>
      <c r="K142" s="7" t="s">
        <v>21</v>
      </c>
      <c r="L142" s="7"/>
      <c r="M142" s="7" t="s">
        <v>22</v>
      </c>
      <c r="N142" s="7" t="s">
        <v>22</v>
      </c>
      <c r="O142" s="7" t="s">
        <v>356</v>
      </c>
    </row>
    <row r="143" spans="1:15" ht="34">
      <c r="A143" s="7" t="s">
        <v>355</v>
      </c>
      <c r="B143" s="7">
        <v>11889</v>
      </c>
      <c r="C143" s="7" t="s">
        <v>15</v>
      </c>
      <c r="D143" s="7" t="s">
        <v>52</v>
      </c>
      <c r="E143" s="7"/>
      <c r="F143" s="7" t="s">
        <v>62</v>
      </c>
      <c r="G143" s="7" t="s">
        <v>167</v>
      </c>
      <c r="H143" s="7" t="s">
        <v>368</v>
      </c>
      <c r="I143" s="7" t="s">
        <v>134</v>
      </c>
      <c r="J143" s="14">
        <v>1E-4</v>
      </c>
      <c r="K143" s="7" t="s">
        <v>21</v>
      </c>
      <c r="L143" s="7"/>
      <c r="M143" s="7" t="s">
        <v>22</v>
      </c>
      <c r="N143" s="7" t="s">
        <v>22</v>
      </c>
      <c r="O143" s="7" t="s">
        <v>356</v>
      </c>
    </row>
    <row r="144" spans="1:15" ht="34">
      <c r="A144" s="7" t="s">
        <v>355</v>
      </c>
      <c r="B144" s="7">
        <v>11889</v>
      </c>
      <c r="C144" s="7" t="s">
        <v>15</v>
      </c>
      <c r="D144" s="7" t="s">
        <v>52</v>
      </c>
      <c r="E144" s="7"/>
      <c r="F144" s="7" t="s">
        <v>62</v>
      </c>
      <c r="G144" s="7" t="s">
        <v>167</v>
      </c>
      <c r="H144" s="7" t="s">
        <v>369</v>
      </c>
      <c r="I144" s="7" t="s">
        <v>134</v>
      </c>
      <c r="J144" s="14">
        <v>1E-4</v>
      </c>
      <c r="K144" s="7" t="s">
        <v>21</v>
      </c>
      <c r="L144" s="7"/>
      <c r="M144" s="7" t="s">
        <v>22</v>
      </c>
      <c r="N144" s="7" t="s">
        <v>22</v>
      </c>
      <c r="O144" s="7" t="s">
        <v>356</v>
      </c>
    </row>
    <row r="145" spans="1:15" ht="34">
      <c r="A145" s="7" t="s">
        <v>355</v>
      </c>
      <c r="B145" s="7">
        <v>11889</v>
      </c>
      <c r="C145" s="7" t="s">
        <v>15</v>
      </c>
      <c r="D145" s="7" t="s">
        <v>52</v>
      </c>
      <c r="E145" s="7"/>
      <c r="F145" s="7" t="s">
        <v>62</v>
      </c>
      <c r="G145" s="7" t="s">
        <v>167</v>
      </c>
      <c r="H145" s="7" t="s">
        <v>370</v>
      </c>
      <c r="I145" s="7" t="s">
        <v>134</v>
      </c>
      <c r="J145" s="14">
        <v>1E-4</v>
      </c>
      <c r="K145" s="7" t="s">
        <v>21</v>
      </c>
      <c r="L145" s="7"/>
      <c r="M145" s="7" t="s">
        <v>22</v>
      </c>
      <c r="N145" s="7" t="s">
        <v>22</v>
      </c>
      <c r="O145" s="7" t="s">
        <v>356</v>
      </c>
    </row>
    <row r="146" spans="1:15" ht="34">
      <c r="A146" s="7" t="s">
        <v>355</v>
      </c>
      <c r="B146" s="7">
        <v>11889</v>
      </c>
      <c r="C146" s="7" t="s">
        <v>15</v>
      </c>
      <c r="D146" s="7" t="s">
        <v>52</v>
      </c>
      <c r="E146" s="7"/>
      <c r="F146" s="7" t="s">
        <v>62</v>
      </c>
      <c r="G146" s="7" t="s">
        <v>167</v>
      </c>
      <c r="H146" s="7" t="s">
        <v>371</v>
      </c>
      <c r="I146" s="7" t="s">
        <v>357</v>
      </c>
      <c r="J146" s="14">
        <v>1E-4</v>
      </c>
      <c r="K146" s="7" t="s">
        <v>21</v>
      </c>
      <c r="L146" s="7"/>
      <c r="M146" s="7" t="s">
        <v>22</v>
      </c>
      <c r="N146" s="7" t="s">
        <v>22</v>
      </c>
      <c r="O146" s="7" t="s">
        <v>356</v>
      </c>
    </row>
  </sheetData>
  <hyperlinks>
    <hyperlink ref="O9" r:id="rId1" xr:uid="{F3C752A5-3772-5D49-AEBD-221DFEE855D0}"/>
    <hyperlink ref="O11" r:id="rId2" xr:uid="{4566F4FE-C376-E347-A890-D9F457A3CF82}"/>
    <hyperlink ref="O17" r:id="rId3" xr:uid="{51D1AA52-A6D4-354E-AB3F-5FE296C06DA3}"/>
    <hyperlink ref="O31" r:id="rId4" xr:uid="{E670B178-D874-F344-BD7D-2457FAFF9551}"/>
    <hyperlink ref="O36" r:id="rId5" xr:uid="{EDBE2447-8F99-F545-9AAE-C0286E912672}"/>
    <hyperlink ref="O38" r:id="rId6" xr:uid="{75F82D6C-314F-7043-B93B-5A1F5C9C66BD}"/>
    <hyperlink ref="O32" r:id="rId7" xr:uid="{10EFA947-3DEC-F445-9073-D80E559C03C2}"/>
    <hyperlink ref="O42" r:id="rId8" display="https://pubmed.ncbi.nlm.nih.gov/25699611/" xr:uid="{34614F53-E4AB-B94F-B2AD-9771114D15F2}"/>
    <hyperlink ref="O43" r:id="rId9" display="https://pubmed.ncbi.nlm.nih.gov/25699611/" xr:uid="{E32602CF-9FFD-CC46-90E7-494E15C7A0B1}"/>
    <hyperlink ref="O47" r:id="rId10" xr:uid="{8DD8CFC9-A230-1A4F-85EC-79537622BB81}"/>
    <hyperlink ref="O48" r:id="rId11" xr:uid="{32E109A4-94D2-F14A-B16D-9CF9648721F5}"/>
    <hyperlink ref="O49" r:id="rId12" display="https://pubmed.ncbi.nlm.nih.gov/21148049/" xr:uid="{79084A4B-93FC-F740-8F6A-B9870E66F307}"/>
    <hyperlink ref="O50" r:id="rId13" display="https://pubmed.ncbi.nlm.nih.gov/21148049/" xr:uid="{81D63B8F-DA0F-2040-9524-EE7BA52EE622}"/>
    <hyperlink ref="O51" r:id="rId14" display="https://pubmed.ncbi.nlm.nih.gov/37810546/" xr:uid="{72FADDD4-783A-6B45-8FDE-F68BCBA77DDB}"/>
    <hyperlink ref="O52" r:id="rId15" xr:uid="{1847C8AA-0789-2D4D-92B9-DC8F5BEB998E}"/>
    <hyperlink ref="O53" r:id="rId16" xr:uid="{BA0F9349-D455-A24A-A744-52F7197E5DEB}"/>
    <hyperlink ref="O54" r:id="rId17" display="https://pubmed.ncbi.nlm.nih.gov/27767380/" xr:uid="{527FFA84-6BCE-7D4A-B6E8-A890032006DC}"/>
    <hyperlink ref="O55" r:id="rId18" display="https://pubmed.ncbi.nlm.nih.gov/27767380/" xr:uid="{D62EBDAB-AFFC-D140-B9A0-FD5FBD62333C}"/>
    <hyperlink ref="O56" r:id="rId19" display="https://pubmed.ncbi.nlm.nih.gov/27767380/" xr:uid="{54C30083-C2ED-0543-9C13-9805577E32C3}"/>
    <hyperlink ref="O57" r:id="rId20" display="https://pubmed.ncbi.nlm.nih.gov/27767380/" xr:uid="{72A703E8-9F02-7C45-A180-39A4B3A197E2}"/>
    <hyperlink ref="O58" r:id="rId21" display="https://pubmed.ncbi.nlm.nih.gov/27767380/" xr:uid="{089DF74D-1648-B643-BF6B-B044CDDE1ED9}"/>
    <hyperlink ref="O59" r:id="rId22" display="https://www.ncbi.nlm.nih.gov/pmc/articles/PMC6488816/pdf/main.pdf" xr:uid="{69C43C28-EA72-A542-BA9D-5D82531B17E2}"/>
    <hyperlink ref="O60" r:id="rId23" display="https://www.ncbi.nlm.nih.gov/pmc/articles/PMC6488816/pdf/main.pdf" xr:uid="{2499990D-1D40-AB4D-A601-A8FF4A8BBAD9}"/>
    <hyperlink ref="O61" r:id="rId24" display="https://www.ncbi.nlm.nih.gov/pmc/articles/PMC6488816/pdf/main.pdf" xr:uid="{1FA09279-2736-C745-AD7C-0EDABDF7D8AD}"/>
    <hyperlink ref="O62" r:id="rId25" display="https://www.future-science.com/doi/10.4155/fsoa-2017-0112" xr:uid="{F040C66D-8D64-8D42-947C-791C92FD68DB}"/>
    <hyperlink ref="O63" r:id="rId26" display="https://www.future-science.com/doi/10.4155/fsoa-2017-0112" xr:uid="{F0672656-6115-0048-9337-2434134C7988}"/>
    <hyperlink ref="O44" r:id="rId27" display="https://www.ncbi.nlm.nih.gov/pmc/articles/PMC6316567/" xr:uid="{36294183-44A9-CD4E-88F6-E50203E3AD16}"/>
    <hyperlink ref="O45" r:id="rId28" display="https://www.ncbi.nlm.nih.gov/pmc/articles/PMC6316567/" xr:uid="{50F9C2C2-A8CC-2F49-890F-E7F99DE18664}"/>
    <hyperlink ref="O46" r:id="rId29" display="https://www.ncbi.nlm.nih.gov/pmc/articles/PMC6316567/" xr:uid="{51FC7B7C-0AAF-6D44-9E3F-9ECE894F734F}"/>
    <hyperlink ref="O78" r:id="rId30" xr:uid="{D992B2B7-CC6F-ED46-B391-9E0225215C33}"/>
    <hyperlink ref="O90" r:id="rId31" xr:uid="{DC970058-0A60-AA4D-8200-425FC3EE0B65}"/>
    <hyperlink ref="O93" r:id="rId32" xr:uid="{E870B910-4185-2042-91A8-A7861C8DCDAD}"/>
    <hyperlink ref="O95" r:id="rId33" xr:uid="{6D2F95F0-0D67-CF4E-94E4-CFA0E945402D}"/>
    <hyperlink ref="O96" r:id="rId34" xr:uid="{A169B5DD-A56C-2743-85AF-D1BE987B5806}"/>
    <hyperlink ref="O102" r:id="rId35" xr:uid="{3E4B3EFB-5458-7147-86AF-F1AFCFCEEE98}"/>
    <hyperlink ref="O105" r:id="rId36" xr:uid="{B918C831-333E-B643-8620-146CE42187DA}"/>
    <hyperlink ref="O2" r:id="rId37" xr:uid="{DFEED37C-DFBD-6A4C-913D-6125EF3AC645}"/>
    <hyperlink ref="O4" r:id="rId38" xr:uid="{C6DB9155-6C87-8745-BEEB-A456D71AE332}"/>
    <hyperlink ref="O6" r:id="rId39" xr:uid="{9A94AEA9-6705-EF48-8D85-ECA0A6266C03}"/>
    <hyperlink ref="O7" r:id="rId40" xr:uid="{D0EBBC22-9E47-C647-A997-1AE27FC353C5}"/>
    <hyperlink ref="O13" r:id="rId41" xr:uid="{12926E1A-36FA-6748-934B-06FC6CA57B81}"/>
    <hyperlink ref="O15" r:id="rId42" xr:uid="{F6F88770-CBA1-4A46-B364-83E993670DAA}"/>
    <hyperlink ref="O19" r:id="rId43" xr:uid="{4AFFA358-365F-EC4E-A8EF-A253C18B4A17}"/>
    <hyperlink ref="O39" r:id="rId44" xr:uid="{99A42830-4834-724B-BCA7-165C5CE055CB}"/>
    <hyperlink ref="O64" r:id="rId45" xr:uid="{10DD3DDE-B0A1-914C-95DF-A358C376FDA2}"/>
    <hyperlink ref="O76" r:id="rId46" xr:uid="{2000845B-0C75-964D-956E-B44C500100D8}"/>
    <hyperlink ref="O80" r:id="rId47" xr:uid="{A4FF0805-AA98-344F-9826-B7CC8F905019}"/>
    <hyperlink ref="O82" r:id="rId48" xr:uid="{34DFAAF1-89B9-EB45-8315-D79CE48BE24C}"/>
    <hyperlink ref="O100" r:id="rId49" xr:uid="{5514D564-559A-C245-A32F-95957B01FFEE}"/>
    <hyperlink ref="O111" r:id="rId50" xr:uid="{4174972E-F21B-214C-ADDB-06B9DF2371D3}"/>
    <hyperlink ref="O113" r:id="rId51" xr:uid="{6CC42838-5D35-4447-9D05-8E71D7468D6B}"/>
    <hyperlink ref="O124" r:id="rId52" xr:uid="{93C59255-8E47-BD4B-AF8D-321974C3B951}"/>
    <hyperlink ref="O126" r:id="rId53" xr:uid="{27F57D3C-32A4-1244-836E-581F94B2B63D}"/>
    <hyperlink ref="O109" r:id="rId54" xr:uid="{1EECA207-756E-554F-B8AC-6B4B502B4C49}"/>
  </hyperlinks>
  <pageMargins left="0.7" right="0.7" top="0.75" bottom="0.75" header="0.3" footer="0.3"/>
  <tableParts count="1">
    <tablePart r:id="rId55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157D0-2D2E-9C44-8F77-55AF037BA903}">
  <dimension ref="A1:O151"/>
  <sheetViews>
    <sheetView zoomScale="75" workbookViewId="0">
      <selection activeCell="O50" sqref="O50"/>
    </sheetView>
  </sheetViews>
  <sheetFormatPr baseColWidth="10" defaultRowHeight="16"/>
  <cols>
    <col min="1" max="4" width="27" style="6" customWidth="1"/>
    <col min="5" max="5" width="12.33203125" style="6" customWidth="1"/>
    <col min="6" max="8" width="27" style="6" customWidth="1"/>
    <col min="9" max="9" width="18" style="6" customWidth="1"/>
    <col min="10" max="10" width="17.83203125" style="6" customWidth="1"/>
    <col min="11" max="14" width="27" style="6" customWidth="1"/>
    <col min="15" max="15" width="81.1640625" style="6" customWidth="1"/>
    <col min="16" max="16384" width="10.83203125" style="6"/>
  </cols>
  <sheetData>
    <row r="1" spans="1:15" ht="34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</row>
    <row r="2" spans="1:15" ht="34">
      <c r="A2" s="7" t="s">
        <v>372</v>
      </c>
      <c r="B2" s="7">
        <v>230</v>
      </c>
      <c r="C2" s="7" t="s">
        <v>373</v>
      </c>
      <c r="D2" s="7" t="s">
        <v>39</v>
      </c>
      <c r="E2" s="7"/>
      <c r="F2" s="7" t="s">
        <v>374</v>
      </c>
      <c r="G2" s="7" t="s">
        <v>375</v>
      </c>
      <c r="H2" s="7" t="s">
        <v>376</v>
      </c>
      <c r="I2" s="7" t="s">
        <v>35</v>
      </c>
      <c r="J2" s="18">
        <v>0.13</v>
      </c>
      <c r="K2" s="7" t="s">
        <v>29</v>
      </c>
      <c r="L2" s="7" t="s">
        <v>377</v>
      </c>
      <c r="M2" s="7" t="s">
        <v>143</v>
      </c>
      <c r="N2" s="7" t="s">
        <v>378</v>
      </c>
      <c r="O2" s="7" t="s">
        <v>379</v>
      </c>
    </row>
    <row r="3" spans="1:15" ht="34">
      <c r="A3" s="7" t="s">
        <v>380</v>
      </c>
      <c r="B3" s="7">
        <v>75</v>
      </c>
      <c r="C3" s="7" t="s">
        <v>381</v>
      </c>
      <c r="D3" s="7" t="s">
        <v>57</v>
      </c>
      <c r="E3" s="7"/>
      <c r="F3" s="7" t="s">
        <v>382</v>
      </c>
      <c r="G3" s="7" t="s">
        <v>375</v>
      </c>
      <c r="H3" s="7" t="s">
        <v>376</v>
      </c>
      <c r="I3" s="7" t="s">
        <v>35</v>
      </c>
      <c r="J3" s="7">
        <v>0.18</v>
      </c>
      <c r="K3" s="7" t="s">
        <v>29</v>
      </c>
      <c r="L3" s="7" t="s">
        <v>383</v>
      </c>
      <c r="M3" s="7" t="s">
        <v>22</v>
      </c>
      <c r="N3" s="7" t="s">
        <v>22</v>
      </c>
      <c r="O3" s="7" t="s">
        <v>384</v>
      </c>
    </row>
    <row r="4" spans="1:15" ht="34">
      <c r="A4" s="7" t="s">
        <v>385</v>
      </c>
      <c r="B4" s="7">
        <v>500</v>
      </c>
      <c r="C4" s="7" t="s">
        <v>153</v>
      </c>
      <c r="D4" s="7" t="s">
        <v>27</v>
      </c>
      <c r="E4" s="7"/>
      <c r="F4" s="7" t="s">
        <v>177</v>
      </c>
      <c r="G4" s="7" t="s">
        <v>375</v>
      </c>
      <c r="H4" s="7" t="s">
        <v>376</v>
      </c>
      <c r="I4" s="7" t="s">
        <v>35</v>
      </c>
      <c r="J4" s="7">
        <v>0.09</v>
      </c>
      <c r="K4" s="7" t="s">
        <v>21</v>
      </c>
      <c r="L4" s="7"/>
      <c r="M4" s="7" t="s">
        <v>22</v>
      </c>
      <c r="N4" s="7" t="s">
        <v>22</v>
      </c>
      <c r="O4" s="7" t="s">
        <v>178</v>
      </c>
    </row>
    <row r="5" spans="1:15" ht="34">
      <c r="A5" s="7" t="s">
        <v>386</v>
      </c>
      <c r="B5" s="7">
        <v>100</v>
      </c>
      <c r="C5" s="7" t="s">
        <v>387</v>
      </c>
      <c r="D5" s="7" t="s">
        <v>57</v>
      </c>
      <c r="E5" s="7"/>
      <c r="F5" s="7" t="s">
        <v>48</v>
      </c>
      <c r="G5" s="7" t="s">
        <v>375</v>
      </c>
      <c r="H5" s="7" t="s">
        <v>376</v>
      </c>
      <c r="I5" s="7" t="s">
        <v>35</v>
      </c>
      <c r="J5" s="7">
        <v>0.128</v>
      </c>
      <c r="K5" s="7" t="s">
        <v>29</v>
      </c>
      <c r="L5" s="7" t="s">
        <v>388</v>
      </c>
      <c r="M5" s="7" t="s">
        <v>389</v>
      </c>
      <c r="N5" s="7" t="s">
        <v>378</v>
      </c>
      <c r="O5" s="7" t="s">
        <v>390</v>
      </c>
    </row>
    <row r="6" spans="1:15" ht="17">
      <c r="A6" s="7" t="s">
        <v>391</v>
      </c>
      <c r="B6" s="7">
        <v>161</v>
      </c>
      <c r="C6" s="7" t="s">
        <v>15</v>
      </c>
      <c r="D6" s="7" t="s">
        <v>33</v>
      </c>
      <c r="E6" s="7"/>
      <c r="F6" s="7" t="s">
        <v>127</v>
      </c>
      <c r="G6" s="7" t="s">
        <v>375</v>
      </c>
      <c r="H6" s="7" t="s">
        <v>376</v>
      </c>
      <c r="I6" s="7" t="s">
        <v>35</v>
      </c>
      <c r="J6" s="7">
        <v>0.13</v>
      </c>
      <c r="K6" s="7" t="s">
        <v>21</v>
      </c>
      <c r="L6" s="7"/>
      <c r="M6" s="7" t="s">
        <v>22</v>
      </c>
      <c r="N6" s="7" t="s">
        <v>22</v>
      </c>
      <c r="O6" s="7" t="s">
        <v>392</v>
      </c>
    </row>
    <row r="7" spans="1:15" ht="17">
      <c r="A7" s="7" t="s">
        <v>393</v>
      </c>
      <c r="B7" s="7">
        <v>260</v>
      </c>
      <c r="C7" s="7" t="s">
        <v>153</v>
      </c>
      <c r="D7" s="7" t="s">
        <v>27</v>
      </c>
      <c r="E7" s="7"/>
      <c r="F7" s="7" t="s">
        <v>48</v>
      </c>
      <c r="G7" s="7" t="s">
        <v>375</v>
      </c>
      <c r="H7" s="7" t="s">
        <v>376</v>
      </c>
      <c r="I7" s="7" t="s">
        <v>35</v>
      </c>
      <c r="J7" s="7">
        <v>0.33650000000000002</v>
      </c>
      <c r="K7" s="7" t="s">
        <v>21</v>
      </c>
      <c r="L7" s="7"/>
      <c r="M7" s="7" t="s">
        <v>22</v>
      </c>
      <c r="N7" s="7" t="s">
        <v>22</v>
      </c>
      <c r="O7" s="7" t="s">
        <v>394</v>
      </c>
    </row>
    <row r="8" spans="1:15" ht="17">
      <c r="A8" s="7" t="s">
        <v>395</v>
      </c>
      <c r="B8" s="7">
        <v>256</v>
      </c>
      <c r="C8" s="7" t="s">
        <v>396</v>
      </c>
      <c r="D8" s="7" t="s">
        <v>52</v>
      </c>
      <c r="E8" s="7"/>
      <c r="F8" s="7" t="s">
        <v>198</v>
      </c>
      <c r="G8" s="7" t="s">
        <v>375</v>
      </c>
      <c r="H8" s="7" t="s">
        <v>376</v>
      </c>
      <c r="I8" s="7" t="s">
        <v>35</v>
      </c>
      <c r="J8" s="7">
        <v>0.21</v>
      </c>
      <c r="K8" s="7" t="s">
        <v>21</v>
      </c>
      <c r="L8" s="7"/>
      <c r="M8" s="7" t="s">
        <v>22</v>
      </c>
      <c r="N8" s="7" t="s">
        <v>22</v>
      </c>
      <c r="O8" s="7" t="s">
        <v>397</v>
      </c>
    </row>
    <row r="9" spans="1:15" ht="34">
      <c r="A9" s="7" t="s">
        <v>398</v>
      </c>
      <c r="B9" s="7">
        <v>53</v>
      </c>
      <c r="C9" s="7" t="s">
        <v>399</v>
      </c>
      <c r="D9" s="7" t="s">
        <v>400</v>
      </c>
      <c r="E9" s="7"/>
      <c r="F9" s="7" t="s">
        <v>48</v>
      </c>
      <c r="G9" s="7" t="s">
        <v>375</v>
      </c>
      <c r="H9" s="7" t="s">
        <v>376</v>
      </c>
      <c r="I9" s="7" t="s">
        <v>250</v>
      </c>
      <c r="J9" s="7">
        <v>0.35849056603773582</v>
      </c>
      <c r="K9" s="7" t="s">
        <v>29</v>
      </c>
      <c r="L9" s="7" t="s">
        <v>49</v>
      </c>
      <c r="M9" s="7" t="s">
        <v>401</v>
      </c>
      <c r="N9" s="7" t="s">
        <v>402</v>
      </c>
      <c r="O9" s="7" t="s">
        <v>403</v>
      </c>
    </row>
    <row r="10" spans="1:15" ht="34">
      <c r="A10" s="7" t="s">
        <v>398</v>
      </c>
      <c r="B10" s="7">
        <v>53</v>
      </c>
      <c r="C10" s="7" t="s">
        <v>399</v>
      </c>
      <c r="D10" s="7" t="s">
        <v>400</v>
      </c>
      <c r="E10" s="7"/>
      <c r="F10" s="7" t="s">
        <v>48</v>
      </c>
      <c r="G10" s="7" t="s">
        <v>375</v>
      </c>
      <c r="H10" s="7" t="s">
        <v>404</v>
      </c>
      <c r="I10" s="7" t="s">
        <v>250</v>
      </c>
      <c r="J10" s="7">
        <v>0.16037735849056603</v>
      </c>
      <c r="K10" s="7" t="s">
        <v>29</v>
      </c>
      <c r="L10" s="7" t="s">
        <v>49</v>
      </c>
      <c r="M10" s="7" t="s">
        <v>401</v>
      </c>
      <c r="N10" s="7" t="s">
        <v>402</v>
      </c>
      <c r="O10" s="7" t="s">
        <v>403</v>
      </c>
    </row>
    <row r="11" spans="1:15" ht="34">
      <c r="A11" s="7" t="s">
        <v>398</v>
      </c>
      <c r="B11" s="7">
        <v>53</v>
      </c>
      <c r="C11" s="7" t="s">
        <v>399</v>
      </c>
      <c r="D11" s="7" t="s">
        <v>400</v>
      </c>
      <c r="E11" s="7"/>
      <c r="F11" s="7" t="s">
        <v>48</v>
      </c>
      <c r="G11" s="7" t="s">
        <v>375</v>
      </c>
      <c r="H11" s="7" t="s">
        <v>405</v>
      </c>
      <c r="I11" s="7" t="s">
        <v>250</v>
      </c>
      <c r="J11" s="7">
        <v>5.6603773584905662E-2</v>
      </c>
      <c r="K11" s="7" t="s">
        <v>29</v>
      </c>
      <c r="L11" s="7" t="s">
        <v>49</v>
      </c>
      <c r="M11" s="7" t="s">
        <v>401</v>
      </c>
      <c r="N11" s="7" t="s">
        <v>402</v>
      </c>
      <c r="O11" s="7" t="s">
        <v>403</v>
      </c>
    </row>
    <row r="12" spans="1:15" ht="85">
      <c r="A12" s="7" t="s">
        <v>406</v>
      </c>
      <c r="B12" s="7">
        <v>100</v>
      </c>
      <c r="C12" s="7" t="s">
        <v>407</v>
      </c>
      <c r="D12" s="7" t="s">
        <v>203</v>
      </c>
      <c r="E12" s="7"/>
      <c r="F12" s="7" t="s">
        <v>408</v>
      </c>
      <c r="G12" s="7" t="s">
        <v>375</v>
      </c>
      <c r="H12" s="7" t="s">
        <v>376</v>
      </c>
      <c r="I12" s="7" t="s">
        <v>250</v>
      </c>
      <c r="J12" s="7">
        <v>9.5000000000000001E-2</v>
      </c>
      <c r="K12" s="7" t="s">
        <v>21</v>
      </c>
      <c r="L12" s="7" t="s">
        <v>142</v>
      </c>
      <c r="M12" s="7" t="s">
        <v>143</v>
      </c>
      <c r="N12" s="7" t="s">
        <v>144</v>
      </c>
      <c r="O12" s="7" t="s">
        <v>409</v>
      </c>
    </row>
    <row r="13" spans="1:15" ht="34">
      <c r="A13" s="7" t="s">
        <v>406</v>
      </c>
      <c r="B13" s="7">
        <v>120</v>
      </c>
      <c r="C13" s="7" t="s">
        <v>131</v>
      </c>
      <c r="D13" s="7" t="s">
        <v>39</v>
      </c>
      <c r="E13" s="7"/>
      <c r="F13" s="7" t="s">
        <v>410</v>
      </c>
      <c r="G13" s="7" t="s">
        <v>375</v>
      </c>
      <c r="H13" s="7" t="s">
        <v>376</v>
      </c>
      <c r="I13" s="7" t="s">
        <v>250</v>
      </c>
      <c r="J13" s="7">
        <v>3.7999999999999999E-2</v>
      </c>
      <c r="K13" s="7" t="s">
        <v>21</v>
      </c>
      <c r="L13" s="7"/>
      <c r="M13" s="7" t="s">
        <v>22</v>
      </c>
      <c r="N13" s="7" t="s">
        <v>22</v>
      </c>
      <c r="O13" s="7" t="s">
        <v>135</v>
      </c>
    </row>
    <row r="14" spans="1:15" ht="34">
      <c r="A14" s="7" t="s">
        <v>406</v>
      </c>
      <c r="B14" s="7">
        <v>120</v>
      </c>
      <c r="C14" s="7" t="s">
        <v>131</v>
      </c>
      <c r="D14" s="7" t="s">
        <v>39</v>
      </c>
      <c r="E14" s="7"/>
      <c r="F14" s="7" t="s">
        <v>410</v>
      </c>
      <c r="G14" s="7" t="s">
        <v>375</v>
      </c>
      <c r="H14" s="7" t="s">
        <v>411</v>
      </c>
      <c r="I14" s="7" t="s">
        <v>250</v>
      </c>
      <c r="J14" s="7">
        <v>0</v>
      </c>
      <c r="K14" s="7" t="s">
        <v>21</v>
      </c>
      <c r="L14" s="7"/>
      <c r="M14" s="7" t="s">
        <v>22</v>
      </c>
      <c r="N14" s="7" t="s">
        <v>22</v>
      </c>
      <c r="O14" s="7" t="s">
        <v>135</v>
      </c>
    </row>
    <row r="15" spans="1:15" ht="17">
      <c r="A15" s="7" t="s">
        <v>406</v>
      </c>
      <c r="B15" s="7">
        <v>247</v>
      </c>
      <c r="C15" s="7" t="s">
        <v>15</v>
      </c>
      <c r="D15" s="7" t="s">
        <v>39</v>
      </c>
      <c r="E15" s="7"/>
      <c r="F15" s="7" t="s">
        <v>48</v>
      </c>
      <c r="G15" s="7" t="s">
        <v>375</v>
      </c>
      <c r="H15" s="7" t="s">
        <v>376</v>
      </c>
      <c r="I15" s="7" t="s">
        <v>250</v>
      </c>
      <c r="J15" s="7">
        <v>0.11</v>
      </c>
      <c r="K15" s="7" t="s">
        <v>21</v>
      </c>
      <c r="L15" s="7"/>
      <c r="M15" s="7" t="s">
        <v>22</v>
      </c>
      <c r="N15" s="7" t="s">
        <v>22</v>
      </c>
      <c r="O15" s="7" t="s">
        <v>201</v>
      </c>
    </row>
    <row r="16" spans="1:15" ht="17">
      <c r="A16" s="7" t="s">
        <v>406</v>
      </c>
      <c r="B16" s="7">
        <v>247</v>
      </c>
      <c r="C16" s="7" t="s">
        <v>15</v>
      </c>
      <c r="D16" s="7" t="s">
        <v>39</v>
      </c>
      <c r="E16" s="7"/>
      <c r="F16" s="7" t="s">
        <v>48</v>
      </c>
      <c r="G16" s="7" t="s">
        <v>375</v>
      </c>
      <c r="H16" s="7" t="s">
        <v>404</v>
      </c>
      <c r="I16" s="7" t="s">
        <v>250</v>
      </c>
      <c r="J16" s="7">
        <v>2E-3</v>
      </c>
      <c r="K16" s="7" t="s">
        <v>21</v>
      </c>
      <c r="L16" s="7"/>
      <c r="M16" s="7" t="s">
        <v>22</v>
      </c>
      <c r="N16" s="7" t="s">
        <v>22</v>
      </c>
      <c r="O16" s="7" t="s">
        <v>201</v>
      </c>
    </row>
    <row r="17" spans="1:15" ht="51">
      <c r="A17" s="7" t="s">
        <v>202</v>
      </c>
      <c r="B17" s="7">
        <v>67</v>
      </c>
      <c r="C17" s="7" t="s">
        <v>15</v>
      </c>
      <c r="D17" s="7" t="s">
        <v>203</v>
      </c>
      <c r="E17" s="7"/>
      <c r="F17" s="7" t="s">
        <v>62</v>
      </c>
      <c r="G17" s="7" t="s">
        <v>375</v>
      </c>
      <c r="H17" s="7" t="s">
        <v>376</v>
      </c>
      <c r="I17" s="7" t="s">
        <v>250</v>
      </c>
      <c r="J17" s="7">
        <v>0.1</v>
      </c>
      <c r="K17" s="7" t="s">
        <v>21</v>
      </c>
      <c r="L17" s="7"/>
      <c r="M17" s="7" t="s">
        <v>22</v>
      </c>
      <c r="N17" s="7" t="s">
        <v>22</v>
      </c>
      <c r="O17" s="7" t="s">
        <v>412</v>
      </c>
    </row>
    <row r="18" spans="1:15" ht="51">
      <c r="A18" s="7" t="s">
        <v>202</v>
      </c>
      <c r="B18" s="7">
        <v>67</v>
      </c>
      <c r="C18" s="7" t="s">
        <v>15</v>
      </c>
      <c r="D18" s="7" t="s">
        <v>203</v>
      </c>
      <c r="E18" s="7"/>
      <c r="F18" s="7" t="s">
        <v>62</v>
      </c>
      <c r="G18" s="7" t="s">
        <v>375</v>
      </c>
      <c r="H18" s="7" t="s">
        <v>404</v>
      </c>
      <c r="I18" s="7" t="s">
        <v>250</v>
      </c>
      <c r="J18" s="7">
        <v>0</v>
      </c>
      <c r="K18" s="7" t="s">
        <v>21</v>
      </c>
      <c r="L18" s="7"/>
      <c r="M18" s="7" t="s">
        <v>22</v>
      </c>
      <c r="N18" s="7" t="s">
        <v>22</v>
      </c>
      <c r="O18" s="7" t="s">
        <v>412</v>
      </c>
    </row>
    <row r="19" spans="1:15" ht="51">
      <c r="A19" s="7" t="s">
        <v>202</v>
      </c>
      <c r="B19" s="7">
        <v>67</v>
      </c>
      <c r="C19" s="7" t="s">
        <v>15</v>
      </c>
      <c r="D19" s="7" t="s">
        <v>203</v>
      </c>
      <c r="E19" s="7"/>
      <c r="F19" s="7" t="s">
        <v>62</v>
      </c>
      <c r="G19" s="7" t="s">
        <v>375</v>
      </c>
      <c r="H19" s="7" t="s">
        <v>413</v>
      </c>
      <c r="I19" s="7" t="s">
        <v>134</v>
      </c>
      <c r="J19" s="7">
        <v>2.4E-2</v>
      </c>
      <c r="K19" s="7" t="s">
        <v>21</v>
      </c>
      <c r="L19" s="7"/>
      <c r="M19" s="7" t="s">
        <v>22</v>
      </c>
      <c r="N19" s="7" t="s">
        <v>22</v>
      </c>
      <c r="O19" s="8" t="s">
        <v>412</v>
      </c>
    </row>
    <row r="20" spans="1:15" ht="51">
      <c r="A20" s="7" t="s">
        <v>202</v>
      </c>
      <c r="B20" s="7">
        <v>67</v>
      </c>
      <c r="C20" s="7" t="s">
        <v>15</v>
      </c>
      <c r="D20" s="7" t="s">
        <v>203</v>
      </c>
      <c r="E20" s="7"/>
      <c r="F20" s="7" t="s">
        <v>62</v>
      </c>
      <c r="G20" s="7" t="s">
        <v>375</v>
      </c>
      <c r="H20" s="7" t="s">
        <v>414</v>
      </c>
      <c r="I20" s="7" t="s">
        <v>100</v>
      </c>
      <c r="J20" s="7">
        <v>0</v>
      </c>
      <c r="K20" s="7" t="s">
        <v>21</v>
      </c>
      <c r="L20" s="7"/>
      <c r="M20" s="7" t="s">
        <v>22</v>
      </c>
      <c r="N20" s="7" t="s">
        <v>22</v>
      </c>
      <c r="O20" s="7" t="s">
        <v>412</v>
      </c>
    </row>
    <row r="21" spans="1:15" ht="51">
      <c r="A21" s="7" t="s">
        <v>202</v>
      </c>
      <c r="B21" s="7">
        <v>67</v>
      </c>
      <c r="C21" s="7" t="s">
        <v>15</v>
      </c>
      <c r="D21" s="7" t="s">
        <v>203</v>
      </c>
      <c r="E21" s="7"/>
      <c r="F21" s="7" t="s">
        <v>62</v>
      </c>
      <c r="G21" s="7" t="s">
        <v>375</v>
      </c>
      <c r="H21" s="7" t="s">
        <v>415</v>
      </c>
      <c r="I21" s="7" t="s">
        <v>134</v>
      </c>
      <c r="J21" s="7">
        <v>0.104</v>
      </c>
      <c r="K21" s="7" t="s">
        <v>21</v>
      </c>
      <c r="L21" s="7"/>
      <c r="M21" s="7" t="s">
        <v>22</v>
      </c>
      <c r="N21" s="7" t="s">
        <v>22</v>
      </c>
      <c r="O21" s="7" t="s">
        <v>412</v>
      </c>
    </row>
    <row r="22" spans="1:15" ht="51">
      <c r="A22" s="7" t="s">
        <v>202</v>
      </c>
      <c r="B22" s="7">
        <v>67</v>
      </c>
      <c r="C22" s="7" t="s">
        <v>15</v>
      </c>
      <c r="D22" s="7" t="s">
        <v>203</v>
      </c>
      <c r="E22" s="7"/>
      <c r="F22" s="7" t="s">
        <v>62</v>
      </c>
      <c r="G22" s="7" t="s">
        <v>375</v>
      </c>
      <c r="H22" s="7" t="s">
        <v>416</v>
      </c>
      <c r="I22" s="7" t="s">
        <v>357</v>
      </c>
      <c r="J22" s="7">
        <v>0</v>
      </c>
      <c r="K22" s="7" t="s">
        <v>21</v>
      </c>
      <c r="L22" s="7"/>
      <c r="M22" s="7" t="s">
        <v>22</v>
      </c>
      <c r="N22" s="7" t="s">
        <v>22</v>
      </c>
      <c r="O22" s="7" t="s">
        <v>412</v>
      </c>
    </row>
    <row r="23" spans="1:15" ht="17">
      <c r="A23" s="7" t="s">
        <v>417</v>
      </c>
      <c r="B23" s="7">
        <v>213</v>
      </c>
      <c r="C23" s="7" t="s">
        <v>15</v>
      </c>
      <c r="D23" s="7" t="s">
        <v>203</v>
      </c>
      <c r="E23" s="7"/>
      <c r="F23" s="7" t="s">
        <v>418</v>
      </c>
      <c r="G23" s="7" t="s">
        <v>375</v>
      </c>
      <c r="H23" s="7" t="s">
        <v>404</v>
      </c>
      <c r="I23" s="7" t="s">
        <v>250</v>
      </c>
      <c r="J23" s="7">
        <v>0.308</v>
      </c>
      <c r="K23" s="7" t="s">
        <v>21</v>
      </c>
      <c r="L23" s="7"/>
      <c r="M23" s="7" t="s">
        <v>22</v>
      </c>
      <c r="N23" s="7" t="s">
        <v>22</v>
      </c>
      <c r="O23" s="7" t="s">
        <v>419</v>
      </c>
    </row>
    <row r="24" spans="1:15" ht="34">
      <c r="A24" s="7" t="s">
        <v>90</v>
      </c>
      <c r="B24" s="7">
        <v>473</v>
      </c>
      <c r="C24" s="7" t="s">
        <v>222</v>
      </c>
      <c r="D24" s="7" t="s">
        <v>27</v>
      </c>
      <c r="E24" s="7"/>
      <c r="F24" s="7" t="s">
        <v>223</v>
      </c>
      <c r="G24" s="7" t="s">
        <v>375</v>
      </c>
      <c r="H24" s="7" t="s">
        <v>376</v>
      </c>
      <c r="I24" s="7" t="s">
        <v>35</v>
      </c>
      <c r="J24" s="7">
        <v>9.2999999999999999E-2</v>
      </c>
      <c r="K24" s="7" t="s">
        <v>29</v>
      </c>
      <c r="L24" s="7" t="s">
        <v>420</v>
      </c>
      <c r="M24" s="7" t="s">
        <v>22</v>
      </c>
      <c r="N24" s="7" t="s">
        <v>22</v>
      </c>
      <c r="O24" s="7" t="s">
        <v>224</v>
      </c>
    </row>
    <row r="25" spans="1:15" ht="34">
      <c r="A25" s="7" t="s">
        <v>588</v>
      </c>
      <c r="B25" s="7">
        <v>468</v>
      </c>
      <c r="C25" s="7" t="s">
        <v>583</v>
      </c>
      <c r="D25" s="7" t="s">
        <v>27</v>
      </c>
      <c r="E25" s="7"/>
      <c r="F25" s="7" t="s">
        <v>421</v>
      </c>
      <c r="G25" s="7" t="s">
        <v>375</v>
      </c>
      <c r="H25" s="7" t="s">
        <v>521</v>
      </c>
      <c r="I25" s="7" t="s">
        <v>357</v>
      </c>
      <c r="J25" s="7">
        <v>0.01</v>
      </c>
      <c r="K25" s="7" t="s">
        <v>29</v>
      </c>
      <c r="L25" s="7" t="s">
        <v>423</v>
      </c>
      <c r="M25" s="7" t="s">
        <v>22</v>
      </c>
      <c r="N25" s="7" t="s">
        <v>22</v>
      </c>
      <c r="O25" s="7" t="s">
        <v>424</v>
      </c>
    </row>
    <row r="26" spans="1:15" ht="34">
      <c r="A26" s="7" t="s">
        <v>588</v>
      </c>
      <c r="B26" s="7">
        <v>468</v>
      </c>
      <c r="C26" s="7" t="s">
        <v>584</v>
      </c>
      <c r="D26" s="7" t="s">
        <v>27</v>
      </c>
      <c r="E26" s="7"/>
      <c r="F26" s="7" t="s">
        <v>421</v>
      </c>
      <c r="G26" s="7" t="s">
        <v>375</v>
      </c>
      <c r="H26" s="7" t="s">
        <v>425</v>
      </c>
      <c r="I26" s="7" t="s">
        <v>138</v>
      </c>
      <c r="J26" s="7">
        <v>0</v>
      </c>
      <c r="K26" s="7" t="s">
        <v>29</v>
      </c>
      <c r="L26" s="7" t="s">
        <v>423</v>
      </c>
      <c r="M26" s="7" t="s">
        <v>22</v>
      </c>
      <c r="N26" s="7" t="s">
        <v>22</v>
      </c>
      <c r="O26" s="7" t="s">
        <v>424</v>
      </c>
    </row>
    <row r="27" spans="1:15" ht="34">
      <c r="A27" s="7" t="s">
        <v>588</v>
      </c>
      <c r="B27" s="7">
        <v>468</v>
      </c>
      <c r="C27" s="7" t="s">
        <v>585</v>
      </c>
      <c r="D27" s="7" t="s">
        <v>27</v>
      </c>
      <c r="E27" s="7"/>
      <c r="F27" s="7" t="s">
        <v>421</v>
      </c>
      <c r="G27" s="7" t="s">
        <v>375</v>
      </c>
      <c r="H27" s="7" t="s">
        <v>404</v>
      </c>
      <c r="I27" s="7" t="s">
        <v>35</v>
      </c>
      <c r="J27" s="7">
        <v>0</v>
      </c>
      <c r="K27" s="7" t="s">
        <v>29</v>
      </c>
      <c r="L27" s="7" t="s">
        <v>423</v>
      </c>
      <c r="M27" s="7" t="s">
        <v>22</v>
      </c>
      <c r="N27" s="7" t="s">
        <v>22</v>
      </c>
      <c r="O27" s="7" t="s">
        <v>424</v>
      </c>
    </row>
    <row r="28" spans="1:15" ht="34">
      <c r="A28" s="7" t="s">
        <v>588</v>
      </c>
      <c r="B28" s="7">
        <v>468</v>
      </c>
      <c r="C28" s="7" t="s">
        <v>586</v>
      </c>
      <c r="D28" s="7" t="s">
        <v>27</v>
      </c>
      <c r="E28" s="7"/>
      <c r="F28" s="7" t="s">
        <v>421</v>
      </c>
      <c r="G28" s="7" t="s">
        <v>375</v>
      </c>
      <c r="H28" s="7" t="s">
        <v>520</v>
      </c>
      <c r="I28" s="7" t="s">
        <v>134</v>
      </c>
      <c r="J28" s="7">
        <v>0</v>
      </c>
      <c r="K28" s="7" t="s">
        <v>29</v>
      </c>
      <c r="L28" s="7" t="s">
        <v>423</v>
      </c>
      <c r="M28" s="7" t="s">
        <v>22</v>
      </c>
      <c r="N28" s="7" t="s">
        <v>22</v>
      </c>
      <c r="O28" s="7" t="s">
        <v>424</v>
      </c>
    </row>
    <row r="29" spans="1:15" ht="409.6">
      <c r="A29" s="7" t="s">
        <v>427</v>
      </c>
      <c r="B29" s="7">
        <v>220</v>
      </c>
      <c r="C29" s="7" t="s">
        <v>428</v>
      </c>
      <c r="D29" s="7" t="s">
        <v>141</v>
      </c>
      <c r="E29" s="7"/>
      <c r="F29" s="7" t="s">
        <v>48</v>
      </c>
      <c r="G29" s="7" t="s">
        <v>375</v>
      </c>
      <c r="H29" s="7" t="s">
        <v>376</v>
      </c>
      <c r="I29" s="7" t="s">
        <v>250</v>
      </c>
      <c r="J29" s="7">
        <v>0.109</v>
      </c>
      <c r="K29" s="7" t="s">
        <v>29</v>
      </c>
      <c r="L29" s="7" t="s">
        <v>429</v>
      </c>
      <c r="M29" s="7" t="s">
        <v>22</v>
      </c>
      <c r="N29" s="7" t="s">
        <v>22</v>
      </c>
      <c r="O29" s="7" t="s">
        <v>430</v>
      </c>
    </row>
    <row r="30" spans="1:15" ht="409.6">
      <c r="A30" s="7" t="s">
        <v>427</v>
      </c>
      <c r="B30" s="7">
        <v>220</v>
      </c>
      <c r="C30" s="7" t="s">
        <v>428</v>
      </c>
      <c r="D30" s="7" t="s">
        <v>141</v>
      </c>
      <c r="E30" s="7"/>
      <c r="F30" s="7" t="s">
        <v>48</v>
      </c>
      <c r="G30" s="7" t="s">
        <v>375</v>
      </c>
      <c r="H30" s="7" t="s">
        <v>404</v>
      </c>
      <c r="I30" s="7" t="s">
        <v>250</v>
      </c>
      <c r="J30" s="7">
        <v>5.2200000000000003E-2</v>
      </c>
      <c r="K30" s="7" t="s">
        <v>29</v>
      </c>
      <c r="L30" s="7" t="s">
        <v>429</v>
      </c>
      <c r="M30" s="7" t="s">
        <v>22</v>
      </c>
      <c r="N30" s="7" t="s">
        <v>22</v>
      </c>
      <c r="O30" s="7" t="s">
        <v>430</v>
      </c>
    </row>
    <row r="31" spans="1:15" ht="17">
      <c r="A31" s="7" t="s">
        <v>235</v>
      </c>
      <c r="B31" s="7">
        <v>258</v>
      </c>
      <c r="C31" s="7" t="s">
        <v>15</v>
      </c>
      <c r="D31" s="7" t="s">
        <v>236</v>
      </c>
      <c r="E31" s="7"/>
      <c r="F31" s="7" t="s">
        <v>48</v>
      </c>
      <c r="G31" s="7" t="s">
        <v>431</v>
      </c>
      <c r="H31" s="7" t="s">
        <v>376</v>
      </c>
      <c r="I31" s="7" t="s">
        <v>250</v>
      </c>
      <c r="J31" s="7">
        <v>0.09</v>
      </c>
      <c r="K31" s="7" t="s">
        <v>21</v>
      </c>
      <c r="L31" s="7"/>
      <c r="M31" s="7" t="s">
        <v>22</v>
      </c>
      <c r="N31" s="7" t="s">
        <v>22</v>
      </c>
      <c r="O31" s="7" t="s">
        <v>238</v>
      </c>
    </row>
    <row r="32" spans="1:15" ht="17">
      <c r="A32" s="7" t="s">
        <v>235</v>
      </c>
      <c r="B32" s="7">
        <v>258</v>
      </c>
      <c r="C32" s="7" t="s">
        <v>15</v>
      </c>
      <c r="D32" s="7" t="s">
        <v>236</v>
      </c>
      <c r="E32" s="7"/>
      <c r="F32" s="7" t="s">
        <v>48</v>
      </c>
      <c r="G32" s="7" t="s">
        <v>431</v>
      </c>
      <c r="H32" s="7" t="s">
        <v>413</v>
      </c>
      <c r="I32" s="7" t="s">
        <v>134</v>
      </c>
      <c r="J32" s="7">
        <v>0.21299999999999999</v>
      </c>
      <c r="K32" s="7" t="s">
        <v>21</v>
      </c>
      <c r="L32" s="7"/>
      <c r="M32" s="7" t="s">
        <v>22</v>
      </c>
      <c r="N32" s="7" t="s">
        <v>22</v>
      </c>
      <c r="O32" s="7" t="s">
        <v>238</v>
      </c>
    </row>
    <row r="33" spans="1:15" ht="17">
      <c r="A33" s="7" t="s">
        <v>235</v>
      </c>
      <c r="B33" s="7">
        <v>100</v>
      </c>
      <c r="C33" s="7" t="s">
        <v>15</v>
      </c>
      <c r="D33" s="7" t="s">
        <v>230</v>
      </c>
      <c r="E33" s="7"/>
      <c r="F33" s="7" t="s">
        <v>48</v>
      </c>
      <c r="G33" s="7" t="s">
        <v>431</v>
      </c>
      <c r="H33" s="7" t="s">
        <v>376</v>
      </c>
      <c r="I33" s="7" t="s">
        <v>250</v>
      </c>
      <c r="J33" s="7">
        <v>0.105</v>
      </c>
      <c r="K33" s="7" t="s">
        <v>21</v>
      </c>
      <c r="L33" s="7"/>
      <c r="M33" s="7" t="s">
        <v>22</v>
      </c>
      <c r="N33" s="7" t="s">
        <v>22</v>
      </c>
      <c r="O33" s="7" t="s">
        <v>238</v>
      </c>
    </row>
    <row r="34" spans="1:15" ht="17">
      <c r="A34" s="7" t="s">
        <v>235</v>
      </c>
      <c r="B34" s="7">
        <v>100</v>
      </c>
      <c r="C34" s="7" t="s">
        <v>15</v>
      </c>
      <c r="D34" s="7" t="s">
        <v>230</v>
      </c>
      <c r="E34" s="7"/>
      <c r="F34" s="7" t="s">
        <v>48</v>
      </c>
      <c r="G34" s="7" t="s">
        <v>431</v>
      </c>
      <c r="H34" s="7" t="s">
        <v>413</v>
      </c>
      <c r="I34" s="7" t="s">
        <v>134</v>
      </c>
      <c r="J34" s="7">
        <v>0.25</v>
      </c>
      <c r="K34" s="7" t="s">
        <v>21</v>
      </c>
      <c r="L34" s="7"/>
      <c r="M34" s="7" t="s">
        <v>22</v>
      </c>
      <c r="N34" s="7" t="s">
        <v>22</v>
      </c>
      <c r="O34" s="7" t="s">
        <v>238</v>
      </c>
    </row>
    <row r="35" spans="1:15" ht="17">
      <c r="A35" s="7" t="s">
        <v>235</v>
      </c>
      <c r="B35" s="7">
        <v>75</v>
      </c>
      <c r="C35" s="7" t="s">
        <v>15</v>
      </c>
      <c r="D35" s="7" t="s">
        <v>330</v>
      </c>
      <c r="E35" s="7"/>
      <c r="F35" s="7" t="s">
        <v>48</v>
      </c>
      <c r="G35" s="7" t="s">
        <v>431</v>
      </c>
      <c r="H35" s="7" t="s">
        <v>376</v>
      </c>
      <c r="I35" s="7" t="s">
        <v>250</v>
      </c>
      <c r="J35" s="7">
        <v>0.14599999999999999</v>
      </c>
      <c r="K35" s="7" t="s">
        <v>21</v>
      </c>
      <c r="L35" s="7"/>
      <c r="M35" s="7" t="s">
        <v>22</v>
      </c>
      <c r="N35" s="7" t="s">
        <v>22</v>
      </c>
      <c r="O35" s="7" t="s">
        <v>238</v>
      </c>
    </row>
    <row r="36" spans="1:15" ht="17">
      <c r="A36" s="7" t="s">
        <v>235</v>
      </c>
      <c r="B36" s="7">
        <v>75</v>
      </c>
      <c r="C36" s="7" t="s">
        <v>15</v>
      </c>
      <c r="D36" s="7" t="s">
        <v>330</v>
      </c>
      <c r="E36" s="7"/>
      <c r="F36" s="7" t="s">
        <v>48</v>
      </c>
      <c r="G36" s="7" t="s">
        <v>431</v>
      </c>
      <c r="H36" s="7" t="s">
        <v>413</v>
      </c>
      <c r="I36" s="7" t="s">
        <v>134</v>
      </c>
      <c r="J36" s="7">
        <v>0.27300000000000002</v>
      </c>
      <c r="K36" s="7" t="s">
        <v>21</v>
      </c>
      <c r="L36" s="7"/>
      <c r="M36" s="7" t="s">
        <v>22</v>
      </c>
      <c r="N36" s="7" t="s">
        <v>22</v>
      </c>
      <c r="O36" s="7" t="s">
        <v>238</v>
      </c>
    </row>
    <row r="37" spans="1:15" ht="34">
      <c r="A37" s="7" t="s">
        <v>432</v>
      </c>
      <c r="B37" s="7">
        <v>150</v>
      </c>
      <c r="C37" s="7" t="s">
        <v>433</v>
      </c>
      <c r="D37" s="7" t="s">
        <v>236</v>
      </c>
      <c r="E37" s="7"/>
      <c r="F37" s="7" t="s">
        <v>48</v>
      </c>
      <c r="G37" s="7" t="s">
        <v>375</v>
      </c>
      <c r="H37" s="7" t="s">
        <v>376</v>
      </c>
      <c r="I37" s="7" t="s">
        <v>250</v>
      </c>
      <c r="J37" s="7">
        <v>8.6599999999999996E-2</v>
      </c>
      <c r="K37" s="7" t="s">
        <v>29</v>
      </c>
      <c r="L37" s="7" t="s">
        <v>434</v>
      </c>
      <c r="M37" s="7" t="s">
        <v>143</v>
      </c>
      <c r="N37" s="7" t="s">
        <v>144</v>
      </c>
      <c r="O37" s="7" t="s">
        <v>435</v>
      </c>
    </row>
    <row r="38" spans="1:15" ht="17">
      <c r="A38" s="7" t="s">
        <v>436</v>
      </c>
      <c r="B38" s="7">
        <v>51</v>
      </c>
      <c r="C38" s="7" t="s">
        <v>437</v>
      </c>
      <c r="D38" s="7" t="s">
        <v>236</v>
      </c>
      <c r="E38" s="7"/>
      <c r="F38" s="7" t="s">
        <v>48</v>
      </c>
      <c r="G38" s="7" t="s">
        <v>375</v>
      </c>
      <c r="H38" s="7" t="s">
        <v>376</v>
      </c>
      <c r="I38" s="7" t="s">
        <v>250</v>
      </c>
      <c r="J38" s="7">
        <v>0.12740000000000001</v>
      </c>
      <c r="K38" s="7" t="s">
        <v>29</v>
      </c>
      <c r="L38" s="7" t="s">
        <v>49</v>
      </c>
      <c r="M38" s="7" t="s">
        <v>438</v>
      </c>
      <c r="N38" s="7" t="s">
        <v>439</v>
      </c>
      <c r="O38" s="7" t="s">
        <v>440</v>
      </c>
    </row>
    <row r="39" spans="1:15" ht="34">
      <c r="A39" s="7" t="s">
        <v>239</v>
      </c>
      <c r="B39" s="7">
        <v>229</v>
      </c>
      <c r="C39" s="7" t="s">
        <v>240</v>
      </c>
      <c r="D39" s="7" t="s">
        <v>52</v>
      </c>
      <c r="E39" s="7"/>
      <c r="F39" s="7" t="s">
        <v>241</v>
      </c>
      <c r="G39" s="7" t="s">
        <v>375</v>
      </c>
      <c r="H39" s="7" t="s">
        <v>404</v>
      </c>
      <c r="I39" s="7" t="s">
        <v>35</v>
      </c>
      <c r="J39" s="7">
        <v>0.153</v>
      </c>
      <c r="K39" s="7" t="s">
        <v>29</v>
      </c>
      <c r="L39" s="7" t="s">
        <v>242</v>
      </c>
      <c r="M39" s="7" t="s">
        <v>22</v>
      </c>
      <c r="N39" s="7" t="s">
        <v>22</v>
      </c>
      <c r="O39" s="7" t="s">
        <v>243</v>
      </c>
    </row>
    <row r="40" spans="1:15" ht="34">
      <c r="A40" s="7" t="s">
        <v>441</v>
      </c>
      <c r="B40" s="7">
        <v>213</v>
      </c>
      <c r="C40" s="7" t="s">
        <v>442</v>
      </c>
      <c r="D40" s="7" t="s">
        <v>236</v>
      </c>
      <c r="E40" s="7"/>
      <c r="F40" s="7" t="s">
        <v>48</v>
      </c>
      <c r="G40" s="7" t="s">
        <v>375</v>
      </c>
      <c r="H40" s="7" t="s">
        <v>376</v>
      </c>
      <c r="I40" s="7" t="s">
        <v>250</v>
      </c>
      <c r="J40" s="7">
        <v>0.10100000000000001</v>
      </c>
      <c r="K40" s="7" t="s">
        <v>29</v>
      </c>
      <c r="L40" s="7" t="s">
        <v>377</v>
      </c>
      <c r="M40" s="7" t="s">
        <v>143</v>
      </c>
      <c r="N40" s="7" t="s">
        <v>443</v>
      </c>
      <c r="O40" s="7" t="s">
        <v>444</v>
      </c>
    </row>
    <row r="41" spans="1:15" ht="34">
      <c r="A41" s="7" t="s">
        <v>441</v>
      </c>
      <c r="B41" s="7">
        <v>213</v>
      </c>
      <c r="C41" s="7" t="s">
        <v>442</v>
      </c>
      <c r="D41" s="7" t="s">
        <v>236</v>
      </c>
      <c r="E41" s="7"/>
      <c r="F41" s="7" t="s">
        <v>48</v>
      </c>
      <c r="G41" s="7" t="s">
        <v>375</v>
      </c>
      <c r="H41" s="7" t="s">
        <v>413</v>
      </c>
      <c r="I41" s="7" t="s">
        <v>134</v>
      </c>
      <c r="J41" s="7">
        <v>0.24399999999999999</v>
      </c>
      <c r="K41" s="7" t="s">
        <v>29</v>
      </c>
      <c r="L41" s="7" t="s">
        <v>377</v>
      </c>
      <c r="M41" s="7" t="s">
        <v>143</v>
      </c>
      <c r="N41" s="7" t="s">
        <v>443</v>
      </c>
      <c r="O41" s="7" t="s">
        <v>444</v>
      </c>
    </row>
    <row r="42" spans="1:15" ht="17">
      <c r="A42" s="7" t="s">
        <v>445</v>
      </c>
      <c r="B42" s="7">
        <v>170</v>
      </c>
      <c r="C42" s="7" t="s">
        <v>446</v>
      </c>
      <c r="D42" s="7" t="s">
        <v>52</v>
      </c>
      <c r="E42" s="7"/>
      <c r="F42" s="7" t="s">
        <v>184</v>
      </c>
      <c r="G42" s="7" t="s">
        <v>375</v>
      </c>
      <c r="H42" s="7" t="s">
        <v>376</v>
      </c>
      <c r="I42" s="7" t="s">
        <v>250</v>
      </c>
      <c r="J42" s="7">
        <v>0.255</v>
      </c>
      <c r="K42" s="7" t="s">
        <v>29</v>
      </c>
      <c r="L42" s="7" t="s">
        <v>447</v>
      </c>
      <c r="M42" s="7" t="s">
        <v>143</v>
      </c>
      <c r="N42" s="7" t="s">
        <v>443</v>
      </c>
      <c r="O42" s="7" t="s">
        <v>448</v>
      </c>
    </row>
    <row r="43" spans="1:15" ht="17">
      <c r="A43" s="7" t="s">
        <v>445</v>
      </c>
      <c r="B43" s="7">
        <v>170</v>
      </c>
      <c r="C43" s="7" t="s">
        <v>446</v>
      </c>
      <c r="D43" s="7" t="s">
        <v>52</v>
      </c>
      <c r="E43" s="7"/>
      <c r="F43" s="7" t="s">
        <v>184</v>
      </c>
      <c r="G43" s="7" t="s">
        <v>375</v>
      </c>
      <c r="H43" s="7" t="s">
        <v>404</v>
      </c>
      <c r="I43" s="7" t="s">
        <v>35</v>
      </c>
      <c r="J43" s="7">
        <v>0</v>
      </c>
      <c r="K43" s="7" t="s">
        <v>29</v>
      </c>
      <c r="L43" s="7" t="s">
        <v>447</v>
      </c>
      <c r="M43" s="7" t="s">
        <v>143</v>
      </c>
      <c r="N43" s="7" t="s">
        <v>443</v>
      </c>
      <c r="O43" s="7" t="s">
        <v>449</v>
      </c>
    </row>
    <row r="44" spans="1:15" ht="17">
      <c r="A44" s="7" t="s">
        <v>450</v>
      </c>
      <c r="B44" s="7">
        <v>90</v>
      </c>
      <c r="C44" s="7" t="s">
        <v>451</v>
      </c>
      <c r="D44" s="7" t="s">
        <v>52</v>
      </c>
      <c r="E44" s="7"/>
      <c r="F44" s="7" t="s">
        <v>184</v>
      </c>
      <c r="G44" s="7" t="s">
        <v>375</v>
      </c>
      <c r="H44" s="7" t="s">
        <v>376</v>
      </c>
      <c r="I44" s="7" t="s">
        <v>250</v>
      </c>
      <c r="J44" s="7">
        <v>0.32200000000000001</v>
      </c>
      <c r="K44" s="7" t="s">
        <v>29</v>
      </c>
      <c r="L44" s="7" t="s">
        <v>452</v>
      </c>
      <c r="M44" s="7" t="s">
        <v>143</v>
      </c>
      <c r="N44" s="7" t="s">
        <v>443</v>
      </c>
      <c r="O44" s="7" t="s">
        <v>453</v>
      </c>
    </row>
    <row r="45" spans="1:15" ht="17">
      <c r="A45" s="7" t="s">
        <v>450</v>
      </c>
      <c r="B45" s="7">
        <v>90</v>
      </c>
      <c r="C45" s="7" t="s">
        <v>451</v>
      </c>
      <c r="D45" s="7" t="s">
        <v>52</v>
      </c>
      <c r="E45" s="7"/>
      <c r="F45" s="7" t="s">
        <v>184</v>
      </c>
      <c r="G45" s="7" t="s">
        <v>375</v>
      </c>
      <c r="H45" s="7" t="s">
        <v>404</v>
      </c>
      <c r="I45" s="7" t="s">
        <v>35</v>
      </c>
      <c r="J45" s="7">
        <v>0</v>
      </c>
      <c r="K45" s="7" t="s">
        <v>29</v>
      </c>
      <c r="L45" s="7" t="s">
        <v>452</v>
      </c>
      <c r="M45" s="7" t="s">
        <v>143</v>
      </c>
      <c r="N45" s="7" t="s">
        <v>443</v>
      </c>
      <c r="O45" s="7" t="s">
        <v>454</v>
      </c>
    </row>
    <row r="46" spans="1:15" ht="34">
      <c r="A46" s="7" t="s">
        <v>455</v>
      </c>
      <c r="B46" s="7">
        <v>100</v>
      </c>
      <c r="C46" s="7" t="s">
        <v>456</v>
      </c>
      <c r="D46" s="7" t="s">
        <v>236</v>
      </c>
      <c r="E46" s="7"/>
      <c r="F46" s="7" t="s">
        <v>457</v>
      </c>
      <c r="G46" s="7" t="s">
        <v>375</v>
      </c>
      <c r="H46" s="7" t="s">
        <v>376</v>
      </c>
      <c r="I46" s="7" t="s">
        <v>250</v>
      </c>
      <c r="J46" s="7">
        <v>0.115</v>
      </c>
      <c r="K46" s="7" t="s">
        <v>29</v>
      </c>
      <c r="L46" s="7" t="s">
        <v>458</v>
      </c>
      <c r="M46" s="7" t="s">
        <v>143</v>
      </c>
      <c r="N46" s="7" t="s">
        <v>443</v>
      </c>
      <c r="O46" s="7" t="s">
        <v>459</v>
      </c>
    </row>
    <row r="47" spans="1:15" ht="34">
      <c r="A47" s="7" t="s">
        <v>455</v>
      </c>
      <c r="B47" s="7">
        <v>100</v>
      </c>
      <c r="C47" s="7" t="s">
        <v>456</v>
      </c>
      <c r="D47" s="7" t="s">
        <v>236</v>
      </c>
      <c r="E47" s="7"/>
      <c r="F47" s="7" t="s">
        <v>457</v>
      </c>
      <c r="G47" s="7" t="s">
        <v>375</v>
      </c>
      <c r="H47" s="7" t="s">
        <v>404</v>
      </c>
      <c r="I47" s="7" t="s">
        <v>35</v>
      </c>
      <c r="J47" s="7">
        <v>0</v>
      </c>
      <c r="K47" s="7" t="s">
        <v>29</v>
      </c>
      <c r="L47" s="7" t="s">
        <v>458</v>
      </c>
      <c r="M47" s="7" t="s">
        <v>143</v>
      </c>
      <c r="N47" s="7" t="s">
        <v>443</v>
      </c>
      <c r="O47" s="7" t="s">
        <v>460</v>
      </c>
    </row>
    <row r="48" spans="1:15" ht="34">
      <c r="A48" s="7" t="s">
        <v>461</v>
      </c>
      <c r="B48" s="7" t="s">
        <v>462</v>
      </c>
      <c r="C48" s="7" t="s">
        <v>463</v>
      </c>
      <c r="D48" s="7" t="s">
        <v>236</v>
      </c>
      <c r="E48" s="7"/>
      <c r="F48" s="7" t="s">
        <v>48</v>
      </c>
      <c r="G48" s="7" t="s">
        <v>375</v>
      </c>
      <c r="H48" s="7" t="s">
        <v>376</v>
      </c>
      <c r="I48" s="7" t="s">
        <v>250</v>
      </c>
      <c r="J48" s="7">
        <v>0.10178571428571428</v>
      </c>
      <c r="K48" s="7" t="s">
        <v>29</v>
      </c>
      <c r="L48" s="7" t="s">
        <v>465</v>
      </c>
      <c r="M48" s="7" t="s">
        <v>45</v>
      </c>
      <c r="N48" s="7" t="s">
        <v>22</v>
      </c>
      <c r="O48" s="7" t="s">
        <v>466</v>
      </c>
    </row>
    <row r="49" spans="1:15" ht="51">
      <c r="A49" s="7" t="s">
        <v>467</v>
      </c>
      <c r="B49" s="7">
        <v>97</v>
      </c>
      <c r="C49" s="7" t="s">
        <v>463</v>
      </c>
      <c r="D49" s="7" t="s">
        <v>468</v>
      </c>
      <c r="E49" s="7"/>
      <c r="F49" s="7" t="s">
        <v>184</v>
      </c>
      <c r="G49" s="7" t="s">
        <v>375</v>
      </c>
      <c r="H49" s="7" t="s">
        <v>376</v>
      </c>
      <c r="I49" s="7" t="s">
        <v>250</v>
      </c>
      <c r="J49" s="7">
        <v>5.2999999999999999E-2</v>
      </c>
      <c r="K49" s="7" t="s">
        <v>29</v>
      </c>
      <c r="L49" s="7" t="s">
        <v>469</v>
      </c>
      <c r="M49" s="7" t="s">
        <v>309</v>
      </c>
      <c r="N49" s="7" t="s">
        <v>470</v>
      </c>
      <c r="O49" s="7" t="s">
        <v>471</v>
      </c>
    </row>
    <row r="50" spans="1:15" ht="51">
      <c r="A50" s="7" t="s">
        <v>467</v>
      </c>
      <c r="B50" s="7">
        <v>97</v>
      </c>
      <c r="C50" s="7" t="s">
        <v>463</v>
      </c>
      <c r="D50" s="7" t="s">
        <v>468</v>
      </c>
      <c r="E50" s="7"/>
      <c r="F50" s="7" t="s">
        <v>184</v>
      </c>
      <c r="G50" s="7" t="s">
        <v>375</v>
      </c>
      <c r="H50" s="7" t="s">
        <v>413</v>
      </c>
      <c r="I50" s="7" t="s">
        <v>134</v>
      </c>
      <c r="J50" s="7">
        <v>1.0999999999999999E-2</v>
      </c>
      <c r="K50" s="7" t="s">
        <v>29</v>
      </c>
      <c r="L50" s="7" t="s">
        <v>472</v>
      </c>
      <c r="M50" s="7" t="s">
        <v>309</v>
      </c>
      <c r="N50" s="7" t="s">
        <v>470</v>
      </c>
      <c r="O50" s="7" t="s">
        <v>471</v>
      </c>
    </row>
    <row r="51" spans="1:15" ht="34">
      <c r="A51" s="7" t="s">
        <v>270</v>
      </c>
      <c r="B51" s="7">
        <v>55</v>
      </c>
      <c r="C51" s="7" t="s">
        <v>473</v>
      </c>
      <c r="D51" s="7" t="s">
        <v>141</v>
      </c>
      <c r="E51" s="7"/>
      <c r="F51" s="7" t="s">
        <v>272</v>
      </c>
      <c r="G51" s="7" t="s">
        <v>375</v>
      </c>
      <c r="H51" s="7" t="s">
        <v>413</v>
      </c>
      <c r="I51" s="7" t="s">
        <v>134</v>
      </c>
      <c r="J51" s="7">
        <v>0.13636363636363599</v>
      </c>
      <c r="K51" s="7" t="s">
        <v>29</v>
      </c>
      <c r="L51" s="7" t="s">
        <v>49</v>
      </c>
      <c r="M51" s="7" t="s">
        <v>143</v>
      </c>
      <c r="N51" s="7" t="s">
        <v>273</v>
      </c>
      <c r="O51" s="7" t="s">
        <v>274</v>
      </c>
    </row>
    <row r="52" spans="1:15" ht="34">
      <c r="A52" s="7" t="s">
        <v>474</v>
      </c>
      <c r="B52" s="7">
        <v>100</v>
      </c>
      <c r="C52" s="7" t="s">
        <v>463</v>
      </c>
      <c r="D52" s="7" t="s">
        <v>57</v>
      </c>
      <c r="E52" s="7"/>
      <c r="F52" s="7" t="s">
        <v>475</v>
      </c>
      <c r="G52" s="7" t="s">
        <v>375</v>
      </c>
      <c r="H52" s="7" t="s">
        <v>476</v>
      </c>
      <c r="I52" s="7" t="s">
        <v>134</v>
      </c>
      <c r="J52" s="7">
        <v>0.20499999999999999</v>
      </c>
      <c r="K52" s="7" t="s">
        <v>29</v>
      </c>
      <c r="L52" s="7" t="s">
        <v>49</v>
      </c>
      <c r="M52" s="7" t="s">
        <v>309</v>
      </c>
      <c r="N52" s="7" t="s">
        <v>477</v>
      </c>
      <c r="O52" s="7" t="s">
        <v>478</v>
      </c>
    </row>
    <row r="53" spans="1:15" ht="34">
      <c r="A53" s="7" t="s">
        <v>474</v>
      </c>
      <c r="B53" s="7">
        <v>100</v>
      </c>
      <c r="C53" s="7" t="s">
        <v>463</v>
      </c>
      <c r="D53" s="7" t="s">
        <v>57</v>
      </c>
      <c r="E53" s="7"/>
      <c r="F53" s="7" t="s">
        <v>475</v>
      </c>
      <c r="G53" s="7" t="s">
        <v>375</v>
      </c>
      <c r="H53" s="7" t="s">
        <v>404</v>
      </c>
      <c r="I53" s="7" t="s">
        <v>35</v>
      </c>
      <c r="J53" s="7">
        <v>0.52500000000000002</v>
      </c>
      <c r="K53" s="7" t="s">
        <v>29</v>
      </c>
      <c r="L53" s="7" t="s">
        <v>49</v>
      </c>
      <c r="M53" s="7" t="s">
        <v>309</v>
      </c>
      <c r="N53" s="7" t="s">
        <v>477</v>
      </c>
      <c r="O53" s="7" t="s">
        <v>478</v>
      </c>
    </row>
    <row r="54" spans="1:15" ht="34">
      <c r="A54" s="7" t="s">
        <v>281</v>
      </c>
      <c r="B54" s="7">
        <v>100</v>
      </c>
      <c r="C54" s="7" t="s">
        <v>153</v>
      </c>
      <c r="D54" s="7" t="s">
        <v>16</v>
      </c>
      <c r="E54" s="7"/>
      <c r="F54" s="7" t="s">
        <v>282</v>
      </c>
      <c r="G54" s="7" t="s">
        <v>375</v>
      </c>
      <c r="H54" s="7" t="s">
        <v>404</v>
      </c>
      <c r="I54" s="7" t="s">
        <v>35</v>
      </c>
      <c r="J54" s="7">
        <v>0.01</v>
      </c>
      <c r="K54" s="7" t="s">
        <v>29</v>
      </c>
      <c r="L54" s="7"/>
      <c r="M54" s="7" t="s">
        <v>22</v>
      </c>
      <c r="N54" s="7" t="s">
        <v>22</v>
      </c>
      <c r="O54" s="7" t="s">
        <v>284</v>
      </c>
    </row>
    <row r="55" spans="1:15" ht="34">
      <c r="A55" s="7" t="s">
        <v>281</v>
      </c>
      <c r="B55" s="7">
        <v>100</v>
      </c>
      <c r="C55" s="7" t="s">
        <v>153</v>
      </c>
      <c r="D55" s="7" t="s">
        <v>16</v>
      </c>
      <c r="E55" s="7"/>
      <c r="F55" s="7" t="s">
        <v>282</v>
      </c>
      <c r="G55" s="7" t="s">
        <v>375</v>
      </c>
      <c r="H55" s="7" t="s">
        <v>404</v>
      </c>
      <c r="I55" s="7" t="s">
        <v>35</v>
      </c>
      <c r="J55" s="7">
        <v>0.01</v>
      </c>
      <c r="K55" s="7" t="s">
        <v>29</v>
      </c>
      <c r="L55" s="7"/>
      <c r="M55" s="7" t="s">
        <v>22</v>
      </c>
      <c r="N55" s="7" t="s">
        <v>22</v>
      </c>
      <c r="O55" s="7" t="s">
        <v>284</v>
      </c>
    </row>
    <row r="56" spans="1:15" ht="34">
      <c r="A56" s="7" t="s">
        <v>479</v>
      </c>
      <c r="B56" s="7">
        <v>141</v>
      </c>
      <c r="C56" s="7" t="s">
        <v>480</v>
      </c>
      <c r="D56" s="7" t="s">
        <v>27</v>
      </c>
      <c r="E56" s="7"/>
      <c r="F56" s="7" t="s">
        <v>48</v>
      </c>
      <c r="G56" s="7" t="s">
        <v>375</v>
      </c>
      <c r="H56" s="7" t="s">
        <v>376</v>
      </c>
      <c r="I56" s="7" t="s">
        <v>250</v>
      </c>
      <c r="J56" s="7">
        <v>8.1000000000000003E-2</v>
      </c>
      <c r="K56" s="7" t="s">
        <v>29</v>
      </c>
      <c r="L56" s="7" t="s">
        <v>49</v>
      </c>
      <c r="M56" s="7" t="s">
        <v>481</v>
      </c>
      <c r="N56" s="7" t="s">
        <v>482</v>
      </c>
      <c r="O56" s="7" t="s">
        <v>483</v>
      </c>
    </row>
    <row r="57" spans="1:15" ht="34">
      <c r="A57" s="7" t="s">
        <v>479</v>
      </c>
      <c r="B57" s="7">
        <v>141</v>
      </c>
      <c r="C57" s="7" t="s">
        <v>480</v>
      </c>
      <c r="D57" s="7" t="s">
        <v>27</v>
      </c>
      <c r="E57" s="7"/>
      <c r="F57" s="7" t="s">
        <v>48</v>
      </c>
      <c r="G57" s="7" t="s">
        <v>375</v>
      </c>
      <c r="H57" s="7" t="s">
        <v>413</v>
      </c>
      <c r="I57" s="7" t="s">
        <v>134</v>
      </c>
      <c r="J57" s="7">
        <v>0.25</v>
      </c>
      <c r="K57" s="7" t="s">
        <v>29</v>
      </c>
      <c r="L57" s="7" t="s">
        <v>49</v>
      </c>
      <c r="M57" s="7" t="s">
        <v>481</v>
      </c>
      <c r="N57" s="7" t="s">
        <v>482</v>
      </c>
      <c r="O57" s="7" t="s">
        <v>483</v>
      </c>
    </row>
    <row r="58" spans="1:15" ht="34">
      <c r="A58" s="7" t="s">
        <v>291</v>
      </c>
      <c r="B58" s="7">
        <v>768</v>
      </c>
      <c r="C58" s="7" t="s">
        <v>292</v>
      </c>
      <c r="D58" s="7" t="s">
        <v>52</v>
      </c>
      <c r="E58" s="7"/>
      <c r="F58" s="7" t="s">
        <v>293</v>
      </c>
      <c r="G58" s="7" t="s">
        <v>375</v>
      </c>
      <c r="H58" s="7" t="s">
        <v>484</v>
      </c>
      <c r="I58" s="7" t="s">
        <v>100</v>
      </c>
      <c r="J58" s="7">
        <v>5.3999999999999999E-2</v>
      </c>
      <c r="K58" s="7" t="s">
        <v>29</v>
      </c>
      <c r="L58" s="7" t="s">
        <v>485</v>
      </c>
      <c r="M58" s="7" t="s">
        <v>248</v>
      </c>
      <c r="N58" s="7" t="s">
        <v>277</v>
      </c>
      <c r="O58" s="7" t="s">
        <v>295</v>
      </c>
    </row>
    <row r="59" spans="1:15" ht="34">
      <c r="A59" s="7" t="s">
        <v>291</v>
      </c>
      <c r="B59" s="7">
        <v>768</v>
      </c>
      <c r="C59" s="7" t="s">
        <v>292</v>
      </c>
      <c r="D59" s="7" t="s">
        <v>52</v>
      </c>
      <c r="E59" s="7"/>
      <c r="F59" s="7" t="s">
        <v>293</v>
      </c>
      <c r="G59" s="7" t="s">
        <v>375</v>
      </c>
      <c r="H59" s="7" t="s">
        <v>486</v>
      </c>
      <c r="I59" s="7" t="s">
        <v>35</v>
      </c>
      <c r="J59" s="7">
        <v>5.5E-2</v>
      </c>
      <c r="K59" s="7" t="s">
        <v>29</v>
      </c>
      <c r="L59" s="7" t="s">
        <v>485</v>
      </c>
      <c r="M59" s="7" t="s">
        <v>248</v>
      </c>
      <c r="N59" s="7" t="s">
        <v>277</v>
      </c>
      <c r="O59" s="7" t="s">
        <v>295</v>
      </c>
    </row>
    <row r="60" spans="1:15" ht="34">
      <c r="A60" s="7" t="s">
        <v>291</v>
      </c>
      <c r="B60" s="7">
        <v>768</v>
      </c>
      <c r="C60" s="7" t="s">
        <v>292</v>
      </c>
      <c r="D60" s="7" t="s">
        <v>52</v>
      </c>
      <c r="E60" s="7"/>
      <c r="F60" s="7" t="s">
        <v>293</v>
      </c>
      <c r="G60" s="7" t="s">
        <v>375</v>
      </c>
      <c r="H60" s="7" t="s">
        <v>487</v>
      </c>
      <c r="I60" s="7" t="s">
        <v>24</v>
      </c>
      <c r="J60" s="7">
        <v>7.1129999999999999E-2</v>
      </c>
      <c r="K60" s="7" t="s">
        <v>29</v>
      </c>
      <c r="L60" s="7" t="s">
        <v>485</v>
      </c>
      <c r="M60" s="7" t="s">
        <v>248</v>
      </c>
      <c r="N60" s="7" t="s">
        <v>277</v>
      </c>
      <c r="O60" s="7" t="s">
        <v>295</v>
      </c>
    </row>
    <row r="61" spans="1:15" ht="34">
      <c r="A61" s="7" t="s">
        <v>291</v>
      </c>
      <c r="B61" s="7">
        <v>768</v>
      </c>
      <c r="C61" s="7" t="s">
        <v>292</v>
      </c>
      <c r="D61" s="7" t="s">
        <v>52</v>
      </c>
      <c r="E61" s="7"/>
      <c r="F61" s="7" t="s">
        <v>293</v>
      </c>
      <c r="G61" s="7" t="s">
        <v>375</v>
      </c>
      <c r="H61" s="7" t="s">
        <v>488</v>
      </c>
      <c r="I61" s="7" t="s">
        <v>24</v>
      </c>
      <c r="J61" s="7">
        <v>1.008E-2</v>
      </c>
      <c r="K61" s="7" t="s">
        <v>29</v>
      </c>
      <c r="L61" s="7" t="s">
        <v>485</v>
      </c>
      <c r="M61" s="7" t="s">
        <v>248</v>
      </c>
      <c r="N61" s="7" t="s">
        <v>277</v>
      </c>
      <c r="O61" s="7" t="s">
        <v>295</v>
      </c>
    </row>
    <row r="62" spans="1:15" ht="34">
      <c r="A62" s="7" t="s">
        <v>291</v>
      </c>
      <c r="B62" s="7">
        <v>768</v>
      </c>
      <c r="C62" s="7" t="s">
        <v>292</v>
      </c>
      <c r="D62" s="7" t="s">
        <v>52</v>
      </c>
      <c r="E62" s="7"/>
      <c r="F62" s="7" t="s">
        <v>293</v>
      </c>
      <c r="G62" s="7" t="s">
        <v>375</v>
      </c>
      <c r="H62" s="7" t="s">
        <v>376</v>
      </c>
      <c r="I62" s="7" t="s">
        <v>250</v>
      </c>
      <c r="J62" s="7">
        <v>7.6429999999999998E-2</v>
      </c>
      <c r="K62" s="7" t="s">
        <v>29</v>
      </c>
      <c r="L62" s="7" t="s">
        <v>485</v>
      </c>
      <c r="M62" s="7" t="s">
        <v>248</v>
      </c>
      <c r="N62" s="7" t="s">
        <v>277</v>
      </c>
      <c r="O62" s="8" t="s">
        <v>295</v>
      </c>
    </row>
    <row r="63" spans="1:15" ht="34">
      <c r="A63" s="7" t="s">
        <v>291</v>
      </c>
      <c r="B63" s="7">
        <v>768</v>
      </c>
      <c r="C63" s="7" t="s">
        <v>292</v>
      </c>
      <c r="D63" s="7" t="s">
        <v>52</v>
      </c>
      <c r="E63" s="7"/>
      <c r="F63" s="7" t="s">
        <v>293</v>
      </c>
      <c r="G63" s="7" t="s">
        <v>375</v>
      </c>
      <c r="H63" s="7" t="s">
        <v>489</v>
      </c>
      <c r="I63" s="7" t="s">
        <v>20</v>
      </c>
      <c r="J63" s="7">
        <v>8.1210000000000004E-2</v>
      </c>
      <c r="K63" s="7" t="s">
        <v>29</v>
      </c>
      <c r="L63" s="7" t="s">
        <v>485</v>
      </c>
      <c r="M63" s="7" t="s">
        <v>248</v>
      </c>
      <c r="N63" s="7" t="s">
        <v>277</v>
      </c>
      <c r="O63" s="7" t="s">
        <v>295</v>
      </c>
    </row>
    <row r="64" spans="1:15" ht="34">
      <c r="A64" s="7" t="s">
        <v>291</v>
      </c>
      <c r="B64" s="7">
        <v>768</v>
      </c>
      <c r="C64" s="7" t="s">
        <v>292</v>
      </c>
      <c r="D64" s="7" t="s">
        <v>52</v>
      </c>
      <c r="E64" s="7"/>
      <c r="F64" s="7" t="s">
        <v>293</v>
      </c>
      <c r="G64" s="7" t="s">
        <v>375</v>
      </c>
      <c r="H64" s="7" t="s">
        <v>490</v>
      </c>
      <c r="I64" s="7" t="s">
        <v>100</v>
      </c>
      <c r="J64" s="7">
        <v>2.707E-2</v>
      </c>
      <c r="K64" s="7" t="s">
        <v>29</v>
      </c>
      <c r="L64" s="7" t="s">
        <v>485</v>
      </c>
      <c r="M64" s="7" t="s">
        <v>248</v>
      </c>
      <c r="N64" s="7" t="s">
        <v>277</v>
      </c>
      <c r="O64" s="7" t="s">
        <v>295</v>
      </c>
    </row>
    <row r="65" spans="1:15" ht="34">
      <c r="A65" s="7" t="s">
        <v>291</v>
      </c>
      <c r="B65" s="7">
        <v>768</v>
      </c>
      <c r="C65" s="7" t="s">
        <v>292</v>
      </c>
      <c r="D65" s="7" t="s">
        <v>52</v>
      </c>
      <c r="E65" s="7"/>
      <c r="F65" s="7" t="s">
        <v>293</v>
      </c>
      <c r="G65" s="7" t="s">
        <v>375</v>
      </c>
      <c r="H65" s="7" t="s">
        <v>491</v>
      </c>
      <c r="I65" s="7" t="s">
        <v>100</v>
      </c>
      <c r="J65" s="7">
        <v>8.4390000000000007E-2</v>
      </c>
      <c r="K65" s="7" t="s">
        <v>29</v>
      </c>
      <c r="L65" s="7" t="s">
        <v>485</v>
      </c>
      <c r="M65" s="7" t="s">
        <v>248</v>
      </c>
      <c r="N65" s="7" t="s">
        <v>277</v>
      </c>
      <c r="O65" s="7" t="s">
        <v>295</v>
      </c>
    </row>
    <row r="66" spans="1:15" ht="34">
      <c r="A66" s="7" t="s">
        <v>291</v>
      </c>
      <c r="B66" s="7">
        <v>768</v>
      </c>
      <c r="C66" s="7" t="s">
        <v>292</v>
      </c>
      <c r="D66" s="7" t="s">
        <v>52</v>
      </c>
      <c r="E66" s="7"/>
      <c r="F66" s="7" t="s">
        <v>293</v>
      </c>
      <c r="G66" s="7" t="s">
        <v>375</v>
      </c>
      <c r="H66" s="7" t="s">
        <v>492</v>
      </c>
      <c r="I66" s="7" t="s">
        <v>100</v>
      </c>
      <c r="J66" s="7">
        <v>8.4930000000000005E-2</v>
      </c>
      <c r="K66" s="7" t="s">
        <v>29</v>
      </c>
      <c r="L66" s="7" t="s">
        <v>485</v>
      </c>
      <c r="M66" s="7" t="s">
        <v>248</v>
      </c>
      <c r="N66" s="7" t="s">
        <v>277</v>
      </c>
      <c r="O66" s="7" t="s">
        <v>295</v>
      </c>
    </row>
    <row r="67" spans="1:15" ht="34">
      <c r="A67" s="7" t="s">
        <v>305</v>
      </c>
      <c r="B67" s="7">
        <v>78</v>
      </c>
      <c r="C67" s="7" t="s">
        <v>306</v>
      </c>
      <c r="D67" s="7" t="s">
        <v>33</v>
      </c>
      <c r="E67" s="7"/>
      <c r="F67" s="7" t="s">
        <v>307</v>
      </c>
      <c r="G67" s="7" t="s">
        <v>375</v>
      </c>
      <c r="H67" s="7" t="s">
        <v>376</v>
      </c>
      <c r="I67" s="7" t="s">
        <v>250</v>
      </c>
      <c r="J67" s="7">
        <v>0.11600000000000001</v>
      </c>
      <c r="K67" s="7" t="s">
        <v>29</v>
      </c>
      <c r="L67" s="7" t="s">
        <v>308</v>
      </c>
      <c r="M67" s="7" t="s">
        <v>309</v>
      </c>
      <c r="N67" s="7" t="s">
        <v>60</v>
      </c>
      <c r="O67" s="7" t="s">
        <v>310</v>
      </c>
    </row>
    <row r="68" spans="1:15" ht="34">
      <c r="A68" s="7" t="s">
        <v>305</v>
      </c>
      <c r="B68" s="7">
        <v>78</v>
      </c>
      <c r="C68" s="7" t="s">
        <v>306</v>
      </c>
      <c r="D68" s="7" t="s">
        <v>33</v>
      </c>
      <c r="E68" s="7"/>
      <c r="F68" s="7" t="s">
        <v>307</v>
      </c>
      <c r="G68" s="7" t="s">
        <v>375</v>
      </c>
      <c r="H68" s="7" t="s">
        <v>413</v>
      </c>
      <c r="I68" s="7" t="s">
        <v>134</v>
      </c>
      <c r="J68" s="7">
        <v>0.216</v>
      </c>
      <c r="K68" s="7" t="s">
        <v>29</v>
      </c>
      <c r="L68" s="7" t="s">
        <v>308</v>
      </c>
      <c r="M68" s="7" t="s">
        <v>309</v>
      </c>
      <c r="N68" s="7" t="s">
        <v>60</v>
      </c>
      <c r="O68" s="7" t="s">
        <v>310</v>
      </c>
    </row>
    <row r="69" spans="1:15" ht="34">
      <c r="A69" s="7" t="s">
        <v>493</v>
      </c>
      <c r="B69" s="7">
        <v>110</v>
      </c>
      <c r="C69" s="7" t="s">
        <v>494</v>
      </c>
      <c r="D69" s="7" t="s">
        <v>203</v>
      </c>
      <c r="E69" s="7"/>
      <c r="F69" s="7" t="s">
        <v>48</v>
      </c>
      <c r="G69" s="7" t="s">
        <v>375</v>
      </c>
      <c r="H69" s="7" t="s">
        <v>376</v>
      </c>
      <c r="I69" s="7" t="s">
        <v>250</v>
      </c>
      <c r="J69" s="7">
        <v>0.155</v>
      </c>
      <c r="K69" s="7" t="s">
        <v>29</v>
      </c>
      <c r="L69" s="7" t="s">
        <v>377</v>
      </c>
      <c r="M69" s="7" t="s">
        <v>143</v>
      </c>
      <c r="N69" s="7" t="s">
        <v>378</v>
      </c>
      <c r="O69" s="7" t="s">
        <v>495</v>
      </c>
    </row>
    <row r="70" spans="1:15" ht="34">
      <c r="A70" s="7" t="s">
        <v>493</v>
      </c>
      <c r="B70" s="7">
        <v>110</v>
      </c>
      <c r="C70" s="7" t="s">
        <v>494</v>
      </c>
      <c r="D70" s="7" t="s">
        <v>203</v>
      </c>
      <c r="E70" s="7"/>
      <c r="F70" s="7" t="s">
        <v>48</v>
      </c>
      <c r="G70" s="7" t="s">
        <v>375</v>
      </c>
      <c r="H70" s="7" t="s">
        <v>404</v>
      </c>
      <c r="I70" s="7" t="s">
        <v>35</v>
      </c>
      <c r="J70" s="7">
        <v>2.3E-2</v>
      </c>
      <c r="K70" s="7" t="s">
        <v>29</v>
      </c>
      <c r="L70" s="7" t="s">
        <v>377</v>
      </c>
      <c r="M70" s="7" t="s">
        <v>143</v>
      </c>
      <c r="N70" s="7" t="s">
        <v>378</v>
      </c>
      <c r="O70" s="7" t="s">
        <v>495</v>
      </c>
    </row>
    <row r="71" spans="1:15" ht="17">
      <c r="A71" s="7" t="s">
        <v>496</v>
      </c>
      <c r="B71" s="7">
        <v>60</v>
      </c>
      <c r="C71" s="7" t="s">
        <v>396</v>
      </c>
      <c r="D71" s="7" t="s">
        <v>57</v>
      </c>
      <c r="E71" s="7"/>
      <c r="F71" s="7" t="s">
        <v>340</v>
      </c>
      <c r="G71" s="7" t="s">
        <v>375</v>
      </c>
      <c r="H71" s="7" t="s">
        <v>376</v>
      </c>
      <c r="I71" s="7" t="s">
        <v>250</v>
      </c>
      <c r="J71" s="7">
        <f>((0.267*60)+(2*(0.033*60)))/120</f>
        <v>0.16650000000000001</v>
      </c>
      <c r="K71" s="7" t="s">
        <v>29</v>
      </c>
      <c r="L71" s="7" t="s">
        <v>497</v>
      </c>
      <c r="M71" s="7" t="s">
        <v>143</v>
      </c>
      <c r="N71" s="7" t="s">
        <v>378</v>
      </c>
      <c r="O71" s="7" t="s">
        <v>498</v>
      </c>
    </row>
    <row r="72" spans="1:15" ht="17">
      <c r="A72" s="7" t="s">
        <v>496</v>
      </c>
      <c r="B72" s="7">
        <v>60</v>
      </c>
      <c r="C72" s="7" t="s">
        <v>396</v>
      </c>
      <c r="D72" s="7" t="s">
        <v>57</v>
      </c>
      <c r="E72" s="7"/>
      <c r="F72" s="7" t="s">
        <v>340</v>
      </c>
      <c r="G72" s="7" t="s">
        <v>375</v>
      </c>
      <c r="H72" s="7" t="s">
        <v>404</v>
      </c>
      <c r="I72" s="7" t="s">
        <v>250</v>
      </c>
      <c r="J72" s="7">
        <f>((0.067*60)+(2*(0.017*60)))/120</f>
        <v>5.0500000000000003E-2</v>
      </c>
      <c r="K72" s="7" t="s">
        <v>29</v>
      </c>
      <c r="L72" s="7" t="s">
        <v>497</v>
      </c>
      <c r="M72" s="7" t="s">
        <v>143</v>
      </c>
      <c r="N72" s="7" t="s">
        <v>378</v>
      </c>
      <c r="O72" s="7" t="s">
        <v>498</v>
      </c>
    </row>
    <row r="73" spans="1:15" ht="17">
      <c r="A73" s="7" t="s">
        <v>499</v>
      </c>
      <c r="B73" s="7">
        <v>50</v>
      </c>
      <c r="C73" s="7" t="s">
        <v>500</v>
      </c>
      <c r="D73" s="7" t="s">
        <v>39</v>
      </c>
      <c r="E73" s="7"/>
      <c r="F73" s="7" t="s">
        <v>316</v>
      </c>
      <c r="G73" s="7" t="s">
        <v>375</v>
      </c>
      <c r="H73" s="7" t="s">
        <v>376</v>
      </c>
      <c r="I73" s="7" t="s">
        <v>250</v>
      </c>
      <c r="J73" s="7">
        <v>7.0000000000000007E-2</v>
      </c>
      <c r="K73" s="7" t="s">
        <v>29</v>
      </c>
      <c r="L73" s="7" t="s">
        <v>501</v>
      </c>
      <c r="M73" s="7" t="s">
        <v>143</v>
      </c>
      <c r="N73" s="7" t="s">
        <v>378</v>
      </c>
      <c r="O73" s="7" t="s">
        <v>502</v>
      </c>
    </row>
    <row r="74" spans="1:15" ht="34">
      <c r="A74" s="7" t="s">
        <v>322</v>
      </c>
      <c r="B74" s="7">
        <v>40</v>
      </c>
      <c r="C74" s="7" t="s">
        <v>323</v>
      </c>
      <c r="D74" s="7" t="s">
        <v>33</v>
      </c>
      <c r="E74" s="7"/>
      <c r="F74" s="7" t="s">
        <v>324</v>
      </c>
      <c r="G74" s="7" t="s">
        <v>375</v>
      </c>
      <c r="H74" s="7" t="s">
        <v>376</v>
      </c>
      <c r="I74" s="7" t="s">
        <v>250</v>
      </c>
      <c r="J74" s="7">
        <v>0.1</v>
      </c>
      <c r="K74" s="7" t="s">
        <v>29</v>
      </c>
      <c r="L74" s="7" t="s">
        <v>325</v>
      </c>
      <c r="M74" s="7" t="s">
        <v>326</v>
      </c>
      <c r="N74" s="7" t="s">
        <v>327</v>
      </c>
      <c r="O74" s="7" t="s">
        <v>328</v>
      </c>
    </row>
    <row r="75" spans="1:15" ht="34">
      <c r="A75" s="7" t="s">
        <v>322</v>
      </c>
      <c r="B75" s="7">
        <v>40</v>
      </c>
      <c r="C75" s="7" t="s">
        <v>323</v>
      </c>
      <c r="D75" s="7" t="s">
        <v>33</v>
      </c>
      <c r="E75" s="7"/>
      <c r="F75" s="7" t="s">
        <v>324</v>
      </c>
      <c r="G75" s="7" t="s">
        <v>375</v>
      </c>
      <c r="H75" s="7" t="s">
        <v>503</v>
      </c>
      <c r="I75" s="7" t="s">
        <v>24</v>
      </c>
      <c r="J75" s="7">
        <v>0.03</v>
      </c>
      <c r="K75" s="7" t="s">
        <v>29</v>
      </c>
      <c r="L75" s="7" t="s">
        <v>325</v>
      </c>
      <c r="M75" s="7" t="s">
        <v>326</v>
      </c>
      <c r="N75" s="7" t="s">
        <v>327</v>
      </c>
      <c r="O75" s="7" t="s">
        <v>328</v>
      </c>
    </row>
    <row r="76" spans="1:15" ht="34">
      <c r="A76" s="7" t="s">
        <v>322</v>
      </c>
      <c r="B76" s="7">
        <v>40</v>
      </c>
      <c r="C76" s="7" t="s">
        <v>323</v>
      </c>
      <c r="D76" s="7" t="s">
        <v>33</v>
      </c>
      <c r="E76" s="7"/>
      <c r="F76" s="7" t="s">
        <v>324</v>
      </c>
      <c r="G76" s="7" t="s">
        <v>375</v>
      </c>
      <c r="H76" s="7" t="s">
        <v>411</v>
      </c>
      <c r="I76" s="7" t="s">
        <v>35</v>
      </c>
      <c r="J76" s="7">
        <v>0.05</v>
      </c>
      <c r="K76" s="7" t="s">
        <v>29</v>
      </c>
      <c r="L76" s="7" t="s">
        <v>325</v>
      </c>
      <c r="M76" s="7" t="s">
        <v>326</v>
      </c>
      <c r="N76" s="7" t="s">
        <v>327</v>
      </c>
      <c r="O76" s="7" t="s">
        <v>328</v>
      </c>
    </row>
    <row r="77" spans="1:15" ht="34">
      <c r="A77" s="7" t="s">
        <v>322</v>
      </c>
      <c r="B77" s="7">
        <v>40</v>
      </c>
      <c r="C77" s="7" t="s">
        <v>323</v>
      </c>
      <c r="D77" s="7" t="s">
        <v>33</v>
      </c>
      <c r="E77" s="7"/>
      <c r="F77" s="7" t="s">
        <v>324</v>
      </c>
      <c r="G77" s="7" t="s">
        <v>375</v>
      </c>
      <c r="H77" s="7" t="s">
        <v>521</v>
      </c>
      <c r="I77" s="7" t="s">
        <v>24</v>
      </c>
      <c r="J77" s="7">
        <v>0.04</v>
      </c>
      <c r="K77" s="7" t="s">
        <v>29</v>
      </c>
      <c r="L77" s="7" t="s">
        <v>325</v>
      </c>
      <c r="M77" s="7" t="s">
        <v>326</v>
      </c>
      <c r="N77" s="7" t="s">
        <v>327</v>
      </c>
      <c r="O77" s="7" t="s">
        <v>328</v>
      </c>
    </row>
    <row r="78" spans="1:15" ht="34">
      <c r="A78" s="7" t="s">
        <v>322</v>
      </c>
      <c r="B78" s="7">
        <v>40</v>
      </c>
      <c r="C78" s="7" t="s">
        <v>323</v>
      </c>
      <c r="D78" s="7" t="s">
        <v>33</v>
      </c>
      <c r="E78" s="7"/>
      <c r="F78" s="7" t="s">
        <v>324</v>
      </c>
      <c r="G78" s="7" t="s">
        <v>375</v>
      </c>
      <c r="H78" s="7" t="s">
        <v>413</v>
      </c>
      <c r="I78" s="7" t="s">
        <v>20</v>
      </c>
      <c r="J78" s="7">
        <v>0.24</v>
      </c>
      <c r="K78" s="7" t="s">
        <v>29</v>
      </c>
      <c r="L78" s="7" t="s">
        <v>325</v>
      </c>
      <c r="M78" s="7" t="s">
        <v>326</v>
      </c>
      <c r="N78" s="7" t="s">
        <v>327</v>
      </c>
      <c r="O78" s="7" t="s">
        <v>328</v>
      </c>
    </row>
    <row r="79" spans="1:15" ht="17">
      <c r="A79" s="7" t="s">
        <v>84</v>
      </c>
      <c r="B79" s="7">
        <v>100</v>
      </c>
      <c r="C79" s="7" t="s">
        <v>146</v>
      </c>
      <c r="D79" s="7" t="s">
        <v>336</v>
      </c>
      <c r="E79" s="7"/>
      <c r="F79" s="7" t="s">
        <v>62</v>
      </c>
      <c r="G79" s="7" t="s">
        <v>375</v>
      </c>
      <c r="H79" s="7" t="s">
        <v>376</v>
      </c>
      <c r="I79" s="7" t="s">
        <v>250</v>
      </c>
      <c r="J79" s="7">
        <v>0.151</v>
      </c>
      <c r="K79" s="7" t="s">
        <v>21</v>
      </c>
      <c r="L79" s="7"/>
      <c r="M79" s="7" t="s">
        <v>22</v>
      </c>
      <c r="N79" s="7" t="s">
        <v>22</v>
      </c>
      <c r="O79" s="7" t="s">
        <v>504</v>
      </c>
    </row>
    <row r="80" spans="1:15" ht="34">
      <c r="A80" s="7" t="s">
        <v>505</v>
      </c>
      <c r="B80" s="7">
        <v>78</v>
      </c>
      <c r="C80" s="7" t="s">
        <v>506</v>
      </c>
      <c r="D80" s="7" t="s">
        <v>154</v>
      </c>
      <c r="E80" s="7"/>
      <c r="F80" s="7" t="s">
        <v>507</v>
      </c>
      <c r="G80" s="7" t="s">
        <v>375</v>
      </c>
      <c r="H80" s="7" t="s">
        <v>376</v>
      </c>
      <c r="I80" s="7" t="s">
        <v>250</v>
      </c>
      <c r="J80" s="7">
        <v>0.1603</v>
      </c>
      <c r="K80" s="7" t="s">
        <v>29</v>
      </c>
      <c r="L80" s="7" t="s">
        <v>508</v>
      </c>
      <c r="M80" s="7" t="s">
        <v>481</v>
      </c>
      <c r="N80" s="7" t="s">
        <v>482</v>
      </c>
      <c r="O80" s="7" t="s">
        <v>509</v>
      </c>
    </row>
    <row r="81" spans="1:15" ht="34">
      <c r="A81" s="7" t="s">
        <v>505</v>
      </c>
      <c r="B81" s="7">
        <v>78</v>
      </c>
      <c r="C81" s="7" t="s">
        <v>506</v>
      </c>
      <c r="D81" s="7" t="s">
        <v>154</v>
      </c>
      <c r="E81" s="7"/>
      <c r="F81" s="7" t="s">
        <v>507</v>
      </c>
      <c r="G81" s="7" t="s">
        <v>375</v>
      </c>
      <c r="H81" s="7" t="s">
        <v>404</v>
      </c>
      <c r="I81" s="7" t="s">
        <v>35</v>
      </c>
      <c r="J81" s="7">
        <v>0</v>
      </c>
      <c r="K81" s="7" t="s">
        <v>29</v>
      </c>
      <c r="L81" s="7" t="s">
        <v>508</v>
      </c>
      <c r="M81" s="7" t="s">
        <v>481</v>
      </c>
      <c r="N81" s="7" t="s">
        <v>482</v>
      </c>
      <c r="O81" s="7" t="s">
        <v>509</v>
      </c>
    </row>
    <row r="82" spans="1:15" ht="34">
      <c r="A82" s="7" t="s">
        <v>510</v>
      </c>
      <c r="B82" s="7">
        <v>221</v>
      </c>
      <c r="C82" s="7" t="s">
        <v>506</v>
      </c>
      <c r="D82" s="7" t="s">
        <v>57</v>
      </c>
      <c r="E82" s="7"/>
      <c r="F82" s="7" t="s">
        <v>198</v>
      </c>
      <c r="G82" s="7" t="s">
        <v>375</v>
      </c>
      <c r="H82" s="7" t="s">
        <v>376</v>
      </c>
      <c r="I82" s="7" t="s">
        <v>250</v>
      </c>
      <c r="J82" s="7">
        <v>0.152</v>
      </c>
      <c r="K82" s="7" t="s">
        <v>21</v>
      </c>
      <c r="L82" s="7"/>
      <c r="M82" s="7" t="s">
        <v>22</v>
      </c>
      <c r="N82" s="7" t="s">
        <v>22</v>
      </c>
      <c r="O82" s="7" t="s">
        <v>511</v>
      </c>
    </row>
    <row r="83" spans="1:15" ht="34">
      <c r="A83" s="7" t="s">
        <v>510</v>
      </c>
      <c r="B83" s="7">
        <v>221</v>
      </c>
      <c r="C83" s="7" t="s">
        <v>506</v>
      </c>
      <c r="D83" s="7" t="s">
        <v>57</v>
      </c>
      <c r="E83" s="7"/>
      <c r="F83" s="7" t="s">
        <v>198</v>
      </c>
      <c r="G83" s="7" t="s">
        <v>375</v>
      </c>
      <c r="H83" s="7" t="s">
        <v>404</v>
      </c>
      <c r="I83" s="7" t="s">
        <v>250</v>
      </c>
      <c r="J83" s="7">
        <v>2E-3</v>
      </c>
      <c r="K83" s="7" t="s">
        <v>21</v>
      </c>
      <c r="L83" s="7"/>
      <c r="M83" s="7" t="s">
        <v>22</v>
      </c>
      <c r="N83" s="7" t="s">
        <v>22</v>
      </c>
      <c r="O83" s="7" t="s">
        <v>511</v>
      </c>
    </row>
    <row r="84" spans="1:15" ht="34">
      <c r="A84" s="7" t="s">
        <v>510</v>
      </c>
      <c r="B84" s="7">
        <v>221</v>
      </c>
      <c r="C84" s="7" t="s">
        <v>506</v>
      </c>
      <c r="D84" s="7" t="s">
        <v>57</v>
      </c>
      <c r="E84" s="7"/>
      <c r="F84" s="7" t="s">
        <v>198</v>
      </c>
      <c r="G84" s="7" t="s">
        <v>375</v>
      </c>
      <c r="H84" s="7" t="s">
        <v>413</v>
      </c>
      <c r="I84" s="7" t="s">
        <v>134</v>
      </c>
      <c r="J84" s="7">
        <v>0.19500000000000001</v>
      </c>
      <c r="K84" s="7" t="s">
        <v>21</v>
      </c>
      <c r="L84" s="7"/>
      <c r="M84" s="7" t="s">
        <v>22</v>
      </c>
      <c r="N84" s="7" t="s">
        <v>22</v>
      </c>
      <c r="O84" s="7" t="s">
        <v>511</v>
      </c>
    </row>
    <row r="85" spans="1:15" ht="17">
      <c r="A85" s="7" t="s">
        <v>355</v>
      </c>
      <c r="B85" s="7">
        <v>11889</v>
      </c>
      <c r="C85" s="7" t="s">
        <v>506</v>
      </c>
      <c r="D85" s="7" t="s">
        <v>512</v>
      </c>
      <c r="E85" s="7"/>
      <c r="F85" s="7" t="s">
        <v>62</v>
      </c>
      <c r="G85" s="7" t="s">
        <v>375</v>
      </c>
      <c r="H85" s="7" t="s">
        <v>376</v>
      </c>
      <c r="I85" s="7" t="s">
        <v>250</v>
      </c>
      <c r="J85" s="7">
        <v>9.6000000000000002E-2</v>
      </c>
      <c r="K85" s="7" t="s">
        <v>21</v>
      </c>
      <c r="L85" s="7"/>
      <c r="M85" s="7" t="s">
        <v>22</v>
      </c>
      <c r="N85" s="7" t="s">
        <v>22</v>
      </c>
      <c r="O85" s="7" t="s">
        <v>513</v>
      </c>
    </row>
    <row r="86" spans="1:15" ht="17">
      <c r="A86" s="7" t="s">
        <v>355</v>
      </c>
      <c r="B86" s="7">
        <v>11889</v>
      </c>
      <c r="C86" s="7" t="s">
        <v>506</v>
      </c>
      <c r="D86" s="7" t="s">
        <v>512</v>
      </c>
      <c r="E86" s="7"/>
      <c r="F86" s="7" t="s">
        <v>62</v>
      </c>
      <c r="G86" s="7" t="s">
        <v>375</v>
      </c>
      <c r="H86" s="7" t="s">
        <v>404</v>
      </c>
      <c r="I86" s="7" t="s">
        <v>35</v>
      </c>
      <c r="J86" s="7">
        <v>1E-3</v>
      </c>
      <c r="K86" s="7" t="s">
        <v>21</v>
      </c>
      <c r="L86" s="7"/>
      <c r="M86" s="7" t="s">
        <v>22</v>
      </c>
      <c r="N86" s="7" t="s">
        <v>22</v>
      </c>
      <c r="O86" s="7" t="s">
        <v>513</v>
      </c>
    </row>
    <row r="87" spans="1:15" ht="17">
      <c r="A87" s="7" t="s">
        <v>355</v>
      </c>
      <c r="B87" s="7">
        <v>11889</v>
      </c>
      <c r="C87" s="7" t="s">
        <v>506</v>
      </c>
      <c r="D87" s="7" t="s">
        <v>512</v>
      </c>
      <c r="E87" s="7"/>
      <c r="F87" s="7" t="s">
        <v>62</v>
      </c>
      <c r="G87" s="7" t="s">
        <v>375</v>
      </c>
      <c r="H87" s="7" t="s">
        <v>414</v>
      </c>
      <c r="I87" s="7" t="s">
        <v>100</v>
      </c>
      <c r="J87" s="7">
        <v>1E-4</v>
      </c>
      <c r="K87" s="7" t="s">
        <v>21</v>
      </c>
      <c r="L87" s="7"/>
      <c r="M87" s="7" t="s">
        <v>22</v>
      </c>
      <c r="N87" s="7" t="s">
        <v>22</v>
      </c>
      <c r="O87" s="7" t="s">
        <v>513</v>
      </c>
    </row>
    <row r="88" spans="1:15" ht="17">
      <c r="A88" s="7" t="s">
        <v>355</v>
      </c>
      <c r="B88" s="7">
        <v>11889</v>
      </c>
      <c r="C88" s="7" t="s">
        <v>506</v>
      </c>
      <c r="D88" s="7" t="s">
        <v>512</v>
      </c>
      <c r="E88" s="7"/>
      <c r="F88" s="7" t="s">
        <v>62</v>
      </c>
      <c r="G88" s="7" t="s">
        <v>375</v>
      </c>
      <c r="H88" s="7" t="s">
        <v>514</v>
      </c>
      <c r="I88" s="7" t="s">
        <v>137</v>
      </c>
      <c r="J88" s="7">
        <v>0</v>
      </c>
      <c r="K88" s="7" t="s">
        <v>21</v>
      </c>
      <c r="L88" s="7"/>
      <c r="M88" s="7" t="s">
        <v>22</v>
      </c>
      <c r="N88" s="7" t="s">
        <v>22</v>
      </c>
      <c r="O88" s="7" t="s">
        <v>513</v>
      </c>
    </row>
    <row r="89" spans="1:15" ht="17">
      <c r="A89" s="7" t="s">
        <v>355</v>
      </c>
      <c r="B89" s="7">
        <v>11889</v>
      </c>
      <c r="C89" s="7" t="s">
        <v>506</v>
      </c>
      <c r="D89" s="7" t="s">
        <v>512</v>
      </c>
      <c r="E89" s="7"/>
      <c r="F89" s="7" t="s">
        <v>62</v>
      </c>
      <c r="G89" s="7" t="s">
        <v>375</v>
      </c>
      <c r="H89" s="7" t="s">
        <v>515</v>
      </c>
      <c r="I89" s="7" t="s">
        <v>35</v>
      </c>
      <c r="J89" s="7">
        <v>1E-4</v>
      </c>
      <c r="K89" s="7" t="s">
        <v>21</v>
      </c>
      <c r="L89" s="7"/>
      <c r="M89" s="7" t="s">
        <v>22</v>
      </c>
      <c r="N89" s="7" t="s">
        <v>22</v>
      </c>
      <c r="O89" s="7" t="s">
        <v>513</v>
      </c>
    </row>
    <row r="90" spans="1:15" ht="17">
      <c r="A90" s="7" t="s">
        <v>355</v>
      </c>
      <c r="B90" s="7">
        <v>11889</v>
      </c>
      <c r="C90" s="7" t="s">
        <v>506</v>
      </c>
      <c r="D90" s="7" t="s">
        <v>512</v>
      </c>
      <c r="E90" s="7"/>
      <c r="F90" s="7" t="s">
        <v>62</v>
      </c>
      <c r="G90" s="7" t="s">
        <v>375</v>
      </c>
      <c r="H90" s="7" t="s">
        <v>405</v>
      </c>
      <c r="I90" s="7" t="s">
        <v>250</v>
      </c>
      <c r="J90" s="7">
        <v>0</v>
      </c>
      <c r="K90" s="7" t="s">
        <v>21</v>
      </c>
      <c r="L90" s="7"/>
      <c r="M90" s="7" t="s">
        <v>22</v>
      </c>
      <c r="N90" s="7" t="s">
        <v>22</v>
      </c>
      <c r="O90" s="7" t="s">
        <v>513</v>
      </c>
    </row>
    <row r="91" spans="1:15" ht="17">
      <c r="A91" s="7" t="s">
        <v>355</v>
      </c>
      <c r="B91" s="7">
        <v>11889</v>
      </c>
      <c r="C91" s="7" t="s">
        <v>506</v>
      </c>
      <c r="D91" s="7" t="s">
        <v>512</v>
      </c>
      <c r="E91" s="7"/>
      <c r="F91" s="7" t="s">
        <v>62</v>
      </c>
      <c r="G91" s="7" t="s">
        <v>375</v>
      </c>
      <c r="H91" s="7" t="s">
        <v>516</v>
      </c>
      <c r="I91" s="7" t="s">
        <v>24</v>
      </c>
      <c r="J91" s="7">
        <v>1E-3</v>
      </c>
      <c r="K91" s="7" t="s">
        <v>21</v>
      </c>
      <c r="L91" s="7"/>
      <c r="M91" s="7" t="s">
        <v>22</v>
      </c>
      <c r="N91" s="7" t="s">
        <v>22</v>
      </c>
      <c r="O91" s="7" t="s">
        <v>513</v>
      </c>
    </row>
    <row r="92" spans="1:15" ht="17">
      <c r="A92" s="7" t="s">
        <v>355</v>
      </c>
      <c r="B92" s="7">
        <v>11889</v>
      </c>
      <c r="C92" s="7" t="s">
        <v>506</v>
      </c>
      <c r="D92" s="7" t="s">
        <v>512</v>
      </c>
      <c r="E92" s="7"/>
      <c r="F92" s="7" t="s">
        <v>62</v>
      </c>
      <c r="G92" s="7" t="s">
        <v>375</v>
      </c>
      <c r="H92" s="7" t="s">
        <v>411</v>
      </c>
      <c r="I92" s="7" t="s">
        <v>250</v>
      </c>
      <c r="J92" s="7">
        <v>2E-3</v>
      </c>
      <c r="K92" s="7" t="s">
        <v>21</v>
      </c>
      <c r="L92" s="7"/>
      <c r="M92" s="7" t="s">
        <v>22</v>
      </c>
      <c r="N92" s="7" t="s">
        <v>22</v>
      </c>
      <c r="O92" s="7" t="s">
        <v>513</v>
      </c>
    </row>
    <row r="93" spans="1:15" ht="34">
      <c r="A93" s="7" t="s">
        <v>355</v>
      </c>
      <c r="B93" s="7">
        <v>11889</v>
      </c>
      <c r="C93" s="7" t="s">
        <v>15</v>
      </c>
      <c r="D93" s="7" t="s">
        <v>52</v>
      </c>
      <c r="E93" s="7"/>
      <c r="F93" s="7" t="s">
        <v>62</v>
      </c>
      <c r="G93" s="7" t="s">
        <v>375</v>
      </c>
      <c r="H93" s="7" t="s">
        <v>517</v>
      </c>
      <c r="I93" s="7" t="s">
        <v>134</v>
      </c>
      <c r="J93" s="7">
        <v>0</v>
      </c>
      <c r="K93" s="7" t="s">
        <v>21</v>
      </c>
      <c r="L93" s="7"/>
      <c r="M93" s="7" t="s">
        <v>22</v>
      </c>
      <c r="N93" s="7" t="s">
        <v>22</v>
      </c>
      <c r="O93" s="7" t="s">
        <v>518</v>
      </c>
    </row>
    <row r="94" spans="1:15" ht="17">
      <c r="A94" s="7" t="s">
        <v>355</v>
      </c>
      <c r="B94" s="7">
        <v>11889</v>
      </c>
      <c r="C94" s="7" t="s">
        <v>506</v>
      </c>
      <c r="D94" s="7" t="s">
        <v>512</v>
      </c>
      <c r="E94" s="7"/>
      <c r="F94" s="7" t="s">
        <v>62</v>
      </c>
      <c r="G94" s="7" t="s">
        <v>375</v>
      </c>
      <c r="H94" s="7" t="s">
        <v>519</v>
      </c>
      <c r="I94" s="7" t="s">
        <v>24</v>
      </c>
      <c r="J94" s="7">
        <v>1E-4</v>
      </c>
      <c r="K94" s="7" t="s">
        <v>21</v>
      </c>
      <c r="L94" s="7"/>
      <c r="M94" s="7" t="s">
        <v>22</v>
      </c>
      <c r="N94" s="7" t="s">
        <v>22</v>
      </c>
      <c r="O94" s="7" t="s">
        <v>513</v>
      </c>
    </row>
    <row r="95" spans="1:15" ht="17">
      <c r="A95" s="7" t="s">
        <v>355</v>
      </c>
      <c r="B95" s="7">
        <v>11889</v>
      </c>
      <c r="C95" s="7" t="s">
        <v>506</v>
      </c>
      <c r="D95" s="7" t="s">
        <v>512</v>
      </c>
      <c r="E95" s="7"/>
      <c r="F95" s="7" t="s">
        <v>62</v>
      </c>
      <c r="G95" s="7" t="s">
        <v>375</v>
      </c>
      <c r="H95" s="7" t="s">
        <v>520</v>
      </c>
      <c r="I95" s="7" t="s">
        <v>20</v>
      </c>
      <c r="J95" s="7">
        <v>4.0000000000000001E-3</v>
      </c>
      <c r="K95" s="7" t="s">
        <v>21</v>
      </c>
      <c r="L95" s="7"/>
      <c r="M95" s="7" t="s">
        <v>22</v>
      </c>
      <c r="N95" s="7" t="s">
        <v>22</v>
      </c>
      <c r="O95" s="7" t="s">
        <v>513</v>
      </c>
    </row>
    <row r="96" spans="1:15" ht="17">
      <c r="A96" s="7" t="s">
        <v>355</v>
      </c>
      <c r="B96" s="7">
        <v>11889</v>
      </c>
      <c r="C96" s="7" t="s">
        <v>506</v>
      </c>
      <c r="D96" s="7" t="s">
        <v>512</v>
      </c>
      <c r="E96" s="7"/>
      <c r="F96" s="7" t="s">
        <v>62</v>
      </c>
      <c r="G96" s="7" t="s">
        <v>375</v>
      </c>
      <c r="H96" s="7" t="s">
        <v>521</v>
      </c>
      <c r="I96" s="7" t="s">
        <v>24</v>
      </c>
      <c r="J96" s="7">
        <v>4.0000000000000001E-3</v>
      </c>
      <c r="K96" s="7" t="s">
        <v>21</v>
      </c>
      <c r="L96" s="7"/>
      <c r="M96" s="7" t="s">
        <v>22</v>
      </c>
      <c r="N96" s="7" t="s">
        <v>22</v>
      </c>
      <c r="O96" s="7" t="s">
        <v>513</v>
      </c>
    </row>
    <row r="97" spans="1:15" ht="17">
      <c r="A97" s="7" t="s">
        <v>355</v>
      </c>
      <c r="B97" s="7">
        <v>11889</v>
      </c>
      <c r="C97" s="7" t="s">
        <v>506</v>
      </c>
      <c r="D97" s="7" t="s">
        <v>512</v>
      </c>
      <c r="E97" s="7"/>
      <c r="F97" s="7" t="s">
        <v>62</v>
      </c>
      <c r="G97" s="7" t="s">
        <v>375</v>
      </c>
      <c r="H97" s="7" t="s">
        <v>522</v>
      </c>
      <c r="I97" s="7" t="s">
        <v>134</v>
      </c>
      <c r="J97" s="7">
        <v>1E-4</v>
      </c>
      <c r="K97" s="7" t="s">
        <v>21</v>
      </c>
      <c r="L97" s="7"/>
      <c r="M97" s="7" t="s">
        <v>22</v>
      </c>
      <c r="N97" s="7" t="s">
        <v>22</v>
      </c>
      <c r="O97" s="7" t="s">
        <v>513</v>
      </c>
    </row>
    <row r="98" spans="1:15" ht="17">
      <c r="A98" s="7" t="s">
        <v>355</v>
      </c>
      <c r="B98" s="7">
        <v>11889</v>
      </c>
      <c r="C98" s="7" t="s">
        <v>506</v>
      </c>
      <c r="D98" s="7" t="s">
        <v>512</v>
      </c>
      <c r="E98" s="7"/>
      <c r="F98" s="7" t="s">
        <v>62</v>
      </c>
      <c r="G98" s="7" t="s">
        <v>375</v>
      </c>
      <c r="H98" s="7" t="s">
        <v>413</v>
      </c>
      <c r="I98" s="7" t="s">
        <v>134</v>
      </c>
      <c r="J98" s="7">
        <v>0.25900000000000001</v>
      </c>
      <c r="K98" s="7" t="s">
        <v>21</v>
      </c>
      <c r="L98" s="7"/>
      <c r="M98" s="7" t="s">
        <v>22</v>
      </c>
      <c r="N98" s="7" t="s">
        <v>22</v>
      </c>
      <c r="O98" s="7" t="s">
        <v>513</v>
      </c>
    </row>
    <row r="99" spans="1:15" ht="17">
      <c r="A99" s="7" t="s">
        <v>355</v>
      </c>
      <c r="B99" s="7">
        <v>11889</v>
      </c>
      <c r="C99" s="7" t="s">
        <v>506</v>
      </c>
      <c r="D99" s="7" t="s">
        <v>512</v>
      </c>
      <c r="E99" s="7"/>
      <c r="F99" s="7" t="s">
        <v>62</v>
      </c>
      <c r="G99" s="7" t="s">
        <v>375</v>
      </c>
      <c r="H99" s="7" t="s">
        <v>523</v>
      </c>
      <c r="I99" s="7" t="s">
        <v>137</v>
      </c>
      <c r="J99" s="7">
        <v>1E-4</v>
      </c>
      <c r="K99" s="7" t="s">
        <v>21</v>
      </c>
      <c r="L99" s="7"/>
      <c r="M99" s="7" t="s">
        <v>22</v>
      </c>
      <c r="N99" s="7" t="s">
        <v>22</v>
      </c>
      <c r="O99" s="7" t="s">
        <v>513</v>
      </c>
    </row>
    <row r="100" spans="1:15" ht="17">
      <c r="A100" s="7" t="s">
        <v>355</v>
      </c>
      <c r="B100" s="7">
        <v>11889</v>
      </c>
      <c r="C100" s="7" t="s">
        <v>506</v>
      </c>
      <c r="D100" s="7" t="s">
        <v>512</v>
      </c>
      <c r="E100" s="7"/>
      <c r="F100" s="7" t="s">
        <v>62</v>
      </c>
      <c r="G100" s="7" t="s">
        <v>375</v>
      </c>
      <c r="H100" s="7" t="s">
        <v>524</v>
      </c>
      <c r="I100" s="7" t="s">
        <v>250</v>
      </c>
      <c r="J100" s="7">
        <v>1E-4</v>
      </c>
      <c r="K100" s="7" t="s">
        <v>21</v>
      </c>
      <c r="L100" s="7"/>
      <c r="M100" s="7" t="s">
        <v>22</v>
      </c>
      <c r="N100" s="7" t="s">
        <v>22</v>
      </c>
      <c r="O100" s="7" t="s">
        <v>513</v>
      </c>
    </row>
    <row r="101" spans="1:15" ht="17">
      <c r="A101" s="7" t="s">
        <v>355</v>
      </c>
      <c r="B101" s="7">
        <v>11889</v>
      </c>
      <c r="C101" s="7" t="s">
        <v>506</v>
      </c>
      <c r="D101" s="7" t="s">
        <v>512</v>
      </c>
      <c r="E101" s="7"/>
      <c r="F101" s="7" t="s">
        <v>62</v>
      </c>
      <c r="G101" s="7" t="s">
        <v>375</v>
      </c>
      <c r="H101" s="7" t="s">
        <v>525</v>
      </c>
      <c r="I101" s="7" t="s">
        <v>134</v>
      </c>
      <c r="J101" s="7">
        <v>1E-3</v>
      </c>
      <c r="K101" s="7" t="s">
        <v>21</v>
      </c>
      <c r="L101" s="7"/>
      <c r="M101" s="7" t="s">
        <v>22</v>
      </c>
      <c r="N101" s="7" t="s">
        <v>22</v>
      </c>
      <c r="O101" s="7" t="s">
        <v>513</v>
      </c>
    </row>
    <row r="102" spans="1:15" ht="34">
      <c r="A102" s="7" t="s">
        <v>526</v>
      </c>
      <c r="B102" s="7">
        <v>190</v>
      </c>
      <c r="C102" s="7" t="s">
        <v>527</v>
      </c>
      <c r="D102" s="7" t="s">
        <v>528</v>
      </c>
      <c r="E102" s="7"/>
      <c r="F102" s="7" t="s">
        <v>374</v>
      </c>
      <c r="G102" s="7" t="s">
        <v>375</v>
      </c>
      <c r="H102" s="7" t="s">
        <v>376</v>
      </c>
      <c r="I102" s="7" t="s">
        <v>35</v>
      </c>
      <c r="J102" s="7">
        <v>0.126</v>
      </c>
      <c r="K102" s="7" t="s">
        <v>29</v>
      </c>
      <c r="L102" s="7" t="s">
        <v>377</v>
      </c>
      <c r="M102" s="7" t="s">
        <v>143</v>
      </c>
      <c r="N102" s="7" t="s">
        <v>378</v>
      </c>
      <c r="O102" s="7" t="s">
        <v>529</v>
      </c>
    </row>
    <row r="103" spans="1:15" ht="34">
      <c r="A103" s="7" t="s">
        <v>526</v>
      </c>
      <c r="B103" s="7">
        <v>190</v>
      </c>
      <c r="C103" s="7" t="s">
        <v>527</v>
      </c>
      <c r="D103" s="7" t="s">
        <v>528</v>
      </c>
      <c r="E103" s="7"/>
      <c r="F103" s="7" t="s">
        <v>374</v>
      </c>
      <c r="G103" s="7" t="s">
        <v>375</v>
      </c>
      <c r="H103" s="7" t="s">
        <v>404</v>
      </c>
      <c r="I103" s="7" t="s">
        <v>35</v>
      </c>
      <c r="J103" s="7">
        <v>2.5000000000000001E-3</v>
      </c>
      <c r="K103" s="7" t="s">
        <v>29</v>
      </c>
      <c r="L103" s="7" t="s">
        <v>377</v>
      </c>
      <c r="M103" s="7" t="s">
        <v>143</v>
      </c>
      <c r="N103" s="7" t="s">
        <v>378</v>
      </c>
      <c r="O103" s="7" t="s">
        <v>529</v>
      </c>
    </row>
    <row r="104" spans="1:15" ht="34">
      <c r="A104" s="7" t="s">
        <v>526</v>
      </c>
      <c r="B104" s="7">
        <v>190</v>
      </c>
      <c r="C104" s="7" t="s">
        <v>527</v>
      </c>
      <c r="D104" s="7" t="s">
        <v>528</v>
      </c>
      <c r="E104" s="7"/>
      <c r="F104" s="7" t="s">
        <v>374</v>
      </c>
      <c r="G104" s="7" t="s">
        <v>375</v>
      </c>
      <c r="H104" s="7" t="s">
        <v>515</v>
      </c>
      <c r="I104" s="7" t="s">
        <v>35</v>
      </c>
      <c r="J104" s="7">
        <v>0</v>
      </c>
      <c r="K104" s="7" t="s">
        <v>29</v>
      </c>
      <c r="L104" s="7" t="s">
        <v>377</v>
      </c>
      <c r="M104" s="7" t="s">
        <v>143</v>
      </c>
      <c r="N104" s="7" t="s">
        <v>378</v>
      </c>
      <c r="O104" s="7" t="s">
        <v>529</v>
      </c>
    </row>
    <row r="105" spans="1:15" ht="34">
      <c r="A105" s="7" t="s">
        <v>526</v>
      </c>
      <c r="B105" s="7">
        <v>190</v>
      </c>
      <c r="C105" s="7" t="s">
        <v>527</v>
      </c>
      <c r="D105" s="7" t="s">
        <v>528</v>
      </c>
      <c r="E105" s="7"/>
      <c r="F105" s="7" t="s">
        <v>374</v>
      </c>
      <c r="G105" s="7" t="s">
        <v>375</v>
      </c>
      <c r="H105" s="7" t="s">
        <v>516</v>
      </c>
      <c r="I105" s="7" t="s">
        <v>20</v>
      </c>
      <c r="J105" s="7">
        <v>0</v>
      </c>
      <c r="K105" s="7" t="s">
        <v>29</v>
      </c>
      <c r="L105" s="7" t="s">
        <v>377</v>
      </c>
      <c r="M105" s="7" t="s">
        <v>143</v>
      </c>
      <c r="N105" s="7" t="s">
        <v>378</v>
      </c>
      <c r="O105" s="7" t="s">
        <v>529</v>
      </c>
    </row>
    <row r="106" spans="1:15" ht="34">
      <c r="A106" s="7" t="s">
        <v>526</v>
      </c>
      <c r="B106" s="7">
        <v>190</v>
      </c>
      <c r="C106" s="7" t="s">
        <v>527</v>
      </c>
      <c r="D106" s="7" t="s">
        <v>528</v>
      </c>
      <c r="E106" s="7"/>
      <c r="F106" s="7" t="s">
        <v>374</v>
      </c>
      <c r="G106" s="7" t="s">
        <v>375</v>
      </c>
      <c r="H106" s="7" t="s">
        <v>517</v>
      </c>
      <c r="I106" s="7" t="s">
        <v>20</v>
      </c>
      <c r="J106" s="7">
        <v>0</v>
      </c>
      <c r="K106" s="7" t="s">
        <v>29</v>
      </c>
      <c r="L106" s="7" t="s">
        <v>377</v>
      </c>
      <c r="M106" s="7" t="s">
        <v>143</v>
      </c>
      <c r="N106" s="7" t="s">
        <v>378</v>
      </c>
      <c r="O106" s="7" t="s">
        <v>529</v>
      </c>
    </row>
    <row r="107" spans="1:15" ht="34">
      <c r="A107" s="7" t="s">
        <v>526</v>
      </c>
      <c r="B107" s="7">
        <v>190</v>
      </c>
      <c r="C107" s="7" t="s">
        <v>527</v>
      </c>
      <c r="D107" s="7" t="s">
        <v>528</v>
      </c>
      <c r="E107" s="7"/>
      <c r="F107" s="7" t="s">
        <v>374</v>
      </c>
      <c r="G107" s="7" t="s">
        <v>375</v>
      </c>
      <c r="H107" s="7" t="s">
        <v>413</v>
      </c>
      <c r="I107" s="7" t="s">
        <v>20</v>
      </c>
      <c r="J107" s="7">
        <v>0.17</v>
      </c>
      <c r="K107" s="7" t="s">
        <v>29</v>
      </c>
      <c r="L107" s="7" t="s">
        <v>377</v>
      </c>
      <c r="M107" s="7" t="s">
        <v>143</v>
      </c>
      <c r="N107" s="7" t="s">
        <v>378</v>
      </c>
      <c r="O107" s="7" t="s">
        <v>529</v>
      </c>
    </row>
    <row r="108" spans="1:15" ht="17">
      <c r="A108" s="7" t="s">
        <v>530</v>
      </c>
      <c r="B108" s="7">
        <v>240</v>
      </c>
      <c r="C108" s="7" t="s">
        <v>531</v>
      </c>
      <c r="D108" s="7" t="s">
        <v>27</v>
      </c>
      <c r="E108" s="7"/>
      <c r="F108" s="7" t="s">
        <v>48</v>
      </c>
      <c r="G108" s="7" t="s">
        <v>375</v>
      </c>
      <c r="H108" s="7" t="s">
        <v>376</v>
      </c>
      <c r="I108" s="7" t="s">
        <v>35</v>
      </c>
      <c r="J108" s="7">
        <v>0.35</v>
      </c>
      <c r="K108" s="7" t="s">
        <v>29</v>
      </c>
      <c r="L108" s="7" t="s">
        <v>587</v>
      </c>
      <c r="M108" s="7" t="s">
        <v>389</v>
      </c>
      <c r="N108" s="7" t="s">
        <v>532</v>
      </c>
      <c r="O108" s="7" t="s">
        <v>589</v>
      </c>
    </row>
    <row r="109" spans="1:15" ht="34">
      <c r="A109" s="7" t="s">
        <v>533</v>
      </c>
      <c r="B109" s="7">
        <v>97</v>
      </c>
      <c r="C109" s="7" t="s">
        <v>506</v>
      </c>
      <c r="D109" s="7" t="s">
        <v>512</v>
      </c>
      <c r="E109" s="7"/>
      <c r="F109" s="7" t="s">
        <v>534</v>
      </c>
      <c r="G109" s="7" t="s">
        <v>375</v>
      </c>
      <c r="H109" s="7" t="s">
        <v>376</v>
      </c>
      <c r="I109" s="7" t="s">
        <v>250</v>
      </c>
      <c r="J109" s="7">
        <v>0.15</v>
      </c>
      <c r="K109" s="7" t="s">
        <v>21</v>
      </c>
      <c r="L109" s="7"/>
      <c r="M109" s="7" t="s">
        <v>22</v>
      </c>
      <c r="N109" s="7" t="s">
        <v>22</v>
      </c>
      <c r="O109" s="7" t="s">
        <v>535</v>
      </c>
    </row>
    <row r="110" spans="1:15" ht="34">
      <c r="A110" s="7" t="s">
        <v>533</v>
      </c>
      <c r="B110" s="7">
        <v>97</v>
      </c>
      <c r="C110" s="7" t="s">
        <v>506</v>
      </c>
      <c r="D110" s="7" t="s">
        <v>512</v>
      </c>
      <c r="E110" s="7"/>
      <c r="F110" s="7" t="s">
        <v>534</v>
      </c>
      <c r="G110" s="7" t="s">
        <v>375</v>
      </c>
      <c r="H110" s="7" t="s">
        <v>404</v>
      </c>
      <c r="I110" s="7" t="s">
        <v>250</v>
      </c>
      <c r="J110" s="7">
        <v>0</v>
      </c>
      <c r="K110" s="7" t="s">
        <v>21</v>
      </c>
      <c r="L110" s="7"/>
      <c r="M110" s="7" t="s">
        <v>22</v>
      </c>
      <c r="N110" s="7" t="s">
        <v>22</v>
      </c>
      <c r="O110" s="7" t="s">
        <v>535</v>
      </c>
    </row>
    <row r="111" spans="1:15" ht="51">
      <c r="A111" s="7" t="s">
        <v>536</v>
      </c>
      <c r="B111" s="7">
        <v>70</v>
      </c>
      <c r="C111" s="7" t="s">
        <v>537</v>
      </c>
      <c r="D111" s="7" t="s">
        <v>57</v>
      </c>
      <c r="E111" s="7" t="s">
        <v>538</v>
      </c>
      <c r="F111" s="7" t="s">
        <v>184</v>
      </c>
      <c r="G111" s="7" t="s">
        <v>375</v>
      </c>
      <c r="H111" s="7" t="s">
        <v>376</v>
      </c>
      <c r="I111" s="7" t="s">
        <v>250</v>
      </c>
      <c r="J111" s="7">
        <v>0.128</v>
      </c>
      <c r="K111" s="7" t="s">
        <v>21</v>
      </c>
      <c r="L111" s="7"/>
      <c r="M111" s="7" t="s">
        <v>22</v>
      </c>
      <c r="N111" s="7" t="s">
        <v>22</v>
      </c>
      <c r="O111" s="7" t="s">
        <v>539</v>
      </c>
    </row>
    <row r="112" spans="1:15" ht="51">
      <c r="A112" s="7" t="s">
        <v>536</v>
      </c>
      <c r="B112" s="7">
        <v>70</v>
      </c>
      <c r="C112" s="7" t="s">
        <v>537</v>
      </c>
      <c r="D112" s="7" t="s">
        <v>57</v>
      </c>
      <c r="E112" s="7" t="s">
        <v>538</v>
      </c>
      <c r="F112" s="7" t="s">
        <v>184</v>
      </c>
      <c r="G112" s="7" t="s">
        <v>375</v>
      </c>
      <c r="H112" s="7" t="s">
        <v>413</v>
      </c>
      <c r="I112" s="7" t="s">
        <v>134</v>
      </c>
      <c r="J112" s="7">
        <v>0.20699999999999999</v>
      </c>
      <c r="K112" s="7" t="s">
        <v>21</v>
      </c>
      <c r="L112" s="7"/>
      <c r="M112" s="7" t="s">
        <v>22</v>
      </c>
      <c r="N112" s="7" t="s">
        <v>22</v>
      </c>
      <c r="O112" s="7" t="s">
        <v>539</v>
      </c>
    </row>
    <row r="113" spans="1:15" ht="34">
      <c r="A113" s="7" t="s">
        <v>540</v>
      </c>
      <c r="B113" s="7">
        <v>290</v>
      </c>
      <c r="C113" s="7" t="s">
        <v>506</v>
      </c>
      <c r="D113" s="7" t="s">
        <v>141</v>
      </c>
      <c r="E113" s="7"/>
      <c r="F113" s="7" t="s">
        <v>48</v>
      </c>
      <c r="G113" s="7" t="s">
        <v>375</v>
      </c>
      <c r="H113" s="7" t="s">
        <v>404</v>
      </c>
      <c r="I113" s="7" t="s">
        <v>250</v>
      </c>
      <c r="J113" s="7">
        <v>0</v>
      </c>
      <c r="K113" s="7" t="s">
        <v>21</v>
      </c>
      <c r="L113" s="7"/>
      <c r="M113" s="7" t="s">
        <v>22</v>
      </c>
      <c r="N113" s="7" t="s">
        <v>22</v>
      </c>
      <c r="O113" s="7" t="s">
        <v>541</v>
      </c>
    </row>
    <row r="114" spans="1:15" ht="34">
      <c r="A114" s="7" t="s">
        <v>542</v>
      </c>
      <c r="B114" s="7">
        <v>128</v>
      </c>
      <c r="C114" s="7" t="s">
        <v>506</v>
      </c>
      <c r="D114" s="7" t="s">
        <v>154</v>
      </c>
      <c r="E114" s="7" t="s">
        <v>155</v>
      </c>
      <c r="F114" s="7" t="s">
        <v>156</v>
      </c>
      <c r="G114" s="7" t="s">
        <v>375</v>
      </c>
      <c r="H114" s="7" t="s">
        <v>404</v>
      </c>
      <c r="I114" s="7" t="s">
        <v>35</v>
      </c>
      <c r="J114" s="7">
        <v>4.0000000000000001E-3</v>
      </c>
      <c r="K114" s="7" t="s">
        <v>21</v>
      </c>
      <c r="L114" s="7"/>
      <c r="M114" s="7" t="s">
        <v>22</v>
      </c>
      <c r="N114" s="7" t="s">
        <v>22</v>
      </c>
      <c r="O114" s="7" t="s">
        <v>157</v>
      </c>
    </row>
    <row r="115" spans="1:15" ht="34">
      <c r="A115" s="7" t="s">
        <v>542</v>
      </c>
      <c r="B115" s="7">
        <v>128</v>
      </c>
      <c r="C115" s="7" t="s">
        <v>506</v>
      </c>
      <c r="D115" s="7" t="s">
        <v>154</v>
      </c>
      <c r="E115" s="7" t="s">
        <v>155</v>
      </c>
      <c r="F115" s="7" t="s">
        <v>156</v>
      </c>
      <c r="G115" s="7" t="s">
        <v>375</v>
      </c>
      <c r="H115" s="7" t="s">
        <v>376</v>
      </c>
      <c r="I115" s="7" t="s">
        <v>35</v>
      </c>
      <c r="J115" s="7">
        <v>0.08</v>
      </c>
      <c r="K115" s="7" t="s">
        <v>21</v>
      </c>
      <c r="L115" s="7"/>
      <c r="M115" s="7" t="s">
        <v>22</v>
      </c>
      <c r="N115" s="7" t="s">
        <v>22</v>
      </c>
      <c r="O115" s="7" t="s">
        <v>157</v>
      </c>
    </row>
    <row r="116" spans="1:15" ht="34">
      <c r="A116" s="7" t="s">
        <v>543</v>
      </c>
      <c r="B116" s="7">
        <v>201</v>
      </c>
      <c r="C116" s="7" t="s">
        <v>506</v>
      </c>
      <c r="D116" s="7" t="s">
        <v>512</v>
      </c>
      <c r="E116" s="7"/>
      <c r="F116" s="7" t="s">
        <v>316</v>
      </c>
      <c r="G116" s="7" t="s">
        <v>375</v>
      </c>
      <c r="H116" s="7" t="s">
        <v>413</v>
      </c>
      <c r="I116" s="7" t="s">
        <v>134</v>
      </c>
      <c r="J116" s="7">
        <v>0.25700000000000001</v>
      </c>
      <c r="K116" s="7" t="s">
        <v>21</v>
      </c>
      <c r="L116" s="7"/>
      <c r="M116" s="7" t="s">
        <v>22</v>
      </c>
      <c r="N116" s="7" t="s">
        <v>22</v>
      </c>
      <c r="O116" s="7" t="s">
        <v>544</v>
      </c>
    </row>
    <row r="117" spans="1:15" ht="34">
      <c r="A117" s="7" t="s">
        <v>543</v>
      </c>
      <c r="B117" s="7">
        <v>201</v>
      </c>
      <c r="C117" s="7" t="s">
        <v>506</v>
      </c>
      <c r="D117" s="7" t="s">
        <v>512</v>
      </c>
      <c r="E117" s="7"/>
      <c r="F117" s="7" t="s">
        <v>316</v>
      </c>
      <c r="G117" s="7" t="s">
        <v>375</v>
      </c>
      <c r="H117" s="7" t="s">
        <v>376</v>
      </c>
      <c r="I117" s="7" t="s">
        <v>250</v>
      </c>
      <c r="J117" s="7">
        <v>0.112</v>
      </c>
      <c r="K117" s="7" t="s">
        <v>21</v>
      </c>
      <c r="L117" s="7"/>
      <c r="M117" s="7" t="s">
        <v>22</v>
      </c>
      <c r="N117" s="7" t="s">
        <v>22</v>
      </c>
      <c r="O117" s="7" t="s">
        <v>544</v>
      </c>
    </row>
    <row r="118" spans="1:15" ht="34">
      <c r="A118" s="7" t="s">
        <v>543</v>
      </c>
      <c r="B118" s="7">
        <v>201</v>
      </c>
      <c r="C118" s="7" t="s">
        <v>506</v>
      </c>
      <c r="D118" s="7" t="s">
        <v>512</v>
      </c>
      <c r="E118" s="7"/>
      <c r="F118" s="7" t="s">
        <v>316</v>
      </c>
      <c r="G118" s="7" t="s">
        <v>375</v>
      </c>
      <c r="H118" s="7" t="s">
        <v>414</v>
      </c>
      <c r="I118" s="7" t="s">
        <v>100</v>
      </c>
      <c r="J118" s="7">
        <v>2E-3</v>
      </c>
      <c r="K118" s="7" t="s">
        <v>21</v>
      </c>
      <c r="L118" s="7"/>
      <c r="M118" s="7" t="s">
        <v>22</v>
      </c>
      <c r="N118" s="7" t="s">
        <v>22</v>
      </c>
      <c r="O118" s="7" t="s">
        <v>544</v>
      </c>
    </row>
    <row r="119" spans="1:15" ht="34">
      <c r="A119" s="7" t="s">
        <v>545</v>
      </c>
      <c r="B119" s="7">
        <v>100</v>
      </c>
      <c r="C119" s="7" t="s">
        <v>546</v>
      </c>
      <c r="D119" s="7" t="s">
        <v>39</v>
      </c>
      <c r="E119" s="7"/>
      <c r="F119" s="7" t="s">
        <v>48</v>
      </c>
      <c r="G119" s="7" t="s">
        <v>375</v>
      </c>
      <c r="H119" s="7" t="s">
        <v>376</v>
      </c>
      <c r="I119" s="7" t="s">
        <v>250</v>
      </c>
      <c r="J119" s="7">
        <v>0.15</v>
      </c>
      <c r="K119" s="7" t="s">
        <v>29</v>
      </c>
      <c r="L119" s="7" t="s">
        <v>547</v>
      </c>
      <c r="M119" s="7"/>
      <c r="N119" s="7" t="s">
        <v>482</v>
      </c>
      <c r="O119" s="7" t="s">
        <v>548</v>
      </c>
    </row>
    <row r="120" spans="1:15" ht="34">
      <c r="A120" s="7" t="s">
        <v>545</v>
      </c>
      <c r="B120" s="7">
        <v>100</v>
      </c>
      <c r="C120" s="7" t="s">
        <v>546</v>
      </c>
      <c r="D120" s="7" t="s">
        <v>39</v>
      </c>
      <c r="E120" s="7"/>
      <c r="F120" s="7" t="s">
        <v>48</v>
      </c>
      <c r="G120" s="7" t="s">
        <v>375</v>
      </c>
      <c r="H120" s="7" t="s">
        <v>404</v>
      </c>
      <c r="I120" s="7" t="s">
        <v>35</v>
      </c>
      <c r="J120" s="7">
        <v>7.0000000000000007E-2</v>
      </c>
      <c r="K120" s="7" t="s">
        <v>29</v>
      </c>
      <c r="L120" s="7" t="s">
        <v>547</v>
      </c>
      <c r="M120" s="7"/>
      <c r="N120" s="7" t="s">
        <v>482</v>
      </c>
      <c r="O120" s="7" t="s">
        <v>548</v>
      </c>
    </row>
    <row r="121" spans="1:15" ht="34">
      <c r="A121" s="7" t="s">
        <v>549</v>
      </c>
      <c r="B121" s="7">
        <v>440</v>
      </c>
      <c r="C121" s="7" t="s">
        <v>550</v>
      </c>
      <c r="D121" s="7" t="s">
        <v>141</v>
      </c>
      <c r="E121" s="7"/>
      <c r="F121" s="7" t="s">
        <v>48</v>
      </c>
      <c r="G121" s="7" t="s">
        <v>551</v>
      </c>
      <c r="H121" s="7" t="s">
        <v>376</v>
      </c>
      <c r="I121" s="7" t="s">
        <v>250</v>
      </c>
      <c r="J121" s="7">
        <v>0.190909090909091</v>
      </c>
      <c r="K121" s="7" t="s">
        <v>29</v>
      </c>
      <c r="L121" s="7" t="s">
        <v>30</v>
      </c>
      <c r="M121" s="7" t="s">
        <v>22</v>
      </c>
      <c r="N121" s="7" t="s">
        <v>22</v>
      </c>
      <c r="O121" s="7" t="s">
        <v>552</v>
      </c>
    </row>
    <row r="122" spans="1:15" ht="34">
      <c r="A122" s="7" t="s">
        <v>549</v>
      </c>
      <c r="B122" s="7">
        <v>440</v>
      </c>
      <c r="C122" s="7" t="s">
        <v>550</v>
      </c>
      <c r="D122" s="7" t="s">
        <v>141</v>
      </c>
      <c r="E122" s="7"/>
      <c r="F122" s="7" t="s">
        <v>48</v>
      </c>
      <c r="G122" s="7" t="s">
        <v>551</v>
      </c>
      <c r="H122" s="7" t="s">
        <v>404</v>
      </c>
      <c r="I122" s="7" t="s">
        <v>35</v>
      </c>
      <c r="J122" s="7">
        <v>0.1</v>
      </c>
      <c r="K122" s="7" t="s">
        <v>29</v>
      </c>
      <c r="L122" s="7" t="s">
        <v>30</v>
      </c>
      <c r="M122" s="7" t="s">
        <v>22</v>
      </c>
      <c r="N122" s="7" t="s">
        <v>22</v>
      </c>
      <c r="O122" s="7" t="s">
        <v>552</v>
      </c>
    </row>
    <row r="123" spans="1:15" ht="34">
      <c r="A123" s="7" t="s">
        <v>549</v>
      </c>
      <c r="B123" s="7">
        <v>440</v>
      </c>
      <c r="C123" s="7" t="s">
        <v>550</v>
      </c>
      <c r="D123" s="7" t="s">
        <v>141</v>
      </c>
      <c r="E123" s="7"/>
      <c r="F123" s="7" t="s">
        <v>48</v>
      </c>
      <c r="G123" s="7" t="s">
        <v>551</v>
      </c>
      <c r="H123" s="7" t="s">
        <v>413</v>
      </c>
      <c r="I123" s="7" t="s">
        <v>134</v>
      </c>
      <c r="J123" s="7">
        <v>0.11590909090909091</v>
      </c>
      <c r="K123" s="7" t="s">
        <v>29</v>
      </c>
      <c r="L123" s="7" t="s">
        <v>30</v>
      </c>
      <c r="M123" s="7" t="s">
        <v>22</v>
      </c>
      <c r="N123" s="7" t="s">
        <v>22</v>
      </c>
      <c r="O123" s="7" t="s">
        <v>552</v>
      </c>
    </row>
    <row r="124" spans="1:15" ht="17">
      <c r="A124" s="7" t="s">
        <v>553</v>
      </c>
      <c r="B124" s="7">
        <v>192</v>
      </c>
      <c r="C124" s="7" t="s">
        <v>15</v>
      </c>
      <c r="D124" s="7" t="s">
        <v>52</v>
      </c>
      <c r="E124" s="7"/>
      <c r="F124" s="7" t="s">
        <v>53</v>
      </c>
      <c r="G124" s="7" t="s">
        <v>375</v>
      </c>
      <c r="H124" s="7" t="s">
        <v>376</v>
      </c>
      <c r="I124" s="7" t="s">
        <v>250</v>
      </c>
      <c r="J124" s="7">
        <v>8.2000000000000003E-2</v>
      </c>
      <c r="K124" s="7" t="s">
        <v>21</v>
      </c>
      <c r="L124" s="7"/>
      <c r="M124" s="7" t="s">
        <v>22</v>
      </c>
      <c r="N124" s="7" t="s">
        <v>22</v>
      </c>
      <c r="O124" s="7" t="s">
        <v>554</v>
      </c>
    </row>
    <row r="125" spans="1:15" ht="17">
      <c r="A125" s="7" t="s">
        <v>553</v>
      </c>
      <c r="B125" s="7">
        <v>192</v>
      </c>
      <c r="C125" s="7" t="s">
        <v>15</v>
      </c>
      <c r="D125" s="7" t="s">
        <v>52</v>
      </c>
      <c r="E125" s="7"/>
      <c r="F125" s="7" t="s">
        <v>53</v>
      </c>
      <c r="G125" s="7" t="s">
        <v>375</v>
      </c>
      <c r="H125" s="7" t="s">
        <v>404</v>
      </c>
      <c r="I125" s="7" t="s">
        <v>35</v>
      </c>
      <c r="J125" s="7">
        <v>0</v>
      </c>
      <c r="K125" s="7" t="s">
        <v>21</v>
      </c>
      <c r="L125" s="7"/>
      <c r="M125" s="7" t="s">
        <v>22</v>
      </c>
      <c r="N125" s="7" t="s">
        <v>22</v>
      </c>
      <c r="O125" s="7" t="s">
        <v>554</v>
      </c>
    </row>
    <row r="126" spans="1:15" ht="17">
      <c r="A126" s="7" t="s">
        <v>553</v>
      </c>
      <c r="B126" s="7">
        <v>192</v>
      </c>
      <c r="C126" s="7" t="s">
        <v>15</v>
      </c>
      <c r="D126" s="7" t="s">
        <v>52</v>
      </c>
      <c r="E126" s="7"/>
      <c r="F126" s="7" t="s">
        <v>53</v>
      </c>
      <c r="G126" s="7" t="s">
        <v>375</v>
      </c>
      <c r="H126" s="7" t="s">
        <v>414</v>
      </c>
      <c r="I126" s="7" t="s">
        <v>100</v>
      </c>
      <c r="J126" s="7">
        <v>0</v>
      </c>
      <c r="K126" s="7" t="s">
        <v>21</v>
      </c>
      <c r="L126" s="7"/>
      <c r="M126" s="7" t="s">
        <v>22</v>
      </c>
      <c r="N126" s="7" t="s">
        <v>22</v>
      </c>
      <c r="O126" s="7" t="s">
        <v>554</v>
      </c>
    </row>
    <row r="127" spans="1:15" ht="17">
      <c r="A127" s="7" t="s">
        <v>553</v>
      </c>
      <c r="B127" s="7">
        <v>192</v>
      </c>
      <c r="C127" s="7" t="s">
        <v>15</v>
      </c>
      <c r="D127" s="7" t="s">
        <v>52</v>
      </c>
      <c r="E127" s="7"/>
      <c r="F127" s="7" t="s">
        <v>53</v>
      </c>
      <c r="G127" s="7" t="s">
        <v>375</v>
      </c>
      <c r="H127" s="7" t="s">
        <v>515</v>
      </c>
      <c r="I127" s="7" t="s">
        <v>35</v>
      </c>
      <c r="J127" s="7">
        <v>0</v>
      </c>
      <c r="K127" s="7" t="s">
        <v>21</v>
      </c>
      <c r="L127" s="7"/>
      <c r="M127" s="7" t="s">
        <v>22</v>
      </c>
      <c r="N127" s="7" t="s">
        <v>22</v>
      </c>
      <c r="O127" s="7" t="s">
        <v>554</v>
      </c>
    </row>
    <row r="128" spans="1:15" ht="17">
      <c r="A128" s="7" t="s">
        <v>553</v>
      </c>
      <c r="B128" s="7">
        <v>192</v>
      </c>
      <c r="C128" s="7" t="s">
        <v>15</v>
      </c>
      <c r="D128" s="7" t="s">
        <v>52</v>
      </c>
      <c r="E128" s="7"/>
      <c r="F128" s="7" t="s">
        <v>53</v>
      </c>
      <c r="G128" s="7" t="s">
        <v>375</v>
      </c>
      <c r="H128" s="7" t="s">
        <v>405</v>
      </c>
      <c r="I128" s="7" t="s">
        <v>35</v>
      </c>
      <c r="J128" s="7">
        <v>0</v>
      </c>
      <c r="K128" s="7" t="s">
        <v>21</v>
      </c>
      <c r="L128" s="7"/>
      <c r="M128" s="7" t="s">
        <v>22</v>
      </c>
      <c r="N128" s="7" t="s">
        <v>22</v>
      </c>
      <c r="O128" s="7" t="s">
        <v>554</v>
      </c>
    </row>
    <row r="129" spans="1:15" ht="17">
      <c r="A129" s="7" t="s">
        <v>553</v>
      </c>
      <c r="B129" s="7">
        <v>192</v>
      </c>
      <c r="C129" s="7" t="s">
        <v>15</v>
      </c>
      <c r="D129" s="7" t="s">
        <v>52</v>
      </c>
      <c r="E129" s="7"/>
      <c r="F129" s="7" t="s">
        <v>53</v>
      </c>
      <c r="G129" s="7" t="s">
        <v>375</v>
      </c>
      <c r="H129" s="7" t="s">
        <v>413</v>
      </c>
      <c r="I129" s="7" t="s">
        <v>134</v>
      </c>
      <c r="J129" s="7">
        <v>0.27</v>
      </c>
      <c r="K129" s="7" t="s">
        <v>21</v>
      </c>
      <c r="L129" s="7"/>
      <c r="M129" s="7" t="s">
        <v>22</v>
      </c>
      <c r="N129" s="7" t="s">
        <v>22</v>
      </c>
      <c r="O129" s="7" t="s">
        <v>554</v>
      </c>
    </row>
    <row r="130" spans="1:15" ht="17">
      <c r="A130" s="7" t="s">
        <v>555</v>
      </c>
      <c r="B130" s="7">
        <v>129</v>
      </c>
      <c r="C130" s="7" t="s">
        <v>15</v>
      </c>
      <c r="D130" s="7" t="s">
        <v>16</v>
      </c>
      <c r="E130" s="7"/>
      <c r="F130" s="7" t="s">
        <v>556</v>
      </c>
      <c r="G130" s="7" t="s">
        <v>375</v>
      </c>
      <c r="H130" s="7" t="s">
        <v>376</v>
      </c>
      <c r="I130" s="7" t="s">
        <v>250</v>
      </c>
      <c r="J130" s="7">
        <v>0.04</v>
      </c>
      <c r="K130" s="7" t="s">
        <v>21</v>
      </c>
      <c r="L130" s="7"/>
      <c r="M130" s="7" t="s">
        <v>22</v>
      </c>
      <c r="N130" s="7" t="s">
        <v>22</v>
      </c>
      <c r="O130" s="7" t="s">
        <v>557</v>
      </c>
    </row>
    <row r="131" spans="1:15" ht="17">
      <c r="A131" s="7" t="s">
        <v>555</v>
      </c>
      <c r="B131" s="7">
        <v>129</v>
      </c>
      <c r="C131" s="7" t="s">
        <v>15</v>
      </c>
      <c r="D131" s="7" t="s">
        <v>16</v>
      </c>
      <c r="E131" s="7"/>
      <c r="F131" s="7" t="s">
        <v>556</v>
      </c>
      <c r="G131" s="7" t="s">
        <v>375</v>
      </c>
      <c r="H131" s="7" t="s">
        <v>404</v>
      </c>
      <c r="I131" s="7" t="s">
        <v>35</v>
      </c>
      <c r="J131" s="7">
        <v>0</v>
      </c>
      <c r="K131" s="7" t="s">
        <v>21</v>
      </c>
      <c r="L131" s="7"/>
      <c r="M131" s="7" t="s">
        <v>22</v>
      </c>
      <c r="N131" s="7" t="s">
        <v>22</v>
      </c>
      <c r="O131" s="7" t="s">
        <v>557</v>
      </c>
    </row>
    <row r="132" spans="1:15" ht="17">
      <c r="A132" s="7" t="s">
        <v>555</v>
      </c>
      <c r="B132" s="7">
        <v>129</v>
      </c>
      <c r="C132" s="7" t="s">
        <v>15</v>
      </c>
      <c r="D132" s="7" t="s">
        <v>16</v>
      </c>
      <c r="E132" s="7"/>
      <c r="F132" s="7" t="s">
        <v>556</v>
      </c>
      <c r="G132" s="7" t="s">
        <v>375</v>
      </c>
      <c r="H132" s="7" t="s">
        <v>413</v>
      </c>
      <c r="I132" s="7" t="s">
        <v>134</v>
      </c>
      <c r="J132" s="7">
        <v>0.24</v>
      </c>
      <c r="K132" s="7" t="s">
        <v>21</v>
      </c>
      <c r="L132" s="7"/>
      <c r="M132" s="7" t="s">
        <v>22</v>
      </c>
      <c r="N132" s="7" t="s">
        <v>22</v>
      </c>
      <c r="O132" s="7" t="s">
        <v>557</v>
      </c>
    </row>
    <row r="133" spans="1:15" ht="34">
      <c r="A133" s="7" t="s">
        <v>558</v>
      </c>
      <c r="B133" s="7">
        <v>239</v>
      </c>
      <c r="C133" s="7" t="s">
        <v>559</v>
      </c>
      <c r="D133" s="7" t="s">
        <v>33</v>
      </c>
      <c r="E133" s="7"/>
      <c r="F133" s="7" t="s">
        <v>556</v>
      </c>
      <c r="G133" s="7" t="s">
        <v>375</v>
      </c>
      <c r="H133" s="7" t="s">
        <v>404</v>
      </c>
      <c r="I133" s="7" t="s">
        <v>35</v>
      </c>
      <c r="J133" s="7">
        <v>0</v>
      </c>
      <c r="K133" s="7" t="s">
        <v>29</v>
      </c>
      <c r="L133" s="7" t="s">
        <v>560</v>
      </c>
      <c r="M133" s="7" t="s">
        <v>561</v>
      </c>
      <c r="N133" s="7"/>
      <c r="O133" s="7" t="s">
        <v>562</v>
      </c>
    </row>
    <row r="134" spans="1:15" ht="34">
      <c r="A134" s="7" t="s">
        <v>558</v>
      </c>
      <c r="B134" s="7">
        <v>239</v>
      </c>
      <c r="C134" s="7" t="s">
        <v>559</v>
      </c>
      <c r="D134" s="7" t="s">
        <v>33</v>
      </c>
      <c r="E134" s="7"/>
      <c r="F134" s="7" t="s">
        <v>556</v>
      </c>
      <c r="G134" s="7" t="s">
        <v>375</v>
      </c>
      <c r="H134" s="7" t="s">
        <v>376</v>
      </c>
      <c r="I134" s="7" t="s">
        <v>250</v>
      </c>
      <c r="J134" s="7">
        <v>9.8000000000000004E-2</v>
      </c>
      <c r="K134" s="7" t="s">
        <v>29</v>
      </c>
      <c r="L134" s="7" t="s">
        <v>560</v>
      </c>
      <c r="M134" s="7" t="s">
        <v>561</v>
      </c>
      <c r="N134" s="7"/>
      <c r="O134" s="7" t="s">
        <v>562</v>
      </c>
    </row>
    <row r="135" spans="1:15" ht="51">
      <c r="A135" s="7" t="s">
        <v>563</v>
      </c>
      <c r="B135" s="7">
        <v>201</v>
      </c>
      <c r="C135" s="7" t="s">
        <v>564</v>
      </c>
      <c r="D135" s="7" t="s">
        <v>57</v>
      </c>
      <c r="E135" s="7" t="s">
        <v>350</v>
      </c>
      <c r="F135" s="7" t="s">
        <v>565</v>
      </c>
      <c r="G135" s="7" t="s">
        <v>375</v>
      </c>
      <c r="H135" s="7" t="s">
        <v>413</v>
      </c>
      <c r="I135" s="7" t="s">
        <v>134</v>
      </c>
      <c r="J135" s="7">
        <v>0.27600000000000002</v>
      </c>
      <c r="K135" s="7" t="s">
        <v>29</v>
      </c>
      <c r="L135" s="7" t="s">
        <v>377</v>
      </c>
      <c r="M135" s="7" t="s">
        <v>143</v>
      </c>
      <c r="N135" s="7" t="s">
        <v>378</v>
      </c>
      <c r="O135" s="7" t="s">
        <v>566</v>
      </c>
    </row>
    <row r="136" spans="1:15" ht="51">
      <c r="A136" s="7" t="s">
        <v>563</v>
      </c>
      <c r="B136" s="7">
        <v>201</v>
      </c>
      <c r="C136" s="7" t="s">
        <v>564</v>
      </c>
      <c r="D136" s="7" t="s">
        <v>57</v>
      </c>
      <c r="E136" s="7" t="s">
        <v>350</v>
      </c>
      <c r="F136" s="7" t="s">
        <v>565</v>
      </c>
      <c r="G136" s="7" t="s">
        <v>375</v>
      </c>
      <c r="H136" s="7" t="s">
        <v>376</v>
      </c>
      <c r="I136" s="7" t="s">
        <v>250</v>
      </c>
      <c r="J136" s="7">
        <v>0.11700000000000001</v>
      </c>
      <c r="K136" s="7" t="s">
        <v>29</v>
      </c>
      <c r="L136" s="7" t="s">
        <v>377</v>
      </c>
      <c r="M136" s="7" t="s">
        <v>143</v>
      </c>
      <c r="N136" s="7" t="s">
        <v>378</v>
      </c>
      <c r="O136" s="7" t="s">
        <v>566</v>
      </c>
    </row>
    <row r="137" spans="1:15" ht="51">
      <c r="A137" s="7" t="s">
        <v>563</v>
      </c>
      <c r="B137" s="7">
        <v>201</v>
      </c>
      <c r="C137" s="7" t="s">
        <v>564</v>
      </c>
      <c r="D137" s="7" t="s">
        <v>57</v>
      </c>
      <c r="E137" s="7" t="s">
        <v>350</v>
      </c>
      <c r="F137" s="7" t="s">
        <v>565</v>
      </c>
      <c r="G137" s="7" t="s">
        <v>375</v>
      </c>
      <c r="H137" s="7" t="s">
        <v>516</v>
      </c>
      <c r="I137" s="7" t="s">
        <v>357</v>
      </c>
      <c r="J137" s="7">
        <v>2.5999999999999999E-3</v>
      </c>
      <c r="K137" s="7" t="s">
        <v>29</v>
      </c>
      <c r="L137" s="7" t="s">
        <v>377</v>
      </c>
      <c r="M137" s="7" t="s">
        <v>143</v>
      </c>
      <c r="N137" s="7" t="s">
        <v>378</v>
      </c>
      <c r="O137" s="7" t="s">
        <v>566</v>
      </c>
    </row>
    <row r="138" spans="1:15" ht="34">
      <c r="A138" s="7" t="s">
        <v>567</v>
      </c>
      <c r="B138" s="7">
        <v>252</v>
      </c>
      <c r="C138" s="7" t="s">
        <v>568</v>
      </c>
      <c r="D138" s="7" t="s">
        <v>203</v>
      </c>
      <c r="E138" s="7"/>
      <c r="F138" s="7" t="s">
        <v>48</v>
      </c>
      <c r="G138" s="7" t="s">
        <v>375</v>
      </c>
      <c r="H138" s="7" t="s">
        <v>376</v>
      </c>
      <c r="I138" s="7" t="s">
        <v>250</v>
      </c>
      <c r="J138" s="7">
        <v>3.3730158730158728E-2</v>
      </c>
      <c r="K138" s="7" t="s">
        <v>29</v>
      </c>
      <c r="L138" s="7" t="s">
        <v>569</v>
      </c>
      <c r="M138" s="7" t="s">
        <v>22</v>
      </c>
      <c r="N138" s="7" t="s">
        <v>22</v>
      </c>
      <c r="O138" s="7" t="s">
        <v>570</v>
      </c>
    </row>
    <row r="139" spans="1:15" ht="34">
      <c r="A139" s="7" t="s">
        <v>567</v>
      </c>
      <c r="B139" s="7">
        <v>252</v>
      </c>
      <c r="C139" s="7" t="s">
        <v>571</v>
      </c>
      <c r="D139" s="7" t="s">
        <v>203</v>
      </c>
      <c r="E139" s="7"/>
      <c r="F139" s="7" t="s">
        <v>48</v>
      </c>
      <c r="G139" s="7" t="s">
        <v>375</v>
      </c>
      <c r="H139" s="7" t="s">
        <v>404</v>
      </c>
      <c r="I139" s="7" t="s">
        <v>35</v>
      </c>
      <c r="J139" s="7">
        <v>1.3888888888888888E-2</v>
      </c>
      <c r="K139" s="7" t="s">
        <v>29</v>
      </c>
      <c r="L139" s="7" t="s">
        <v>569</v>
      </c>
      <c r="M139" s="7" t="s">
        <v>22</v>
      </c>
      <c r="N139" s="7" t="s">
        <v>22</v>
      </c>
      <c r="O139" s="7" t="s">
        <v>570</v>
      </c>
    </row>
    <row r="140" spans="1:15" ht="34">
      <c r="A140" s="7" t="s">
        <v>572</v>
      </c>
      <c r="B140" s="7">
        <v>102</v>
      </c>
      <c r="C140" s="7" t="s">
        <v>573</v>
      </c>
      <c r="D140" s="7" t="s">
        <v>39</v>
      </c>
      <c r="E140" s="7"/>
      <c r="F140" s="7" t="s">
        <v>198</v>
      </c>
      <c r="G140" s="7" t="s">
        <v>375</v>
      </c>
      <c r="H140" s="7" t="s">
        <v>376</v>
      </c>
      <c r="I140" s="7" t="s">
        <v>250</v>
      </c>
      <c r="J140" s="7">
        <v>0.153</v>
      </c>
      <c r="K140" s="7" t="s">
        <v>29</v>
      </c>
      <c r="L140" s="7" t="s">
        <v>574</v>
      </c>
      <c r="M140" s="7" t="s">
        <v>389</v>
      </c>
      <c r="N140" s="7" t="s">
        <v>378</v>
      </c>
      <c r="O140" s="7" t="s">
        <v>575</v>
      </c>
    </row>
    <row r="141" spans="1:15" ht="34">
      <c r="A141" s="7" t="s">
        <v>572</v>
      </c>
      <c r="B141" s="7">
        <v>102</v>
      </c>
      <c r="C141" s="7" t="s">
        <v>573</v>
      </c>
      <c r="D141" s="7" t="s">
        <v>39</v>
      </c>
      <c r="E141" s="7"/>
      <c r="F141" s="7" t="s">
        <v>198</v>
      </c>
      <c r="G141" s="7" t="s">
        <v>375</v>
      </c>
      <c r="H141" s="7" t="s">
        <v>404</v>
      </c>
      <c r="I141" s="7" t="s">
        <v>35</v>
      </c>
      <c r="J141" s="7">
        <v>1.2E-2</v>
      </c>
      <c r="K141" s="7" t="s">
        <v>29</v>
      </c>
      <c r="L141" s="7" t="s">
        <v>574</v>
      </c>
      <c r="M141" s="7" t="s">
        <v>389</v>
      </c>
      <c r="N141" s="7" t="s">
        <v>378</v>
      </c>
      <c r="O141" s="7" t="s">
        <v>575</v>
      </c>
    </row>
    <row r="142" spans="1:15" ht="34">
      <c r="A142" s="7" t="s">
        <v>572</v>
      </c>
      <c r="B142" s="7">
        <v>102</v>
      </c>
      <c r="C142" s="7" t="s">
        <v>573</v>
      </c>
      <c r="D142" s="7" t="s">
        <v>39</v>
      </c>
      <c r="E142" s="7"/>
      <c r="F142" s="7" t="s">
        <v>198</v>
      </c>
      <c r="G142" s="7" t="s">
        <v>375</v>
      </c>
      <c r="H142" s="7" t="s">
        <v>413</v>
      </c>
      <c r="I142" s="7" t="s">
        <v>134</v>
      </c>
      <c r="J142" s="7">
        <v>0.28000000000000003</v>
      </c>
      <c r="K142" s="7" t="s">
        <v>29</v>
      </c>
      <c r="L142" s="7" t="s">
        <v>574</v>
      </c>
      <c r="M142" s="7" t="s">
        <v>389</v>
      </c>
      <c r="N142" s="7" t="s">
        <v>378</v>
      </c>
      <c r="O142" s="7" t="s">
        <v>575</v>
      </c>
    </row>
    <row r="143" spans="1:15" ht="17">
      <c r="A143" s="7" t="s">
        <v>162</v>
      </c>
      <c r="B143" s="7">
        <v>181</v>
      </c>
      <c r="C143" s="7" t="s">
        <v>68</v>
      </c>
      <c r="D143" s="7" t="s">
        <v>52</v>
      </c>
      <c r="E143" s="7"/>
      <c r="F143" s="7" t="s">
        <v>62</v>
      </c>
      <c r="G143" s="7" t="s">
        <v>375</v>
      </c>
      <c r="H143" s="7" t="s">
        <v>413</v>
      </c>
      <c r="I143" s="7" t="s">
        <v>134</v>
      </c>
      <c r="J143" s="7">
        <v>0.26</v>
      </c>
      <c r="K143" s="7" t="s">
        <v>21</v>
      </c>
      <c r="L143" s="7"/>
      <c r="M143" s="7" t="s">
        <v>22</v>
      </c>
      <c r="N143" s="7" t="s">
        <v>22</v>
      </c>
      <c r="O143" s="7" t="s">
        <v>67</v>
      </c>
    </row>
    <row r="144" spans="1:15" ht="17">
      <c r="A144" s="7" t="s">
        <v>162</v>
      </c>
      <c r="B144" s="7">
        <v>181</v>
      </c>
      <c r="C144" s="7" t="s">
        <v>68</v>
      </c>
      <c r="D144" s="7" t="s">
        <v>52</v>
      </c>
      <c r="E144" s="7"/>
      <c r="F144" s="7" t="s">
        <v>62</v>
      </c>
      <c r="G144" s="7" t="s">
        <v>375</v>
      </c>
      <c r="H144" s="7" t="s">
        <v>376</v>
      </c>
      <c r="I144" s="7" t="s">
        <v>250</v>
      </c>
      <c r="J144" s="7">
        <v>0.16</v>
      </c>
      <c r="K144" s="7" t="s">
        <v>21</v>
      </c>
      <c r="L144" s="7"/>
      <c r="M144" s="7" t="s">
        <v>22</v>
      </c>
      <c r="N144" s="7" t="s">
        <v>22</v>
      </c>
      <c r="O144" s="7" t="s">
        <v>67</v>
      </c>
    </row>
    <row r="145" spans="1:15" ht="85">
      <c r="A145" s="7" t="s">
        <v>576</v>
      </c>
      <c r="B145" s="7">
        <v>81</v>
      </c>
      <c r="C145" s="7" t="s">
        <v>15</v>
      </c>
      <c r="D145" s="7" t="s">
        <v>203</v>
      </c>
      <c r="E145" s="7"/>
      <c r="F145" s="7" t="s">
        <v>577</v>
      </c>
      <c r="G145" s="7" t="s">
        <v>375</v>
      </c>
      <c r="H145" s="7" t="s">
        <v>376</v>
      </c>
      <c r="I145" s="7" t="s">
        <v>250</v>
      </c>
      <c r="J145" s="7">
        <v>8.6419753086419748E-2</v>
      </c>
      <c r="K145" s="7" t="s">
        <v>21</v>
      </c>
      <c r="L145" s="7"/>
      <c r="M145" s="7" t="s">
        <v>22</v>
      </c>
      <c r="N145" s="7" t="s">
        <v>22</v>
      </c>
      <c r="O145" s="7" t="s">
        <v>578</v>
      </c>
    </row>
    <row r="146" spans="1:15" ht="17">
      <c r="A146" s="7" t="s">
        <v>1541</v>
      </c>
      <c r="B146" s="7">
        <v>6045</v>
      </c>
      <c r="C146" s="7" t="s">
        <v>15</v>
      </c>
      <c r="D146" s="7" t="s">
        <v>16</v>
      </c>
      <c r="E146" s="7"/>
      <c r="F146" s="7" t="s">
        <v>62</v>
      </c>
      <c r="G146" s="7" t="s">
        <v>375</v>
      </c>
      <c r="H146" s="27" t="s">
        <v>1554</v>
      </c>
      <c r="I146" s="7" t="s">
        <v>250</v>
      </c>
      <c r="J146" s="27">
        <v>0.113</v>
      </c>
      <c r="K146" s="7" t="s">
        <v>21</v>
      </c>
      <c r="L146" s="7"/>
      <c r="M146" s="7" t="s">
        <v>22</v>
      </c>
      <c r="N146" s="7" t="s">
        <v>22</v>
      </c>
      <c r="O146" s="7" t="s">
        <v>1542</v>
      </c>
    </row>
    <row r="147" spans="1:15" ht="17">
      <c r="A147" s="7" t="s">
        <v>1541</v>
      </c>
      <c r="B147" s="7">
        <v>6045</v>
      </c>
      <c r="C147" s="7" t="s">
        <v>15</v>
      </c>
      <c r="D147" s="7" t="s">
        <v>16</v>
      </c>
      <c r="E147" s="7"/>
      <c r="F147" s="7" t="s">
        <v>62</v>
      </c>
      <c r="G147" s="7" t="s">
        <v>375</v>
      </c>
      <c r="H147" s="7" t="s">
        <v>376</v>
      </c>
      <c r="I147" s="7" t="s">
        <v>35</v>
      </c>
      <c r="J147" s="27">
        <v>0.111</v>
      </c>
      <c r="K147" s="7" t="s">
        <v>21</v>
      </c>
      <c r="L147" s="7"/>
      <c r="M147" s="7" t="s">
        <v>22</v>
      </c>
      <c r="N147" s="7" t="s">
        <v>22</v>
      </c>
      <c r="O147" s="7" t="s">
        <v>1542</v>
      </c>
    </row>
    <row r="148" spans="1:15" ht="17">
      <c r="A148" s="7" t="s">
        <v>1541</v>
      </c>
      <c r="B148" s="7">
        <v>6045</v>
      </c>
      <c r="C148" s="7" t="s">
        <v>15</v>
      </c>
      <c r="D148" s="7" t="s">
        <v>16</v>
      </c>
      <c r="E148" s="7"/>
      <c r="F148" s="7" t="s">
        <v>62</v>
      </c>
      <c r="G148" s="7" t="s">
        <v>375</v>
      </c>
      <c r="H148" s="7" t="s">
        <v>414</v>
      </c>
      <c r="I148" s="7" t="s">
        <v>100</v>
      </c>
      <c r="J148" s="28">
        <v>8.0409999999999998E-5</v>
      </c>
      <c r="K148" s="7" t="s">
        <v>21</v>
      </c>
      <c r="L148" s="7"/>
      <c r="M148" s="7" t="s">
        <v>22</v>
      </c>
      <c r="N148" s="7" t="s">
        <v>22</v>
      </c>
      <c r="O148" s="7" t="s">
        <v>1542</v>
      </c>
    </row>
    <row r="149" spans="1:15" ht="17">
      <c r="A149" s="7" t="s">
        <v>1541</v>
      </c>
      <c r="B149" s="7">
        <v>6045</v>
      </c>
      <c r="C149" s="7" t="s">
        <v>15</v>
      </c>
      <c r="D149" s="7" t="s">
        <v>16</v>
      </c>
      <c r="E149" s="7"/>
      <c r="F149" s="7" t="s">
        <v>62</v>
      </c>
      <c r="G149" s="7" t="s">
        <v>375</v>
      </c>
      <c r="H149" s="27" t="s">
        <v>1555</v>
      </c>
      <c r="I149" s="7" t="s">
        <v>250</v>
      </c>
      <c r="J149" s="27">
        <v>2.4120000000000001E-3</v>
      </c>
      <c r="K149" s="7" t="s">
        <v>21</v>
      </c>
      <c r="L149" s="7"/>
      <c r="M149" s="7" t="s">
        <v>22</v>
      </c>
      <c r="N149" s="7" t="s">
        <v>22</v>
      </c>
      <c r="O149" s="7" t="s">
        <v>1542</v>
      </c>
    </row>
    <row r="150" spans="1:15" ht="17">
      <c r="A150" s="7" t="s">
        <v>1541</v>
      </c>
      <c r="B150" s="7">
        <v>6045</v>
      </c>
      <c r="C150" s="7" t="s">
        <v>15</v>
      </c>
      <c r="D150" s="7" t="s">
        <v>16</v>
      </c>
      <c r="E150" s="7"/>
      <c r="F150" s="7" t="s">
        <v>62</v>
      </c>
      <c r="G150" s="7" t="s">
        <v>375</v>
      </c>
      <c r="H150" s="27" t="s">
        <v>1556</v>
      </c>
      <c r="I150" s="7" t="s">
        <v>250</v>
      </c>
      <c r="J150" s="27">
        <v>1.689E-3</v>
      </c>
      <c r="K150" s="7" t="s">
        <v>21</v>
      </c>
      <c r="L150" s="7"/>
      <c r="M150" s="7" t="s">
        <v>22</v>
      </c>
      <c r="N150" s="7" t="s">
        <v>22</v>
      </c>
      <c r="O150" s="7" t="s">
        <v>1542</v>
      </c>
    </row>
    <row r="151" spans="1:15" ht="17">
      <c r="A151" s="7" t="s">
        <v>579</v>
      </c>
      <c r="B151" s="7">
        <v>24</v>
      </c>
      <c r="C151" s="7" t="s">
        <v>580</v>
      </c>
      <c r="D151" s="7" t="s">
        <v>400</v>
      </c>
      <c r="E151" s="7"/>
      <c r="F151" s="7" t="s">
        <v>266</v>
      </c>
      <c r="G151" s="7" t="s">
        <v>375</v>
      </c>
      <c r="H151" s="7" t="s">
        <v>376</v>
      </c>
      <c r="I151" s="7" t="s">
        <v>250</v>
      </c>
      <c r="J151" s="7">
        <v>0.16600000000000001</v>
      </c>
      <c r="K151" s="7" t="s">
        <v>29</v>
      </c>
      <c r="L151" s="7" t="s">
        <v>581</v>
      </c>
      <c r="M151" s="7" t="s">
        <v>22</v>
      </c>
      <c r="N151" s="7" t="s">
        <v>22</v>
      </c>
      <c r="O151" s="7" t="s">
        <v>582</v>
      </c>
    </row>
  </sheetData>
  <hyperlinks>
    <hyperlink ref="O2" r:id="rId1" xr:uid="{1A342801-5C99-684B-A1D6-E670E9E03C2D}"/>
    <hyperlink ref="O10" r:id="rId2" xr:uid="{24C45AD2-CEFE-664F-B17D-D3E9C1A71B8E}"/>
    <hyperlink ref="O9" r:id="rId3" xr:uid="{95D01371-6E75-DB4F-9474-A8ABDA6A3E2C}"/>
    <hyperlink ref="O12" r:id="rId4" xr:uid="{247077C5-AFA8-374A-B970-BCCBEAB843B1}"/>
    <hyperlink ref="O23" r:id="rId5" xr:uid="{8F1539C2-4672-DF40-A4A1-12F059C85A95}"/>
    <hyperlink ref="O24" r:id="rId6" xr:uid="{A8A72E6D-AB4D-7242-9218-52DDFE96C669}"/>
    <hyperlink ref="O25" r:id="rId7" xr:uid="{DDA54A32-DB6F-6D4F-B163-DBD3E53B8E15}"/>
    <hyperlink ref="O37" r:id="rId8" xr:uid="{C9AFCD14-1B42-274C-A43A-22737FC06656}"/>
    <hyperlink ref="O38" r:id="rId9" xr:uid="{CB8FFE5D-E933-854E-A9FD-0DDFAABFE885}"/>
    <hyperlink ref="O27" r:id="rId10" xr:uid="{1A7E42E5-F4AA-C34C-A91B-A25D971FD234}"/>
    <hyperlink ref="O40" r:id="rId11" display="https://www.researchgate.net/publication/323541332_Impact_of_clopidogrel_plasmatic_levels_CYP2C19_polymorphisms_and_drug-drug_interactions_on_clinical_outcome_in_coronary_artery_disease_patients" xr:uid="{5DAABF6D-0096-8D4C-ADDB-CC810472105A}"/>
    <hyperlink ref="O41" r:id="rId12" display="https://www.researchgate.net/publication/323541332_Impact_of_clopidogrel_plasmatic_levels_CYP2C19_polymorphisms_and_drug-drug_interactions_on_clinical_outcome_in_coronary_artery_disease_patients" xr:uid="{211401FE-FDAE-6041-95EF-0FB83202CD45}"/>
    <hyperlink ref="O42:O43" r:id="rId13" display="https://bmcgenomics.biomedcentral.com/articles/10.1186/1471-2164-15-S2-P19" xr:uid="{F3244F59-01CF-E641-B501-C9B47870CD5B}"/>
    <hyperlink ref="O44" r:id="rId14" xr:uid="{BDD9E0D1-CED7-E146-B102-9D3080110902}"/>
    <hyperlink ref="O46" r:id="rId15" xr:uid="{559B71FB-E1C9-4A4F-B87A-C10B6510B5EF}"/>
    <hyperlink ref="O45" r:id="rId16" xr:uid="{06C242BE-68FA-F34B-A91D-3707BD0B0BFF}"/>
    <hyperlink ref="O47" r:id="rId17" display="https://www.scirp.org/journal/paperinformation?paperid=26541" xr:uid="{CE3EBC9B-BB95-7F48-BA51-A8971C393AF2}"/>
    <hyperlink ref="O49:O50" r:id="rId18" location=":~:text=Comprehensive%20CYP2D6%20genotyping%20has%20a,patients%20with%20ER%20%2B%20breast%20cancer." display="https://jmhg.springeropen.com/articles/10.1186/s43042-022-00332-7 - :~:text=Comprehensive%20CYP2D6%20genotyping%20has%20a,patients%20with%20ER%20%2B%20breast%20cancer." xr:uid="{219F0779-6D9F-6B48-99F0-70BC02F82A83}"/>
    <hyperlink ref="O51" r:id="rId19" display="https://pubmed.ncbi.nlm.nih.gov/37810546/" xr:uid="{78B46E94-9963-D944-90DA-44664B553406}"/>
    <hyperlink ref="O52" r:id="rId20" display="https://www.researchgate.net/publication/366569962_INVESTIGATION_OF_CYP2C19_GENETIC_POLYMORPHISM_IN_POPULATION_OFIRAQI_BREAST_CANCER_WOMAN_ON_TAMXIFEN" xr:uid="{65FA99B4-1CF5-8643-83E3-A4E7F27633F3}"/>
    <hyperlink ref="O53" r:id="rId21" display="https://www.researchgate.net/publication/366569962_INVESTIGATION_OF_CYP2C19_GENETIC_POLYMORPHISM_IN_POPULATION_OFIRAQI_BREAST_CANCER_WOMAN_ON_TAMXIFEN" xr:uid="{0258A7E3-C1CB-ED4E-A7F3-AC4A92B19E07}"/>
    <hyperlink ref="O54:O55" r:id="rId22" display="https://pubmed.ncbi.nlm.nih.gov/27767380/" xr:uid="{278211A6-75CE-8448-8D4F-04276C1BB15E}"/>
    <hyperlink ref="O56" r:id="rId23" display="https://pubmed.ncbi.nlm.nih.gov/34820125/" xr:uid="{51E2A197-B1A3-2842-B481-E557D51ECC3A}"/>
    <hyperlink ref="O57" r:id="rId24" display="https://pubmed.ncbi.nlm.nih.gov/34820125/" xr:uid="{1AC018B9-D949-954E-B37F-703C033E86C8}"/>
    <hyperlink ref="O71" r:id="rId25" xr:uid="{E4B04646-A243-974A-B176-DB136DA859D0}"/>
    <hyperlink ref="O73" r:id="rId26" xr:uid="{2E96AD42-B760-B049-961E-B043645CF1B0}"/>
    <hyperlink ref="O82" r:id="rId27" display="https://www.researchgate.net/publication/312533003_GENETIC_POLYMORPHISM_OF_CYP2C19_IN_A_SAMPLE_OF_IRAQI_POPULATION" xr:uid="{D6B55212-CCEB-D84C-B3E9-5DC38C97801B}"/>
    <hyperlink ref="O83:O84" r:id="rId28" display="https://www.researchgate.net/publication/312533003_GENETIC_POLYMORPHISM_OF_CYP2C19_IN_A_SAMPLE_OF_IRAQI_POPULATION" xr:uid="{661F7FEA-2DD4-4C40-AB99-48A68B20D50A}"/>
    <hyperlink ref="O109" r:id="rId29" display="https://journals.lww.com/jpharmacogenetics/abstract/1997/02000/frequencies_of_the_defective_cyp2c19_alleles.8.aspx" xr:uid="{882F69AB-C453-2743-9D86-28771DF9E471}"/>
    <hyperlink ref="O110" r:id="rId30" display="https://journals.lww.com/jpharmacogenetics/abstract/1997/02000/frequencies_of_the_defective_cyp2c19_alleles.8.aspx" xr:uid="{CCE2F069-F312-9648-B199-9E7CD7F8C9C6}"/>
    <hyperlink ref="O113" r:id="rId31" display="https://pubmed.ncbi.nlm.nih.gov/28282224/" xr:uid="{71D8594A-8278-FA45-A062-9374AD329FC2}"/>
    <hyperlink ref="O116:O118" r:id="rId32" display="https://www.ncbi.nlm.nih.gov/pmc/articles/PMC3775106/" xr:uid="{A07F6953-5C3E-0D46-88CD-E40404008F09}"/>
    <hyperlink ref="O119:O120" r:id="rId33" display="https://pubmed.ncbi.nlm.nih.gov/24610583/" xr:uid="{A92EBBEF-CB46-B64A-BFB1-82B1C9F0FEE3}"/>
    <hyperlink ref="O121" r:id="rId34" xr:uid="{F56EF75F-3ECB-9948-86B0-040152A1B632}"/>
    <hyperlink ref="O124" r:id="rId35" xr:uid="{B47BF2CA-2C8E-724B-B272-BDC827AF07E8}"/>
    <hyperlink ref="O130" r:id="rId36" xr:uid="{8E1A3B03-C803-7A44-96F0-EA0FE2A13B02}"/>
    <hyperlink ref="O133" r:id="rId37" xr:uid="{5C2D6BD8-FD8D-BA42-A082-43DCFD08E239}"/>
    <hyperlink ref="O138" r:id="rId38" xr:uid="{30237140-EF89-5A4F-8C3E-A8DB98944D9D}"/>
    <hyperlink ref="O140" r:id="rId39" xr:uid="{624CA139-9FF0-C042-9CD3-E4311673FB58}"/>
    <hyperlink ref="O151" r:id="rId40" xr:uid="{BEA8A534-A8F9-774D-8495-1B77ABEC5D4D}"/>
    <hyperlink ref="O72" r:id="rId41" xr:uid="{F437435F-DF31-6A44-B4DD-6F0F04E99C59}"/>
    <hyperlink ref="O11" r:id="rId42" xr:uid="{5E73CCCA-45DF-9C4E-BB71-0B4CE706F16C}"/>
    <hyperlink ref="O128" r:id="rId43" xr:uid="{DDA368E8-E795-304F-9E78-6CB9C5450B6E}"/>
    <hyperlink ref="O93" r:id="rId44" display="https://www.ncbi.nlm.nih.gov/pmc/articles/PMC8797234/" xr:uid="{926408A8-2694-8242-B482-155DD8AA52F8}"/>
    <hyperlink ref="O80:O81" r:id="rId45" display="https://pubmed.ncbi.nlm.nih.gov/21769476/" xr:uid="{06871232-B5AF-5E4E-B835-9E4CB9C1CF90}"/>
    <hyperlink ref="O114" r:id="rId46" display="https://www.ncbi.nlm.nih.gov/pmc/articles/PMC7151588/" xr:uid="{E4C4FCA4-9D07-D943-9DD1-E0E038386480}"/>
    <hyperlink ref="O115" r:id="rId47" display="https://www.ncbi.nlm.nih.gov/pmc/articles/PMC7151588/" xr:uid="{725702A0-17ED-CC46-ABA0-4F20DD0A91DD}"/>
    <hyperlink ref="O102" r:id="rId48" display="https://www.ncbi.nlm.nih.gov/pmc/articles/PMC4760893/" xr:uid="{5965996F-87E0-8F44-BC4C-DAB22A3F0AED}"/>
    <hyperlink ref="O103" r:id="rId49" display="https://www.ncbi.nlm.nih.gov/pmc/articles/PMC4760893/" xr:uid="{01390077-7BE7-804E-B8BA-9623BB721565}"/>
    <hyperlink ref="O104" r:id="rId50" display="https://www.ncbi.nlm.nih.gov/pmc/articles/PMC4760893/" xr:uid="{281B216A-D5A3-034F-A463-0D790DF85245}"/>
    <hyperlink ref="O105" r:id="rId51" display="https://www.ncbi.nlm.nih.gov/pmc/articles/PMC4760893/" xr:uid="{15097193-DD73-8D4A-8D91-0C8166A2900D}"/>
    <hyperlink ref="O106" r:id="rId52" display="https://www.ncbi.nlm.nih.gov/pmc/articles/PMC4760893/" xr:uid="{F9A48D20-F1CF-754D-97A0-79E4CE1F402D}"/>
    <hyperlink ref="O107" r:id="rId53" display="https://www.ncbi.nlm.nih.gov/pmc/articles/PMC4760893/" xr:uid="{60CED010-0D47-2747-AE26-4C66942B0363}"/>
    <hyperlink ref="O3" r:id="rId54" xr:uid="{68E6F4F4-F0C6-0D45-AA08-62EFA2499705}"/>
    <hyperlink ref="O7" r:id="rId55" xr:uid="{6AE5C237-A693-0348-ADB5-D2F9364F6F3C}"/>
    <hyperlink ref="O17" r:id="rId56" xr:uid="{90798A0D-0C65-7649-BF6F-F6DFE734B34D}"/>
    <hyperlink ref="O31" r:id="rId57" xr:uid="{75F02737-094C-8149-8B56-15281B5FFD0B}"/>
    <hyperlink ref="O48" r:id="rId58" xr:uid="{28971B8C-4098-6E47-9A09-CBC779270073}"/>
    <hyperlink ref="O74" r:id="rId59" xr:uid="{96E32D42-EEB2-454A-A257-6F6D1AF0924B}"/>
    <hyperlink ref="O69" r:id="rId60" xr:uid="{DE0745CF-0BD7-A443-AC1C-39150878CE87}"/>
    <hyperlink ref="O143" r:id="rId61" xr:uid="{3B4F42F2-C9A0-764C-82AD-E351DAF22817}"/>
    <hyperlink ref="O145" r:id="rId62" display="https://scholar.ppu.edu/bitstream/handle/123456789/2588/%d8%b5%d9%84%d8%a7%d8%ad%20%d8%a7%d9%84%d8%af%d9%8a%d9%86%20%d8%a7%d9%84%d8%ac%d8%b9%d8%a8%d8%a9%20-%20%d8%b1%d8%b3%d8%a7%d9%84%d8%a9%20%d9%85%d8%a7%d8%ac%d8%b3%d8%aa%d9%8a%d8%b1.pdf?sequence=2&amp;isAllowed=y" xr:uid="{A5ECD4CA-43C6-EB41-BFC4-78251F6C59C4}"/>
    <hyperlink ref="O62" r:id="rId63" xr:uid="{C1724BCB-50C4-2F42-B24C-26C85206CE0A}"/>
    <hyperlink ref="O19" r:id="rId64" xr:uid="{A7FF4377-81CB-2C48-982B-AA63F45F7F4F}"/>
  </hyperlinks>
  <pageMargins left="0.7" right="0.7" top="0.75" bottom="0.75" header="0.3" footer="0.3"/>
  <tableParts count="1">
    <tablePart r:id="rId65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15F87-84C7-284C-A54C-1E526DCF69B9}">
  <dimension ref="A1:S134"/>
  <sheetViews>
    <sheetView workbookViewId="0">
      <selection activeCell="J82" sqref="J82:J117"/>
    </sheetView>
  </sheetViews>
  <sheetFormatPr baseColWidth="10" defaultRowHeight="16"/>
  <cols>
    <col min="1" max="1" width="19.33203125" style="6" customWidth="1"/>
    <col min="2" max="7" width="10.83203125" style="6"/>
    <col min="8" max="8" width="20.33203125" style="6" customWidth="1"/>
    <col min="9" max="14" width="10.83203125" style="6"/>
    <col min="15" max="15" width="54.1640625" style="6" customWidth="1"/>
    <col min="16" max="16384" width="10.83203125" style="6"/>
  </cols>
  <sheetData>
    <row r="1" spans="1:19" ht="52" thickBot="1">
      <c r="A1" s="11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  <c r="S1" s="2"/>
    </row>
    <row r="2" spans="1:19" ht="68">
      <c r="A2" s="12" t="s">
        <v>590</v>
      </c>
      <c r="B2" s="7">
        <v>500</v>
      </c>
      <c r="C2" s="7" t="s">
        <v>15</v>
      </c>
      <c r="D2" s="7" t="s">
        <v>27</v>
      </c>
      <c r="E2" s="7"/>
      <c r="F2" s="7" t="s">
        <v>177</v>
      </c>
      <c r="G2" s="7" t="s">
        <v>591</v>
      </c>
      <c r="H2" s="7" t="s">
        <v>592</v>
      </c>
      <c r="I2" s="7" t="s">
        <v>250</v>
      </c>
      <c r="J2" s="7">
        <v>0.13</v>
      </c>
      <c r="K2" s="7" t="s">
        <v>21</v>
      </c>
      <c r="L2" s="7"/>
      <c r="M2" s="7" t="s">
        <v>22</v>
      </c>
      <c r="N2" s="7" t="s">
        <v>22</v>
      </c>
      <c r="O2" s="7" t="s">
        <v>178</v>
      </c>
    </row>
    <row r="3" spans="1:19" ht="68">
      <c r="A3" s="12" t="s">
        <v>590</v>
      </c>
      <c r="B3" s="7">
        <v>500</v>
      </c>
      <c r="C3" s="7" t="s">
        <v>15</v>
      </c>
      <c r="D3" s="7" t="s">
        <v>27</v>
      </c>
      <c r="E3" s="7"/>
      <c r="F3" s="7" t="s">
        <v>177</v>
      </c>
      <c r="G3" s="7" t="s">
        <v>591</v>
      </c>
      <c r="H3" s="7" t="s">
        <v>593</v>
      </c>
      <c r="I3" s="7" t="s">
        <v>250</v>
      </c>
      <c r="J3" s="7">
        <v>0.01</v>
      </c>
      <c r="K3" s="7" t="s">
        <v>21</v>
      </c>
      <c r="L3" s="7"/>
      <c r="M3" s="7" t="s">
        <v>22</v>
      </c>
      <c r="N3" s="7" t="s">
        <v>22</v>
      </c>
      <c r="O3" s="7" t="s">
        <v>178</v>
      </c>
    </row>
    <row r="4" spans="1:19" ht="68">
      <c r="A4" s="12" t="s">
        <v>590</v>
      </c>
      <c r="B4" s="7">
        <v>500</v>
      </c>
      <c r="C4" s="7" t="s">
        <v>15</v>
      </c>
      <c r="D4" s="7" t="s">
        <v>27</v>
      </c>
      <c r="E4" s="7"/>
      <c r="F4" s="7" t="s">
        <v>177</v>
      </c>
      <c r="G4" s="7" t="s">
        <v>591</v>
      </c>
      <c r="H4" s="7" t="s">
        <v>594</v>
      </c>
      <c r="I4" s="7" t="s">
        <v>20</v>
      </c>
      <c r="J4" s="7">
        <v>0.02</v>
      </c>
      <c r="K4" s="7" t="s">
        <v>21</v>
      </c>
      <c r="L4" s="7"/>
      <c r="M4" s="7" t="s">
        <v>22</v>
      </c>
      <c r="N4" s="7" t="s">
        <v>22</v>
      </c>
      <c r="O4" s="7" t="s">
        <v>178</v>
      </c>
    </row>
    <row r="5" spans="1:19" ht="119">
      <c r="A5" s="12" t="s">
        <v>595</v>
      </c>
      <c r="B5" s="7">
        <v>103</v>
      </c>
      <c r="C5" s="7" t="s">
        <v>596</v>
      </c>
      <c r="D5" s="7" t="s">
        <v>39</v>
      </c>
      <c r="E5" s="7"/>
      <c r="F5" s="7" t="s">
        <v>48</v>
      </c>
      <c r="G5" s="7" t="s">
        <v>591</v>
      </c>
      <c r="H5" s="7" t="s">
        <v>597</v>
      </c>
      <c r="I5" s="7" t="s">
        <v>35</v>
      </c>
      <c r="J5" s="7">
        <v>0.23</v>
      </c>
      <c r="K5" s="7" t="s">
        <v>29</v>
      </c>
      <c r="L5" s="7" t="s">
        <v>598</v>
      </c>
      <c r="M5" s="7" t="s">
        <v>309</v>
      </c>
      <c r="N5" s="7" t="s">
        <v>599</v>
      </c>
      <c r="O5" s="7" t="s">
        <v>600</v>
      </c>
    </row>
    <row r="6" spans="1:19" ht="170">
      <c r="A6" s="12" t="s">
        <v>601</v>
      </c>
      <c r="B6" s="7">
        <v>68</v>
      </c>
      <c r="C6" s="7" t="s">
        <v>602</v>
      </c>
      <c r="D6" s="7" t="s">
        <v>39</v>
      </c>
      <c r="E6" s="7"/>
      <c r="F6" s="7" t="s">
        <v>48</v>
      </c>
      <c r="G6" s="7" t="s">
        <v>591</v>
      </c>
      <c r="H6" s="7" t="s">
        <v>597</v>
      </c>
      <c r="I6" s="7" t="s">
        <v>35</v>
      </c>
      <c r="J6" s="31">
        <f>((5*2)+21)/(68*2)</f>
        <v>0.22794117647058823</v>
      </c>
      <c r="K6" s="7" t="s">
        <v>29</v>
      </c>
      <c r="L6" s="7" t="s">
        <v>603</v>
      </c>
      <c r="M6" s="7" t="s">
        <v>22</v>
      </c>
      <c r="N6" s="7" t="s">
        <v>22</v>
      </c>
      <c r="O6" s="7" t="s">
        <v>604</v>
      </c>
    </row>
    <row r="7" spans="1:19" ht="68">
      <c r="A7" s="12" t="s">
        <v>605</v>
      </c>
      <c r="B7" s="7">
        <v>100</v>
      </c>
      <c r="C7" s="7" t="s">
        <v>596</v>
      </c>
      <c r="D7" s="7" t="s">
        <v>33</v>
      </c>
      <c r="E7" s="7"/>
      <c r="F7" s="7" t="s">
        <v>606</v>
      </c>
      <c r="G7" s="7" t="s">
        <v>591</v>
      </c>
      <c r="H7" s="7" t="s">
        <v>607</v>
      </c>
      <c r="I7" s="7" t="s">
        <v>20</v>
      </c>
      <c r="J7" s="7">
        <v>8.1000000000000003E-2</v>
      </c>
      <c r="K7" s="7" t="s">
        <v>29</v>
      </c>
      <c r="L7" s="7" t="s">
        <v>608</v>
      </c>
      <c r="M7" s="7" t="s">
        <v>36</v>
      </c>
      <c r="N7" s="7" t="s">
        <v>45</v>
      </c>
      <c r="O7" s="7" t="s">
        <v>609</v>
      </c>
    </row>
    <row r="8" spans="1:19" ht="34">
      <c r="A8" s="12" t="s">
        <v>79</v>
      </c>
      <c r="B8" s="7">
        <v>193</v>
      </c>
      <c r="C8" s="7" t="s">
        <v>15</v>
      </c>
      <c r="D8" s="7" t="s">
        <v>16</v>
      </c>
      <c r="E8" s="7"/>
      <c r="F8" s="7" t="s">
        <v>17</v>
      </c>
      <c r="G8" s="7" t="s">
        <v>591</v>
      </c>
      <c r="H8" s="7" t="s">
        <v>610</v>
      </c>
      <c r="I8" s="7" t="s">
        <v>20</v>
      </c>
      <c r="J8" s="7">
        <v>0</v>
      </c>
      <c r="K8" s="7" t="s">
        <v>21</v>
      </c>
      <c r="L8" s="7"/>
      <c r="M8" s="7" t="s">
        <v>22</v>
      </c>
      <c r="N8" s="7" t="s">
        <v>22</v>
      </c>
      <c r="O8" s="7" t="s">
        <v>14</v>
      </c>
    </row>
    <row r="9" spans="1:19" ht="34">
      <c r="A9" s="12" t="s">
        <v>79</v>
      </c>
      <c r="B9" s="7">
        <v>193</v>
      </c>
      <c r="C9" s="7" t="s">
        <v>15</v>
      </c>
      <c r="D9" s="7" t="s">
        <v>16</v>
      </c>
      <c r="E9" s="7"/>
      <c r="F9" s="7" t="s">
        <v>17</v>
      </c>
      <c r="G9" s="7" t="s">
        <v>591</v>
      </c>
      <c r="H9" s="7" t="s">
        <v>611</v>
      </c>
      <c r="I9" s="7" t="s">
        <v>20</v>
      </c>
      <c r="J9" s="14">
        <v>2.3316099999999999E-2</v>
      </c>
      <c r="K9" s="7" t="s">
        <v>21</v>
      </c>
      <c r="L9" s="7"/>
      <c r="M9" s="7" t="s">
        <v>22</v>
      </c>
      <c r="N9" s="7" t="s">
        <v>22</v>
      </c>
      <c r="O9" s="7" t="s">
        <v>14</v>
      </c>
    </row>
    <row r="10" spans="1:19" ht="34">
      <c r="A10" s="12" t="s">
        <v>79</v>
      </c>
      <c r="B10" s="7">
        <v>193</v>
      </c>
      <c r="C10" s="7" t="s">
        <v>15</v>
      </c>
      <c r="D10" s="7" t="s">
        <v>16</v>
      </c>
      <c r="E10" s="7"/>
      <c r="F10" s="7" t="s">
        <v>17</v>
      </c>
      <c r="G10" s="7" t="s">
        <v>591</v>
      </c>
      <c r="H10" s="7" t="s">
        <v>612</v>
      </c>
      <c r="I10" s="7" t="s">
        <v>24</v>
      </c>
      <c r="J10" s="14">
        <v>1.81347E-2</v>
      </c>
      <c r="K10" s="7" t="s">
        <v>21</v>
      </c>
      <c r="L10" s="7"/>
      <c r="M10" s="7" t="s">
        <v>22</v>
      </c>
      <c r="N10" s="7" t="s">
        <v>22</v>
      </c>
      <c r="O10" s="7" t="s">
        <v>14</v>
      </c>
    </row>
    <row r="11" spans="1:19" ht="34">
      <c r="A11" s="12" t="s">
        <v>79</v>
      </c>
      <c r="B11" s="7">
        <v>193</v>
      </c>
      <c r="C11" s="7" t="s">
        <v>15</v>
      </c>
      <c r="D11" s="7" t="s">
        <v>16</v>
      </c>
      <c r="E11" s="7"/>
      <c r="F11" s="7" t="s">
        <v>17</v>
      </c>
      <c r="G11" s="7" t="s">
        <v>591</v>
      </c>
      <c r="H11" s="7" t="s">
        <v>613</v>
      </c>
      <c r="I11" s="7" t="s">
        <v>250</v>
      </c>
      <c r="J11" s="7">
        <v>0</v>
      </c>
      <c r="K11" s="7" t="s">
        <v>21</v>
      </c>
      <c r="L11" s="7"/>
      <c r="M11" s="7" t="s">
        <v>22</v>
      </c>
      <c r="N11" s="7" t="s">
        <v>22</v>
      </c>
      <c r="O11" s="7" t="s">
        <v>14</v>
      </c>
    </row>
    <row r="12" spans="1:19" ht="34">
      <c r="A12" s="12" t="s">
        <v>79</v>
      </c>
      <c r="B12" s="7">
        <v>193</v>
      </c>
      <c r="C12" s="7" t="s">
        <v>15</v>
      </c>
      <c r="D12" s="7" t="s">
        <v>16</v>
      </c>
      <c r="E12" s="7"/>
      <c r="F12" s="7" t="s">
        <v>17</v>
      </c>
      <c r="G12" s="7" t="s">
        <v>591</v>
      </c>
      <c r="H12" s="7" t="s">
        <v>614</v>
      </c>
      <c r="I12" s="7" t="s">
        <v>100</v>
      </c>
      <c r="J12" s="7">
        <v>0</v>
      </c>
      <c r="K12" s="7" t="s">
        <v>21</v>
      </c>
      <c r="L12" s="7"/>
      <c r="M12" s="7" t="s">
        <v>22</v>
      </c>
      <c r="N12" s="7" t="s">
        <v>22</v>
      </c>
      <c r="O12" s="7" t="s">
        <v>14</v>
      </c>
    </row>
    <row r="13" spans="1:19" ht="34">
      <c r="A13" s="12" t="s">
        <v>79</v>
      </c>
      <c r="B13" s="7">
        <v>193</v>
      </c>
      <c r="C13" s="7" t="s">
        <v>15</v>
      </c>
      <c r="D13" s="7" t="s">
        <v>16</v>
      </c>
      <c r="E13" s="7"/>
      <c r="F13" s="7" t="s">
        <v>17</v>
      </c>
      <c r="G13" s="7" t="s">
        <v>591</v>
      </c>
      <c r="H13" s="7" t="s">
        <v>615</v>
      </c>
      <c r="I13" s="7" t="s">
        <v>20</v>
      </c>
      <c r="J13" s="7">
        <v>0</v>
      </c>
      <c r="K13" s="7" t="s">
        <v>21</v>
      </c>
      <c r="L13" s="7"/>
      <c r="M13" s="7" t="s">
        <v>22</v>
      </c>
      <c r="N13" s="7" t="s">
        <v>22</v>
      </c>
      <c r="O13" s="7" t="s">
        <v>14</v>
      </c>
    </row>
    <row r="14" spans="1:19" ht="34">
      <c r="A14" s="12" t="s">
        <v>79</v>
      </c>
      <c r="B14" s="7">
        <v>193</v>
      </c>
      <c r="C14" s="7" t="s">
        <v>15</v>
      </c>
      <c r="D14" s="7" t="s">
        <v>16</v>
      </c>
      <c r="E14" s="7"/>
      <c r="F14" s="7" t="s">
        <v>17</v>
      </c>
      <c r="G14" s="7" t="s">
        <v>591</v>
      </c>
      <c r="H14" s="7" t="s">
        <v>616</v>
      </c>
      <c r="I14" s="7" t="s">
        <v>100</v>
      </c>
      <c r="J14" s="14">
        <v>2.2727299999999999E-2</v>
      </c>
      <c r="K14" s="7" t="s">
        <v>21</v>
      </c>
      <c r="L14" s="7"/>
      <c r="M14" s="7" t="s">
        <v>22</v>
      </c>
      <c r="N14" s="7" t="s">
        <v>22</v>
      </c>
      <c r="O14" s="7" t="s">
        <v>14</v>
      </c>
    </row>
    <row r="15" spans="1:19" ht="34">
      <c r="A15" s="12" t="s">
        <v>79</v>
      </c>
      <c r="B15" s="7">
        <v>193</v>
      </c>
      <c r="C15" s="7" t="s">
        <v>15</v>
      </c>
      <c r="D15" s="7" t="s">
        <v>16</v>
      </c>
      <c r="E15" s="7"/>
      <c r="F15" s="7" t="s">
        <v>17</v>
      </c>
      <c r="G15" s="7" t="s">
        <v>591</v>
      </c>
      <c r="H15" s="7" t="s">
        <v>617</v>
      </c>
      <c r="I15" s="7" t="s">
        <v>20</v>
      </c>
      <c r="J15" s="7">
        <v>0</v>
      </c>
      <c r="K15" s="7" t="s">
        <v>21</v>
      </c>
      <c r="L15" s="7"/>
      <c r="M15" s="7" t="s">
        <v>22</v>
      </c>
      <c r="N15" s="7" t="s">
        <v>22</v>
      </c>
      <c r="O15" s="7" t="s">
        <v>14</v>
      </c>
    </row>
    <row r="16" spans="1:19" ht="34">
      <c r="A16" s="12" t="s">
        <v>79</v>
      </c>
      <c r="B16" s="7">
        <v>193</v>
      </c>
      <c r="C16" s="7" t="s">
        <v>15</v>
      </c>
      <c r="D16" s="7" t="s">
        <v>16</v>
      </c>
      <c r="E16" s="7"/>
      <c r="F16" s="7" t="s">
        <v>17</v>
      </c>
      <c r="G16" s="7" t="s">
        <v>591</v>
      </c>
      <c r="H16" s="7" t="s">
        <v>607</v>
      </c>
      <c r="I16" s="7" t="s">
        <v>20</v>
      </c>
      <c r="J16" s="7">
        <v>0.05</v>
      </c>
      <c r="K16" s="7" t="s">
        <v>21</v>
      </c>
      <c r="L16" s="7"/>
      <c r="M16" s="7" t="s">
        <v>22</v>
      </c>
      <c r="N16" s="7" t="s">
        <v>22</v>
      </c>
      <c r="O16" s="7" t="s">
        <v>14</v>
      </c>
    </row>
    <row r="17" spans="1:15" ht="68">
      <c r="A17" s="12" t="s">
        <v>202</v>
      </c>
      <c r="B17" s="7">
        <v>67</v>
      </c>
      <c r="C17" s="7" t="s">
        <v>15</v>
      </c>
      <c r="D17" s="7" t="s">
        <v>203</v>
      </c>
      <c r="E17" s="7"/>
      <c r="F17" s="7" t="s">
        <v>62</v>
      </c>
      <c r="G17" s="7" t="s">
        <v>591</v>
      </c>
      <c r="H17" s="7" t="s">
        <v>597</v>
      </c>
      <c r="I17" s="7" t="s">
        <v>35</v>
      </c>
      <c r="J17" s="7">
        <v>0.108</v>
      </c>
      <c r="K17" s="7" t="s">
        <v>21</v>
      </c>
      <c r="L17" s="7"/>
      <c r="M17" s="7" t="s">
        <v>22</v>
      </c>
      <c r="N17" s="7" t="s">
        <v>22</v>
      </c>
      <c r="O17" s="7" t="s">
        <v>412</v>
      </c>
    </row>
    <row r="18" spans="1:15" ht="68">
      <c r="A18" s="12" t="s">
        <v>202</v>
      </c>
      <c r="B18" s="7">
        <v>67</v>
      </c>
      <c r="C18" s="7" t="s">
        <v>15</v>
      </c>
      <c r="D18" s="7" t="s">
        <v>203</v>
      </c>
      <c r="E18" s="7"/>
      <c r="F18" s="7" t="s">
        <v>62</v>
      </c>
      <c r="G18" s="7" t="s">
        <v>591</v>
      </c>
      <c r="H18" s="7" t="s">
        <v>594</v>
      </c>
      <c r="I18" s="7" t="s">
        <v>20</v>
      </c>
      <c r="J18" s="7">
        <v>1.4999999999999999E-2</v>
      </c>
      <c r="K18" s="7" t="s">
        <v>21</v>
      </c>
      <c r="L18" s="7"/>
      <c r="M18" s="7" t="s">
        <v>22</v>
      </c>
      <c r="N18" s="7" t="s">
        <v>22</v>
      </c>
      <c r="O18" s="7" t="s">
        <v>412</v>
      </c>
    </row>
    <row r="19" spans="1:15" ht="68">
      <c r="A19" s="12" t="s">
        <v>202</v>
      </c>
      <c r="B19" s="7">
        <v>67</v>
      </c>
      <c r="C19" s="7" t="s">
        <v>15</v>
      </c>
      <c r="D19" s="7" t="s">
        <v>203</v>
      </c>
      <c r="E19" s="7"/>
      <c r="F19" s="7" t="s">
        <v>62</v>
      </c>
      <c r="G19" s="7" t="s">
        <v>591</v>
      </c>
      <c r="H19" s="7" t="s">
        <v>607</v>
      </c>
      <c r="I19" s="7" t="s">
        <v>20</v>
      </c>
      <c r="J19" s="7">
        <v>0.19400000000000001</v>
      </c>
      <c r="K19" s="7" t="s">
        <v>21</v>
      </c>
      <c r="L19" s="7"/>
      <c r="M19" s="7" t="s">
        <v>22</v>
      </c>
      <c r="N19" s="7" t="s">
        <v>22</v>
      </c>
      <c r="O19" s="7" t="s">
        <v>412</v>
      </c>
    </row>
    <row r="20" spans="1:15" ht="68">
      <c r="A20" s="12" t="s">
        <v>202</v>
      </c>
      <c r="B20" s="7">
        <v>67</v>
      </c>
      <c r="C20" s="7" t="s">
        <v>15</v>
      </c>
      <c r="D20" s="7" t="s">
        <v>203</v>
      </c>
      <c r="E20" s="7"/>
      <c r="F20" s="7" t="s">
        <v>62</v>
      </c>
      <c r="G20" s="7" t="s">
        <v>591</v>
      </c>
      <c r="H20" s="7" t="s">
        <v>618</v>
      </c>
      <c r="I20" s="7" t="s">
        <v>24</v>
      </c>
      <c r="J20" s="7">
        <f>1-0.575</f>
        <v>0.42500000000000004</v>
      </c>
      <c r="K20" s="7" t="s">
        <v>21</v>
      </c>
      <c r="L20" s="7"/>
      <c r="M20" s="7" t="s">
        <v>22</v>
      </c>
      <c r="N20" s="7" t="s">
        <v>22</v>
      </c>
      <c r="O20" s="7" t="s">
        <v>412</v>
      </c>
    </row>
    <row r="21" spans="1:15" ht="68">
      <c r="A21" s="12" t="s">
        <v>202</v>
      </c>
      <c r="B21" s="7">
        <v>67</v>
      </c>
      <c r="C21" s="7" t="s">
        <v>15</v>
      </c>
      <c r="D21" s="7" t="s">
        <v>203</v>
      </c>
      <c r="E21" s="7"/>
      <c r="F21" s="7" t="s">
        <v>62</v>
      </c>
      <c r="G21" s="7" t="s">
        <v>591</v>
      </c>
      <c r="H21" s="7" t="s">
        <v>592</v>
      </c>
      <c r="I21" s="7" t="s">
        <v>250</v>
      </c>
      <c r="J21" s="7">
        <v>0.161</v>
      </c>
      <c r="K21" s="7" t="s">
        <v>21</v>
      </c>
      <c r="L21" s="7"/>
      <c r="M21" s="7" t="s">
        <v>22</v>
      </c>
      <c r="N21" s="7" t="s">
        <v>22</v>
      </c>
      <c r="O21" s="7" t="s">
        <v>412</v>
      </c>
    </row>
    <row r="22" spans="1:15" ht="68">
      <c r="A22" s="12" t="s">
        <v>202</v>
      </c>
      <c r="B22" s="7">
        <v>67</v>
      </c>
      <c r="C22" s="7" t="s">
        <v>15</v>
      </c>
      <c r="D22" s="7" t="s">
        <v>203</v>
      </c>
      <c r="E22" s="7"/>
      <c r="F22" s="7" t="s">
        <v>62</v>
      </c>
      <c r="G22" s="7" t="s">
        <v>591</v>
      </c>
      <c r="H22" s="7" t="s">
        <v>619</v>
      </c>
      <c r="I22" s="7" t="s">
        <v>620</v>
      </c>
      <c r="J22" s="7">
        <v>0</v>
      </c>
      <c r="K22" s="7" t="s">
        <v>21</v>
      </c>
      <c r="L22" s="7"/>
      <c r="M22" s="7" t="s">
        <v>22</v>
      </c>
      <c r="N22" s="7" t="s">
        <v>22</v>
      </c>
      <c r="O22" s="7" t="s">
        <v>412</v>
      </c>
    </row>
    <row r="23" spans="1:15" ht="68">
      <c r="A23" s="12" t="s">
        <v>202</v>
      </c>
      <c r="B23" s="7">
        <v>67</v>
      </c>
      <c r="C23" s="7" t="s">
        <v>15</v>
      </c>
      <c r="D23" s="7" t="s">
        <v>203</v>
      </c>
      <c r="E23" s="7"/>
      <c r="F23" s="7" t="s">
        <v>62</v>
      </c>
      <c r="G23" s="7" t="s">
        <v>591</v>
      </c>
      <c r="H23" s="7" t="s">
        <v>621</v>
      </c>
      <c r="I23" s="7" t="s">
        <v>20</v>
      </c>
      <c r="J23" s="7">
        <v>0.28499999999999998</v>
      </c>
      <c r="K23" s="7" t="s">
        <v>21</v>
      </c>
      <c r="L23" s="7"/>
      <c r="M23" s="7" t="s">
        <v>22</v>
      </c>
      <c r="N23" s="7" t="s">
        <v>22</v>
      </c>
      <c r="O23" s="7" t="s">
        <v>412</v>
      </c>
    </row>
    <row r="24" spans="1:15" ht="51">
      <c r="A24" s="12" t="s">
        <v>622</v>
      </c>
      <c r="B24" s="7">
        <v>83</v>
      </c>
      <c r="C24" s="7" t="s">
        <v>623</v>
      </c>
      <c r="D24" s="7" t="s">
        <v>39</v>
      </c>
      <c r="E24" s="7"/>
      <c r="F24" s="7" t="s">
        <v>624</v>
      </c>
      <c r="G24" s="7" t="s">
        <v>591</v>
      </c>
      <c r="H24" s="7" t="s">
        <v>597</v>
      </c>
      <c r="I24" s="7" t="s">
        <v>35</v>
      </c>
      <c r="J24" s="14">
        <f>36/(83*2)</f>
        <v>0.21686746987951808</v>
      </c>
      <c r="K24" s="7" t="s">
        <v>29</v>
      </c>
      <c r="L24" s="7" t="s">
        <v>625</v>
      </c>
      <c r="M24" s="7" t="s">
        <v>626</v>
      </c>
      <c r="N24" s="7" t="s">
        <v>627</v>
      </c>
      <c r="O24" s="7" t="s">
        <v>628</v>
      </c>
    </row>
    <row r="25" spans="1:15" ht="51">
      <c r="A25" s="12" t="s">
        <v>622</v>
      </c>
      <c r="B25" s="7">
        <v>83</v>
      </c>
      <c r="C25" s="7" t="s">
        <v>623</v>
      </c>
      <c r="D25" s="7" t="s">
        <v>39</v>
      </c>
      <c r="E25" s="7"/>
      <c r="F25" s="7" t="s">
        <v>624</v>
      </c>
      <c r="G25" s="7" t="s">
        <v>591</v>
      </c>
      <c r="H25" s="7" t="s">
        <v>629</v>
      </c>
      <c r="I25" s="7" t="s">
        <v>207</v>
      </c>
      <c r="J25" s="7">
        <v>0</v>
      </c>
      <c r="K25" s="7" t="s">
        <v>29</v>
      </c>
      <c r="L25" s="7" t="s">
        <v>625</v>
      </c>
      <c r="M25" s="7" t="s">
        <v>626</v>
      </c>
      <c r="N25" s="7" t="s">
        <v>627</v>
      </c>
      <c r="O25" s="7" t="s">
        <v>628</v>
      </c>
    </row>
    <row r="26" spans="1:15" ht="51">
      <c r="A26" s="12" t="s">
        <v>622</v>
      </c>
      <c r="B26" s="7">
        <v>83</v>
      </c>
      <c r="C26" s="7" t="s">
        <v>623</v>
      </c>
      <c r="D26" s="7" t="s">
        <v>39</v>
      </c>
      <c r="E26" s="7"/>
      <c r="F26" s="7" t="s">
        <v>624</v>
      </c>
      <c r="G26" s="7" t="s">
        <v>591</v>
      </c>
      <c r="H26" s="7" t="s">
        <v>619</v>
      </c>
      <c r="I26" s="7" t="s">
        <v>620</v>
      </c>
      <c r="J26" s="7">
        <v>0</v>
      </c>
      <c r="K26" s="7" t="s">
        <v>29</v>
      </c>
      <c r="L26" s="7" t="s">
        <v>625</v>
      </c>
      <c r="M26" s="7" t="s">
        <v>626</v>
      </c>
      <c r="N26" s="7" t="s">
        <v>627</v>
      </c>
      <c r="O26" s="7" t="s">
        <v>628</v>
      </c>
    </row>
    <row r="27" spans="1:15" ht="102">
      <c r="A27" s="12" t="s">
        <v>630</v>
      </c>
      <c r="B27" s="7">
        <v>430</v>
      </c>
      <c r="C27" s="7" t="s">
        <v>631</v>
      </c>
      <c r="D27" s="7" t="s">
        <v>236</v>
      </c>
      <c r="E27" s="7"/>
      <c r="F27" s="7" t="s">
        <v>48</v>
      </c>
      <c r="G27" s="7" t="s">
        <v>591</v>
      </c>
      <c r="H27" s="7" t="s">
        <v>611</v>
      </c>
      <c r="I27" s="7" t="s">
        <v>250</v>
      </c>
      <c r="J27" s="14">
        <v>0.18720930232558139</v>
      </c>
      <c r="K27" s="7" t="s">
        <v>29</v>
      </c>
      <c r="L27" s="7" t="s">
        <v>632</v>
      </c>
      <c r="M27" s="7" t="s">
        <v>22</v>
      </c>
      <c r="N27" s="7"/>
      <c r="O27" s="7" t="s">
        <v>633</v>
      </c>
    </row>
    <row r="28" spans="1:15" ht="85">
      <c r="A28" s="12" t="s">
        <v>634</v>
      </c>
      <c r="B28" s="7">
        <v>200</v>
      </c>
      <c r="C28" s="7" t="s">
        <v>635</v>
      </c>
      <c r="D28" s="7" t="s">
        <v>39</v>
      </c>
      <c r="E28" s="7"/>
      <c r="F28" s="7" t="s">
        <v>48</v>
      </c>
      <c r="G28" s="7" t="s">
        <v>591</v>
      </c>
      <c r="H28" s="7" t="s">
        <v>629</v>
      </c>
      <c r="I28" s="7" t="s">
        <v>207</v>
      </c>
      <c r="J28" s="7">
        <f>(10+8+4+2+4)/(200*2)</f>
        <v>7.0000000000000007E-2</v>
      </c>
      <c r="K28" s="7" t="s">
        <v>29</v>
      </c>
      <c r="L28" s="7" t="s">
        <v>636</v>
      </c>
      <c r="M28" s="7"/>
      <c r="N28" s="7"/>
      <c r="O28" s="7" t="s">
        <v>637</v>
      </c>
    </row>
    <row r="29" spans="1:15" ht="85">
      <c r="A29" s="12" t="s">
        <v>634</v>
      </c>
      <c r="B29" s="7">
        <v>200</v>
      </c>
      <c r="C29" s="7" t="s">
        <v>635</v>
      </c>
      <c r="D29" s="7" t="s">
        <v>39</v>
      </c>
      <c r="E29" s="7"/>
      <c r="F29" s="7" t="s">
        <v>48</v>
      </c>
      <c r="G29" s="7" t="s">
        <v>591</v>
      </c>
      <c r="H29" s="7" t="s">
        <v>597</v>
      </c>
      <c r="I29" s="7" t="s">
        <v>35</v>
      </c>
      <c r="J29" s="7">
        <f>(48+28+4+2+32+20)/(200*2)</f>
        <v>0.33500000000000002</v>
      </c>
      <c r="K29" s="7" t="s">
        <v>29</v>
      </c>
      <c r="L29" s="7" t="s">
        <v>636</v>
      </c>
      <c r="M29" s="7"/>
      <c r="N29" s="7"/>
      <c r="O29" s="7" t="s">
        <v>637</v>
      </c>
    </row>
    <row r="30" spans="1:15" ht="136">
      <c r="A30" s="12" t="s">
        <v>638</v>
      </c>
      <c r="B30" s="7">
        <v>107</v>
      </c>
      <c r="C30" s="7" t="s">
        <v>639</v>
      </c>
      <c r="D30" s="7" t="s">
        <v>52</v>
      </c>
      <c r="E30" s="7"/>
      <c r="F30" s="7" t="s">
        <v>640</v>
      </c>
      <c r="G30" s="7" t="s">
        <v>591</v>
      </c>
      <c r="H30" s="7" t="s">
        <v>641</v>
      </c>
      <c r="I30" s="7" t="s">
        <v>24</v>
      </c>
      <c r="J30" s="7">
        <v>0.25700000000000001</v>
      </c>
      <c r="K30" s="7" t="s">
        <v>29</v>
      </c>
      <c r="L30" s="7" t="s">
        <v>49</v>
      </c>
      <c r="M30" s="7" t="s">
        <v>642</v>
      </c>
      <c r="N30" s="7" t="s">
        <v>643</v>
      </c>
      <c r="O30" s="7" t="s">
        <v>644</v>
      </c>
    </row>
    <row r="31" spans="1:15" ht="68">
      <c r="A31" s="12" t="s">
        <v>645</v>
      </c>
      <c r="B31" s="7">
        <v>250</v>
      </c>
      <c r="C31" s="7" t="s">
        <v>373</v>
      </c>
      <c r="D31" s="7" t="s">
        <v>57</v>
      </c>
      <c r="E31" s="7"/>
      <c r="F31" s="7" t="s">
        <v>48</v>
      </c>
      <c r="G31" s="7" t="s">
        <v>591</v>
      </c>
      <c r="H31" s="7" t="s">
        <v>621</v>
      </c>
      <c r="I31" s="7" t="s">
        <v>20</v>
      </c>
      <c r="J31" s="7">
        <v>7.5999999999999998E-2</v>
      </c>
      <c r="K31" s="7" t="s">
        <v>29</v>
      </c>
      <c r="L31" s="7" t="s">
        <v>646</v>
      </c>
      <c r="M31" s="7" t="s">
        <v>647</v>
      </c>
      <c r="N31" s="7" t="s">
        <v>643</v>
      </c>
      <c r="O31" s="7" t="s">
        <v>648</v>
      </c>
    </row>
    <row r="32" spans="1:15" ht="68">
      <c r="A32" s="12" t="s">
        <v>645</v>
      </c>
      <c r="B32" s="7">
        <v>250</v>
      </c>
      <c r="C32" s="7" t="s">
        <v>373</v>
      </c>
      <c r="D32" s="7" t="s">
        <v>57</v>
      </c>
      <c r="E32" s="7"/>
      <c r="F32" s="7" t="s">
        <v>48</v>
      </c>
      <c r="G32" s="7" t="s">
        <v>591</v>
      </c>
      <c r="H32" s="7" t="s">
        <v>597</v>
      </c>
      <c r="I32" s="7" t="s">
        <v>35</v>
      </c>
      <c r="J32" s="7">
        <v>6.8000000000000005E-2</v>
      </c>
      <c r="K32" s="7" t="s">
        <v>29</v>
      </c>
      <c r="L32" s="7" t="s">
        <v>646</v>
      </c>
      <c r="M32" s="7" t="s">
        <v>647</v>
      </c>
      <c r="N32" s="7" t="s">
        <v>643</v>
      </c>
      <c r="O32" s="7" t="s">
        <v>648</v>
      </c>
    </row>
    <row r="33" spans="1:15" ht="68">
      <c r="A33" s="12" t="s">
        <v>645</v>
      </c>
      <c r="B33" s="7">
        <v>250</v>
      </c>
      <c r="C33" s="7" t="s">
        <v>373</v>
      </c>
      <c r="D33" s="7" t="s">
        <v>57</v>
      </c>
      <c r="E33" s="7"/>
      <c r="F33" s="7" t="s">
        <v>48</v>
      </c>
      <c r="G33" s="7" t="s">
        <v>591</v>
      </c>
      <c r="H33" s="7" t="s">
        <v>607</v>
      </c>
      <c r="I33" s="7" t="s">
        <v>20</v>
      </c>
      <c r="J33" s="7">
        <v>0.13400000000000001</v>
      </c>
      <c r="K33" s="7" t="s">
        <v>29</v>
      </c>
      <c r="L33" s="7" t="s">
        <v>646</v>
      </c>
      <c r="M33" s="7" t="s">
        <v>647</v>
      </c>
      <c r="N33" s="7" t="s">
        <v>643</v>
      </c>
      <c r="O33" s="7" t="s">
        <v>648</v>
      </c>
    </row>
    <row r="34" spans="1:15" ht="68">
      <c r="A34" s="12" t="s">
        <v>645</v>
      </c>
      <c r="B34" s="7">
        <v>250</v>
      </c>
      <c r="C34" s="7" t="s">
        <v>373</v>
      </c>
      <c r="D34" s="7" t="s">
        <v>57</v>
      </c>
      <c r="E34" s="7"/>
      <c r="F34" s="7" t="s">
        <v>48</v>
      </c>
      <c r="G34" s="7" t="s">
        <v>591</v>
      </c>
      <c r="H34" s="32" t="s">
        <v>594</v>
      </c>
      <c r="I34" s="7" t="s">
        <v>20</v>
      </c>
      <c r="J34" s="7">
        <v>0.04</v>
      </c>
      <c r="K34" s="7" t="s">
        <v>29</v>
      </c>
      <c r="L34" s="7" t="s">
        <v>646</v>
      </c>
      <c r="M34" s="7" t="s">
        <v>647</v>
      </c>
      <c r="N34" s="7" t="s">
        <v>643</v>
      </c>
      <c r="O34" s="7" t="s">
        <v>648</v>
      </c>
    </row>
    <row r="35" spans="1:15" ht="68">
      <c r="A35" s="12" t="s">
        <v>649</v>
      </c>
      <c r="B35" s="7">
        <v>120</v>
      </c>
      <c r="C35" s="7" t="s">
        <v>650</v>
      </c>
      <c r="D35" s="7" t="s">
        <v>39</v>
      </c>
      <c r="E35" s="7"/>
      <c r="F35" s="7" t="s">
        <v>651</v>
      </c>
      <c r="G35" s="7" t="s">
        <v>591</v>
      </c>
      <c r="H35" s="7" t="s">
        <v>597</v>
      </c>
      <c r="I35" s="7" t="s">
        <v>35</v>
      </c>
      <c r="J35" s="7">
        <v>0.1</v>
      </c>
      <c r="K35" s="7" t="s">
        <v>54</v>
      </c>
      <c r="L35" s="7" t="s">
        <v>49</v>
      </c>
      <c r="M35" s="7" t="s">
        <v>626</v>
      </c>
      <c r="N35" s="7"/>
      <c r="O35" s="7" t="s">
        <v>652</v>
      </c>
    </row>
    <row r="36" spans="1:15" ht="68">
      <c r="A36" s="12" t="s">
        <v>649</v>
      </c>
      <c r="B36" s="7">
        <v>120</v>
      </c>
      <c r="C36" s="7" t="s">
        <v>650</v>
      </c>
      <c r="D36" s="7" t="s">
        <v>39</v>
      </c>
      <c r="E36" s="7"/>
      <c r="F36" s="7" t="s">
        <v>651</v>
      </c>
      <c r="G36" s="7" t="s">
        <v>591</v>
      </c>
      <c r="H36" s="7" t="s">
        <v>607</v>
      </c>
      <c r="I36" s="7" t="s">
        <v>20</v>
      </c>
      <c r="J36" s="7">
        <v>0.05</v>
      </c>
      <c r="K36" s="7" t="s">
        <v>54</v>
      </c>
      <c r="L36" s="7" t="s">
        <v>49</v>
      </c>
      <c r="M36" s="7" t="s">
        <v>626</v>
      </c>
      <c r="N36" s="7"/>
      <c r="O36" s="7" t="s">
        <v>652</v>
      </c>
    </row>
    <row r="37" spans="1:15" ht="68">
      <c r="A37" s="12" t="s">
        <v>653</v>
      </c>
      <c r="B37" s="7">
        <v>97</v>
      </c>
      <c r="C37" s="7" t="s">
        <v>596</v>
      </c>
      <c r="D37" s="7" t="s">
        <v>468</v>
      </c>
      <c r="E37" s="7"/>
      <c r="F37" s="7" t="s">
        <v>184</v>
      </c>
      <c r="G37" s="7" t="s">
        <v>591</v>
      </c>
      <c r="H37" s="7" t="s">
        <v>654</v>
      </c>
      <c r="I37" s="7" t="s">
        <v>655</v>
      </c>
      <c r="J37" s="7">
        <v>0.01</v>
      </c>
      <c r="K37" s="7" t="s">
        <v>29</v>
      </c>
      <c r="L37" s="7" t="s">
        <v>472</v>
      </c>
      <c r="M37" s="7" t="s">
        <v>309</v>
      </c>
      <c r="N37" s="7" t="s">
        <v>60</v>
      </c>
      <c r="O37" s="7" t="s">
        <v>471</v>
      </c>
    </row>
    <row r="38" spans="1:15" ht="68">
      <c r="A38" s="12" t="s">
        <v>653</v>
      </c>
      <c r="B38" s="7">
        <v>97</v>
      </c>
      <c r="C38" s="7" t="s">
        <v>596</v>
      </c>
      <c r="D38" s="7" t="s">
        <v>468</v>
      </c>
      <c r="E38" s="7"/>
      <c r="F38" s="7" t="s">
        <v>184</v>
      </c>
      <c r="G38" s="7" t="s">
        <v>591</v>
      </c>
      <c r="H38" s="7" t="s">
        <v>607</v>
      </c>
      <c r="I38" s="7" t="s">
        <v>20</v>
      </c>
      <c r="J38" s="7">
        <v>2.1000000000000001E-2</v>
      </c>
      <c r="K38" s="7" t="s">
        <v>29</v>
      </c>
      <c r="L38" s="7" t="s">
        <v>472</v>
      </c>
      <c r="M38" s="7" t="s">
        <v>309</v>
      </c>
      <c r="N38" s="7" t="s">
        <v>60</v>
      </c>
      <c r="O38" s="7" t="s">
        <v>471</v>
      </c>
    </row>
    <row r="39" spans="1:15" ht="68">
      <c r="A39" s="12" t="s">
        <v>653</v>
      </c>
      <c r="B39" s="7">
        <v>97</v>
      </c>
      <c r="C39" s="7" t="s">
        <v>596</v>
      </c>
      <c r="D39" s="7" t="s">
        <v>468</v>
      </c>
      <c r="E39" s="7"/>
      <c r="F39" s="7" t="s">
        <v>184</v>
      </c>
      <c r="G39" s="7" t="s">
        <v>591</v>
      </c>
      <c r="H39" s="32" t="s">
        <v>594</v>
      </c>
      <c r="I39" s="7" t="s">
        <v>20</v>
      </c>
      <c r="J39" s="7">
        <v>6.2E-2</v>
      </c>
      <c r="K39" s="7" t="s">
        <v>29</v>
      </c>
      <c r="L39" s="7" t="s">
        <v>472</v>
      </c>
      <c r="M39" s="7" t="s">
        <v>309</v>
      </c>
      <c r="N39" s="7" t="s">
        <v>60</v>
      </c>
      <c r="O39" s="7" t="s">
        <v>471</v>
      </c>
    </row>
    <row r="40" spans="1:15" ht="68">
      <c r="A40" s="12" t="s">
        <v>653</v>
      </c>
      <c r="B40" s="7">
        <v>97</v>
      </c>
      <c r="C40" s="7" t="s">
        <v>596</v>
      </c>
      <c r="D40" s="7" t="s">
        <v>468</v>
      </c>
      <c r="E40" s="7"/>
      <c r="F40" s="7" t="s">
        <v>184</v>
      </c>
      <c r="G40" s="7" t="s">
        <v>591</v>
      </c>
      <c r="H40" s="7" t="s">
        <v>656</v>
      </c>
      <c r="I40" s="7" t="s">
        <v>656</v>
      </c>
      <c r="J40" s="7">
        <v>0.01</v>
      </c>
      <c r="K40" s="7" t="s">
        <v>29</v>
      </c>
      <c r="L40" s="7" t="s">
        <v>472</v>
      </c>
      <c r="M40" s="7" t="s">
        <v>309</v>
      </c>
      <c r="N40" s="7" t="s">
        <v>60</v>
      </c>
      <c r="O40" s="7" t="s">
        <v>471</v>
      </c>
    </row>
    <row r="41" spans="1:15" ht="68">
      <c r="A41" s="12" t="s">
        <v>653</v>
      </c>
      <c r="B41" s="7">
        <v>97</v>
      </c>
      <c r="C41" s="7" t="s">
        <v>596</v>
      </c>
      <c r="D41" s="7" t="s">
        <v>468</v>
      </c>
      <c r="E41" s="7"/>
      <c r="F41" s="7" t="s">
        <v>184</v>
      </c>
      <c r="G41" s="7" t="s">
        <v>591</v>
      </c>
      <c r="H41" s="7" t="s">
        <v>657</v>
      </c>
      <c r="I41" s="7" t="s">
        <v>657</v>
      </c>
      <c r="J41" s="7">
        <v>0.01</v>
      </c>
      <c r="K41" s="7" t="s">
        <v>29</v>
      </c>
      <c r="L41" s="7" t="s">
        <v>472</v>
      </c>
      <c r="M41" s="7" t="s">
        <v>309</v>
      </c>
      <c r="N41" s="7" t="s">
        <v>60</v>
      </c>
      <c r="O41" s="7" t="s">
        <v>471</v>
      </c>
    </row>
    <row r="42" spans="1:15" ht="68">
      <c r="A42" s="12" t="s">
        <v>653</v>
      </c>
      <c r="B42" s="7">
        <v>97</v>
      </c>
      <c r="C42" s="7" t="s">
        <v>596</v>
      </c>
      <c r="D42" s="7" t="s">
        <v>468</v>
      </c>
      <c r="E42" s="7"/>
      <c r="F42" s="7" t="s">
        <v>184</v>
      </c>
      <c r="G42" s="7" t="s">
        <v>591</v>
      </c>
      <c r="H42" s="7" t="s">
        <v>592</v>
      </c>
      <c r="I42" s="7" t="s">
        <v>250</v>
      </c>
      <c r="J42" s="7">
        <v>8.3000000000000004E-2</v>
      </c>
      <c r="K42" s="7" t="s">
        <v>29</v>
      </c>
      <c r="L42" s="7" t="s">
        <v>472</v>
      </c>
      <c r="M42" s="7" t="s">
        <v>309</v>
      </c>
      <c r="N42" s="7" t="s">
        <v>60</v>
      </c>
      <c r="O42" s="7" t="s">
        <v>471</v>
      </c>
    </row>
    <row r="43" spans="1:15" ht="68">
      <c r="A43" s="12" t="s">
        <v>658</v>
      </c>
      <c r="B43" s="7">
        <v>261</v>
      </c>
      <c r="C43" s="7" t="s">
        <v>153</v>
      </c>
      <c r="D43" s="7" t="s">
        <v>236</v>
      </c>
      <c r="E43" s="7"/>
      <c r="F43" s="7" t="s">
        <v>48</v>
      </c>
      <c r="G43" s="7" t="s">
        <v>591</v>
      </c>
      <c r="H43" s="7" t="s">
        <v>611</v>
      </c>
      <c r="I43" s="7" t="s">
        <v>35</v>
      </c>
      <c r="J43" s="7">
        <v>0.16</v>
      </c>
      <c r="K43" s="7" t="s">
        <v>21</v>
      </c>
      <c r="L43" s="7"/>
      <c r="M43" s="7" t="s">
        <v>22</v>
      </c>
      <c r="N43" s="7" t="s">
        <v>22</v>
      </c>
      <c r="O43" s="7" t="s">
        <v>659</v>
      </c>
    </row>
    <row r="44" spans="1:15" ht="34">
      <c r="A44" s="12" t="s">
        <v>660</v>
      </c>
      <c r="B44" s="7">
        <v>102</v>
      </c>
      <c r="C44" s="7" t="s">
        <v>153</v>
      </c>
      <c r="D44" s="7" t="s">
        <v>661</v>
      </c>
      <c r="E44" s="7"/>
      <c r="F44" s="7" t="s">
        <v>507</v>
      </c>
      <c r="G44" s="7" t="s">
        <v>591</v>
      </c>
      <c r="H44" s="7" t="s">
        <v>621</v>
      </c>
      <c r="I44" s="7" t="s">
        <v>20</v>
      </c>
      <c r="J44" s="7">
        <v>0.30399999999999999</v>
      </c>
      <c r="K44" s="7" t="s">
        <v>21</v>
      </c>
      <c r="L44" s="7"/>
      <c r="M44" s="7" t="s">
        <v>22</v>
      </c>
      <c r="N44" s="7" t="s">
        <v>22</v>
      </c>
      <c r="O44" s="7" t="s">
        <v>662</v>
      </c>
    </row>
    <row r="45" spans="1:15" ht="34">
      <c r="A45" s="12" t="s">
        <v>660</v>
      </c>
      <c r="B45" s="7">
        <v>102</v>
      </c>
      <c r="C45" s="7" t="s">
        <v>153</v>
      </c>
      <c r="D45" s="7" t="s">
        <v>661</v>
      </c>
      <c r="E45" s="7"/>
      <c r="F45" s="7" t="s">
        <v>507</v>
      </c>
      <c r="G45" s="7" t="s">
        <v>591</v>
      </c>
      <c r="H45" s="7" t="s">
        <v>629</v>
      </c>
      <c r="I45" s="7" t="s">
        <v>207</v>
      </c>
      <c r="J45" s="7">
        <v>0</v>
      </c>
      <c r="K45" s="7" t="s">
        <v>21</v>
      </c>
      <c r="L45" s="7"/>
      <c r="M45" s="7" t="s">
        <v>22</v>
      </c>
      <c r="N45" s="7" t="s">
        <v>22</v>
      </c>
      <c r="O45" s="7" t="s">
        <v>662</v>
      </c>
    </row>
    <row r="46" spans="1:15" ht="34">
      <c r="A46" s="12" t="s">
        <v>660</v>
      </c>
      <c r="B46" s="7">
        <v>102</v>
      </c>
      <c r="C46" s="7" t="s">
        <v>153</v>
      </c>
      <c r="D46" s="7" t="s">
        <v>661</v>
      </c>
      <c r="E46" s="7"/>
      <c r="F46" s="7" t="s">
        <v>507</v>
      </c>
      <c r="G46" s="7" t="s">
        <v>591</v>
      </c>
      <c r="H46" s="7" t="s">
        <v>597</v>
      </c>
      <c r="I46" s="7" t="s">
        <v>35</v>
      </c>
      <c r="J46" s="7">
        <v>9.8000000000000004E-2</v>
      </c>
      <c r="K46" s="7" t="s">
        <v>21</v>
      </c>
      <c r="L46" s="7"/>
      <c r="M46" s="7" t="s">
        <v>22</v>
      </c>
      <c r="N46" s="7" t="s">
        <v>22</v>
      </c>
      <c r="O46" s="7" t="s">
        <v>662</v>
      </c>
    </row>
    <row r="47" spans="1:15" ht="34">
      <c r="A47" s="12" t="s">
        <v>660</v>
      </c>
      <c r="B47" s="7">
        <v>102</v>
      </c>
      <c r="C47" s="7" t="s">
        <v>153</v>
      </c>
      <c r="D47" s="7" t="s">
        <v>661</v>
      </c>
      <c r="E47" s="7"/>
      <c r="F47" s="7" t="s">
        <v>507</v>
      </c>
      <c r="G47" s="7" t="s">
        <v>591</v>
      </c>
      <c r="H47" s="7" t="s">
        <v>663</v>
      </c>
      <c r="I47" s="7" t="s">
        <v>655</v>
      </c>
      <c r="J47" s="7">
        <v>9.7999999999999997E-3</v>
      </c>
      <c r="K47" s="7" t="s">
        <v>21</v>
      </c>
      <c r="L47" s="7"/>
      <c r="M47" s="7" t="s">
        <v>22</v>
      </c>
      <c r="N47" s="7" t="s">
        <v>22</v>
      </c>
      <c r="O47" s="7" t="s">
        <v>662</v>
      </c>
    </row>
    <row r="48" spans="1:15" ht="34">
      <c r="A48" s="12" t="s">
        <v>660</v>
      </c>
      <c r="B48" s="7">
        <v>102</v>
      </c>
      <c r="C48" s="7" t="s">
        <v>153</v>
      </c>
      <c r="D48" s="7" t="s">
        <v>661</v>
      </c>
      <c r="E48" s="7"/>
      <c r="F48" s="7" t="s">
        <v>507</v>
      </c>
      <c r="G48" s="7" t="s">
        <v>591</v>
      </c>
      <c r="H48" s="7" t="s">
        <v>619</v>
      </c>
      <c r="I48" s="7" t="s">
        <v>620</v>
      </c>
      <c r="J48" s="7">
        <v>9.7999999999999997E-3</v>
      </c>
      <c r="K48" s="7" t="s">
        <v>21</v>
      </c>
      <c r="L48" s="7"/>
      <c r="M48" s="7" t="s">
        <v>22</v>
      </c>
      <c r="N48" s="7" t="s">
        <v>22</v>
      </c>
      <c r="O48" s="7" t="s">
        <v>662</v>
      </c>
    </row>
    <row r="49" spans="1:15" ht="34">
      <c r="A49" s="12" t="s">
        <v>660</v>
      </c>
      <c r="B49" s="7">
        <v>102</v>
      </c>
      <c r="C49" s="7" t="s">
        <v>153</v>
      </c>
      <c r="D49" s="7" t="s">
        <v>661</v>
      </c>
      <c r="E49" s="7"/>
      <c r="F49" s="7" t="s">
        <v>507</v>
      </c>
      <c r="G49" s="7" t="s">
        <v>591</v>
      </c>
      <c r="H49" s="7" t="s">
        <v>664</v>
      </c>
      <c r="I49" s="7" t="s">
        <v>665</v>
      </c>
      <c r="J49" s="7">
        <v>0</v>
      </c>
      <c r="K49" s="7" t="s">
        <v>21</v>
      </c>
      <c r="L49" s="7"/>
      <c r="M49" s="7" t="s">
        <v>22</v>
      </c>
      <c r="N49" s="7" t="s">
        <v>22</v>
      </c>
      <c r="O49" s="7" t="s">
        <v>662</v>
      </c>
    </row>
    <row r="50" spans="1:15" ht="34">
      <c r="A50" s="12" t="s">
        <v>660</v>
      </c>
      <c r="B50" s="7">
        <v>102</v>
      </c>
      <c r="C50" s="7" t="s">
        <v>153</v>
      </c>
      <c r="D50" s="7" t="s">
        <v>661</v>
      </c>
      <c r="E50" s="7"/>
      <c r="F50" s="7" t="s">
        <v>507</v>
      </c>
      <c r="G50" s="7" t="s">
        <v>591</v>
      </c>
      <c r="H50" s="7" t="s">
        <v>607</v>
      </c>
      <c r="I50" s="7" t="s">
        <v>20</v>
      </c>
      <c r="J50" s="14">
        <v>2.9399999999999999E-2</v>
      </c>
      <c r="K50" s="7" t="s">
        <v>21</v>
      </c>
      <c r="L50" s="7"/>
      <c r="M50" s="7" t="s">
        <v>22</v>
      </c>
      <c r="N50" s="7" t="s">
        <v>22</v>
      </c>
      <c r="O50" s="7" t="s">
        <v>662</v>
      </c>
    </row>
    <row r="51" spans="1:15" ht="34">
      <c r="A51" s="12" t="s">
        <v>660</v>
      </c>
      <c r="B51" s="7">
        <v>102</v>
      </c>
      <c r="C51" s="7" t="s">
        <v>153</v>
      </c>
      <c r="D51" s="7" t="s">
        <v>661</v>
      </c>
      <c r="E51" s="7"/>
      <c r="F51" s="7" t="s">
        <v>507</v>
      </c>
      <c r="G51" s="7" t="s">
        <v>591</v>
      </c>
      <c r="H51" s="32" t="s">
        <v>594</v>
      </c>
      <c r="I51" s="7" t="s">
        <v>20</v>
      </c>
      <c r="J51" s="7">
        <v>0</v>
      </c>
      <c r="K51" s="7" t="s">
        <v>21</v>
      </c>
      <c r="L51" s="7"/>
      <c r="M51" s="7" t="s">
        <v>22</v>
      </c>
      <c r="N51" s="7" t="s">
        <v>22</v>
      </c>
      <c r="O51" s="7" t="s">
        <v>662</v>
      </c>
    </row>
    <row r="52" spans="1:15" ht="102">
      <c r="A52" s="12" t="s">
        <v>666</v>
      </c>
      <c r="B52" s="7">
        <v>69</v>
      </c>
      <c r="C52" s="7" t="s">
        <v>667</v>
      </c>
      <c r="D52" s="7" t="s">
        <v>39</v>
      </c>
      <c r="E52" s="7"/>
      <c r="F52" s="7" t="s">
        <v>48</v>
      </c>
      <c r="G52" s="7" t="s">
        <v>591</v>
      </c>
      <c r="H52" s="7" t="s">
        <v>668</v>
      </c>
      <c r="I52" s="7" t="s">
        <v>35</v>
      </c>
      <c r="J52" s="7">
        <v>0.18</v>
      </c>
      <c r="K52" s="7" t="s">
        <v>29</v>
      </c>
      <c r="L52" s="7" t="s">
        <v>669</v>
      </c>
      <c r="M52" s="7" t="s">
        <v>22</v>
      </c>
      <c r="N52" s="7" t="s">
        <v>22</v>
      </c>
      <c r="O52" s="7" t="s">
        <v>670</v>
      </c>
    </row>
    <row r="53" spans="1:15" ht="68">
      <c r="A53" s="12" t="s">
        <v>671</v>
      </c>
      <c r="B53" s="7">
        <v>78</v>
      </c>
      <c r="C53" s="7" t="s">
        <v>596</v>
      </c>
      <c r="D53" s="7" t="s">
        <v>33</v>
      </c>
      <c r="E53" s="7"/>
      <c r="F53" s="7" t="s">
        <v>307</v>
      </c>
      <c r="G53" s="7" t="s">
        <v>591</v>
      </c>
      <c r="H53" s="7" t="s">
        <v>629</v>
      </c>
      <c r="I53" s="7" t="s">
        <v>207</v>
      </c>
      <c r="J53" s="7">
        <v>0</v>
      </c>
      <c r="K53" s="7" t="s">
        <v>54</v>
      </c>
      <c r="L53" s="7" t="s">
        <v>308</v>
      </c>
      <c r="M53" s="7" t="s">
        <v>309</v>
      </c>
      <c r="N53" s="7" t="s">
        <v>60</v>
      </c>
      <c r="O53" s="7" t="s">
        <v>310</v>
      </c>
    </row>
    <row r="54" spans="1:15" ht="68">
      <c r="A54" s="12" t="s">
        <v>671</v>
      </c>
      <c r="B54" s="7">
        <v>78</v>
      </c>
      <c r="C54" s="7" t="s">
        <v>596</v>
      </c>
      <c r="D54" s="7" t="s">
        <v>33</v>
      </c>
      <c r="E54" s="7"/>
      <c r="F54" s="7" t="s">
        <v>307</v>
      </c>
      <c r="G54" s="7" t="s">
        <v>591</v>
      </c>
      <c r="H54" s="7" t="s">
        <v>597</v>
      </c>
      <c r="I54" s="7" t="s">
        <v>35</v>
      </c>
      <c r="J54" s="7">
        <v>0.14099999999999999</v>
      </c>
      <c r="K54" s="7" t="s">
        <v>54</v>
      </c>
      <c r="L54" s="7" t="s">
        <v>308</v>
      </c>
      <c r="M54" s="7" t="s">
        <v>309</v>
      </c>
      <c r="N54" s="7" t="s">
        <v>60</v>
      </c>
      <c r="O54" s="7" t="s">
        <v>310</v>
      </c>
    </row>
    <row r="55" spans="1:15" ht="68">
      <c r="A55" s="12" t="s">
        <v>671</v>
      </c>
      <c r="B55" s="7">
        <v>78</v>
      </c>
      <c r="C55" s="7" t="s">
        <v>596</v>
      </c>
      <c r="D55" s="7" t="s">
        <v>33</v>
      </c>
      <c r="E55" s="7"/>
      <c r="F55" s="7" t="s">
        <v>307</v>
      </c>
      <c r="G55" s="7" t="s">
        <v>591</v>
      </c>
      <c r="H55" s="7" t="s">
        <v>654</v>
      </c>
      <c r="I55" s="7" t="s">
        <v>655</v>
      </c>
      <c r="J55" s="7">
        <v>3.2000000000000001E-2</v>
      </c>
      <c r="K55" s="7" t="s">
        <v>54</v>
      </c>
      <c r="L55" s="7" t="s">
        <v>308</v>
      </c>
      <c r="M55" s="7" t="s">
        <v>309</v>
      </c>
      <c r="N55" s="7" t="s">
        <v>60</v>
      </c>
      <c r="O55" s="33" t="s">
        <v>310</v>
      </c>
    </row>
    <row r="56" spans="1:15" ht="68">
      <c r="A56" s="12" t="s">
        <v>671</v>
      </c>
      <c r="B56" s="7">
        <v>78</v>
      </c>
      <c r="C56" s="7" t="s">
        <v>596</v>
      </c>
      <c r="D56" s="7" t="s">
        <v>33</v>
      </c>
      <c r="E56" s="7"/>
      <c r="F56" s="7" t="s">
        <v>307</v>
      </c>
      <c r="G56" s="7" t="s">
        <v>591</v>
      </c>
      <c r="H56" s="7" t="s">
        <v>619</v>
      </c>
      <c r="I56" s="7" t="s">
        <v>620</v>
      </c>
      <c r="J56" s="7">
        <v>1.2999999999999999E-2</v>
      </c>
      <c r="K56" s="7" t="s">
        <v>54</v>
      </c>
      <c r="L56" s="7" t="s">
        <v>308</v>
      </c>
      <c r="M56" s="7" t="s">
        <v>309</v>
      </c>
      <c r="N56" s="7" t="s">
        <v>60</v>
      </c>
      <c r="O56" s="7" t="s">
        <v>310</v>
      </c>
    </row>
    <row r="57" spans="1:15" ht="68">
      <c r="A57" s="12" t="s">
        <v>671</v>
      </c>
      <c r="B57" s="7">
        <v>78</v>
      </c>
      <c r="C57" s="7" t="s">
        <v>596</v>
      </c>
      <c r="D57" s="7" t="s">
        <v>33</v>
      </c>
      <c r="E57" s="7"/>
      <c r="F57" s="7" t="s">
        <v>307</v>
      </c>
      <c r="G57" s="7" t="s">
        <v>591</v>
      </c>
      <c r="H57" s="7" t="s">
        <v>664</v>
      </c>
      <c r="I57" s="7" t="s">
        <v>665</v>
      </c>
      <c r="J57" s="7">
        <v>0</v>
      </c>
      <c r="K57" s="7" t="s">
        <v>54</v>
      </c>
      <c r="L57" s="7" t="s">
        <v>308</v>
      </c>
      <c r="M57" s="7" t="s">
        <v>309</v>
      </c>
      <c r="N57" s="7" t="s">
        <v>60</v>
      </c>
      <c r="O57" s="7" t="s">
        <v>310</v>
      </c>
    </row>
    <row r="58" spans="1:15" ht="68">
      <c r="A58" s="12" t="s">
        <v>671</v>
      </c>
      <c r="B58" s="7">
        <v>78</v>
      </c>
      <c r="C58" s="7" t="s">
        <v>596</v>
      </c>
      <c r="D58" s="7" t="s">
        <v>33</v>
      </c>
      <c r="E58" s="7"/>
      <c r="F58" s="7" t="s">
        <v>307</v>
      </c>
      <c r="G58" s="7" t="s">
        <v>591</v>
      </c>
      <c r="H58" s="7" t="s">
        <v>607</v>
      </c>
      <c r="I58" s="7" t="s">
        <v>20</v>
      </c>
      <c r="J58" s="7">
        <v>6.0000000000000001E-3</v>
      </c>
      <c r="K58" s="7" t="s">
        <v>54</v>
      </c>
      <c r="L58" s="7" t="s">
        <v>308</v>
      </c>
      <c r="M58" s="7" t="s">
        <v>309</v>
      </c>
      <c r="N58" s="7" t="s">
        <v>60</v>
      </c>
      <c r="O58" s="7" t="s">
        <v>310</v>
      </c>
    </row>
    <row r="59" spans="1:15" ht="68">
      <c r="A59" s="12" t="s">
        <v>671</v>
      </c>
      <c r="B59" s="7">
        <v>78</v>
      </c>
      <c r="C59" s="7" t="s">
        <v>596</v>
      </c>
      <c r="D59" s="7" t="s">
        <v>33</v>
      </c>
      <c r="E59" s="7"/>
      <c r="F59" s="7" t="s">
        <v>307</v>
      </c>
      <c r="G59" s="7" t="s">
        <v>591</v>
      </c>
      <c r="H59" s="7" t="s">
        <v>592</v>
      </c>
      <c r="I59" s="7" t="s">
        <v>35</v>
      </c>
      <c r="J59" s="7">
        <v>0.154</v>
      </c>
      <c r="K59" s="7" t="s">
        <v>29</v>
      </c>
      <c r="L59" s="7" t="s">
        <v>308</v>
      </c>
      <c r="M59" s="7" t="s">
        <v>309</v>
      </c>
      <c r="N59" s="7" t="s">
        <v>60</v>
      </c>
      <c r="O59" s="7" t="s">
        <v>310</v>
      </c>
    </row>
    <row r="60" spans="1:15" ht="85">
      <c r="A60" s="12" t="s">
        <v>672</v>
      </c>
      <c r="B60" s="7">
        <v>64</v>
      </c>
      <c r="C60" s="7" t="s">
        <v>673</v>
      </c>
      <c r="D60" s="7" t="s">
        <v>39</v>
      </c>
      <c r="E60" s="7"/>
      <c r="F60" s="7" t="s">
        <v>48</v>
      </c>
      <c r="G60" s="7" t="s">
        <v>591</v>
      </c>
      <c r="H60" s="7" t="s">
        <v>654</v>
      </c>
      <c r="I60" s="7" t="s">
        <v>655</v>
      </c>
      <c r="J60" s="14">
        <f>3/64</f>
        <v>4.6875E-2</v>
      </c>
      <c r="K60" s="7" t="s">
        <v>54</v>
      </c>
      <c r="L60" s="7" t="s">
        <v>674</v>
      </c>
      <c r="M60" s="7" t="s">
        <v>22</v>
      </c>
      <c r="N60" s="7" t="s">
        <v>22</v>
      </c>
      <c r="O60" s="7" t="s">
        <v>675</v>
      </c>
    </row>
    <row r="61" spans="1:15" ht="51">
      <c r="A61" s="12" t="s">
        <v>676</v>
      </c>
      <c r="B61" s="7">
        <v>97</v>
      </c>
      <c r="C61" s="7" t="s">
        <v>596</v>
      </c>
      <c r="D61" s="7" t="s">
        <v>661</v>
      </c>
      <c r="E61" s="7"/>
      <c r="F61" s="7" t="s">
        <v>53</v>
      </c>
      <c r="G61" s="7" t="s">
        <v>591</v>
      </c>
      <c r="H61" s="7" t="s">
        <v>677</v>
      </c>
      <c r="I61" s="7" t="s">
        <v>35</v>
      </c>
      <c r="J61" s="7">
        <v>4.0000000000000001E-3</v>
      </c>
      <c r="K61" s="7" t="s">
        <v>54</v>
      </c>
      <c r="L61" s="7" t="s">
        <v>678</v>
      </c>
      <c r="M61" s="7" t="s">
        <v>309</v>
      </c>
      <c r="N61" s="7" t="s">
        <v>679</v>
      </c>
      <c r="O61" s="7" t="s">
        <v>680</v>
      </c>
    </row>
    <row r="62" spans="1:15" ht="51">
      <c r="A62" s="12" t="s">
        <v>676</v>
      </c>
      <c r="B62" s="7">
        <v>97</v>
      </c>
      <c r="C62" s="7" t="s">
        <v>596</v>
      </c>
      <c r="D62" s="7" t="s">
        <v>661</v>
      </c>
      <c r="E62" s="7"/>
      <c r="F62" s="7" t="s">
        <v>53</v>
      </c>
      <c r="G62" s="7" t="s">
        <v>591</v>
      </c>
      <c r="H62" s="7" t="s">
        <v>607</v>
      </c>
      <c r="I62" s="7" t="s">
        <v>20</v>
      </c>
      <c r="J62" s="7">
        <v>0.184</v>
      </c>
      <c r="K62" s="7" t="s">
        <v>54</v>
      </c>
      <c r="L62" s="7" t="s">
        <v>678</v>
      </c>
      <c r="M62" s="7" t="s">
        <v>309</v>
      </c>
      <c r="N62" s="7" t="s">
        <v>679</v>
      </c>
      <c r="O62" s="7" t="s">
        <v>680</v>
      </c>
    </row>
    <row r="63" spans="1:15" ht="51">
      <c r="A63" s="12" t="s">
        <v>676</v>
      </c>
      <c r="B63" s="7">
        <v>97</v>
      </c>
      <c r="C63" s="7" t="s">
        <v>596</v>
      </c>
      <c r="D63" s="7" t="s">
        <v>661</v>
      </c>
      <c r="E63" s="7"/>
      <c r="F63" s="7" t="s">
        <v>53</v>
      </c>
      <c r="G63" s="7" t="s">
        <v>591</v>
      </c>
      <c r="H63" s="7" t="s">
        <v>597</v>
      </c>
      <c r="I63" s="7" t="s">
        <v>35</v>
      </c>
      <c r="J63" s="7">
        <v>7.1999999999999995E-2</v>
      </c>
      <c r="K63" s="7" t="s">
        <v>54</v>
      </c>
      <c r="L63" s="7" t="s">
        <v>678</v>
      </c>
      <c r="M63" s="7" t="s">
        <v>309</v>
      </c>
      <c r="N63" s="7" t="s">
        <v>679</v>
      </c>
      <c r="O63" s="7" t="s">
        <v>680</v>
      </c>
    </row>
    <row r="64" spans="1:15" ht="51">
      <c r="A64" s="12" t="s">
        <v>676</v>
      </c>
      <c r="B64" s="7">
        <v>97</v>
      </c>
      <c r="C64" s="7" t="s">
        <v>596</v>
      </c>
      <c r="D64" s="7" t="s">
        <v>661</v>
      </c>
      <c r="E64" s="7"/>
      <c r="F64" s="7" t="s">
        <v>53</v>
      </c>
      <c r="G64" s="7" t="s">
        <v>591</v>
      </c>
      <c r="H64" s="7" t="s">
        <v>621</v>
      </c>
      <c r="I64" s="7" t="s">
        <v>20</v>
      </c>
      <c r="J64" s="7">
        <v>0.40600000000000003</v>
      </c>
      <c r="K64" s="7" t="s">
        <v>54</v>
      </c>
      <c r="L64" s="7" t="s">
        <v>678</v>
      </c>
      <c r="M64" s="7" t="s">
        <v>309</v>
      </c>
      <c r="N64" s="7" t="s">
        <v>679</v>
      </c>
      <c r="O64" s="7" t="s">
        <v>680</v>
      </c>
    </row>
    <row r="65" spans="1:15" ht="51">
      <c r="A65" s="12" t="s">
        <v>676</v>
      </c>
      <c r="B65" s="7">
        <v>97</v>
      </c>
      <c r="C65" s="7" t="s">
        <v>596</v>
      </c>
      <c r="D65" s="7" t="s">
        <v>661</v>
      </c>
      <c r="E65" s="7"/>
      <c r="F65" s="7" t="s">
        <v>53</v>
      </c>
      <c r="G65" s="7" t="s">
        <v>591</v>
      </c>
      <c r="H65" s="7" t="s">
        <v>592</v>
      </c>
      <c r="I65" s="7" t="s">
        <v>35</v>
      </c>
      <c r="J65" s="7">
        <v>0.113</v>
      </c>
      <c r="K65" s="7" t="s">
        <v>54</v>
      </c>
      <c r="L65" s="7" t="s">
        <v>678</v>
      </c>
      <c r="M65" s="7" t="s">
        <v>309</v>
      </c>
      <c r="N65" s="7" t="s">
        <v>679</v>
      </c>
      <c r="O65" s="7" t="s">
        <v>680</v>
      </c>
    </row>
    <row r="66" spans="1:15" ht="51">
      <c r="A66" s="12" t="s">
        <v>681</v>
      </c>
      <c r="B66" s="7">
        <v>111</v>
      </c>
      <c r="C66" s="7" t="s">
        <v>596</v>
      </c>
      <c r="D66" s="7" t="s">
        <v>33</v>
      </c>
      <c r="E66" s="7"/>
      <c r="F66" s="7" t="s">
        <v>184</v>
      </c>
      <c r="G66" s="7" t="s">
        <v>591</v>
      </c>
      <c r="H66" s="7" t="s">
        <v>629</v>
      </c>
      <c r="I66" s="7" t="s">
        <v>207</v>
      </c>
      <c r="J66" s="7">
        <v>8.9999999999999993E-3</v>
      </c>
      <c r="K66" s="7" t="s">
        <v>21</v>
      </c>
      <c r="L66" s="7"/>
      <c r="M66" s="7" t="s">
        <v>22</v>
      </c>
      <c r="N66" s="7" t="s">
        <v>22</v>
      </c>
      <c r="O66" s="7" t="s">
        <v>682</v>
      </c>
    </row>
    <row r="67" spans="1:15" ht="51">
      <c r="A67" s="12" t="s">
        <v>681</v>
      </c>
      <c r="B67" s="7">
        <v>111</v>
      </c>
      <c r="C67" s="7" t="s">
        <v>596</v>
      </c>
      <c r="D67" s="7" t="s">
        <v>33</v>
      </c>
      <c r="E67" s="7"/>
      <c r="F67" s="7" t="s">
        <v>184</v>
      </c>
      <c r="G67" s="7" t="s">
        <v>591</v>
      </c>
      <c r="H67" s="7" t="s">
        <v>597</v>
      </c>
      <c r="I67" s="7" t="s">
        <v>35</v>
      </c>
      <c r="J67" s="7">
        <v>0.159</v>
      </c>
      <c r="K67" s="7" t="s">
        <v>21</v>
      </c>
      <c r="L67" s="7"/>
      <c r="M67" s="7" t="s">
        <v>22</v>
      </c>
      <c r="N67" s="7" t="s">
        <v>22</v>
      </c>
      <c r="O67" s="7" t="s">
        <v>682</v>
      </c>
    </row>
    <row r="68" spans="1:15" ht="51">
      <c r="A68" s="12" t="s">
        <v>681</v>
      </c>
      <c r="B68" s="7">
        <v>111</v>
      </c>
      <c r="C68" s="7" t="s">
        <v>596</v>
      </c>
      <c r="D68" s="7" t="s">
        <v>33</v>
      </c>
      <c r="E68" s="7"/>
      <c r="F68" s="7" t="s">
        <v>184</v>
      </c>
      <c r="G68" s="7" t="s">
        <v>591</v>
      </c>
      <c r="H68" s="7" t="s">
        <v>592</v>
      </c>
      <c r="I68" s="7" t="s">
        <v>250</v>
      </c>
      <c r="J68" s="7">
        <v>0.121</v>
      </c>
      <c r="K68" s="7" t="s">
        <v>29</v>
      </c>
      <c r="L68" s="7" t="s">
        <v>683</v>
      </c>
      <c r="M68" s="7" t="s">
        <v>309</v>
      </c>
      <c r="N68" s="7" t="s">
        <v>679</v>
      </c>
      <c r="O68" s="7" t="s">
        <v>682</v>
      </c>
    </row>
    <row r="69" spans="1:15" ht="68">
      <c r="A69" s="12" t="s">
        <v>684</v>
      </c>
      <c r="B69" s="7">
        <v>59</v>
      </c>
      <c r="C69" s="7" t="s">
        <v>685</v>
      </c>
      <c r="D69" s="7" t="s">
        <v>39</v>
      </c>
      <c r="E69" s="7"/>
      <c r="F69" s="7" t="s">
        <v>48</v>
      </c>
      <c r="G69" s="7" t="s">
        <v>591</v>
      </c>
      <c r="H69" s="7" t="s">
        <v>686</v>
      </c>
      <c r="I69" s="7" t="s">
        <v>35</v>
      </c>
      <c r="J69" s="7">
        <v>0.22</v>
      </c>
      <c r="K69" s="7" t="s">
        <v>21</v>
      </c>
      <c r="L69" s="7"/>
      <c r="M69" s="7" t="s">
        <v>22</v>
      </c>
      <c r="N69" s="7" t="s">
        <v>22</v>
      </c>
      <c r="O69" s="7" t="s">
        <v>687</v>
      </c>
    </row>
    <row r="70" spans="1:15" ht="85">
      <c r="A70" s="13" t="s">
        <v>688</v>
      </c>
      <c r="B70" s="7">
        <v>354</v>
      </c>
      <c r="C70" s="7" t="s">
        <v>689</v>
      </c>
      <c r="D70" s="7" t="s">
        <v>39</v>
      </c>
      <c r="E70" s="7"/>
      <c r="F70" s="7" t="s">
        <v>316</v>
      </c>
      <c r="G70" s="7" t="s">
        <v>591</v>
      </c>
      <c r="H70" s="7" t="s">
        <v>629</v>
      </c>
      <c r="I70" s="7" t="s">
        <v>207</v>
      </c>
      <c r="J70" s="7">
        <v>0.28999999999999998</v>
      </c>
      <c r="K70" s="7" t="s">
        <v>54</v>
      </c>
      <c r="L70" s="7" t="s">
        <v>690</v>
      </c>
      <c r="M70" s="7" t="s">
        <v>22</v>
      </c>
      <c r="N70" s="7" t="s">
        <v>22</v>
      </c>
      <c r="O70" s="7" t="s">
        <v>691</v>
      </c>
    </row>
    <row r="71" spans="1:15" ht="85">
      <c r="A71" s="13" t="s">
        <v>688</v>
      </c>
      <c r="B71" s="7">
        <v>354</v>
      </c>
      <c r="C71" s="7" t="s">
        <v>689</v>
      </c>
      <c r="D71" s="7" t="s">
        <v>39</v>
      </c>
      <c r="E71" s="7"/>
      <c r="F71" s="7" t="s">
        <v>316</v>
      </c>
      <c r="G71" s="7" t="s">
        <v>591</v>
      </c>
      <c r="H71" s="7" t="s">
        <v>597</v>
      </c>
      <c r="I71" s="7" t="s">
        <v>35</v>
      </c>
      <c r="J71" s="14">
        <v>0.2076271186440678</v>
      </c>
      <c r="K71" s="7" t="s">
        <v>54</v>
      </c>
      <c r="L71" s="7" t="s">
        <v>690</v>
      </c>
      <c r="M71" s="7" t="s">
        <v>22</v>
      </c>
      <c r="N71" s="7" t="s">
        <v>22</v>
      </c>
      <c r="O71" s="33" t="s">
        <v>691</v>
      </c>
    </row>
    <row r="72" spans="1:15" ht="85">
      <c r="A72" s="13" t="s">
        <v>688</v>
      </c>
      <c r="B72" s="7">
        <v>354</v>
      </c>
      <c r="C72" s="7" t="s">
        <v>689</v>
      </c>
      <c r="D72" s="7" t="s">
        <v>39</v>
      </c>
      <c r="E72" s="7"/>
      <c r="F72" s="7" t="s">
        <v>316</v>
      </c>
      <c r="G72" s="7" t="s">
        <v>591</v>
      </c>
      <c r="H72" s="7" t="s">
        <v>619</v>
      </c>
      <c r="I72" s="7" t="s">
        <v>620</v>
      </c>
      <c r="J72" s="7">
        <v>0.25</v>
      </c>
      <c r="K72" s="7" t="s">
        <v>54</v>
      </c>
      <c r="L72" s="7" t="s">
        <v>690</v>
      </c>
      <c r="M72" s="7" t="s">
        <v>22</v>
      </c>
      <c r="N72" s="7" t="s">
        <v>22</v>
      </c>
      <c r="O72" s="7" t="s">
        <v>691</v>
      </c>
    </row>
    <row r="73" spans="1:15" ht="51">
      <c r="A73" s="12" t="s">
        <v>692</v>
      </c>
      <c r="B73" s="7">
        <v>128</v>
      </c>
      <c r="C73" s="7" t="s">
        <v>153</v>
      </c>
      <c r="D73" s="7" t="s">
        <v>154</v>
      </c>
      <c r="E73" s="7" t="s">
        <v>155</v>
      </c>
      <c r="F73" s="7" t="s">
        <v>156</v>
      </c>
      <c r="G73" s="7" t="s">
        <v>591</v>
      </c>
      <c r="H73" s="7" t="s">
        <v>613</v>
      </c>
      <c r="I73" s="7" t="s">
        <v>250</v>
      </c>
      <c r="J73" s="7">
        <v>0</v>
      </c>
      <c r="K73" s="7" t="s">
        <v>21</v>
      </c>
      <c r="L73" s="7"/>
      <c r="M73" s="7" t="s">
        <v>22</v>
      </c>
      <c r="N73" s="7" t="s">
        <v>22</v>
      </c>
      <c r="O73" s="7" t="s">
        <v>157</v>
      </c>
    </row>
    <row r="74" spans="1:15" ht="51">
      <c r="A74" s="12" t="s">
        <v>692</v>
      </c>
      <c r="B74" s="7">
        <v>128</v>
      </c>
      <c r="C74" s="7" t="s">
        <v>153</v>
      </c>
      <c r="D74" s="7" t="s">
        <v>154</v>
      </c>
      <c r="E74" s="7" t="s">
        <v>155</v>
      </c>
      <c r="F74" s="7" t="s">
        <v>156</v>
      </c>
      <c r="G74" s="7" t="s">
        <v>591</v>
      </c>
      <c r="H74" s="7" t="s">
        <v>592</v>
      </c>
      <c r="I74" s="7" t="s">
        <v>250</v>
      </c>
      <c r="J74" s="7">
        <v>0.15</v>
      </c>
      <c r="K74" s="7" t="s">
        <v>21</v>
      </c>
      <c r="L74" s="7"/>
      <c r="M74" s="7" t="s">
        <v>22</v>
      </c>
      <c r="N74" s="7" t="s">
        <v>22</v>
      </c>
      <c r="O74" s="7" t="s">
        <v>157</v>
      </c>
    </row>
    <row r="75" spans="1:15" ht="51">
      <c r="A75" s="12" t="s">
        <v>692</v>
      </c>
      <c r="B75" s="7">
        <v>128</v>
      </c>
      <c r="C75" s="7" t="s">
        <v>153</v>
      </c>
      <c r="D75" s="7" t="s">
        <v>154</v>
      </c>
      <c r="E75" s="7" t="s">
        <v>155</v>
      </c>
      <c r="F75" s="7" t="s">
        <v>156</v>
      </c>
      <c r="G75" s="7" t="s">
        <v>591</v>
      </c>
      <c r="H75" s="7" t="s">
        <v>593</v>
      </c>
      <c r="I75" s="7" t="s">
        <v>35</v>
      </c>
      <c r="J75" s="7">
        <v>0</v>
      </c>
      <c r="K75" s="7" t="s">
        <v>21</v>
      </c>
      <c r="L75" s="7"/>
      <c r="M75" s="7" t="s">
        <v>22</v>
      </c>
      <c r="N75" s="7" t="s">
        <v>22</v>
      </c>
      <c r="O75" s="7" t="s">
        <v>157</v>
      </c>
    </row>
    <row r="76" spans="1:15" ht="51">
      <c r="A76" s="12" t="s">
        <v>692</v>
      </c>
      <c r="B76" s="7">
        <v>128</v>
      </c>
      <c r="C76" s="7" t="s">
        <v>153</v>
      </c>
      <c r="D76" s="7" t="s">
        <v>154</v>
      </c>
      <c r="E76" s="7" t="s">
        <v>155</v>
      </c>
      <c r="F76" s="7" t="s">
        <v>156</v>
      </c>
      <c r="G76" s="7" t="s">
        <v>591</v>
      </c>
      <c r="H76" s="32" t="s">
        <v>594</v>
      </c>
      <c r="I76" s="7" t="s">
        <v>20</v>
      </c>
      <c r="J76" s="7">
        <v>0.02</v>
      </c>
      <c r="K76" s="7" t="s">
        <v>21</v>
      </c>
      <c r="L76" s="7"/>
      <c r="M76" s="7" t="s">
        <v>22</v>
      </c>
      <c r="N76" s="7" t="s">
        <v>22</v>
      </c>
      <c r="O76" s="7" t="s">
        <v>157</v>
      </c>
    </row>
    <row r="77" spans="1:15" ht="51">
      <c r="A77" s="12" t="s">
        <v>692</v>
      </c>
      <c r="B77" s="7">
        <v>128</v>
      </c>
      <c r="C77" s="7" t="s">
        <v>153</v>
      </c>
      <c r="D77" s="7" t="s">
        <v>154</v>
      </c>
      <c r="E77" s="7" t="s">
        <v>155</v>
      </c>
      <c r="F77" s="7" t="s">
        <v>156</v>
      </c>
      <c r="G77" s="7" t="s">
        <v>591</v>
      </c>
      <c r="H77" s="7" t="s">
        <v>619</v>
      </c>
      <c r="I77" s="7" t="s">
        <v>620</v>
      </c>
      <c r="J77" s="7">
        <v>0</v>
      </c>
      <c r="K77" s="7" t="s">
        <v>21</v>
      </c>
      <c r="L77" s="7"/>
      <c r="M77" s="7" t="s">
        <v>22</v>
      </c>
      <c r="N77" s="7" t="s">
        <v>22</v>
      </c>
      <c r="O77" s="7" t="s">
        <v>157</v>
      </c>
    </row>
    <row r="78" spans="1:15" ht="34">
      <c r="A78" s="12" t="s">
        <v>693</v>
      </c>
      <c r="B78" s="7">
        <v>188</v>
      </c>
      <c r="C78" s="7" t="s">
        <v>153</v>
      </c>
      <c r="D78" s="7" t="s">
        <v>512</v>
      </c>
      <c r="E78" s="7"/>
      <c r="F78" s="7" t="s">
        <v>53</v>
      </c>
      <c r="G78" s="7" t="s">
        <v>591</v>
      </c>
      <c r="H78" s="7" t="s">
        <v>629</v>
      </c>
      <c r="I78" s="7" t="s">
        <v>207</v>
      </c>
      <c r="J78" s="7">
        <v>0</v>
      </c>
      <c r="K78" s="7" t="s">
        <v>21</v>
      </c>
      <c r="L78" s="7"/>
      <c r="M78" s="7" t="s">
        <v>22</v>
      </c>
      <c r="N78" s="7" t="s">
        <v>22</v>
      </c>
      <c r="O78" s="7" t="s">
        <v>694</v>
      </c>
    </row>
    <row r="79" spans="1:15" ht="34">
      <c r="A79" s="12" t="s">
        <v>693</v>
      </c>
      <c r="B79" s="7">
        <v>185</v>
      </c>
      <c r="C79" s="7" t="s">
        <v>153</v>
      </c>
      <c r="D79" s="7" t="s">
        <v>512</v>
      </c>
      <c r="E79" s="7"/>
      <c r="F79" s="7" t="s">
        <v>53</v>
      </c>
      <c r="G79" s="7" t="s">
        <v>591</v>
      </c>
      <c r="H79" s="7" t="s">
        <v>619</v>
      </c>
      <c r="I79" s="7" t="s">
        <v>620</v>
      </c>
      <c r="J79" s="7">
        <v>0</v>
      </c>
      <c r="K79" s="7" t="s">
        <v>21</v>
      </c>
      <c r="L79" s="7"/>
      <c r="M79" s="7" t="s">
        <v>22</v>
      </c>
      <c r="N79" s="7" t="s">
        <v>22</v>
      </c>
      <c r="O79" s="7" t="s">
        <v>694</v>
      </c>
    </row>
    <row r="80" spans="1:15" ht="34">
      <c r="A80" s="12" t="s">
        <v>693</v>
      </c>
      <c r="B80" s="7">
        <v>188</v>
      </c>
      <c r="C80" s="7" t="s">
        <v>153</v>
      </c>
      <c r="D80" s="7" t="s">
        <v>512</v>
      </c>
      <c r="E80" s="7"/>
      <c r="F80" s="7" t="s">
        <v>53</v>
      </c>
      <c r="G80" s="7" t="s">
        <v>591</v>
      </c>
      <c r="H80" s="7" t="s">
        <v>695</v>
      </c>
      <c r="I80" s="7" t="s">
        <v>35</v>
      </c>
      <c r="J80" s="14">
        <v>2.6595744680851063E-3</v>
      </c>
      <c r="K80" s="7" t="s">
        <v>21</v>
      </c>
      <c r="L80" s="7"/>
      <c r="M80" s="7" t="s">
        <v>22</v>
      </c>
      <c r="N80" s="7" t="s">
        <v>22</v>
      </c>
      <c r="O80" s="7" t="s">
        <v>694</v>
      </c>
    </row>
    <row r="81" spans="1:15" ht="34">
      <c r="A81" s="12" t="s">
        <v>693</v>
      </c>
      <c r="B81" s="7">
        <v>189</v>
      </c>
      <c r="C81" s="7" t="s">
        <v>153</v>
      </c>
      <c r="D81" s="7" t="s">
        <v>512</v>
      </c>
      <c r="E81" s="7"/>
      <c r="F81" s="7" t="s">
        <v>53</v>
      </c>
      <c r="G81" s="7" t="s">
        <v>591</v>
      </c>
      <c r="H81" s="7" t="s">
        <v>593</v>
      </c>
      <c r="I81" s="7" t="s">
        <v>35</v>
      </c>
      <c r="J81" s="7">
        <v>0.02</v>
      </c>
      <c r="K81" s="7" t="s">
        <v>21</v>
      </c>
      <c r="L81" s="7"/>
      <c r="M81" s="7" t="s">
        <v>22</v>
      </c>
      <c r="N81" s="7" t="s">
        <v>22</v>
      </c>
      <c r="O81" s="7" t="s">
        <v>694</v>
      </c>
    </row>
    <row r="82" spans="1:15" ht="34">
      <c r="A82" s="12" t="s">
        <v>693</v>
      </c>
      <c r="B82" s="7">
        <v>184</v>
      </c>
      <c r="C82" s="7" t="s">
        <v>153</v>
      </c>
      <c r="D82" s="7" t="s">
        <v>512</v>
      </c>
      <c r="E82" s="7"/>
      <c r="F82" s="7" t="s">
        <v>53</v>
      </c>
      <c r="G82" s="7" t="s">
        <v>591</v>
      </c>
      <c r="H82" s="7" t="s">
        <v>592</v>
      </c>
      <c r="I82" s="7" t="s">
        <v>35</v>
      </c>
      <c r="J82" s="7">
        <v>0.184</v>
      </c>
      <c r="K82" s="7" t="s">
        <v>21</v>
      </c>
      <c r="L82" s="7"/>
      <c r="M82" s="7" t="s">
        <v>22</v>
      </c>
      <c r="N82" s="7" t="s">
        <v>22</v>
      </c>
      <c r="O82" s="7" t="s">
        <v>694</v>
      </c>
    </row>
    <row r="83" spans="1:15" ht="34">
      <c r="A83" s="12" t="s">
        <v>693</v>
      </c>
      <c r="B83" s="7">
        <v>184</v>
      </c>
      <c r="C83" s="7" t="s">
        <v>153</v>
      </c>
      <c r="D83" s="7" t="s">
        <v>512</v>
      </c>
      <c r="E83" s="7"/>
      <c r="F83" s="7" t="s">
        <v>53</v>
      </c>
      <c r="G83" s="7" t="s">
        <v>591</v>
      </c>
      <c r="H83" s="7" t="s">
        <v>696</v>
      </c>
      <c r="I83" s="7" t="s">
        <v>24</v>
      </c>
      <c r="J83" s="7">
        <v>0.59199999999999997</v>
      </c>
      <c r="K83" s="7" t="s">
        <v>21</v>
      </c>
      <c r="L83" s="7"/>
      <c r="M83" s="7" t="s">
        <v>22</v>
      </c>
      <c r="N83" s="7" t="s">
        <v>22</v>
      </c>
      <c r="O83" s="7" t="s">
        <v>694</v>
      </c>
    </row>
    <row r="84" spans="1:15" ht="34">
      <c r="A84" s="12" t="s">
        <v>693</v>
      </c>
      <c r="B84" s="7">
        <v>180</v>
      </c>
      <c r="C84" s="7" t="s">
        <v>153</v>
      </c>
      <c r="D84" s="7" t="s">
        <v>512</v>
      </c>
      <c r="E84" s="7"/>
      <c r="F84" s="7" t="s">
        <v>53</v>
      </c>
      <c r="G84" s="7" t="s">
        <v>591</v>
      </c>
      <c r="H84" s="7" t="s">
        <v>621</v>
      </c>
      <c r="I84" s="7" t="s">
        <v>20</v>
      </c>
      <c r="J84" s="7">
        <v>0.441</v>
      </c>
      <c r="K84" s="7" t="s">
        <v>21</v>
      </c>
      <c r="L84" s="7"/>
      <c r="M84" s="7" t="s">
        <v>22</v>
      </c>
      <c r="N84" s="7" t="s">
        <v>22</v>
      </c>
      <c r="O84" s="7" t="s">
        <v>694</v>
      </c>
    </row>
    <row r="85" spans="1:15" ht="34">
      <c r="A85" s="12" t="s">
        <v>693</v>
      </c>
      <c r="B85" s="7">
        <v>168</v>
      </c>
      <c r="C85" s="7" t="s">
        <v>153</v>
      </c>
      <c r="D85" s="7" t="s">
        <v>512</v>
      </c>
      <c r="E85" s="7"/>
      <c r="F85" s="7" t="s">
        <v>53</v>
      </c>
      <c r="G85" s="7" t="s">
        <v>591</v>
      </c>
      <c r="H85" s="7" t="s">
        <v>697</v>
      </c>
      <c r="I85" s="7" t="s">
        <v>35</v>
      </c>
      <c r="J85" s="14">
        <v>0.50297619047619047</v>
      </c>
      <c r="K85" s="7" t="s">
        <v>21</v>
      </c>
      <c r="L85" s="7"/>
      <c r="M85" s="7" t="s">
        <v>22</v>
      </c>
      <c r="N85" s="7" t="s">
        <v>22</v>
      </c>
      <c r="O85" s="7" t="s">
        <v>694</v>
      </c>
    </row>
    <row r="86" spans="1:15" ht="34">
      <c r="A86" s="12" t="s">
        <v>693</v>
      </c>
      <c r="B86" s="7">
        <v>168</v>
      </c>
      <c r="C86" s="7" t="s">
        <v>153</v>
      </c>
      <c r="D86" s="7" t="s">
        <v>512</v>
      </c>
      <c r="E86" s="7"/>
      <c r="F86" s="7" t="s">
        <v>53</v>
      </c>
      <c r="G86" s="7" t="s">
        <v>591</v>
      </c>
      <c r="H86" s="7" t="s">
        <v>698</v>
      </c>
      <c r="I86" s="7" t="s">
        <v>20</v>
      </c>
      <c r="J86" s="14">
        <v>0.50297619047619047</v>
      </c>
      <c r="K86" s="7" t="s">
        <v>21</v>
      </c>
      <c r="L86" s="7"/>
      <c r="M86" s="7" t="s">
        <v>22</v>
      </c>
      <c r="N86" s="7" t="s">
        <v>22</v>
      </c>
      <c r="O86" s="7" t="s">
        <v>694</v>
      </c>
    </row>
    <row r="87" spans="1:15" ht="102">
      <c r="A87" s="12" t="s">
        <v>699</v>
      </c>
      <c r="B87" s="7">
        <v>151</v>
      </c>
      <c r="C87" s="7" t="s">
        <v>700</v>
      </c>
      <c r="D87" s="7" t="s">
        <v>336</v>
      </c>
      <c r="E87" s="7"/>
      <c r="F87" s="7" t="s">
        <v>53</v>
      </c>
      <c r="G87" s="7" t="s">
        <v>591</v>
      </c>
      <c r="H87" s="7" t="s">
        <v>592</v>
      </c>
      <c r="I87" s="7" t="s">
        <v>250</v>
      </c>
      <c r="J87" s="14">
        <v>0.1490066225165563</v>
      </c>
      <c r="K87" s="7" t="s">
        <v>21</v>
      </c>
      <c r="L87" s="7"/>
      <c r="M87" s="7" t="s">
        <v>22</v>
      </c>
      <c r="N87" s="7" t="s">
        <v>22</v>
      </c>
      <c r="O87" s="7" t="s">
        <v>701</v>
      </c>
    </row>
    <row r="88" spans="1:15" ht="102">
      <c r="A88" s="12" t="s">
        <v>699</v>
      </c>
      <c r="B88" s="7">
        <v>151</v>
      </c>
      <c r="C88" s="7" t="s">
        <v>700</v>
      </c>
      <c r="D88" s="7" t="s">
        <v>336</v>
      </c>
      <c r="E88" s="7"/>
      <c r="F88" s="7" t="s">
        <v>53</v>
      </c>
      <c r="G88" s="7" t="s">
        <v>591</v>
      </c>
      <c r="H88" s="7" t="s">
        <v>621</v>
      </c>
      <c r="I88" s="7" t="s">
        <v>20</v>
      </c>
      <c r="J88" s="14">
        <v>0.122</v>
      </c>
      <c r="K88" s="7" t="s">
        <v>21</v>
      </c>
      <c r="L88" s="7"/>
      <c r="M88" s="7" t="s">
        <v>22</v>
      </c>
      <c r="N88" s="7" t="s">
        <v>22</v>
      </c>
      <c r="O88" s="7" t="s">
        <v>701</v>
      </c>
    </row>
    <row r="89" spans="1:15" ht="102">
      <c r="A89" s="12" t="s">
        <v>699</v>
      </c>
      <c r="B89" s="7">
        <v>151</v>
      </c>
      <c r="C89" s="7" t="s">
        <v>700</v>
      </c>
      <c r="D89" s="7" t="s">
        <v>336</v>
      </c>
      <c r="E89" s="7"/>
      <c r="F89" s="7" t="s">
        <v>53</v>
      </c>
      <c r="G89" s="7" t="s">
        <v>591</v>
      </c>
      <c r="H89" s="7" t="s">
        <v>597</v>
      </c>
      <c r="I89" s="7" t="s">
        <v>35</v>
      </c>
      <c r="J89" s="14">
        <v>8.9403973509933773E-2</v>
      </c>
      <c r="K89" s="7" t="s">
        <v>21</v>
      </c>
      <c r="L89" s="7"/>
      <c r="M89" s="7" t="s">
        <v>22</v>
      </c>
      <c r="N89" s="7" t="s">
        <v>22</v>
      </c>
      <c r="O89" s="7" t="s">
        <v>701</v>
      </c>
    </row>
    <row r="90" spans="1:15" ht="102">
      <c r="A90" s="12" t="s">
        <v>699</v>
      </c>
      <c r="B90" s="7">
        <v>151</v>
      </c>
      <c r="C90" s="7" t="s">
        <v>700</v>
      </c>
      <c r="D90" s="7" t="s">
        <v>336</v>
      </c>
      <c r="E90" s="7"/>
      <c r="F90" s="7" t="s">
        <v>53</v>
      </c>
      <c r="G90" s="7" t="s">
        <v>591</v>
      </c>
      <c r="H90" s="7" t="s">
        <v>702</v>
      </c>
      <c r="I90" s="7" t="s">
        <v>702</v>
      </c>
      <c r="J90" s="7">
        <v>0.04</v>
      </c>
      <c r="K90" s="7" t="s">
        <v>21</v>
      </c>
      <c r="L90" s="7"/>
      <c r="M90" s="7" t="s">
        <v>22</v>
      </c>
      <c r="N90" s="7" t="s">
        <v>22</v>
      </c>
      <c r="O90" s="7" t="s">
        <v>701</v>
      </c>
    </row>
    <row r="91" spans="1:15" ht="102">
      <c r="A91" s="12" t="s">
        <v>699</v>
      </c>
      <c r="B91" s="7">
        <v>151</v>
      </c>
      <c r="C91" s="7" t="s">
        <v>700</v>
      </c>
      <c r="D91" s="7" t="s">
        <v>336</v>
      </c>
      <c r="E91" s="7"/>
      <c r="F91" s="7" t="s">
        <v>53</v>
      </c>
      <c r="G91" s="7" t="s">
        <v>591</v>
      </c>
      <c r="H91" s="7" t="s">
        <v>607</v>
      </c>
      <c r="I91" s="7" t="s">
        <v>20</v>
      </c>
      <c r="J91" s="7">
        <v>3.3000000000000002E-2</v>
      </c>
      <c r="K91" s="7" t="s">
        <v>21</v>
      </c>
      <c r="L91" s="7"/>
      <c r="M91" s="7" t="s">
        <v>22</v>
      </c>
      <c r="N91" s="7" t="s">
        <v>22</v>
      </c>
      <c r="O91" s="7" t="s">
        <v>701</v>
      </c>
    </row>
    <row r="92" spans="1:15" ht="102">
      <c r="A92" s="12" t="s">
        <v>699</v>
      </c>
      <c r="B92" s="7">
        <v>151</v>
      </c>
      <c r="C92" s="7" t="s">
        <v>700</v>
      </c>
      <c r="D92" s="7" t="s">
        <v>336</v>
      </c>
      <c r="E92" s="7"/>
      <c r="F92" s="7" t="s">
        <v>53</v>
      </c>
      <c r="G92" s="7" t="s">
        <v>591</v>
      </c>
      <c r="H92" s="7" t="s">
        <v>703</v>
      </c>
      <c r="I92" s="7" t="s">
        <v>703</v>
      </c>
      <c r="J92" s="7">
        <v>0.02</v>
      </c>
      <c r="K92" s="7" t="s">
        <v>21</v>
      </c>
      <c r="L92" s="7"/>
      <c r="M92" s="7" t="s">
        <v>22</v>
      </c>
      <c r="N92" s="7" t="s">
        <v>22</v>
      </c>
      <c r="O92" s="7" t="s">
        <v>701</v>
      </c>
    </row>
    <row r="93" spans="1:15" ht="102">
      <c r="A93" s="12" t="s">
        <v>699</v>
      </c>
      <c r="B93" s="7">
        <v>151</v>
      </c>
      <c r="C93" s="7" t="s">
        <v>700</v>
      </c>
      <c r="D93" s="7" t="s">
        <v>336</v>
      </c>
      <c r="E93" s="7"/>
      <c r="F93" s="7" t="s">
        <v>53</v>
      </c>
      <c r="G93" s="7" t="s">
        <v>591</v>
      </c>
      <c r="H93" s="32" t="s">
        <v>594</v>
      </c>
      <c r="I93" s="7" t="s">
        <v>20</v>
      </c>
      <c r="J93" s="14">
        <v>1.9867549668874173E-2</v>
      </c>
      <c r="K93" s="7" t="s">
        <v>21</v>
      </c>
      <c r="L93" s="7"/>
      <c r="M93" s="7" t="s">
        <v>22</v>
      </c>
      <c r="N93" s="7" t="s">
        <v>22</v>
      </c>
      <c r="O93" s="7" t="s">
        <v>701</v>
      </c>
    </row>
    <row r="94" spans="1:15" ht="102">
      <c r="A94" s="12" t="s">
        <v>699</v>
      </c>
      <c r="B94" s="7">
        <v>151</v>
      </c>
      <c r="C94" s="7" t="s">
        <v>700</v>
      </c>
      <c r="D94" s="7" t="s">
        <v>336</v>
      </c>
      <c r="E94" s="7"/>
      <c r="F94" s="7" t="s">
        <v>53</v>
      </c>
      <c r="G94" s="7" t="s">
        <v>591</v>
      </c>
      <c r="H94" s="7" t="s">
        <v>704</v>
      </c>
      <c r="I94" s="7" t="s">
        <v>704</v>
      </c>
      <c r="J94" s="14">
        <v>9.9337748344370865E-3</v>
      </c>
      <c r="K94" s="7" t="s">
        <v>21</v>
      </c>
      <c r="L94" s="7"/>
      <c r="M94" s="7" t="s">
        <v>22</v>
      </c>
      <c r="N94" s="7" t="s">
        <v>22</v>
      </c>
      <c r="O94" s="7" t="s">
        <v>701</v>
      </c>
    </row>
    <row r="95" spans="1:15" ht="102">
      <c r="A95" s="12" t="s">
        <v>699</v>
      </c>
      <c r="B95" s="7">
        <v>151</v>
      </c>
      <c r="C95" s="7" t="s">
        <v>700</v>
      </c>
      <c r="D95" s="7" t="s">
        <v>336</v>
      </c>
      <c r="E95" s="7"/>
      <c r="F95" s="7" t="s">
        <v>53</v>
      </c>
      <c r="G95" s="7" t="s">
        <v>591</v>
      </c>
      <c r="H95" s="7" t="s">
        <v>705</v>
      </c>
      <c r="I95" s="7" t="s">
        <v>705</v>
      </c>
      <c r="J95" s="14">
        <v>6.6225165562913907E-3</v>
      </c>
      <c r="K95" s="7" t="s">
        <v>21</v>
      </c>
      <c r="L95" s="7"/>
      <c r="M95" s="7" t="s">
        <v>22</v>
      </c>
      <c r="N95" s="7" t="s">
        <v>22</v>
      </c>
      <c r="O95" s="7" t="s">
        <v>701</v>
      </c>
    </row>
    <row r="96" spans="1:15" ht="102">
      <c r="A96" s="12" t="s">
        <v>699</v>
      </c>
      <c r="B96" s="7">
        <v>151</v>
      </c>
      <c r="C96" s="7" t="s">
        <v>700</v>
      </c>
      <c r="D96" s="7" t="s">
        <v>336</v>
      </c>
      <c r="E96" s="7"/>
      <c r="F96" s="7" t="s">
        <v>53</v>
      </c>
      <c r="G96" s="7" t="s">
        <v>591</v>
      </c>
      <c r="H96" s="7" t="s">
        <v>677</v>
      </c>
      <c r="I96" s="7" t="s">
        <v>250</v>
      </c>
      <c r="J96" s="7">
        <v>3.0000000000000001E-3</v>
      </c>
      <c r="K96" s="7" t="s">
        <v>21</v>
      </c>
      <c r="L96" s="7"/>
      <c r="M96" s="7" t="s">
        <v>22</v>
      </c>
      <c r="N96" s="7" t="s">
        <v>22</v>
      </c>
      <c r="O96" s="7" t="s">
        <v>701</v>
      </c>
    </row>
    <row r="97" spans="1:15" ht="102">
      <c r="A97" s="12" t="s">
        <v>699</v>
      </c>
      <c r="B97" s="7">
        <v>151</v>
      </c>
      <c r="C97" s="7" t="s">
        <v>700</v>
      </c>
      <c r="D97" s="7" t="s">
        <v>336</v>
      </c>
      <c r="E97" s="7"/>
      <c r="F97" s="7" t="s">
        <v>53</v>
      </c>
      <c r="G97" s="7" t="s">
        <v>591</v>
      </c>
      <c r="H97" s="7" t="s">
        <v>706</v>
      </c>
      <c r="I97" s="7" t="s">
        <v>706</v>
      </c>
      <c r="J97" s="7">
        <v>3.0000000000000001E-3</v>
      </c>
      <c r="K97" s="7" t="s">
        <v>21</v>
      </c>
      <c r="L97" s="7"/>
      <c r="M97" s="7" t="s">
        <v>22</v>
      </c>
      <c r="N97" s="7" t="s">
        <v>22</v>
      </c>
      <c r="O97" s="7" t="s">
        <v>701</v>
      </c>
    </row>
    <row r="98" spans="1:15" ht="85">
      <c r="A98" s="12" t="s">
        <v>707</v>
      </c>
      <c r="B98" s="7">
        <v>305</v>
      </c>
      <c r="C98" s="7" t="s">
        <v>153</v>
      </c>
      <c r="D98" s="7" t="s">
        <v>141</v>
      </c>
      <c r="E98" s="7" t="s">
        <v>708</v>
      </c>
      <c r="F98" s="7" t="s">
        <v>48</v>
      </c>
      <c r="G98" s="7" t="s">
        <v>591</v>
      </c>
      <c r="H98" s="7" t="s">
        <v>629</v>
      </c>
      <c r="I98" s="7" t="s">
        <v>207</v>
      </c>
      <c r="J98" s="18">
        <v>0.11799999999999999</v>
      </c>
      <c r="K98" s="7" t="s">
        <v>21</v>
      </c>
      <c r="L98" s="7"/>
      <c r="M98" s="7" t="s">
        <v>22</v>
      </c>
      <c r="N98" s="7" t="s">
        <v>22</v>
      </c>
      <c r="O98" s="7" t="s">
        <v>709</v>
      </c>
    </row>
    <row r="99" spans="1:15" ht="85">
      <c r="A99" s="12" t="s">
        <v>707</v>
      </c>
      <c r="B99" s="7">
        <v>290</v>
      </c>
      <c r="C99" s="7" t="s">
        <v>153</v>
      </c>
      <c r="D99" s="7" t="s">
        <v>141</v>
      </c>
      <c r="E99" s="7" t="s">
        <v>708</v>
      </c>
      <c r="F99" s="7" t="s">
        <v>48</v>
      </c>
      <c r="G99" s="7" t="s">
        <v>591</v>
      </c>
      <c r="H99" s="7" t="s">
        <v>597</v>
      </c>
      <c r="I99" s="7" t="s">
        <v>35</v>
      </c>
      <c r="J99" s="31">
        <f>((53+8)/(290*2))</f>
        <v>0.10517241379310345</v>
      </c>
      <c r="K99" s="7" t="s">
        <v>21</v>
      </c>
      <c r="L99" s="7"/>
      <c r="M99" s="7" t="s">
        <v>22</v>
      </c>
      <c r="N99" s="7" t="s">
        <v>22</v>
      </c>
      <c r="O99" s="7" t="s">
        <v>709</v>
      </c>
    </row>
    <row r="100" spans="1:15" ht="68">
      <c r="A100" s="12" t="s">
        <v>707</v>
      </c>
      <c r="B100" s="7">
        <v>321</v>
      </c>
      <c r="C100" s="7" t="s">
        <v>153</v>
      </c>
      <c r="D100" s="7" t="s">
        <v>141</v>
      </c>
      <c r="E100" s="7"/>
      <c r="F100" s="7" t="s">
        <v>48</v>
      </c>
      <c r="G100" s="7" t="s">
        <v>591</v>
      </c>
      <c r="H100" s="7" t="s">
        <v>607</v>
      </c>
      <c r="I100" s="7" t="s">
        <v>20</v>
      </c>
      <c r="J100" s="18">
        <v>7.6999999999999999E-2</v>
      </c>
      <c r="K100" s="7" t="s">
        <v>21</v>
      </c>
      <c r="L100" s="7"/>
      <c r="M100" s="7" t="s">
        <v>22</v>
      </c>
      <c r="N100" s="7" t="s">
        <v>22</v>
      </c>
      <c r="O100" s="7" t="s">
        <v>709</v>
      </c>
    </row>
    <row r="101" spans="1:15" ht="51">
      <c r="A101" s="12" t="s">
        <v>710</v>
      </c>
      <c r="B101" s="7">
        <v>192</v>
      </c>
      <c r="C101" s="7" t="s">
        <v>153</v>
      </c>
      <c r="D101" s="7" t="s">
        <v>27</v>
      </c>
      <c r="E101" s="7"/>
      <c r="F101" s="7" t="s">
        <v>48</v>
      </c>
      <c r="G101" s="7" t="s">
        <v>591</v>
      </c>
      <c r="H101" s="7" t="s">
        <v>597</v>
      </c>
      <c r="I101" s="7" t="s">
        <v>35</v>
      </c>
      <c r="J101" s="14">
        <v>0.12759999999999999</v>
      </c>
      <c r="K101" s="7" t="s">
        <v>21</v>
      </c>
      <c r="L101" s="7"/>
      <c r="M101" s="7" t="s">
        <v>22</v>
      </c>
      <c r="N101" s="7" t="s">
        <v>22</v>
      </c>
      <c r="O101" s="7" t="s">
        <v>711</v>
      </c>
    </row>
    <row r="102" spans="1:15" ht="51">
      <c r="A102" s="12" t="s">
        <v>710</v>
      </c>
      <c r="B102" s="7">
        <v>192</v>
      </c>
      <c r="C102" s="7" t="s">
        <v>153</v>
      </c>
      <c r="D102" s="7" t="s">
        <v>27</v>
      </c>
      <c r="E102" s="7"/>
      <c r="F102" s="7" t="s">
        <v>48</v>
      </c>
      <c r="G102" s="7" t="s">
        <v>591</v>
      </c>
      <c r="H102" s="7" t="s">
        <v>607</v>
      </c>
      <c r="I102" s="7" t="s">
        <v>20</v>
      </c>
      <c r="J102" s="7">
        <v>0.14799999999999999</v>
      </c>
      <c r="K102" s="7" t="s">
        <v>21</v>
      </c>
      <c r="L102" s="7"/>
      <c r="M102" s="7" t="s">
        <v>22</v>
      </c>
      <c r="N102" s="7" t="s">
        <v>22</v>
      </c>
      <c r="O102" s="7" t="s">
        <v>711</v>
      </c>
    </row>
    <row r="103" spans="1:15" ht="51">
      <c r="A103" s="12" t="s">
        <v>710</v>
      </c>
      <c r="B103" s="7">
        <v>192</v>
      </c>
      <c r="C103" s="7" t="s">
        <v>153</v>
      </c>
      <c r="D103" s="7" t="s">
        <v>27</v>
      </c>
      <c r="E103" s="7"/>
      <c r="F103" s="7" t="s">
        <v>48</v>
      </c>
      <c r="G103" s="7" t="s">
        <v>591</v>
      </c>
      <c r="H103" s="32" t="s">
        <v>594</v>
      </c>
      <c r="I103" s="7" t="s">
        <v>20</v>
      </c>
      <c r="J103" s="14">
        <v>8.3299999999999999E-2</v>
      </c>
      <c r="K103" s="7" t="s">
        <v>21</v>
      </c>
      <c r="L103" s="7"/>
      <c r="M103" s="7" t="s">
        <v>22</v>
      </c>
      <c r="N103" s="7" t="s">
        <v>22</v>
      </c>
      <c r="O103" s="7" t="s">
        <v>711</v>
      </c>
    </row>
    <row r="104" spans="1:15" ht="34">
      <c r="A104" s="12" t="s">
        <v>712</v>
      </c>
      <c r="B104" s="7">
        <v>145</v>
      </c>
      <c r="C104" s="7" t="s">
        <v>153</v>
      </c>
      <c r="D104" s="7" t="s">
        <v>39</v>
      </c>
      <c r="E104" s="7"/>
      <c r="F104" s="7" t="s">
        <v>198</v>
      </c>
      <c r="G104" s="7" t="s">
        <v>591</v>
      </c>
      <c r="H104" s="7" t="s">
        <v>621</v>
      </c>
      <c r="I104" s="7" t="s">
        <v>20</v>
      </c>
      <c r="J104" s="7">
        <v>0.313</v>
      </c>
      <c r="K104" s="7" t="s">
        <v>21</v>
      </c>
      <c r="L104" s="7"/>
      <c r="M104" s="7" t="s">
        <v>22</v>
      </c>
      <c r="N104" s="7" t="s">
        <v>22</v>
      </c>
      <c r="O104" s="7" t="s">
        <v>713</v>
      </c>
    </row>
    <row r="105" spans="1:15" ht="34">
      <c r="A105" s="12" t="s">
        <v>710</v>
      </c>
      <c r="B105" s="7">
        <v>145</v>
      </c>
      <c r="C105" s="7" t="s">
        <v>153</v>
      </c>
      <c r="D105" s="7" t="s">
        <v>39</v>
      </c>
      <c r="E105" s="7"/>
      <c r="F105" s="7" t="s">
        <v>198</v>
      </c>
      <c r="G105" s="7" t="s">
        <v>591</v>
      </c>
      <c r="H105" s="7" t="s">
        <v>597</v>
      </c>
      <c r="I105" s="7" t="s">
        <v>35</v>
      </c>
      <c r="J105" s="7">
        <v>0.18</v>
      </c>
      <c r="K105" s="7" t="s">
        <v>21</v>
      </c>
      <c r="L105" s="7"/>
      <c r="M105" s="7" t="s">
        <v>22</v>
      </c>
      <c r="N105" s="7" t="s">
        <v>22</v>
      </c>
      <c r="O105" s="7" t="s">
        <v>713</v>
      </c>
    </row>
    <row r="106" spans="1:15" ht="34">
      <c r="A106" s="12" t="s">
        <v>710</v>
      </c>
      <c r="B106" s="7">
        <v>145</v>
      </c>
      <c r="C106" s="7" t="s">
        <v>153</v>
      </c>
      <c r="D106" s="7" t="s">
        <v>39</v>
      </c>
      <c r="E106" s="7"/>
      <c r="F106" s="7" t="s">
        <v>198</v>
      </c>
      <c r="G106" s="7" t="s">
        <v>591</v>
      </c>
      <c r="H106" s="7" t="s">
        <v>607</v>
      </c>
      <c r="I106" s="7" t="s">
        <v>20</v>
      </c>
      <c r="J106" s="7">
        <v>0.13</v>
      </c>
      <c r="K106" s="7" t="s">
        <v>21</v>
      </c>
      <c r="L106" s="7"/>
      <c r="M106" s="7" t="s">
        <v>22</v>
      </c>
      <c r="N106" s="7" t="s">
        <v>22</v>
      </c>
      <c r="O106" s="7" t="s">
        <v>713</v>
      </c>
    </row>
    <row r="107" spans="1:15" ht="34">
      <c r="A107" s="12" t="s">
        <v>710</v>
      </c>
      <c r="B107" s="7">
        <v>145</v>
      </c>
      <c r="C107" s="7" t="s">
        <v>153</v>
      </c>
      <c r="D107" s="7" t="s">
        <v>39</v>
      </c>
      <c r="E107" s="7"/>
      <c r="F107" s="7" t="s">
        <v>198</v>
      </c>
      <c r="G107" s="7" t="s">
        <v>591</v>
      </c>
      <c r="H107" s="7" t="s">
        <v>592</v>
      </c>
      <c r="I107" s="7" t="s">
        <v>250</v>
      </c>
      <c r="J107" s="7">
        <v>0.15</v>
      </c>
      <c r="K107" s="7" t="s">
        <v>21</v>
      </c>
      <c r="L107" s="7"/>
      <c r="M107" s="7" t="s">
        <v>22</v>
      </c>
      <c r="N107" s="7" t="s">
        <v>22</v>
      </c>
      <c r="O107" s="7" t="s">
        <v>713</v>
      </c>
    </row>
    <row r="108" spans="1:15" ht="102">
      <c r="A108" s="12" t="s">
        <v>714</v>
      </c>
      <c r="B108" s="7">
        <v>60</v>
      </c>
      <c r="C108" s="7" t="s">
        <v>715</v>
      </c>
      <c r="D108" s="7" t="s">
        <v>39</v>
      </c>
      <c r="E108" s="7"/>
      <c r="F108" s="7" t="s">
        <v>198</v>
      </c>
      <c r="G108" s="7" t="s">
        <v>591</v>
      </c>
      <c r="H108" s="7" t="s">
        <v>618</v>
      </c>
      <c r="I108" s="7" t="s">
        <v>24</v>
      </c>
      <c r="J108" s="7">
        <v>0.32</v>
      </c>
      <c r="K108" s="7" t="s">
        <v>29</v>
      </c>
      <c r="L108" s="7" t="s">
        <v>716</v>
      </c>
      <c r="M108" s="7" t="s">
        <v>717</v>
      </c>
      <c r="N108" s="7" t="s">
        <v>718</v>
      </c>
      <c r="O108" s="7" t="s">
        <v>719</v>
      </c>
    </row>
    <row r="109" spans="1:15" ht="102">
      <c r="A109" s="12" t="s">
        <v>714</v>
      </c>
      <c r="B109" s="7">
        <v>60</v>
      </c>
      <c r="C109" s="7" t="s">
        <v>715</v>
      </c>
      <c r="D109" s="7" t="s">
        <v>39</v>
      </c>
      <c r="E109" s="7"/>
      <c r="F109" s="7" t="s">
        <v>198</v>
      </c>
      <c r="G109" s="7" t="s">
        <v>591</v>
      </c>
      <c r="H109" s="7" t="s">
        <v>597</v>
      </c>
      <c r="I109" s="7" t="s">
        <v>35</v>
      </c>
      <c r="J109" s="7">
        <v>0.25</v>
      </c>
      <c r="K109" s="7" t="s">
        <v>29</v>
      </c>
      <c r="L109" s="7" t="s">
        <v>716</v>
      </c>
      <c r="M109" s="7" t="s">
        <v>717</v>
      </c>
      <c r="N109" s="7" t="s">
        <v>718</v>
      </c>
      <c r="O109" s="7" t="s">
        <v>719</v>
      </c>
    </row>
    <row r="110" spans="1:15" ht="85">
      <c r="A110" s="12" t="s">
        <v>720</v>
      </c>
      <c r="B110" s="7">
        <v>400</v>
      </c>
      <c r="C110" s="7" t="s">
        <v>721</v>
      </c>
      <c r="D110" s="7" t="s">
        <v>141</v>
      </c>
      <c r="E110" s="7"/>
      <c r="F110" s="7" t="s">
        <v>48</v>
      </c>
      <c r="G110" s="7" t="s">
        <v>591</v>
      </c>
      <c r="H110" s="7" t="s">
        <v>629</v>
      </c>
      <c r="I110" s="7" t="s">
        <v>207</v>
      </c>
      <c r="J110" s="7">
        <v>0.11</v>
      </c>
      <c r="K110" s="7" t="s">
        <v>29</v>
      </c>
      <c r="L110" s="7" t="s">
        <v>30</v>
      </c>
      <c r="M110" s="7" t="s">
        <v>22</v>
      </c>
      <c r="N110" s="7" t="s">
        <v>22</v>
      </c>
      <c r="O110" s="7" t="s">
        <v>722</v>
      </c>
    </row>
    <row r="111" spans="1:15" ht="85">
      <c r="A111" s="12" t="s">
        <v>720</v>
      </c>
      <c r="B111" s="7">
        <v>400</v>
      </c>
      <c r="C111" s="7" t="s">
        <v>723</v>
      </c>
      <c r="D111" s="7" t="s">
        <v>141</v>
      </c>
      <c r="E111" s="7"/>
      <c r="F111" s="7" t="s">
        <v>48</v>
      </c>
      <c r="G111" s="7" t="s">
        <v>591</v>
      </c>
      <c r="H111" s="7" t="s">
        <v>597</v>
      </c>
      <c r="I111" s="7" t="s">
        <v>35</v>
      </c>
      <c r="J111" s="7">
        <v>0.1</v>
      </c>
      <c r="K111" s="7" t="s">
        <v>29</v>
      </c>
      <c r="L111" s="7" t="s">
        <v>30</v>
      </c>
      <c r="M111" s="7" t="s">
        <v>22</v>
      </c>
      <c r="N111" s="7" t="s">
        <v>22</v>
      </c>
      <c r="O111" s="7" t="s">
        <v>722</v>
      </c>
    </row>
    <row r="112" spans="1:15" ht="85">
      <c r="A112" s="12" t="s">
        <v>720</v>
      </c>
      <c r="B112" s="7">
        <v>400</v>
      </c>
      <c r="C112" s="7" t="s">
        <v>724</v>
      </c>
      <c r="D112" s="7" t="s">
        <v>141</v>
      </c>
      <c r="E112" s="7"/>
      <c r="F112" s="7" t="s">
        <v>48</v>
      </c>
      <c r="G112" s="7" t="s">
        <v>591</v>
      </c>
      <c r="H112" s="7" t="s">
        <v>607</v>
      </c>
      <c r="I112" s="7" t="s">
        <v>20</v>
      </c>
      <c r="J112" s="7">
        <v>8.5000000000000006E-2</v>
      </c>
      <c r="K112" s="7" t="s">
        <v>29</v>
      </c>
      <c r="L112" s="7" t="s">
        <v>30</v>
      </c>
      <c r="M112" s="7" t="s">
        <v>22</v>
      </c>
      <c r="N112" s="7" t="s">
        <v>22</v>
      </c>
      <c r="O112" s="7" t="s">
        <v>722</v>
      </c>
    </row>
    <row r="113" spans="1:15" ht="68">
      <c r="A113" s="12" t="s">
        <v>725</v>
      </c>
      <c r="B113" s="7">
        <v>107</v>
      </c>
      <c r="C113" s="7" t="s">
        <v>726</v>
      </c>
      <c r="D113" s="7" t="s">
        <v>52</v>
      </c>
      <c r="E113" s="7"/>
      <c r="F113" s="7" t="s">
        <v>198</v>
      </c>
      <c r="G113" s="7" t="s">
        <v>591</v>
      </c>
      <c r="H113" s="7" t="s">
        <v>641</v>
      </c>
      <c r="I113" s="7" t="s">
        <v>24</v>
      </c>
      <c r="J113" s="7">
        <v>0.27600000000000002</v>
      </c>
      <c r="K113" s="7" t="s">
        <v>29</v>
      </c>
      <c r="L113" s="7" t="s">
        <v>727</v>
      </c>
      <c r="M113" s="7" t="s">
        <v>22</v>
      </c>
      <c r="N113" s="7" t="s">
        <v>22</v>
      </c>
      <c r="O113" s="7" t="s">
        <v>728</v>
      </c>
    </row>
    <row r="114" spans="1:15" ht="68">
      <c r="A114" s="12" t="s">
        <v>720</v>
      </c>
      <c r="B114" s="7">
        <v>107</v>
      </c>
      <c r="C114" s="7" t="s">
        <v>726</v>
      </c>
      <c r="D114" s="7" t="s">
        <v>52</v>
      </c>
      <c r="E114" s="7"/>
      <c r="F114" s="7" t="s">
        <v>198</v>
      </c>
      <c r="G114" s="7" t="s">
        <v>591</v>
      </c>
      <c r="H114" s="7" t="s">
        <v>607</v>
      </c>
      <c r="I114" s="7" t="s">
        <v>20</v>
      </c>
      <c r="J114" s="7">
        <v>0.187</v>
      </c>
      <c r="K114" s="7" t="s">
        <v>29</v>
      </c>
      <c r="L114" s="7" t="s">
        <v>727</v>
      </c>
      <c r="M114" s="7" t="s">
        <v>22</v>
      </c>
      <c r="N114" s="7" t="s">
        <v>22</v>
      </c>
      <c r="O114" s="7" t="s">
        <v>728</v>
      </c>
    </row>
    <row r="115" spans="1:15" ht="68">
      <c r="A115" s="12" t="s">
        <v>720</v>
      </c>
      <c r="B115" s="7">
        <v>107</v>
      </c>
      <c r="C115" s="7" t="s">
        <v>726</v>
      </c>
      <c r="D115" s="7" t="s">
        <v>52</v>
      </c>
      <c r="E115" s="7"/>
      <c r="F115" s="7" t="s">
        <v>198</v>
      </c>
      <c r="G115" s="7" t="s">
        <v>591</v>
      </c>
      <c r="H115" s="7" t="s">
        <v>729</v>
      </c>
      <c r="I115" s="7" t="s">
        <v>35</v>
      </c>
      <c r="J115" s="7">
        <v>0.47699999999999998</v>
      </c>
      <c r="K115" s="7" t="s">
        <v>29</v>
      </c>
      <c r="L115" s="7" t="s">
        <v>727</v>
      </c>
      <c r="M115" s="7" t="s">
        <v>22</v>
      </c>
      <c r="N115" s="7" t="s">
        <v>22</v>
      </c>
      <c r="O115" s="7" t="s">
        <v>728</v>
      </c>
    </row>
    <row r="116" spans="1:15" ht="68">
      <c r="A116" s="12" t="s">
        <v>720</v>
      </c>
      <c r="B116" s="7">
        <v>107</v>
      </c>
      <c r="C116" s="7" t="s">
        <v>726</v>
      </c>
      <c r="D116" s="7" t="s">
        <v>52</v>
      </c>
      <c r="E116" s="7"/>
      <c r="F116" s="7" t="s">
        <v>198</v>
      </c>
      <c r="G116" s="7" t="s">
        <v>591</v>
      </c>
      <c r="H116" s="7" t="s">
        <v>618</v>
      </c>
      <c r="I116" s="7" t="s">
        <v>24</v>
      </c>
      <c r="J116" s="7">
        <v>0.36899999999999999</v>
      </c>
      <c r="K116" s="7" t="s">
        <v>29</v>
      </c>
      <c r="L116" s="7" t="s">
        <v>727</v>
      </c>
      <c r="M116" s="7" t="s">
        <v>22</v>
      </c>
      <c r="N116" s="7" t="s">
        <v>22</v>
      </c>
      <c r="O116" s="7" t="s">
        <v>728</v>
      </c>
    </row>
    <row r="117" spans="1:15" ht="68">
      <c r="A117" s="12" t="s">
        <v>720</v>
      </c>
      <c r="B117" s="7">
        <v>107</v>
      </c>
      <c r="C117" s="7" t="s">
        <v>726</v>
      </c>
      <c r="D117" s="7" t="s">
        <v>52</v>
      </c>
      <c r="E117" s="7"/>
      <c r="F117" s="7" t="s">
        <v>198</v>
      </c>
      <c r="G117" s="7" t="s">
        <v>591</v>
      </c>
      <c r="H117" s="7" t="s">
        <v>592</v>
      </c>
      <c r="I117" s="7" t="s">
        <v>250</v>
      </c>
      <c r="J117" s="7">
        <v>0.154</v>
      </c>
      <c r="K117" s="7" t="s">
        <v>29</v>
      </c>
      <c r="L117" s="7" t="s">
        <v>727</v>
      </c>
      <c r="M117" s="7" t="s">
        <v>22</v>
      </c>
      <c r="N117" s="7" t="s">
        <v>22</v>
      </c>
      <c r="O117" s="7" t="s">
        <v>728</v>
      </c>
    </row>
    <row r="118" spans="1:15" ht="85">
      <c r="A118" s="13" t="s">
        <v>730</v>
      </c>
      <c r="B118" s="7">
        <v>50</v>
      </c>
      <c r="C118" s="7" t="s">
        <v>731</v>
      </c>
      <c r="D118" s="7" t="s">
        <v>57</v>
      </c>
      <c r="E118" s="7"/>
      <c r="F118" s="7" t="s">
        <v>253</v>
      </c>
      <c r="G118" s="7" t="s">
        <v>591</v>
      </c>
      <c r="H118" s="7" t="s">
        <v>607</v>
      </c>
      <c r="I118" s="7" t="s">
        <v>20</v>
      </c>
      <c r="J118" s="7">
        <v>0.26</v>
      </c>
      <c r="K118" s="7" t="s">
        <v>29</v>
      </c>
      <c r="L118" s="7" t="s">
        <v>732</v>
      </c>
      <c r="M118" s="7" t="s">
        <v>733</v>
      </c>
      <c r="N118" s="7" t="s">
        <v>734</v>
      </c>
      <c r="O118" s="7" t="s">
        <v>735</v>
      </c>
    </row>
    <row r="119" spans="1:15" ht="85">
      <c r="A119" s="13" t="s">
        <v>730</v>
      </c>
      <c r="B119" s="7">
        <v>50</v>
      </c>
      <c r="C119" s="7" t="s">
        <v>731</v>
      </c>
      <c r="D119" s="7" t="s">
        <v>57</v>
      </c>
      <c r="E119" s="7"/>
      <c r="F119" s="7" t="s">
        <v>651</v>
      </c>
      <c r="G119" s="7" t="s">
        <v>591</v>
      </c>
      <c r="H119" s="7" t="s">
        <v>597</v>
      </c>
      <c r="I119" s="7" t="s">
        <v>35</v>
      </c>
      <c r="J119" s="7">
        <v>0</v>
      </c>
      <c r="K119" s="7" t="s">
        <v>29</v>
      </c>
      <c r="L119" s="7" t="s">
        <v>732</v>
      </c>
      <c r="M119" s="7" t="s">
        <v>733</v>
      </c>
      <c r="N119" s="7" t="s">
        <v>734</v>
      </c>
      <c r="O119" s="7" t="s">
        <v>735</v>
      </c>
    </row>
    <row r="120" spans="1:15" ht="85">
      <c r="A120" s="12" t="s">
        <v>736</v>
      </c>
      <c r="B120" s="7">
        <v>25</v>
      </c>
      <c r="C120" s="7" t="s">
        <v>737</v>
      </c>
      <c r="D120" s="7" t="s">
        <v>39</v>
      </c>
      <c r="E120" s="7"/>
      <c r="F120" s="7" t="s">
        <v>184</v>
      </c>
      <c r="G120" s="7" t="s">
        <v>591</v>
      </c>
      <c r="H120" s="7" t="s">
        <v>597</v>
      </c>
      <c r="I120" s="7" t="s">
        <v>35</v>
      </c>
      <c r="J120" s="7">
        <v>0.18</v>
      </c>
      <c r="K120" s="7" t="s">
        <v>29</v>
      </c>
      <c r="L120" s="7" t="s">
        <v>738</v>
      </c>
      <c r="M120" s="7" t="s">
        <v>739</v>
      </c>
      <c r="N120" s="7" t="s">
        <v>740</v>
      </c>
      <c r="O120" s="7" t="s">
        <v>741</v>
      </c>
    </row>
    <row r="121" spans="1:15" ht="85">
      <c r="A121" s="12" t="s">
        <v>736</v>
      </c>
      <c r="B121" s="7">
        <v>25</v>
      </c>
      <c r="C121" s="7" t="s">
        <v>737</v>
      </c>
      <c r="D121" s="7" t="s">
        <v>39</v>
      </c>
      <c r="E121" s="7"/>
      <c r="F121" s="7" t="s">
        <v>184</v>
      </c>
      <c r="G121" s="7" t="s">
        <v>591</v>
      </c>
      <c r="H121" s="7" t="s">
        <v>654</v>
      </c>
      <c r="I121" s="7" t="s">
        <v>655</v>
      </c>
      <c r="J121" s="7">
        <v>0.04</v>
      </c>
      <c r="K121" s="7" t="s">
        <v>29</v>
      </c>
      <c r="L121" s="7" t="s">
        <v>738</v>
      </c>
      <c r="M121" s="7" t="s">
        <v>739</v>
      </c>
      <c r="N121" s="7" t="s">
        <v>740</v>
      </c>
      <c r="O121" s="33" t="s">
        <v>741</v>
      </c>
    </row>
    <row r="122" spans="1:15" ht="85">
      <c r="A122" s="12" t="s">
        <v>736</v>
      </c>
      <c r="B122" s="7">
        <v>25</v>
      </c>
      <c r="C122" s="7" t="s">
        <v>737</v>
      </c>
      <c r="D122" s="7" t="s">
        <v>39</v>
      </c>
      <c r="E122" s="7"/>
      <c r="F122" s="7" t="s">
        <v>184</v>
      </c>
      <c r="G122" s="7" t="s">
        <v>591</v>
      </c>
      <c r="H122" s="7" t="s">
        <v>619</v>
      </c>
      <c r="I122" s="7" t="s">
        <v>620</v>
      </c>
      <c r="J122" s="7">
        <v>0.06</v>
      </c>
      <c r="K122" s="7" t="s">
        <v>29</v>
      </c>
      <c r="L122" s="7" t="s">
        <v>738</v>
      </c>
      <c r="M122" s="7" t="s">
        <v>739</v>
      </c>
      <c r="N122" s="7" t="s">
        <v>740</v>
      </c>
      <c r="O122" s="7" t="s">
        <v>741</v>
      </c>
    </row>
    <row r="123" spans="1:15" ht="34">
      <c r="A123" s="7" t="s">
        <v>1541</v>
      </c>
      <c r="B123" s="7">
        <v>6045</v>
      </c>
      <c r="C123" s="7" t="s">
        <v>15</v>
      </c>
      <c r="D123" s="7" t="s">
        <v>16</v>
      </c>
      <c r="E123" s="7"/>
      <c r="F123" s="7" t="s">
        <v>62</v>
      </c>
      <c r="G123" s="7" t="s">
        <v>591</v>
      </c>
      <c r="H123" s="7" t="s">
        <v>607</v>
      </c>
      <c r="I123" s="7" t="s">
        <v>20</v>
      </c>
      <c r="J123" s="27">
        <v>0.13200000000000001</v>
      </c>
      <c r="K123" s="7" t="s">
        <v>21</v>
      </c>
      <c r="L123" s="7"/>
      <c r="M123" s="7" t="s">
        <v>22</v>
      </c>
      <c r="N123" s="7" t="s">
        <v>22</v>
      </c>
      <c r="O123" s="7" t="s">
        <v>1542</v>
      </c>
    </row>
    <row r="124" spans="1:15" ht="34">
      <c r="A124" s="7" t="s">
        <v>1541</v>
      </c>
      <c r="B124" s="7">
        <v>6045</v>
      </c>
      <c r="C124" s="7" t="s">
        <v>15</v>
      </c>
      <c r="D124" s="7" t="s">
        <v>16</v>
      </c>
      <c r="E124" s="7"/>
      <c r="F124" s="7" t="s">
        <v>62</v>
      </c>
      <c r="G124" s="7" t="s">
        <v>591</v>
      </c>
      <c r="H124" s="7" t="s">
        <v>597</v>
      </c>
      <c r="I124" s="7" t="s">
        <v>250</v>
      </c>
      <c r="J124" s="27">
        <v>9.1999999999999998E-2</v>
      </c>
      <c r="K124" s="7" t="s">
        <v>21</v>
      </c>
      <c r="L124" s="7"/>
      <c r="M124" s="7" t="s">
        <v>22</v>
      </c>
      <c r="N124" s="7" t="s">
        <v>22</v>
      </c>
      <c r="O124" s="7" t="s">
        <v>1542</v>
      </c>
    </row>
    <row r="125" spans="1:15" ht="34">
      <c r="A125" s="7" t="s">
        <v>1541</v>
      </c>
      <c r="B125" s="7">
        <v>6045</v>
      </c>
      <c r="C125" s="7" t="s">
        <v>15</v>
      </c>
      <c r="D125" s="7" t="s">
        <v>16</v>
      </c>
      <c r="E125" s="7"/>
      <c r="F125" s="7" t="s">
        <v>62</v>
      </c>
      <c r="G125" s="7" t="s">
        <v>591</v>
      </c>
      <c r="H125" s="32" t="s">
        <v>594</v>
      </c>
      <c r="I125" s="7" t="s">
        <v>20</v>
      </c>
      <c r="J125" s="27">
        <v>0.03</v>
      </c>
      <c r="K125" s="7" t="s">
        <v>21</v>
      </c>
      <c r="L125" s="7"/>
      <c r="M125" s="7" t="s">
        <v>22</v>
      </c>
      <c r="N125" s="7" t="s">
        <v>22</v>
      </c>
      <c r="O125" s="7" t="s">
        <v>1542</v>
      </c>
    </row>
    <row r="126" spans="1:15" ht="34">
      <c r="A126" s="7" t="s">
        <v>1541</v>
      </c>
      <c r="B126" s="7">
        <v>6045</v>
      </c>
      <c r="C126" s="7" t="s">
        <v>15</v>
      </c>
      <c r="D126" s="7" t="s">
        <v>16</v>
      </c>
      <c r="E126" s="7"/>
      <c r="F126" s="7" t="s">
        <v>62</v>
      </c>
      <c r="G126" s="7" t="s">
        <v>591</v>
      </c>
      <c r="H126" s="7" t="s">
        <v>619</v>
      </c>
      <c r="I126" s="7" t="s">
        <v>620</v>
      </c>
      <c r="J126" s="27">
        <v>1.4480000000000001E-3</v>
      </c>
      <c r="K126" s="7" t="s">
        <v>21</v>
      </c>
      <c r="L126" s="7"/>
      <c r="M126" s="7" t="s">
        <v>22</v>
      </c>
      <c r="N126" s="7" t="s">
        <v>22</v>
      </c>
      <c r="O126" s="7" t="s">
        <v>1542</v>
      </c>
    </row>
    <row r="127" spans="1:15" ht="34">
      <c r="A127" s="13" t="s">
        <v>742</v>
      </c>
      <c r="B127" s="7">
        <v>181</v>
      </c>
      <c r="C127" s="7" t="s">
        <v>68</v>
      </c>
      <c r="D127" s="7" t="s">
        <v>52</v>
      </c>
      <c r="E127" s="7"/>
      <c r="F127" s="7" t="s">
        <v>62</v>
      </c>
      <c r="G127" s="7" t="s">
        <v>591</v>
      </c>
      <c r="H127" s="7" t="s">
        <v>607</v>
      </c>
      <c r="I127" s="7" t="s">
        <v>20</v>
      </c>
      <c r="J127" s="7">
        <v>0.25</v>
      </c>
      <c r="K127" s="7" t="s">
        <v>21</v>
      </c>
      <c r="L127" s="7"/>
      <c r="M127" s="7" t="s">
        <v>22</v>
      </c>
      <c r="N127" s="7" t="s">
        <v>22</v>
      </c>
      <c r="O127" s="7" t="s">
        <v>67</v>
      </c>
    </row>
    <row r="128" spans="1:15" ht="34">
      <c r="A128" s="13" t="s">
        <v>742</v>
      </c>
      <c r="B128" s="7">
        <v>181</v>
      </c>
      <c r="C128" s="7" t="s">
        <v>68</v>
      </c>
      <c r="D128" s="7" t="s">
        <v>52</v>
      </c>
      <c r="E128" s="7"/>
      <c r="F128" s="7" t="s">
        <v>62</v>
      </c>
      <c r="G128" s="7" t="s">
        <v>591</v>
      </c>
      <c r="H128" s="7" t="s">
        <v>597</v>
      </c>
      <c r="I128" s="7" t="s">
        <v>35</v>
      </c>
      <c r="J128" s="7">
        <v>0.15</v>
      </c>
      <c r="K128" s="7" t="s">
        <v>21</v>
      </c>
      <c r="L128" s="7"/>
      <c r="M128" s="7" t="s">
        <v>22</v>
      </c>
      <c r="N128" s="7" t="s">
        <v>22</v>
      </c>
      <c r="O128" s="7" t="s">
        <v>67</v>
      </c>
    </row>
    <row r="129" spans="1:15" ht="34">
      <c r="A129" s="13" t="s">
        <v>742</v>
      </c>
      <c r="B129" s="7">
        <v>181</v>
      </c>
      <c r="C129" s="7" t="s">
        <v>68</v>
      </c>
      <c r="D129" s="7" t="s">
        <v>52</v>
      </c>
      <c r="E129" s="7"/>
      <c r="F129" s="7" t="s">
        <v>62</v>
      </c>
      <c r="G129" s="7" t="s">
        <v>591</v>
      </c>
      <c r="H129" s="7" t="s">
        <v>629</v>
      </c>
      <c r="I129" s="7" t="s">
        <v>207</v>
      </c>
      <c r="J129" s="7">
        <v>0.05</v>
      </c>
      <c r="K129" s="7" t="s">
        <v>21</v>
      </c>
      <c r="L129" s="7"/>
      <c r="M129" s="7" t="s">
        <v>22</v>
      </c>
      <c r="N129" s="7" t="s">
        <v>22</v>
      </c>
      <c r="O129" s="7" t="s">
        <v>67</v>
      </c>
    </row>
    <row r="130" spans="1:15" ht="34">
      <c r="A130" s="13" t="s">
        <v>742</v>
      </c>
      <c r="B130" s="7">
        <v>181</v>
      </c>
      <c r="C130" s="7" t="s">
        <v>68</v>
      </c>
      <c r="D130" s="7" t="s">
        <v>52</v>
      </c>
      <c r="E130" s="7"/>
      <c r="F130" s="7" t="s">
        <v>62</v>
      </c>
      <c r="G130" s="7" t="s">
        <v>591</v>
      </c>
      <c r="H130" s="7" t="s">
        <v>664</v>
      </c>
      <c r="I130" s="7" t="s">
        <v>665</v>
      </c>
      <c r="J130" s="7">
        <v>0.03</v>
      </c>
      <c r="K130" s="7" t="s">
        <v>21</v>
      </c>
      <c r="L130" s="7"/>
      <c r="M130" s="7" t="s">
        <v>22</v>
      </c>
      <c r="N130" s="7" t="s">
        <v>22</v>
      </c>
      <c r="O130" s="7" t="s">
        <v>67</v>
      </c>
    </row>
    <row r="131" spans="1:15" ht="34">
      <c r="A131" s="12" t="s">
        <v>743</v>
      </c>
      <c r="B131" s="7">
        <v>101</v>
      </c>
      <c r="C131" s="7" t="s">
        <v>15</v>
      </c>
      <c r="D131" s="7" t="s">
        <v>52</v>
      </c>
      <c r="E131" s="7"/>
      <c r="F131" s="7" t="s">
        <v>48</v>
      </c>
      <c r="G131" s="7" t="s">
        <v>591</v>
      </c>
      <c r="H131" s="7" t="s">
        <v>597</v>
      </c>
      <c r="I131" s="7" t="s">
        <v>35</v>
      </c>
      <c r="J131" s="7">
        <v>3.5000000000000003E-2</v>
      </c>
      <c r="K131" s="7" t="s">
        <v>21</v>
      </c>
      <c r="L131" s="7"/>
      <c r="M131" s="7" t="s">
        <v>22</v>
      </c>
      <c r="N131" s="7" t="s">
        <v>22</v>
      </c>
      <c r="O131" s="7" t="s">
        <v>744</v>
      </c>
    </row>
    <row r="132" spans="1:15" ht="34">
      <c r="A132" s="12" t="s">
        <v>743</v>
      </c>
      <c r="B132" s="7">
        <v>101</v>
      </c>
      <c r="C132" s="7" t="s">
        <v>15</v>
      </c>
      <c r="D132" s="7" t="s">
        <v>52</v>
      </c>
      <c r="E132" s="7"/>
      <c r="F132" s="7" t="s">
        <v>48</v>
      </c>
      <c r="G132" s="7" t="s">
        <v>591</v>
      </c>
      <c r="H132" s="7" t="s">
        <v>654</v>
      </c>
      <c r="I132" s="7" t="s">
        <v>655</v>
      </c>
      <c r="J132" s="7">
        <v>1E-3</v>
      </c>
      <c r="K132" s="7" t="s">
        <v>21</v>
      </c>
      <c r="L132" s="7"/>
      <c r="M132" s="7" t="s">
        <v>22</v>
      </c>
      <c r="N132" s="7" t="s">
        <v>22</v>
      </c>
      <c r="O132" s="7" t="s">
        <v>744</v>
      </c>
    </row>
    <row r="133" spans="1:15" ht="34">
      <c r="A133" s="12" t="s">
        <v>743</v>
      </c>
      <c r="B133" s="7">
        <v>101</v>
      </c>
      <c r="C133" s="7" t="s">
        <v>15</v>
      </c>
      <c r="D133" s="7" t="s">
        <v>52</v>
      </c>
      <c r="E133" s="7"/>
      <c r="F133" s="7" t="s">
        <v>48</v>
      </c>
      <c r="G133" s="7" t="s">
        <v>591</v>
      </c>
      <c r="H133" s="7" t="s">
        <v>607</v>
      </c>
      <c r="I133" s="7" t="s">
        <v>20</v>
      </c>
      <c r="J133" s="7">
        <v>0.03</v>
      </c>
      <c r="K133" s="7" t="s">
        <v>21</v>
      </c>
      <c r="L133" s="7"/>
      <c r="M133" s="7" t="s">
        <v>22</v>
      </c>
      <c r="N133" s="7" t="s">
        <v>22</v>
      </c>
      <c r="O133" s="8" t="s">
        <v>744</v>
      </c>
    </row>
    <row r="134" spans="1:15" ht="34">
      <c r="A134" s="12" t="s">
        <v>743</v>
      </c>
      <c r="B134" s="7">
        <v>101</v>
      </c>
      <c r="C134" s="7" t="s">
        <v>15</v>
      </c>
      <c r="D134" s="7" t="s">
        <v>52</v>
      </c>
      <c r="E134" s="7"/>
      <c r="F134" s="7" t="s">
        <v>48</v>
      </c>
      <c r="G134" s="7" t="s">
        <v>591</v>
      </c>
      <c r="H134" s="32" t="s">
        <v>594</v>
      </c>
      <c r="I134" s="7" t="s">
        <v>20</v>
      </c>
      <c r="J134" s="7">
        <v>3.0000000000000001E-3</v>
      </c>
      <c r="K134" s="7" t="s">
        <v>21</v>
      </c>
      <c r="L134" s="7"/>
      <c r="M134" s="7" t="s">
        <v>22</v>
      </c>
      <c r="N134" s="7" t="s">
        <v>22</v>
      </c>
      <c r="O134" s="7" t="s">
        <v>744</v>
      </c>
    </row>
  </sheetData>
  <hyperlinks>
    <hyperlink ref="O7" r:id="rId1" display="https://www.researchgate.net/publication/237815116_Pharmacogenomics_Variation_in_Drug_Metabolizing_Enzymes_and_Transporters_in_Relation_to_Docetaxel_Toxicity_in_Lebanese_Breast_Cancer_Patients_Paving_the_Way_for_OMICs_in_Low_and_Middle_Income_Countrie" xr:uid="{0A403EC4-28C7-FE43-9CEF-F63BF9101216}"/>
    <hyperlink ref="O6" r:id="rId2" xr:uid="{7107220C-563B-8E42-83C9-F8D80111ABD7}"/>
    <hyperlink ref="O29" r:id="rId3" xr:uid="{D67C71E1-7F7E-474A-B085-2B1015519FA6}"/>
    <hyperlink ref="O30" r:id="rId4" xr:uid="{53666131-62A2-064C-AF1B-E37B29E2A8F2}"/>
    <hyperlink ref="O31" r:id="rId5" xr:uid="{7BFB1B2F-265A-9440-A8C1-DE4F97C7BDF6}"/>
    <hyperlink ref="O35" r:id="rId6" xr:uid="{D492C719-BCF7-FE45-9D93-B08DDDFC9584}"/>
    <hyperlink ref="O24" r:id="rId7" xr:uid="{3F889C81-720E-F34C-B736-995D614D89BF}"/>
    <hyperlink ref="O27" r:id="rId8" xr:uid="{BCEC4B2F-31F5-374D-A8D9-7E3EAB1B830D}"/>
    <hyperlink ref="O37:O42" r:id="rId9" location=":~:text=Comprehensive%20CYP2D6%20genotyping%20has%20a,patients%20with%20ER%20%2B%20breast%20cancer." display="https://jmhg.springeropen.com/articles/10.1186/s43042-022-00332-7 - :~:text=Comprehensive%20CYP2D6%20genotyping%20has%20a,patients%20with%20ER%20%2B%20breast%20cancer." xr:uid="{866E48F9-BABD-B34F-90EC-2FCD67D20A00}"/>
    <hyperlink ref="O43" r:id="rId10" display="https://link.springer.com/article/10.1007/s11033-014-3445-6" xr:uid="{AE45FB08-74E3-C64A-93AE-411739E9FAED}"/>
    <hyperlink ref="O44" r:id="rId11" display="https://www.nature.com/articles/5201243" xr:uid="{CD9F5A93-6AB2-CB4A-ADE2-C48C5FD04437}"/>
    <hyperlink ref="O45" r:id="rId12" display="https://www.nature.com/articles/5201243" xr:uid="{7F97F71B-0BAF-1440-8B16-0951723ACCC1}"/>
    <hyperlink ref="O46:O51" r:id="rId13" display="https://www.nature.com/articles/5201243" xr:uid="{F18B1900-BECA-144B-B7D1-B17D3009E766}"/>
    <hyperlink ref="O52" r:id="rId14" display="https://www.sciencedirect.com/science/article/pii/S0161813X15001266?via%3Dihub" xr:uid="{B4FC2B4E-5299-F045-BAB7-920D1E6D5276}"/>
    <hyperlink ref="O53" r:id="rId15" xr:uid="{07ECE88B-5743-504C-965D-614F26BC49A5}"/>
    <hyperlink ref="O60" r:id="rId16" xr:uid="{8FA8EE5B-739B-0F47-92B6-BF9650A154F4}"/>
    <hyperlink ref="O61" r:id="rId17" xr:uid="{8088D12D-E53A-7440-80C1-ECAAE55AC385}"/>
    <hyperlink ref="O66" r:id="rId18" xr:uid="{FDFDEEEE-838E-F14C-A46B-50D91581D59D}"/>
    <hyperlink ref="O69" r:id="rId19" xr:uid="{30E962A5-98D3-AE42-AE70-5E610358AC29}"/>
    <hyperlink ref="O70" r:id="rId20" xr:uid="{5FBCA433-8207-7C4D-96A0-7B87A3D1ABB5}"/>
    <hyperlink ref="O73" r:id="rId21" display="https://www.ncbi.nlm.nih.gov/pmc/articles/PMC7151588/" xr:uid="{47FE9F8F-AB0D-AD4C-B788-79D84BD173F1}"/>
    <hyperlink ref="O74" r:id="rId22" display="https://www.ncbi.nlm.nih.gov/pmc/articles/PMC7151588/" xr:uid="{F3DEBFCB-BFDA-E749-9E2A-3853DB4049F3}"/>
    <hyperlink ref="O75" r:id="rId23" display="https://www.ncbi.nlm.nih.gov/pmc/articles/PMC7151588/" xr:uid="{54CEEC4E-2FDC-1948-A8EE-B521C96837D2}"/>
    <hyperlink ref="O76" r:id="rId24" display="https://www.ncbi.nlm.nih.gov/pmc/articles/PMC7151588/" xr:uid="{E34C6C63-C7CE-BE4F-B631-D9A4644CD883}"/>
    <hyperlink ref="O77" r:id="rId25" display="https://www.ncbi.nlm.nih.gov/pmc/articles/PMC7151588/" xr:uid="{B84617B8-1F75-1749-9AAD-EADEC00ABECA}"/>
    <hyperlink ref="O78" r:id="rId26" display="https://pubmed.ncbi.nlm.nih.gov/24121619/" xr:uid="{8272A58B-1901-DC45-959F-43A3F529C5BD}"/>
    <hyperlink ref="O79:O86" r:id="rId27" display="https://pubmed.ncbi.nlm.nih.gov/24121619/" xr:uid="{85B090ED-2639-D94A-9539-8D2017003BBE}"/>
    <hyperlink ref="O87:O97" r:id="rId28" display="https://www.ncbi.nlm.nih.gov/pmc/articles/PMC3245235/" xr:uid="{B4768878-53C7-AB41-B543-2B1E0552B9F0}"/>
    <hyperlink ref="O98" r:id="rId29" display="https://jmhg.springeropen.com/articles/10.1186/s43042-022-00369-8" xr:uid="{C6DB298F-A0BB-E24C-801F-97D2892408B4}"/>
    <hyperlink ref="O99:O100" r:id="rId30" display="https://jmhg.springeropen.com/articles/10.1186/s43042-022-00369-8" xr:uid="{BF23CFDE-D698-4F4A-89FD-F4D73798E6A3}"/>
    <hyperlink ref="O101" r:id="rId31" display="https://pubmed.ncbi.nlm.nih.gov/22905959/" xr:uid="{24FCCDEA-05D3-6F42-BBC6-784F27BEDE7B}"/>
    <hyperlink ref="O102:O103" r:id="rId32" display="https://pubmed.ncbi.nlm.nih.gov/22905959/" xr:uid="{9BDE5E31-1F4E-7049-A980-16B768BC62E7}"/>
    <hyperlink ref="O104" r:id="rId33" display="https://www.futuremedicine.com/doi/10.2217/pgs-2020-0140" xr:uid="{E43C31E7-2114-844A-9D88-AC0FC454A3BF}"/>
    <hyperlink ref="O105:O107" r:id="rId34" display="https://www.futuremedicine.com/doi/10.2217/pgs-2020-0140" xr:uid="{57912FBB-C984-5840-959E-4FC272E7D70C}"/>
    <hyperlink ref="O108" r:id="rId35" xr:uid="{B9A45A1D-7404-E04D-88AE-406DAE89A072}"/>
    <hyperlink ref="O110" r:id="rId36" xr:uid="{E38D2296-2C9A-7646-85CE-B5A623EB942F}"/>
    <hyperlink ref="O113" r:id="rId37" xr:uid="{4C25B338-C1C5-8847-84A0-67198A496826}"/>
    <hyperlink ref="O120" r:id="rId38" xr:uid="{20BB0B86-5A0E-2540-BEBA-8022958B2722}"/>
    <hyperlink ref="O33" r:id="rId39" xr:uid="{48DD16E3-4FBA-6B46-94DD-5DFEF3317AED}"/>
    <hyperlink ref="O114" r:id="rId40" xr:uid="{AEFCA79A-E1B3-2246-BCD1-583095288765}"/>
    <hyperlink ref="O118" r:id="rId41" xr:uid="{7F4FBA57-4E11-1842-9541-9B386AFCFCE8}"/>
    <hyperlink ref="O127" r:id="rId42" xr:uid="{2FA1667B-8A4B-4B46-9548-D3EB32F7D291}"/>
    <hyperlink ref="O4" r:id="rId43" xr:uid="{D8908621-9725-2442-81BF-5EF62D020A7B}"/>
    <hyperlink ref="O34" r:id="rId44" xr:uid="{54DE3981-8523-6447-AED6-75E7E51C245C}"/>
    <hyperlink ref="O23" r:id="rId45" xr:uid="{014A1FFA-01E0-BE49-9416-42AA4A95FB61}"/>
    <hyperlink ref="O25" r:id="rId46" xr:uid="{7B1366FF-1EC4-0346-9ACD-9DB158053FF3}"/>
    <hyperlink ref="O72" r:id="rId47" xr:uid="{844DEA61-27BE-B149-B0F5-67EDA126F387}"/>
    <hyperlink ref="O71" r:id="rId48" xr:uid="{EE166F5D-9F2C-6346-A542-2E803B4F3FCC}"/>
    <hyperlink ref="O121" r:id="rId49" xr:uid="{F33AF06D-34F6-4542-A998-68E1854BE349}"/>
    <hyperlink ref="O55" r:id="rId50" xr:uid="{708517A6-9E64-C248-AD08-8625EC5F04A8}"/>
    <hyperlink ref="O133" r:id="rId51" xr:uid="{2F4C162A-EAF3-FD45-BE8B-2F5DEFA0126F}"/>
  </hyperlinks>
  <pageMargins left="0.7" right="0.7" top="0.75" bottom="0.75" header="0.3" footer="0.3"/>
  <tableParts count="1">
    <tablePart r:id="rId5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A6687-E473-F948-A5AF-4FE517D5952C}">
  <dimension ref="A1:O76"/>
  <sheetViews>
    <sheetView workbookViewId="0">
      <selection activeCell="D44" sqref="D44"/>
    </sheetView>
  </sheetViews>
  <sheetFormatPr baseColWidth="10" defaultRowHeight="16"/>
  <cols>
    <col min="1" max="14" width="10.83203125" style="6"/>
    <col min="15" max="15" width="47.83203125" style="6" customWidth="1"/>
    <col min="16" max="16384" width="10.83203125" style="6"/>
  </cols>
  <sheetData>
    <row r="1" spans="1:15" ht="51">
      <c r="A1" s="7" t="s">
        <v>745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</row>
    <row r="2" spans="1:15" ht="68">
      <c r="A2" s="15" t="s">
        <v>746</v>
      </c>
      <c r="B2" s="7">
        <v>135</v>
      </c>
      <c r="C2" s="7" t="s">
        <v>15</v>
      </c>
      <c r="D2" s="7" t="s">
        <v>236</v>
      </c>
      <c r="E2" s="7"/>
      <c r="F2" s="7" t="s">
        <v>747</v>
      </c>
      <c r="G2" s="7" t="s">
        <v>748</v>
      </c>
      <c r="H2" s="7" t="s">
        <v>749</v>
      </c>
      <c r="I2" s="7" t="s">
        <v>100</v>
      </c>
      <c r="J2" s="14">
        <f>1-((35+(11*2))/(135*2))</f>
        <v>0.78888888888888886</v>
      </c>
      <c r="K2" s="7" t="s">
        <v>21</v>
      </c>
      <c r="L2" s="7"/>
      <c r="M2" s="7" t="s">
        <v>22</v>
      </c>
      <c r="N2" s="7" t="s">
        <v>22</v>
      </c>
      <c r="O2" s="7" t="s">
        <v>750</v>
      </c>
    </row>
    <row r="3" spans="1:15" ht="68">
      <c r="A3" s="15" t="s">
        <v>590</v>
      </c>
      <c r="B3" s="7">
        <v>500</v>
      </c>
      <c r="C3" s="7" t="s">
        <v>15</v>
      </c>
      <c r="D3" s="7" t="s">
        <v>27</v>
      </c>
      <c r="E3" s="7"/>
      <c r="F3" s="7" t="s">
        <v>177</v>
      </c>
      <c r="G3" s="7" t="s">
        <v>748</v>
      </c>
      <c r="H3" s="7" t="s">
        <v>749</v>
      </c>
      <c r="I3" s="7" t="s">
        <v>100</v>
      </c>
      <c r="J3" s="14">
        <v>0.88</v>
      </c>
      <c r="K3" s="7" t="s">
        <v>21</v>
      </c>
      <c r="L3" s="7"/>
      <c r="M3" s="7" t="s">
        <v>22</v>
      </c>
      <c r="N3" s="7" t="s">
        <v>22</v>
      </c>
      <c r="O3" s="7" t="s">
        <v>178</v>
      </c>
    </row>
    <row r="4" spans="1:15" ht="68">
      <c r="A4" s="12" t="s">
        <v>590</v>
      </c>
      <c r="B4" s="7">
        <v>500</v>
      </c>
      <c r="C4" s="7" t="s">
        <v>15</v>
      </c>
      <c r="D4" s="7" t="s">
        <v>27</v>
      </c>
      <c r="E4" s="7"/>
      <c r="F4" s="7" t="s">
        <v>177</v>
      </c>
      <c r="G4" s="7" t="s">
        <v>748</v>
      </c>
      <c r="H4" s="7" t="s">
        <v>751</v>
      </c>
      <c r="I4" s="7" t="s">
        <v>20</v>
      </c>
      <c r="J4" s="7">
        <v>0.08</v>
      </c>
      <c r="K4" s="7" t="s">
        <v>21</v>
      </c>
      <c r="L4" s="7"/>
      <c r="M4" s="7" t="s">
        <v>22</v>
      </c>
      <c r="N4" s="7" t="s">
        <v>22</v>
      </c>
      <c r="O4" s="7" t="s">
        <v>178</v>
      </c>
    </row>
    <row r="5" spans="1:15" ht="51">
      <c r="A5" s="12" t="s">
        <v>79</v>
      </c>
      <c r="B5" s="7">
        <v>193</v>
      </c>
      <c r="C5" s="7" t="s">
        <v>15</v>
      </c>
      <c r="D5" s="7" t="s">
        <v>16</v>
      </c>
      <c r="E5" s="7"/>
      <c r="F5" s="7" t="s">
        <v>17</v>
      </c>
      <c r="G5" s="7" t="s">
        <v>748</v>
      </c>
      <c r="H5" s="7" t="s">
        <v>752</v>
      </c>
      <c r="I5" s="7" t="s">
        <v>20</v>
      </c>
      <c r="J5" s="7">
        <v>0</v>
      </c>
      <c r="K5" s="7" t="s">
        <v>21</v>
      </c>
      <c r="L5" s="7"/>
      <c r="M5" s="7" t="s">
        <v>22</v>
      </c>
      <c r="N5" s="7" t="s">
        <v>22</v>
      </c>
      <c r="O5" s="7" t="s">
        <v>14</v>
      </c>
    </row>
    <row r="6" spans="1:15" ht="51">
      <c r="A6" s="12" t="s">
        <v>753</v>
      </c>
      <c r="B6" s="7">
        <v>34</v>
      </c>
      <c r="C6" s="7" t="s">
        <v>15</v>
      </c>
      <c r="D6" s="7" t="s">
        <v>27</v>
      </c>
      <c r="E6" s="7"/>
      <c r="F6" s="7" t="s">
        <v>48</v>
      </c>
      <c r="G6" s="7" t="s">
        <v>748</v>
      </c>
      <c r="H6" s="7" t="s">
        <v>749</v>
      </c>
      <c r="I6" s="7" t="s">
        <v>100</v>
      </c>
      <c r="J6" s="14">
        <v>0.82352941176470584</v>
      </c>
      <c r="K6" s="7" t="s">
        <v>29</v>
      </c>
      <c r="L6" s="7" t="s">
        <v>754</v>
      </c>
      <c r="M6" s="7" t="s">
        <v>755</v>
      </c>
      <c r="N6" s="7" t="s">
        <v>756</v>
      </c>
      <c r="O6" s="7" t="s">
        <v>757</v>
      </c>
    </row>
    <row r="7" spans="1:15" ht="85">
      <c r="A7" s="12" t="s">
        <v>758</v>
      </c>
      <c r="B7" s="7">
        <v>80</v>
      </c>
      <c r="C7" s="7" t="s">
        <v>759</v>
      </c>
      <c r="D7" s="7" t="s">
        <v>57</v>
      </c>
      <c r="E7" s="7"/>
      <c r="F7" s="7" t="s">
        <v>53</v>
      </c>
      <c r="G7" s="7" t="s">
        <v>748</v>
      </c>
      <c r="H7" s="7" t="s">
        <v>749</v>
      </c>
      <c r="I7" s="7" t="s">
        <v>100</v>
      </c>
      <c r="J7" s="14">
        <v>0.625</v>
      </c>
      <c r="K7" s="7" t="s">
        <v>29</v>
      </c>
      <c r="L7" s="7" t="s">
        <v>760</v>
      </c>
      <c r="M7" s="7" t="s">
        <v>22</v>
      </c>
      <c r="N7" s="7" t="s">
        <v>22</v>
      </c>
      <c r="O7" s="7" t="s">
        <v>761</v>
      </c>
    </row>
    <row r="8" spans="1:15" ht="68">
      <c r="A8" s="12" t="s">
        <v>762</v>
      </c>
      <c r="B8" s="7">
        <v>86</v>
      </c>
      <c r="C8" s="7" t="s">
        <v>763</v>
      </c>
      <c r="D8" s="7" t="s">
        <v>39</v>
      </c>
      <c r="E8" s="7"/>
      <c r="F8" s="7" t="s">
        <v>48</v>
      </c>
      <c r="G8" s="7" t="s">
        <v>748</v>
      </c>
      <c r="H8" s="7" t="s">
        <v>749</v>
      </c>
      <c r="I8" s="7" t="s">
        <v>100</v>
      </c>
      <c r="J8" s="14">
        <v>0.51100000000000001</v>
      </c>
      <c r="K8" s="7" t="s">
        <v>29</v>
      </c>
      <c r="L8" s="7" t="s">
        <v>764</v>
      </c>
      <c r="M8" s="7" t="s">
        <v>50</v>
      </c>
      <c r="N8" s="7" t="s">
        <v>60</v>
      </c>
      <c r="O8" s="8" t="s">
        <v>765</v>
      </c>
    </row>
    <row r="9" spans="1:15" ht="85">
      <c r="A9" s="16" t="s">
        <v>766</v>
      </c>
      <c r="B9" s="7">
        <v>102</v>
      </c>
      <c r="C9" s="7" t="s">
        <v>767</v>
      </c>
      <c r="D9" s="7" t="s">
        <v>236</v>
      </c>
      <c r="E9" s="7"/>
      <c r="F9" s="7" t="s">
        <v>48</v>
      </c>
      <c r="G9" s="7" t="s">
        <v>748</v>
      </c>
      <c r="H9" s="7" t="s">
        <v>749</v>
      </c>
      <c r="I9" s="7" t="s">
        <v>100</v>
      </c>
      <c r="J9" s="14">
        <v>0.77</v>
      </c>
      <c r="K9" s="7" t="s">
        <v>29</v>
      </c>
      <c r="L9" s="7" t="s">
        <v>768</v>
      </c>
      <c r="M9" s="7" t="s">
        <v>769</v>
      </c>
      <c r="N9" s="7" t="s">
        <v>770</v>
      </c>
      <c r="O9" s="7" t="s">
        <v>771</v>
      </c>
    </row>
    <row r="10" spans="1:15" ht="85">
      <c r="A10" s="12" t="s">
        <v>772</v>
      </c>
      <c r="B10" s="7">
        <v>96</v>
      </c>
      <c r="C10" s="7" t="s">
        <v>773</v>
      </c>
      <c r="D10" s="7" t="s">
        <v>39</v>
      </c>
      <c r="E10" s="7"/>
      <c r="F10" s="7" t="s">
        <v>198</v>
      </c>
      <c r="G10" s="7" t="s">
        <v>748</v>
      </c>
      <c r="H10" s="7" t="s">
        <v>749</v>
      </c>
      <c r="I10" s="7" t="s">
        <v>100</v>
      </c>
      <c r="J10" s="14">
        <v>0.59</v>
      </c>
      <c r="K10" s="7" t="s">
        <v>29</v>
      </c>
      <c r="L10" s="7" t="s">
        <v>768</v>
      </c>
      <c r="M10" s="7" t="s">
        <v>769</v>
      </c>
      <c r="N10" s="7" t="s">
        <v>770</v>
      </c>
      <c r="O10" s="7" t="s">
        <v>774</v>
      </c>
    </row>
    <row r="11" spans="1:15" ht="51">
      <c r="A11" s="12" t="s">
        <v>775</v>
      </c>
      <c r="B11" s="7">
        <v>53</v>
      </c>
      <c r="C11" s="7" t="s">
        <v>776</v>
      </c>
      <c r="D11" s="7" t="s">
        <v>236</v>
      </c>
      <c r="E11" s="7"/>
      <c r="F11" s="7" t="s">
        <v>48</v>
      </c>
      <c r="G11" s="7" t="s">
        <v>748</v>
      </c>
      <c r="H11" s="7" t="s">
        <v>749</v>
      </c>
      <c r="I11" s="7" t="s">
        <v>100</v>
      </c>
      <c r="J11" s="14">
        <v>0.77</v>
      </c>
      <c r="K11" s="7" t="s">
        <v>29</v>
      </c>
      <c r="L11" s="7" t="s">
        <v>754</v>
      </c>
      <c r="M11" s="7" t="s">
        <v>769</v>
      </c>
      <c r="N11" s="7" t="s">
        <v>770</v>
      </c>
      <c r="O11" s="7" t="s">
        <v>777</v>
      </c>
    </row>
    <row r="12" spans="1:15" ht="102">
      <c r="A12" s="12" t="s">
        <v>778</v>
      </c>
      <c r="B12" s="7">
        <v>45</v>
      </c>
      <c r="C12" s="7" t="s">
        <v>779</v>
      </c>
      <c r="D12" s="7" t="s">
        <v>39</v>
      </c>
      <c r="E12" s="7"/>
      <c r="F12" s="7" t="s">
        <v>184</v>
      </c>
      <c r="G12" s="7" t="s">
        <v>748</v>
      </c>
      <c r="H12" s="7" t="s">
        <v>749</v>
      </c>
      <c r="I12" s="7" t="s">
        <v>100</v>
      </c>
      <c r="J12" s="14">
        <v>0.82</v>
      </c>
      <c r="K12" s="7" t="s">
        <v>29</v>
      </c>
      <c r="L12" s="7" t="s">
        <v>780</v>
      </c>
      <c r="M12" s="7" t="s">
        <v>389</v>
      </c>
      <c r="N12" s="7" t="s">
        <v>378</v>
      </c>
      <c r="O12" s="7" t="s">
        <v>781</v>
      </c>
    </row>
    <row r="13" spans="1:15" ht="102">
      <c r="A13" s="12" t="s">
        <v>782</v>
      </c>
      <c r="B13" s="7">
        <v>72</v>
      </c>
      <c r="C13" s="7" t="s">
        <v>783</v>
      </c>
      <c r="D13" s="7" t="s">
        <v>27</v>
      </c>
      <c r="E13" s="7"/>
      <c r="F13" s="7" t="s">
        <v>48</v>
      </c>
      <c r="G13" s="7" t="s">
        <v>748</v>
      </c>
      <c r="H13" s="7" t="s">
        <v>749</v>
      </c>
      <c r="I13" s="7" t="s">
        <v>100</v>
      </c>
      <c r="J13" s="14">
        <v>0.84699999999999998</v>
      </c>
      <c r="K13" s="7" t="s">
        <v>29</v>
      </c>
      <c r="L13" s="7" t="s">
        <v>784</v>
      </c>
      <c r="M13" s="7" t="s">
        <v>769</v>
      </c>
      <c r="N13" s="7" t="s">
        <v>785</v>
      </c>
      <c r="O13" s="7" t="s">
        <v>786</v>
      </c>
    </row>
    <row r="14" spans="1:15" ht="68">
      <c r="A14" s="12" t="s">
        <v>787</v>
      </c>
      <c r="B14" s="7">
        <v>27</v>
      </c>
      <c r="C14" s="7" t="s">
        <v>788</v>
      </c>
      <c r="D14" s="7" t="s">
        <v>789</v>
      </c>
      <c r="E14" s="7"/>
      <c r="F14" s="7" t="s">
        <v>48</v>
      </c>
      <c r="G14" s="7" t="s">
        <v>748</v>
      </c>
      <c r="H14" s="7" t="s">
        <v>749</v>
      </c>
      <c r="I14" s="7" t="s">
        <v>100</v>
      </c>
      <c r="J14" s="14">
        <v>0.81499999999999995</v>
      </c>
      <c r="K14" s="7" t="s">
        <v>29</v>
      </c>
      <c r="L14" s="7" t="s">
        <v>790</v>
      </c>
      <c r="M14" s="7" t="s">
        <v>22</v>
      </c>
      <c r="N14" s="7"/>
      <c r="O14" s="7" t="s">
        <v>791</v>
      </c>
    </row>
    <row r="15" spans="1:15" ht="136">
      <c r="A15" s="12" t="s">
        <v>792</v>
      </c>
      <c r="B15" s="7">
        <v>100</v>
      </c>
      <c r="C15" s="7" t="s">
        <v>793</v>
      </c>
      <c r="D15" s="7" t="s">
        <v>39</v>
      </c>
      <c r="E15" s="7"/>
      <c r="F15" s="7" t="s">
        <v>48</v>
      </c>
      <c r="G15" s="7" t="s">
        <v>748</v>
      </c>
      <c r="H15" s="7" t="s">
        <v>749</v>
      </c>
      <c r="I15" s="7" t="s">
        <v>100</v>
      </c>
      <c r="J15" s="14">
        <v>0.56499999999999995</v>
      </c>
      <c r="K15" s="7" t="s">
        <v>29</v>
      </c>
      <c r="L15" s="7" t="s">
        <v>794</v>
      </c>
      <c r="M15" s="7" t="s">
        <v>22</v>
      </c>
      <c r="N15" s="7"/>
      <c r="O15" s="7" t="s">
        <v>795</v>
      </c>
    </row>
    <row r="16" spans="1:15" ht="85">
      <c r="A16" s="12" t="s">
        <v>796</v>
      </c>
      <c r="B16" s="7">
        <v>274</v>
      </c>
      <c r="C16" s="7" t="s">
        <v>797</v>
      </c>
      <c r="D16" s="7" t="s">
        <v>52</v>
      </c>
      <c r="E16" s="7"/>
      <c r="F16" s="7" t="s">
        <v>198</v>
      </c>
      <c r="G16" s="7" t="s">
        <v>748</v>
      </c>
      <c r="H16" s="7" t="s">
        <v>749</v>
      </c>
      <c r="I16" s="7" t="s">
        <v>100</v>
      </c>
      <c r="J16" s="14">
        <f>1-0.193</f>
        <v>0.80699999999999994</v>
      </c>
      <c r="K16" s="7" t="s">
        <v>29</v>
      </c>
      <c r="L16" s="7" t="s">
        <v>49</v>
      </c>
      <c r="M16" s="7" t="s">
        <v>798</v>
      </c>
      <c r="N16" s="7" t="s">
        <v>799</v>
      </c>
      <c r="O16" s="7" t="s">
        <v>800</v>
      </c>
    </row>
    <row r="17" spans="1:15" ht="68">
      <c r="A17" s="12" t="s">
        <v>801</v>
      </c>
      <c r="B17" s="7">
        <v>102</v>
      </c>
      <c r="C17" s="7" t="s">
        <v>47</v>
      </c>
      <c r="D17" s="7" t="s">
        <v>39</v>
      </c>
      <c r="E17" s="7"/>
      <c r="F17" s="7" t="s">
        <v>48</v>
      </c>
      <c r="G17" s="7" t="s">
        <v>748</v>
      </c>
      <c r="H17" s="7" t="s">
        <v>749</v>
      </c>
      <c r="I17" s="7" t="s">
        <v>100</v>
      </c>
      <c r="J17" s="14">
        <v>0.66700000000000004</v>
      </c>
      <c r="K17" s="7" t="s">
        <v>29</v>
      </c>
      <c r="L17" s="7" t="s">
        <v>49</v>
      </c>
      <c r="M17" s="7" t="s">
        <v>50</v>
      </c>
      <c r="N17" s="7" t="s">
        <v>60</v>
      </c>
      <c r="O17" s="7" t="s">
        <v>46</v>
      </c>
    </row>
    <row r="18" spans="1:15" ht="68">
      <c r="A18" s="12" t="s">
        <v>802</v>
      </c>
      <c r="B18" s="7">
        <v>41</v>
      </c>
      <c r="C18" s="7" t="s">
        <v>803</v>
      </c>
      <c r="D18" s="7" t="s">
        <v>39</v>
      </c>
      <c r="E18" s="7"/>
      <c r="F18" s="7" t="s">
        <v>53</v>
      </c>
      <c r="G18" s="7" t="s">
        <v>748</v>
      </c>
      <c r="H18" s="7" t="s">
        <v>749</v>
      </c>
      <c r="I18" s="7" t="s">
        <v>100</v>
      </c>
      <c r="J18" s="14">
        <v>0.46400000000000002</v>
      </c>
      <c r="K18" s="7" t="s">
        <v>29</v>
      </c>
      <c r="L18" s="7" t="s">
        <v>754</v>
      </c>
      <c r="M18" s="7" t="s">
        <v>804</v>
      </c>
      <c r="N18" s="7" t="s">
        <v>805</v>
      </c>
      <c r="O18" s="7" t="s">
        <v>806</v>
      </c>
    </row>
    <row r="19" spans="1:15" ht="68">
      <c r="A19" s="12" t="s">
        <v>807</v>
      </c>
      <c r="B19" s="7">
        <v>52</v>
      </c>
      <c r="C19" s="7" t="s">
        <v>808</v>
      </c>
      <c r="D19" s="7" t="s">
        <v>236</v>
      </c>
      <c r="E19" s="7"/>
      <c r="F19" s="7" t="s">
        <v>48</v>
      </c>
      <c r="G19" s="7" t="s">
        <v>748</v>
      </c>
      <c r="H19" s="7" t="s">
        <v>749</v>
      </c>
      <c r="I19" s="7" t="s">
        <v>100</v>
      </c>
      <c r="J19" s="14">
        <v>0.8</v>
      </c>
      <c r="K19" s="7" t="s">
        <v>29</v>
      </c>
      <c r="L19" s="7" t="s">
        <v>754</v>
      </c>
      <c r="M19" s="7" t="s">
        <v>769</v>
      </c>
      <c r="N19" s="7" t="s">
        <v>805</v>
      </c>
      <c r="O19" s="7" t="s">
        <v>809</v>
      </c>
    </row>
    <row r="20" spans="1:15" ht="85">
      <c r="A20" s="12" t="s">
        <v>653</v>
      </c>
      <c r="B20" s="7">
        <v>97</v>
      </c>
      <c r="C20" s="7" t="s">
        <v>596</v>
      </c>
      <c r="D20" s="7" t="s">
        <v>468</v>
      </c>
      <c r="E20" s="7"/>
      <c r="F20" s="7" t="s">
        <v>184</v>
      </c>
      <c r="G20" s="7" t="s">
        <v>748</v>
      </c>
      <c r="H20" s="7" t="s">
        <v>749</v>
      </c>
      <c r="I20" s="7" t="s">
        <v>100</v>
      </c>
      <c r="J20" s="14">
        <v>0.76290000000000002</v>
      </c>
      <c r="K20" s="7" t="s">
        <v>29</v>
      </c>
      <c r="L20" s="7" t="s">
        <v>810</v>
      </c>
      <c r="M20" s="7" t="s">
        <v>769</v>
      </c>
      <c r="N20" s="7" t="s">
        <v>805</v>
      </c>
      <c r="O20" s="7" t="s">
        <v>471</v>
      </c>
    </row>
    <row r="21" spans="1:15" ht="85">
      <c r="A21" s="12" t="s">
        <v>653</v>
      </c>
      <c r="B21" s="7">
        <v>97</v>
      </c>
      <c r="C21" s="7" t="s">
        <v>596</v>
      </c>
      <c r="D21" s="7" t="s">
        <v>468</v>
      </c>
      <c r="E21" s="7"/>
      <c r="F21" s="7" t="s">
        <v>184</v>
      </c>
      <c r="G21" s="7" t="s">
        <v>748</v>
      </c>
      <c r="H21" s="7" t="s">
        <v>811</v>
      </c>
      <c r="I21" s="7" t="s">
        <v>35</v>
      </c>
      <c r="J21" s="7">
        <v>1.03E-2</v>
      </c>
      <c r="K21" s="7" t="s">
        <v>29</v>
      </c>
      <c r="L21" s="7" t="s">
        <v>810</v>
      </c>
      <c r="M21" s="7" t="s">
        <v>769</v>
      </c>
      <c r="N21" s="7" t="s">
        <v>805</v>
      </c>
      <c r="O21" s="7" t="s">
        <v>471</v>
      </c>
    </row>
    <row r="22" spans="1:15" ht="51">
      <c r="A22" s="12" t="s">
        <v>775</v>
      </c>
      <c r="B22" s="7">
        <v>80</v>
      </c>
      <c r="C22" s="7" t="s">
        <v>808</v>
      </c>
      <c r="D22" s="7" t="s">
        <v>236</v>
      </c>
      <c r="E22" s="7"/>
      <c r="F22" s="7" t="s">
        <v>48</v>
      </c>
      <c r="G22" s="7" t="s">
        <v>748</v>
      </c>
      <c r="H22" s="7" t="s">
        <v>749</v>
      </c>
      <c r="I22" s="7" t="s">
        <v>100</v>
      </c>
      <c r="J22" s="14">
        <v>0.77</v>
      </c>
      <c r="K22" s="7" t="s">
        <v>29</v>
      </c>
      <c r="L22" s="7" t="s">
        <v>810</v>
      </c>
      <c r="M22" s="7" t="s">
        <v>769</v>
      </c>
      <c r="N22" s="7" t="s">
        <v>805</v>
      </c>
      <c r="O22" s="7" t="s">
        <v>812</v>
      </c>
    </row>
    <row r="23" spans="1:15" ht="68">
      <c r="A23" s="12" t="s">
        <v>813</v>
      </c>
      <c r="B23" s="7">
        <v>78</v>
      </c>
      <c r="C23" s="7" t="s">
        <v>808</v>
      </c>
      <c r="D23" s="7" t="s">
        <v>39</v>
      </c>
      <c r="E23" s="7"/>
      <c r="F23" s="7" t="s">
        <v>48</v>
      </c>
      <c r="G23" s="7" t="s">
        <v>748</v>
      </c>
      <c r="H23" s="7" t="s">
        <v>749</v>
      </c>
      <c r="I23" s="7" t="s">
        <v>100</v>
      </c>
      <c r="J23" s="14">
        <v>0.80700000000000005</v>
      </c>
      <c r="K23" s="7" t="s">
        <v>29</v>
      </c>
      <c r="L23" s="7" t="s">
        <v>814</v>
      </c>
      <c r="M23" s="7" t="s">
        <v>769</v>
      </c>
      <c r="N23" s="7" t="s">
        <v>805</v>
      </c>
      <c r="O23" s="7" t="s">
        <v>815</v>
      </c>
    </row>
    <row r="24" spans="1:15" ht="85">
      <c r="A24" s="12" t="s">
        <v>816</v>
      </c>
      <c r="B24" s="7">
        <v>55</v>
      </c>
      <c r="C24" s="7" t="s">
        <v>817</v>
      </c>
      <c r="D24" s="7" t="s">
        <v>141</v>
      </c>
      <c r="E24" s="7"/>
      <c r="F24" s="7" t="s">
        <v>272</v>
      </c>
      <c r="G24" s="7" t="s">
        <v>748</v>
      </c>
      <c r="H24" s="7" t="s">
        <v>749</v>
      </c>
      <c r="I24" s="7" t="s">
        <v>100</v>
      </c>
      <c r="J24" s="14">
        <v>0.86363636363636365</v>
      </c>
      <c r="K24" s="7" t="s">
        <v>29</v>
      </c>
      <c r="L24" s="7" t="s">
        <v>49</v>
      </c>
      <c r="M24" s="7" t="s">
        <v>143</v>
      </c>
      <c r="N24" s="7" t="s">
        <v>273</v>
      </c>
      <c r="O24" s="7" t="s">
        <v>274</v>
      </c>
    </row>
    <row r="25" spans="1:15" ht="68">
      <c r="A25" s="12" t="s">
        <v>818</v>
      </c>
      <c r="B25" s="7">
        <v>280</v>
      </c>
      <c r="C25" s="7" t="s">
        <v>819</v>
      </c>
      <c r="D25" s="7" t="s">
        <v>27</v>
      </c>
      <c r="E25" s="7"/>
      <c r="F25" s="7" t="s">
        <v>48</v>
      </c>
      <c r="G25" s="7" t="s">
        <v>748</v>
      </c>
      <c r="H25" s="7" t="s">
        <v>749</v>
      </c>
      <c r="I25" s="7" t="s">
        <v>100</v>
      </c>
      <c r="J25" s="14">
        <v>0.65200000000000002</v>
      </c>
      <c r="K25" s="7" t="s">
        <v>29</v>
      </c>
      <c r="L25" s="7" t="s">
        <v>820</v>
      </c>
      <c r="M25" s="7" t="s">
        <v>389</v>
      </c>
      <c r="N25" s="7" t="s">
        <v>273</v>
      </c>
      <c r="O25" s="7" t="s">
        <v>821</v>
      </c>
    </row>
    <row r="26" spans="1:15" ht="102">
      <c r="A26" s="12" t="s">
        <v>822</v>
      </c>
      <c r="B26" s="7">
        <v>173</v>
      </c>
      <c r="C26" s="7" t="s">
        <v>823</v>
      </c>
      <c r="D26" s="7" t="s">
        <v>236</v>
      </c>
      <c r="E26" s="7"/>
      <c r="F26" s="7" t="s">
        <v>48</v>
      </c>
      <c r="G26" s="7" t="s">
        <v>748</v>
      </c>
      <c r="H26" s="7" t="s">
        <v>749</v>
      </c>
      <c r="I26" s="7" t="s">
        <v>100</v>
      </c>
      <c r="J26" s="14">
        <v>0.69899999999999995</v>
      </c>
      <c r="K26" s="7" t="s">
        <v>29</v>
      </c>
      <c r="L26" s="7" t="s">
        <v>824</v>
      </c>
      <c r="M26" s="7" t="s">
        <v>825</v>
      </c>
      <c r="N26" s="7" t="s">
        <v>826</v>
      </c>
      <c r="O26" s="7" t="s">
        <v>827</v>
      </c>
    </row>
    <row r="27" spans="1:15" ht="51">
      <c r="A27" s="12" t="s">
        <v>822</v>
      </c>
      <c r="B27" s="7">
        <f>82+37</f>
        <v>119</v>
      </c>
      <c r="C27" s="7" t="s">
        <v>153</v>
      </c>
      <c r="D27" s="7" t="s">
        <v>828</v>
      </c>
      <c r="E27" s="7"/>
      <c r="F27" s="7" t="s">
        <v>53</v>
      </c>
      <c r="G27" s="7" t="s">
        <v>748</v>
      </c>
      <c r="H27" s="7" t="s">
        <v>749</v>
      </c>
      <c r="I27" s="7" t="s">
        <v>100</v>
      </c>
      <c r="J27" s="14">
        <f>((0.85*82)+(0.58*37))/((82+37))</f>
        <v>0.76605042016806724</v>
      </c>
      <c r="K27" s="7" t="s">
        <v>21</v>
      </c>
      <c r="L27" s="7"/>
      <c r="M27" s="7" t="s">
        <v>22</v>
      </c>
      <c r="N27" s="7" t="s">
        <v>22</v>
      </c>
      <c r="O27" s="7" t="s">
        <v>829</v>
      </c>
    </row>
    <row r="28" spans="1:15" ht="51">
      <c r="A28" s="12" t="s">
        <v>822</v>
      </c>
      <c r="B28" s="7">
        <f>82+37</f>
        <v>119</v>
      </c>
      <c r="C28" s="7" t="s">
        <v>153</v>
      </c>
      <c r="D28" s="7" t="s">
        <v>828</v>
      </c>
      <c r="E28" s="7"/>
      <c r="F28" s="7" t="s">
        <v>53</v>
      </c>
      <c r="G28" s="7" t="s">
        <v>748</v>
      </c>
      <c r="H28" s="7" t="s">
        <v>811</v>
      </c>
      <c r="I28" s="7" t="s">
        <v>35</v>
      </c>
      <c r="J28" s="7">
        <f>((0.03*82)+(0.12*37))/(82+37)</f>
        <v>5.798319327731092E-2</v>
      </c>
      <c r="K28" s="7" t="s">
        <v>21</v>
      </c>
      <c r="L28" s="7"/>
      <c r="M28" s="7" t="s">
        <v>22</v>
      </c>
      <c r="N28" s="7" t="s">
        <v>22</v>
      </c>
      <c r="O28" s="7" t="s">
        <v>829</v>
      </c>
    </row>
    <row r="29" spans="1:15" ht="51">
      <c r="A29" s="12" t="s">
        <v>822</v>
      </c>
      <c r="B29" s="7">
        <f>82+37</f>
        <v>119</v>
      </c>
      <c r="C29" s="7" t="s">
        <v>153</v>
      </c>
      <c r="D29" s="7" t="s">
        <v>828</v>
      </c>
      <c r="E29" s="7"/>
      <c r="F29" s="7" t="s">
        <v>53</v>
      </c>
      <c r="G29" s="7" t="s">
        <v>748</v>
      </c>
      <c r="H29" s="7" t="s">
        <v>830</v>
      </c>
      <c r="I29" s="7" t="s">
        <v>831</v>
      </c>
      <c r="J29" s="7">
        <f>((0.01*82)+(0.03*37))/(82+37)</f>
        <v>1.6218487394957983E-2</v>
      </c>
      <c r="K29" s="7" t="s">
        <v>21</v>
      </c>
      <c r="L29" s="7"/>
      <c r="M29" s="7" t="s">
        <v>22</v>
      </c>
      <c r="N29" s="7" t="s">
        <v>22</v>
      </c>
      <c r="O29" s="7" t="s">
        <v>829</v>
      </c>
    </row>
    <row r="30" spans="1:15" ht="51">
      <c r="A30" s="12" t="s">
        <v>822</v>
      </c>
      <c r="B30" s="7">
        <v>159</v>
      </c>
      <c r="C30" s="7" t="s">
        <v>153</v>
      </c>
      <c r="D30" s="7" t="s">
        <v>468</v>
      </c>
      <c r="E30" s="7"/>
      <c r="F30" s="7" t="s">
        <v>53</v>
      </c>
      <c r="G30" s="7" t="s">
        <v>748</v>
      </c>
      <c r="H30" s="7" t="s">
        <v>749</v>
      </c>
      <c r="I30" s="7" t="s">
        <v>100</v>
      </c>
      <c r="J30" s="14">
        <v>0.81</v>
      </c>
      <c r="K30" s="7" t="s">
        <v>21</v>
      </c>
      <c r="L30" s="7"/>
      <c r="M30" s="7" t="s">
        <v>22</v>
      </c>
      <c r="N30" s="7" t="s">
        <v>22</v>
      </c>
      <c r="O30" s="7" t="s">
        <v>829</v>
      </c>
    </row>
    <row r="31" spans="1:15" ht="51">
      <c r="A31" s="12" t="s">
        <v>822</v>
      </c>
      <c r="B31" s="7">
        <v>159</v>
      </c>
      <c r="C31" s="7" t="s">
        <v>153</v>
      </c>
      <c r="D31" s="7" t="s">
        <v>468</v>
      </c>
      <c r="E31" s="7"/>
      <c r="F31" s="7" t="s">
        <v>53</v>
      </c>
      <c r="G31" s="7" t="s">
        <v>748</v>
      </c>
      <c r="H31" s="7" t="s">
        <v>811</v>
      </c>
      <c r="I31" s="7" t="s">
        <v>35</v>
      </c>
      <c r="J31" s="7">
        <v>0.05</v>
      </c>
      <c r="K31" s="7" t="s">
        <v>21</v>
      </c>
      <c r="L31" s="7"/>
      <c r="M31" s="7" t="s">
        <v>22</v>
      </c>
      <c r="N31" s="7" t="s">
        <v>22</v>
      </c>
      <c r="O31" s="7" t="s">
        <v>829</v>
      </c>
    </row>
    <row r="32" spans="1:15" ht="51">
      <c r="A32" s="12" t="s">
        <v>822</v>
      </c>
      <c r="B32" s="7">
        <v>159</v>
      </c>
      <c r="C32" s="7" t="s">
        <v>153</v>
      </c>
      <c r="D32" s="7" t="s">
        <v>468</v>
      </c>
      <c r="E32" s="7"/>
      <c r="F32" s="7" t="s">
        <v>53</v>
      </c>
      <c r="G32" s="7" t="s">
        <v>748</v>
      </c>
      <c r="H32" s="7" t="s">
        <v>830</v>
      </c>
      <c r="I32" s="7" t="s">
        <v>831</v>
      </c>
      <c r="J32" s="7">
        <v>0.01</v>
      </c>
      <c r="K32" s="7" t="s">
        <v>21</v>
      </c>
      <c r="L32" s="7"/>
      <c r="M32" s="7" t="s">
        <v>22</v>
      </c>
      <c r="N32" s="7" t="s">
        <v>22</v>
      </c>
      <c r="O32" s="7" t="s">
        <v>829</v>
      </c>
    </row>
    <row r="33" spans="1:15" ht="51">
      <c r="A33" s="12" t="s">
        <v>822</v>
      </c>
      <c r="B33" s="7">
        <v>85</v>
      </c>
      <c r="C33" s="7" t="s">
        <v>153</v>
      </c>
      <c r="D33" s="7" t="s">
        <v>141</v>
      </c>
      <c r="E33" s="7" t="s">
        <v>832</v>
      </c>
      <c r="F33" s="7" t="s">
        <v>53</v>
      </c>
      <c r="G33" s="7" t="s">
        <v>748</v>
      </c>
      <c r="H33" s="7" t="s">
        <v>749</v>
      </c>
      <c r="I33" s="7" t="s">
        <v>100</v>
      </c>
      <c r="J33" s="14">
        <v>0.81</v>
      </c>
      <c r="K33" s="7" t="s">
        <v>21</v>
      </c>
      <c r="L33" s="7"/>
      <c r="M33" s="7" t="s">
        <v>22</v>
      </c>
      <c r="N33" s="7" t="s">
        <v>22</v>
      </c>
      <c r="O33" s="7" t="s">
        <v>829</v>
      </c>
    </row>
    <row r="34" spans="1:15" ht="51">
      <c r="A34" s="12" t="s">
        <v>822</v>
      </c>
      <c r="B34" s="7">
        <v>85</v>
      </c>
      <c r="C34" s="7" t="s">
        <v>153</v>
      </c>
      <c r="D34" s="7" t="s">
        <v>141</v>
      </c>
      <c r="E34" s="7" t="s">
        <v>832</v>
      </c>
      <c r="F34" s="7" t="s">
        <v>53</v>
      </c>
      <c r="G34" s="7" t="s">
        <v>748</v>
      </c>
      <c r="H34" s="7" t="s">
        <v>811</v>
      </c>
      <c r="I34" s="7" t="s">
        <v>35</v>
      </c>
      <c r="J34" s="7">
        <v>0.04</v>
      </c>
      <c r="K34" s="7" t="s">
        <v>21</v>
      </c>
      <c r="L34" s="7"/>
      <c r="M34" s="7" t="s">
        <v>22</v>
      </c>
      <c r="N34" s="7" t="s">
        <v>22</v>
      </c>
      <c r="O34" s="7" t="s">
        <v>829</v>
      </c>
    </row>
    <row r="35" spans="1:15" ht="51">
      <c r="A35" s="12" t="s">
        <v>822</v>
      </c>
      <c r="B35" s="7">
        <v>85</v>
      </c>
      <c r="C35" s="7" t="s">
        <v>153</v>
      </c>
      <c r="D35" s="7" t="s">
        <v>141</v>
      </c>
      <c r="E35" s="7" t="s">
        <v>832</v>
      </c>
      <c r="F35" s="7" t="s">
        <v>53</v>
      </c>
      <c r="G35" s="7" t="s">
        <v>748</v>
      </c>
      <c r="H35" s="7" t="s">
        <v>830</v>
      </c>
      <c r="I35" s="7" t="s">
        <v>831</v>
      </c>
      <c r="J35" s="7">
        <v>0.01</v>
      </c>
      <c r="K35" s="7" t="s">
        <v>21</v>
      </c>
      <c r="L35" s="7"/>
      <c r="M35" s="7" t="s">
        <v>22</v>
      </c>
      <c r="N35" s="7" t="s">
        <v>22</v>
      </c>
      <c r="O35" s="7" t="s">
        <v>829</v>
      </c>
    </row>
    <row r="36" spans="1:15" ht="51">
      <c r="A36" s="12" t="s">
        <v>822</v>
      </c>
      <c r="B36" s="7">
        <f>133+30</f>
        <v>163</v>
      </c>
      <c r="C36" s="7" t="s">
        <v>153</v>
      </c>
      <c r="D36" s="7" t="s">
        <v>400</v>
      </c>
      <c r="E36" s="7"/>
      <c r="F36" s="7" t="s">
        <v>53</v>
      </c>
      <c r="G36" s="7" t="s">
        <v>748</v>
      </c>
      <c r="H36" s="7" t="s">
        <v>749</v>
      </c>
      <c r="I36" s="7" t="s">
        <v>100</v>
      </c>
      <c r="J36" s="14">
        <f>((0.6*133)+(0.45*30))/(133+30)</f>
        <v>0.57239263803680984</v>
      </c>
      <c r="K36" s="7" t="s">
        <v>21</v>
      </c>
      <c r="L36" s="7"/>
      <c r="M36" s="7" t="s">
        <v>22</v>
      </c>
      <c r="N36" s="7" t="s">
        <v>22</v>
      </c>
      <c r="O36" s="7" t="s">
        <v>829</v>
      </c>
    </row>
    <row r="37" spans="1:15" ht="51">
      <c r="A37" s="12" t="s">
        <v>822</v>
      </c>
      <c r="B37" s="7">
        <f>132+30</f>
        <v>162</v>
      </c>
      <c r="C37" s="7" t="s">
        <v>153</v>
      </c>
      <c r="D37" s="7" t="s">
        <v>400</v>
      </c>
      <c r="E37" s="7"/>
      <c r="F37" s="7" t="s">
        <v>53</v>
      </c>
      <c r="G37" s="7" t="s">
        <v>748</v>
      </c>
      <c r="H37" s="7" t="s">
        <v>811</v>
      </c>
      <c r="I37" s="7" t="s">
        <v>35</v>
      </c>
      <c r="J37" s="7">
        <f>((0.11*132)+(0.02*30))/(132+30)</f>
        <v>9.3333333333333324E-2</v>
      </c>
      <c r="K37" s="7" t="s">
        <v>21</v>
      </c>
      <c r="L37" s="7"/>
      <c r="M37" s="7" t="s">
        <v>22</v>
      </c>
      <c r="N37" s="7" t="s">
        <v>22</v>
      </c>
      <c r="O37" s="7" t="s">
        <v>829</v>
      </c>
    </row>
    <row r="38" spans="1:15" ht="51">
      <c r="A38" s="12" t="s">
        <v>822</v>
      </c>
      <c r="B38" s="7">
        <v>166</v>
      </c>
      <c r="C38" s="7" t="s">
        <v>153</v>
      </c>
      <c r="D38" s="7" t="s">
        <v>400</v>
      </c>
      <c r="E38" s="7"/>
      <c r="F38" s="7" t="s">
        <v>53</v>
      </c>
      <c r="G38" s="7" t="s">
        <v>748</v>
      </c>
      <c r="H38" s="7" t="s">
        <v>830</v>
      </c>
      <c r="I38" s="7" t="s">
        <v>831</v>
      </c>
      <c r="J38" s="7">
        <f>(0.02*30)/(136+30)</f>
        <v>3.6144578313253009E-3</v>
      </c>
      <c r="K38" s="7" t="s">
        <v>21</v>
      </c>
      <c r="L38" s="7"/>
      <c r="M38" s="7" t="s">
        <v>22</v>
      </c>
      <c r="N38" s="7" t="s">
        <v>22</v>
      </c>
      <c r="O38" s="7" t="s">
        <v>829</v>
      </c>
    </row>
    <row r="39" spans="1:15" ht="51">
      <c r="A39" s="12" t="s">
        <v>833</v>
      </c>
      <c r="B39" s="7">
        <v>83</v>
      </c>
      <c r="C39" s="7" t="s">
        <v>153</v>
      </c>
      <c r="D39" s="7" t="s">
        <v>468</v>
      </c>
      <c r="E39" s="7"/>
      <c r="F39" s="7" t="s">
        <v>48</v>
      </c>
      <c r="G39" s="7" t="s">
        <v>748</v>
      </c>
      <c r="H39" s="7" t="s">
        <v>749</v>
      </c>
      <c r="I39" s="7" t="s">
        <v>100</v>
      </c>
      <c r="J39" s="14">
        <v>0.79500000000000004</v>
      </c>
      <c r="K39" s="7" t="s">
        <v>29</v>
      </c>
      <c r="L39" s="7" t="s">
        <v>834</v>
      </c>
      <c r="M39" s="7" t="s">
        <v>22</v>
      </c>
      <c r="N39" s="7" t="s">
        <v>22</v>
      </c>
      <c r="O39" s="7" t="s">
        <v>835</v>
      </c>
    </row>
    <row r="40" spans="1:15" ht="51">
      <c r="A40" s="12" t="s">
        <v>833</v>
      </c>
      <c r="B40" s="7">
        <v>96</v>
      </c>
      <c r="C40" s="7" t="s">
        <v>153</v>
      </c>
      <c r="D40" s="7" t="s">
        <v>836</v>
      </c>
      <c r="E40" s="7"/>
      <c r="F40" s="7" t="s">
        <v>48</v>
      </c>
      <c r="G40" s="7" t="s">
        <v>748</v>
      </c>
      <c r="H40" s="7" t="s">
        <v>749</v>
      </c>
      <c r="I40" s="7" t="s">
        <v>100</v>
      </c>
      <c r="J40" s="14">
        <v>0.88300000000000001</v>
      </c>
      <c r="K40" s="7" t="s">
        <v>29</v>
      </c>
      <c r="L40" s="7" t="s">
        <v>834</v>
      </c>
      <c r="M40" s="7" t="s">
        <v>22</v>
      </c>
      <c r="N40" s="7" t="s">
        <v>22</v>
      </c>
      <c r="O40" s="7" t="s">
        <v>835</v>
      </c>
    </row>
    <row r="41" spans="1:15" ht="51">
      <c r="A41" s="12" t="s">
        <v>833</v>
      </c>
      <c r="B41" s="7">
        <v>258</v>
      </c>
      <c r="C41" s="7" t="s">
        <v>837</v>
      </c>
      <c r="D41" s="7" t="s">
        <v>141</v>
      </c>
      <c r="E41" s="7"/>
      <c r="F41" s="7" t="s">
        <v>48</v>
      </c>
      <c r="G41" s="7" t="s">
        <v>748</v>
      </c>
      <c r="H41" s="7" t="s">
        <v>749</v>
      </c>
      <c r="I41" s="7" t="s">
        <v>100</v>
      </c>
      <c r="J41" s="14">
        <f>((0.943*87)+(0.921*82)+(0.893*89))/(87+82+89)</f>
        <v>0.91875968992248058</v>
      </c>
      <c r="K41" s="7" t="s">
        <v>29</v>
      </c>
      <c r="L41" s="7" t="s">
        <v>834</v>
      </c>
      <c r="M41" s="7" t="s">
        <v>22</v>
      </c>
      <c r="N41" s="7" t="s">
        <v>22</v>
      </c>
      <c r="O41" s="7" t="s">
        <v>835</v>
      </c>
    </row>
    <row r="42" spans="1:15" ht="51">
      <c r="A42" s="17" t="s">
        <v>833</v>
      </c>
      <c r="B42" s="7">
        <v>102</v>
      </c>
      <c r="C42" s="7" t="s">
        <v>15</v>
      </c>
      <c r="D42" s="7" t="s">
        <v>236</v>
      </c>
      <c r="E42" s="7"/>
      <c r="F42" s="7" t="s">
        <v>48</v>
      </c>
      <c r="G42" s="7" t="s">
        <v>748</v>
      </c>
      <c r="H42" s="7" t="s">
        <v>749</v>
      </c>
      <c r="I42" s="7" t="s">
        <v>100</v>
      </c>
      <c r="J42" s="14">
        <v>0.879</v>
      </c>
      <c r="K42" s="7" t="s">
        <v>21</v>
      </c>
      <c r="L42" s="7"/>
      <c r="M42" s="7" t="s">
        <v>22</v>
      </c>
      <c r="N42" s="7" t="s">
        <v>22</v>
      </c>
      <c r="O42" s="7" t="s">
        <v>838</v>
      </c>
    </row>
    <row r="43" spans="1:15" ht="68">
      <c r="A43" s="12" t="s">
        <v>839</v>
      </c>
      <c r="B43" s="7">
        <v>137</v>
      </c>
      <c r="C43" s="7" t="s">
        <v>840</v>
      </c>
      <c r="D43" s="7" t="s">
        <v>27</v>
      </c>
      <c r="E43" s="7"/>
      <c r="F43" s="7" t="s">
        <v>48</v>
      </c>
      <c r="G43" s="7" t="s">
        <v>748</v>
      </c>
      <c r="H43" s="7" t="s">
        <v>749</v>
      </c>
      <c r="I43" s="7" t="s">
        <v>100</v>
      </c>
      <c r="J43" s="14">
        <f>((113*2)+15)/(137*2)</f>
        <v>0.87956204379562042</v>
      </c>
      <c r="K43" s="7" t="s">
        <v>29</v>
      </c>
      <c r="L43" s="7" t="s">
        <v>841</v>
      </c>
      <c r="M43" s="7" t="s">
        <v>842</v>
      </c>
      <c r="N43" s="7" t="s">
        <v>805</v>
      </c>
      <c r="O43" s="7" t="s">
        <v>843</v>
      </c>
    </row>
    <row r="44" spans="1:15" ht="51">
      <c r="A44" s="12" t="s">
        <v>844</v>
      </c>
      <c r="B44" s="7">
        <v>36</v>
      </c>
      <c r="C44" s="7" t="s">
        <v>146</v>
      </c>
      <c r="D44" s="7" t="s">
        <v>236</v>
      </c>
      <c r="E44" s="7"/>
      <c r="F44" s="7" t="s">
        <v>845</v>
      </c>
      <c r="G44" s="7" t="s">
        <v>748</v>
      </c>
      <c r="H44" s="7" t="s">
        <v>749</v>
      </c>
      <c r="I44" s="7" t="s">
        <v>100</v>
      </c>
      <c r="J44" s="14">
        <v>0.85099999999999998</v>
      </c>
      <c r="K44" s="7" t="s">
        <v>21</v>
      </c>
      <c r="L44" s="7"/>
      <c r="M44" s="7" t="s">
        <v>22</v>
      </c>
      <c r="N44" s="7" t="s">
        <v>22</v>
      </c>
      <c r="O44" s="7" t="s">
        <v>846</v>
      </c>
    </row>
    <row r="45" spans="1:15" ht="68">
      <c r="A45" s="12" t="s">
        <v>847</v>
      </c>
      <c r="B45" s="7">
        <v>146</v>
      </c>
      <c r="C45" s="7" t="s">
        <v>848</v>
      </c>
      <c r="D45" s="7" t="s">
        <v>330</v>
      </c>
      <c r="E45" s="7"/>
      <c r="F45" s="7" t="s">
        <v>184</v>
      </c>
      <c r="G45" s="7" t="s">
        <v>748</v>
      </c>
      <c r="H45" s="7" t="s">
        <v>749</v>
      </c>
      <c r="I45" s="7" t="s">
        <v>100</v>
      </c>
      <c r="J45" s="14">
        <f>((92*2)+46)/(146*2)</f>
        <v>0.78767123287671237</v>
      </c>
      <c r="K45" s="7" t="s">
        <v>29</v>
      </c>
      <c r="L45" s="7" t="s">
        <v>849</v>
      </c>
      <c r="M45" s="7" t="s">
        <v>805</v>
      </c>
      <c r="N45" s="7" t="s">
        <v>805</v>
      </c>
      <c r="O45" s="7" t="s">
        <v>850</v>
      </c>
    </row>
    <row r="46" spans="1:15" ht="68">
      <c r="A46" s="12" t="s">
        <v>671</v>
      </c>
      <c r="B46" s="7">
        <v>78</v>
      </c>
      <c r="C46" s="7" t="s">
        <v>306</v>
      </c>
      <c r="D46" s="7" t="s">
        <v>789</v>
      </c>
      <c r="E46" s="7"/>
      <c r="F46" s="7" t="s">
        <v>851</v>
      </c>
      <c r="G46" s="7" t="s">
        <v>748</v>
      </c>
      <c r="H46" s="7" t="s">
        <v>749</v>
      </c>
      <c r="I46" s="7" t="s">
        <v>100</v>
      </c>
      <c r="J46" s="14">
        <v>0.91</v>
      </c>
      <c r="K46" s="7" t="s">
        <v>54</v>
      </c>
      <c r="L46" s="7" t="s">
        <v>308</v>
      </c>
      <c r="M46" s="7" t="s">
        <v>309</v>
      </c>
      <c r="N46" s="7" t="s">
        <v>60</v>
      </c>
      <c r="O46" s="7" t="s">
        <v>310</v>
      </c>
    </row>
    <row r="47" spans="1:15" ht="51">
      <c r="A47" s="16" t="s">
        <v>852</v>
      </c>
      <c r="B47" s="7">
        <v>72</v>
      </c>
      <c r="C47" s="7" t="s">
        <v>853</v>
      </c>
      <c r="D47" s="7" t="s">
        <v>39</v>
      </c>
      <c r="E47" s="7"/>
      <c r="F47" s="7" t="s">
        <v>198</v>
      </c>
      <c r="G47" s="7" t="s">
        <v>748</v>
      </c>
      <c r="H47" s="7" t="s">
        <v>749</v>
      </c>
      <c r="I47" s="7" t="s">
        <v>100</v>
      </c>
      <c r="J47" s="14">
        <v>0.91700000000000004</v>
      </c>
      <c r="K47" s="7" t="s">
        <v>29</v>
      </c>
      <c r="L47" s="7" t="s">
        <v>854</v>
      </c>
      <c r="M47" s="7" t="s">
        <v>769</v>
      </c>
      <c r="N47" s="7" t="s">
        <v>855</v>
      </c>
      <c r="O47" s="7" t="s">
        <v>856</v>
      </c>
    </row>
    <row r="48" spans="1:15" ht="68">
      <c r="A48" s="12" t="s">
        <v>857</v>
      </c>
      <c r="B48" s="7">
        <v>195</v>
      </c>
      <c r="C48" s="7" t="s">
        <v>858</v>
      </c>
      <c r="D48" s="7" t="s">
        <v>39</v>
      </c>
      <c r="E48" s="7"/>
      <c r="F48" s="7" t="s">
        <v>48</v>
      </c>
      <c r="G48" s="7" t="s">
        <v>748</v>
      </c>
      <c r="H48" s="7" t="s">
        <v>749</v>
      </c>
      <c r="I48" s="7" t="s">
        <v>100</v>
      </c>
      <c r="J48" s="14">
        <v>0.78900000000000003</v>
      </c>
      <c r="K48" s="7" t="s">
        <v>54</v>
      </c>
      <c r="L48" s="7" t="s">
        <v>780</v>
      </c>
      <c r="M48" s="7"/>
      <c r="N48" s="7" t="s">
        <v>859</v>
      </c>
      <c r="O48" s="7" t="s">
        <v>860</v>
      </c>
    </row>
    <row r="49" spans="1:15" ht="102">
      <c r="A49" s="12" t="s">
        <v>861</v>
      </c>
      <c r="B49" s="7">
        <v>40</v>
      </c>
      <c r="C49" s="7" t="s">
        <v>323</v>
      </c>
      <c r="D49" s="7" t="s">
        <v>789</v>
      </c>
      <c r="E49" s="7"/>
      <c r="F49" s="7" t="s">
        <v>324</v>
      </c>
      <c r="G49" s="7" t="s">
        <v>748</v>
      </c>
      <c r="H49" s="7" t="s">
        <v>749</v>
      </c>
      <c r="I49" s="7" t="s">
        <v>100</v>
      </c>
      <c r="J49" s="14">
        <v>0.88</v>
      </c>
      <c r="K49" s="7" t="s">
        <v>54</v>
      </c>
      <c r="L49" s="7" t="s">
        <v>325</v>
      </c>
      <c r="M49" s="7" t="s">
        <v>326</v>
      </c>
      <c r="N49" s="7" t="s">
        <v>327</v>
      </c>
      <c r="O49" s="7" t="s">
        <v>328</v>
      </c>
    </row>
    <row r="50" spans="1:15" ht="102">
      <c r="A50" s="12" t="s">
        <v>861</v>
      </c>
      <c r="B50" s="7">
        <v>40</v>
      </c>
      <c r="C50" s="7" t="s">
        <v>323</v>
      </c>
      <c r="D50" s="7" t="s">
        <v>789</v>
      </c>
      <c r="E50" s="7"/>
      <c r="F50" s="7" t="s">
        <v>324</v>
      </c>
      <c r="G50" s="7" t="s">
        <v>748</v>
      </c>
      <c r="H50" s="7" t="s">
        <v>811</v>
      </c>
      <c r="I50" s="7" t="s">
        <v>35</v>
      </c>
      <c r="J50" s="7">
        <v>0.01</v>
      </c>
      <c r="K50" s="7" t="s">
        <v>54</v>
      </c>
      <c r="L50" s="7" t="s">
        <v>325</v>
      </c>
      <c r="M50" s="7" t="s">
        <v>326</v>
      </c>
      <c r="N50" s="7" t="s">
        <v>327</v>
      </c>
      <c r="O50" s="7" t="s">
        <v>328</v>
      </c>
    </row>
    <row r="51" spans="1:15" ht="102">
      <c r="A51" s="15" t="s">
        <v>862</v>
      </c>
      <c r="B51" s="7">
        <v>102</v>
      </c>
      <c r="C51" s="7" t="s">
        <v>506</v>
      </c>
      <c r="D51" s="7" t="s">
        <v>236</v>
      </c>
      <c r="E51" s="7"/>
      <c r="F51" s="7" t="s">
        <v>48</v>
      </c>
      <c r="G51" s="7" t="s">
        <v>748</v>
      </c>
      <c r="H51" s="7" t="s">
        <v>749</v>
      </c>
      <c r="I51" s="7" t="s">
        <v>100</v>
      </c>
      <c r="J51" s="14">
        <v>0.879</v>
      </c>
      <c r="K51" s="7" t="s">
        <v>21</v>
      </c>
      <c r="L51" s="7"/>
      <c r="M51" s="7" t="s">
        <v>22</v>
      </c>
      <c r="N51" s="7" t="s">
        <v>22</v>
      </c>
      <c r="O51" s="7" t="s">
        <v>863</v>
      </c>
    </row>
    <row r="52" spans="1:15" ht="102">
      <c r="A52" s="15" t="s">
        <v>862</v>
      </c>
      <c r="B52" s="7">
        <v>97</v>
      </c>
      <c r="C52" s="7" t="s">
        <v>506</v>
      </c>
      <c r="D52" s="7" t="s">
        <v>141</v>
      </c>
      <c r="E52" s="7" t="s">
        <v>832</v>
      </c>
      <c r="F52" s="7" t="s">
        <v>48</v>
      </c>
      <c r="G52" s="7" t="s">
        <v>748</v>
      </c>
      <c r="H52" s="7" t="s">
        <v>749</v>
      </c>
      <c r="I52" s="7" t="s">
        <v>100</v>
      </c>
      <c r="J52" s="14">
        <v>0.92100000000000004</v>
      </c>
      <c r="K52" s="7" t="s">
        <v>21</v>
      </c>
      <c r="L52" s="7"/>
      <c r="M52" s="7" t="s">
        <v>22</v>
      </c>
      <c r="N52" s="7" t="s">
        <v>22</v>
      </c>
      <c r="O52" s="7" t="s">
        <v>863</v>
      </c>
    </row>
    <row r="53" spans="1:15" ht="51">
      <c r="A53" s="12" t="s">
        <v>692</v>
      </c>
      <c r="B53" s="7">
        <v>128</v>
      </c>
      <c r="C53" s="7" t="s">
        <v>506</v>
      </c>
      <c r="D53" s="7" t="s">
        <v>154</v>
      </c>
      <c r="E53" s="7" t="s">
        <v>155</v>
      </c>
      <c r="F53" s="7" t="s">
        <v>156</v>
      </c>
      <c r="G53" s="7" t="s">
        <v>748</v>
      </c>
      <c r="H53" s="7" t="s">
        <v>811</v>
      </c>
      <c r="I53" s="7" t="s">
        <v>35</v>
      </c>
      <c r="J53" s="7">
        <v>0</v>
      </c>
      <c r="K53" s="7" t="s">
        <v>21</v>
      </c>
      <c r="L53" s="7"/>
      <c r="M53" s="7" t="s">
        <v>22</v>
      </c>
      <c r="N53" s="7" t="s">
        <v>22</v>
      </c>
      <c r="O53" s="7" t="s">
        <v>157</v>
      </c>
    </row>
    <row r="54" spans="1:15" ht="51">
      <c r="A54" s="12" t="s">
        <v>692</v>
      </c>
      <c r="B54" s="7">
        <v>128</v>
      </c>
      <c r="C54" s="7" t="s">
        <v>506</v>
      </c>
      <c r="D54" s="7" t="s">
        <v>154</v>
      </c>
      <c r="E54" s="7" t="s">
        <v>155</v>
      </c>
      <c r="F54" s="7" t="s">
        <v>156</v>
      </c>
      <c r="G54" s="7" t="s">
        <v>748</v>
      </c>
      <c r="H54" s="7" t="s">
        <v>749</v>
      </c>
      <c r="I54" s="7" t="s">
        <v>100</v>
      </c>
      <c r="J54" s="14">
        <v>0.91</v>
      </c>
      <c r="K54" s="7" t="s">
        <v>21</v>
      </c>
      <c r="L54" s="7"/>
      <c r="M54" s="7" t="s">
        <v>22</v>
      </c>
      <c r="N54" s="7" t="s">
        <v>22</v>
      </c>
      <c r="O54" s="7" t="s">
        <v>157</v>
      </c>
    </row>
    <row r="55" spans="1:15" ht="51">
      <c r="A55" s="12" t="s">
        <v>864</v>
      </c>
      <c r="B55" s="7">
        <v>588</v>
      </c>
      <c r="C55" s="7" t="s">
        <v>506</v>
      </c>
      <c r="D55" s="7" t="s">
        <v>27</v>
      </c>
      <c r="E55" s="7"/>
      <c r="F55" s="7" t="s">
        <v>48</v>
      </c>
      <c r="G55" s="7" t="s">
        <v>748</v>
      </c>
      <c r="H55" s="7" t="s">
        <v>865</v>
      </c>
      <c r="I55" s="7" t="s">
        <v>35</v>
      </c>
      <c r="J55" s="7">
        <v>2E-3</v>
      </c>
      <c r="K55" s="7" t="s">
        <v>21</v>
      </c>
      <c r="L55" s="7"/>
      <c r="M55" s="7" t="s">
        <v>22</v>
      </c>
      <c r="N55" s="7" t="s">
        <v>22</v>
      </c>
      <c r="O55" s="7" t="s">
        <v>866</v>
      </c>
    </row>
    <row r="56" spans="1:15" ht="51">
      <c r="A56" s="12" t="s">
        <v>864</v>
      </c>
      <c r="B56" s="7">
        <v>465</v>
      </c>
      <c r="C56" s="7" t="s">
        <v>506</v>
      </c>
      <c r="D56" s="7" t="s">
        <v>27</v>
      </c>
      <c r="E56" s="7"/>
      <c r="F56" s="7" t="s">
        <v>48</v>
      </c>
      <c r="G56" s="7" t="s">
        <v>748</v>
      </c>
      <c r="H56" s="7" t="s">
        <v>749</v>
      </c>
      <c r="I56" s="7" t="s">
        <v>100</v>
      </c>
      <c r="J56" s="14">
        <v>0.86799999999999999</v>
      </c>
      <c r="K56" s="7" t="s">
        <v>21</v>
      </c>
      <c r="L56" s="7"/>
      <c r="M56" s="7" t="s">
        <v>22</v>
      </c>
      <c r="N56" s="7" t="s">
        <v>22</v>
      </c>
      <c r="O56" s="7" t="s">
        <v>866</v>
      </c>
    </row>
    <row r="57" spans="1:15" ht="51">
      <c r="A57" s="12" t="s">
        <v>864</v>
      </c>
      <c r="B57" s="7">
        <v>563</v>
      </c>
      <c r="C57" s="7" t="s">
        <v>506</v>
      </c>
      <c r="D57" s="7" t="s">
        <v>27</v>
      </c>
      <c r="E57" s="7"/>
      <c r="F57" s="7" t="s">
        <v>48</v>
      </c>
      <c r="G57" s="7" t="s">
        <v>748</v>
      </c>
      <c r="H57" s="7" t="s">
        <v>811</v>
      </c>
      <c r="I57" s="7" t="s">
        <v>35</v>
      </c>
      <c r="J57" s="7">
        <v>1.7000000000000001E-2</v>
      </c>
      <c r="K57" s="7" t="s">
        <v>21</v>
      </c>
      <c r="L57" s="7"/>
      <c r="M57" s="7" t="s">
        <v>22</v>
      </c>
      <c r="N57" s="7" t="s">
        <v>22</v>
      </c>
      <c r="O57" s="7" t="s">
        <v>866</v>
      </c>
    </row>
    <row r="58" spans="1:15" ht="51">
      <c r="A58" s="12" t="s">
        <v>864</v>
      </c>
      <c r="B58" s="7">
        <v>559</v>
      </c>
      <c r="C58" s="7" t="s">
        <v>506</v>
      </c>
      <c r="D58" s="7" t="s">
        <v>27</v>
      </c>
      <c r="E58" s="7"/>
      <c r="F58" s="7" t="s">
        <v>48</v>
      </c>
      <c r="G58" s="7" t="s">
        <v>748</v>
      </c>
      <c r="H58" s="7" t="s">
        <v>830</v>
      </c>
      <c r="I58" s="7" t="s">
        <v>831</v>
      </c>
      <c r="J58" s="7">
        <v>0</v>
      </c>
      <c r="K58" s="7" t="s">
        <v>21</v>
      </c>
      <c r="L58" s="7"/>
      <c r="M58" s="7" t="s">
        <v>22</v>
      </c>
      <c r="N58" s="7" t="s">
        <v>22</v>
      </c>
      <c r="O58" s="7" t="s">
        <v>866</v>
      </c>
    </row>
    <row r="59" spans="1:15" ht="51">
      <c r="A59" s="12" t="s">
        <v>867</v>
      </c>
      <c r="B59" s="7">
        <v>11889</v>
      </c>
      <c r="C59" s="7" t="s">
        <v>506</v>
      </c>
      <c r="D59" s="7" t="s">
        <v>52</v>
      </c>
      <c r="E59" s="7"/>
      <c r="F59" s="7" t="s">
        <v>62</v>
      </c>
      <c r="G59" s="7" t="s">
        <v>748</v>
      </c>
      <c r="H59" s="7" t="s">
        <v>865</v>
      </c>
      <c r="I59" s="7" t="s">
        <v>35</v>
      </c>
      <c r="J59" s="7">
        <v>0</v>
      </c>
      <c r="K59" s="7" t="s">
        <v>21</v>
      </c>
      <c r="L59" s="7"/>
      <c r="M59" s="7" t="s">
        <v>22</v>
      </c>
      <c r="N59" s="7" t="s">
        <v>22</v>
      </c>
      <c r="O59" s="7" t="s">
        <v>518</v>
      </c>
    </row>
    <row r="60" spans="1:15" ht="51">
      <c r="A60" s="12" t="s">
        <v>867</v>
      </c>
      <c r="B60" s="7">
        <v>11889</v>
      </c>
      <c r="C60" s="7" t="s">
        <v>506</v>
      </c>
      <c r="D60" s="7" t="s">
        <v>52</v>
      </c>
      <c r="E60" s="7"/>
      <c r="F60" s="7" t="s">
        <v>62</v>
      </c>
      <c r="G60" s="7" t="s">
        <v>748</v>
      </c>
      <c r="H60" s="7" t="s">
        <v>749</v>
      </c>
      <c r="I60" s="7" t="s">
        <v>100</v>
      </c>
      <c r="J60" s="14">
        <v>0.84499999999999997</v>
      </c>
      <c r="K60" s="7" t="s">
        <v>21</v>
      </c>
      <c r="L60" s="7"/>
      <c r="M60" s="7" t="s">
        <v>22</v>
      </c>
      <c r="N60" s="7" t="s">
        <v>22</v>
      </c>
      <c r="O60" s="7" t="s">
        <v>518</v>
      </c>
    </row>
    <row r="61" spans="1:15" ht="51">
      <c r="A61" s="12" t="s">
        <v>867</v>
      </c>
      <c r="B61" s="7">
        <v>11889</v>
      </c>
      <c r="C61" s="7" t="s">
        <v>506</v>
      </c>
      <c r="D61" s="7" t="s">
        <v>52</v>
      </c>
      <c r="E61" s="7"/>
      <c r="F61" s="7" t="s">
        <v>62</v>
      </c>
      <c r="G61" s="7" t="s">
        <v>748</v>
      </c>
      <c r="H61" s="7" t="s">
        <v>811</v>
      </c>
      <c r="I61" s="7" t="s">
        <v>35</v>
      </c>
      <c r="J61" s="7">
        <v>2.4E-2</v>
      </c>
      <c r="K61" s="7" t="s">
        <v>21</v>
      </c>
      <c r="L61" s="7"/>
      <c r="M61" s="7" t="s">
        <v>22</v>
      </c>
      <c r="N61" s="7" t="s">
        <v>22</v>
      </c>
      <c r="O61" s="7" t="s">
        <v>518</v>
      </c>
    </row>
    <row r="62" spans="1:15" ht="51">
      <c r="A62" s="12" t="s">
        <v>867</v>
      </c>
      <c r="B62" s="7">
        <v>11889</v>
      </c>
      <c r="C62" s="7" t="s">
        <v>506</v>
      </c>
      <c r="D62" s="7" t="s">
        <v>52</v>
      </c>
      <c r="E62" s="7"/>
      <c r="F62" s="7" t="s">
        <v>62</v>
      </c>
      <c r="G62" s="7" t="s">
        <v>748</v>
      </c>
      <c r="H62" s="7" t="s">
        <v>830</v>
      </c>
      <c r="I62" s="7" t="s">
        <v>831</v>
      </c>
      <c r="J62" s="7">
        <v>4.0000000000000001E-3</v>
      </c>
      <c r="K62" s="7" t="s">
        <v>21</v>
      </c>
      <c r="L62" s="7"/>
      <c r="M62" s="7" t="s">
        <v>22</v>
      </c>
      <c r="N62" s="7" t="s">
        <v>22</v>
      </c>
      <c r="O62" s="7" t="s">
        <v>518</v>
      </c>
    </row>
    <row r="63" spans="1:15" ht="51">
      <c r="A63" s="12" t="s">
        <v>867</v>
      </c>
      <c r="B63" s="7">
        <v>11889</v>
      </c>
      <c r="C63" s="7" t="s">
        <v>506</v>
      </c>
      <c r="D63" s="7" t="s">
        <v>52</v>
      </c>
      <c r="E63" s="7"/>
      <c r="F63" s="7" t="s">
        <v>62</v>
      </c>
      <c r="G63" s="7" t="s">
        <v>748</v>
      </c>
      <c r="H63" s="7" t="s">
        <v>868</v>
      </c>
      <c r="I63" s="7" t="s">
        <v>20</v>
      </c>
      <c r="J63" s="7" t="s">
        <v>869</v>
      </c>
      <c r="K63" s="7" t="s">
        <v>21</v>
      </c>
      <c r="L63" s="7"/>
      <c r="M63" s="7" t="s">
        <v>22</v>
      </c>
      <c r="N63" s="7" t="s">
        <v>22</v>
      </c>
      <c r="O63" s="7" t="s">
        <v>518</v>
      </c>
    </row>
    <row r="64" spans="1:15" ht="51">
      <c r="A64" s="12" t="s">
        <v>867</v>
      </c>
      <c r="B64" s="7">
        <v>11889</v>
      </c>
      <c r="C64" s="7" t="s">
        <v>506</v>
      </c>
      <c r="D64" s="7" t="s">
        <v>52</v>
      </c>
      <c r="E64" s="7"/>
      <c r="F64" s="7" t="s">
        <v>62</v>
      </c>
      <c r="G64" s="7" t="s">
        <v>748</v>
      </c>
      <c r="H64" s="7" t="s">
        <v>870</v>
      </c>
      <c r="I64" s="7" t="s">
        <v>24</v>
      </c>
      <c r="J64" s="7">
        <v>0.13500000000000001</v>
      </c>
      <c r="K64" s="7" t="s">
        <v>21</v>
      </c>
      <c r="L64" s="7"/>
      <c r="M64" s="7" t="s">
        <v>22</v>
      </c>
      <c r="N64" s="7" t="s">
        <v>22</v>
      </c>
      <c r="O64" s="7" t="s">
        <v>518</v>
      </c>
    </row>
    <row r="65" spans="1:15" ht="68">
      <c r="A65" s="12" t="s">
        <v>871</v>
      </c>
      <c r="B65" s="7">
        <v>146</v>
      </c>
      <c r="C65" s="7" t="s">
        <v>872</v>
      </c>
      <c r="D65" s="7" t="s">
        <v>330</v>
      </c>
      <c r="E65" s="7"/>
      <c r="F65" s="7" t="s">
        <v>184</v>
      </c>
      <c r="G65" s="7" t="s">
        <v>748</v>
      </c>
      <c r="H65" s="7" t="s">
        <v>830</v>
      </c>
      <c r="I65" s="7" t="s">
        <v>831</v>
      </c>
      <c r="J65" s="7">
        <v>2.7400000000000001E-2</v>
      </c>
      <c r="K65" s="7" t="s">
        <v>29</v>
      </c>
      <c r="L65" s="7" t="s">
        <v>873</v>
      </c>
      <c r="M65" s="7" t="s">
        <v>874</v>
      </c>
      <c r="N65" s="7" t="s">
        <v>875</v>
      </c>
      <c r="O65" s="7" t="s">
        <v>876</v>
      </c>
    </row>
    <row r="66" spans="1:15" ht="85">
      <c r="A66" s="12" t="s">
        <v>877</v>
      </c>
      <c r="B66" s="7">
        <v>108</v>
      </c>
      <c r="C66" s="7" t="s">
        <v>878</v>
      </c>
      <c r="D66" s="7" t="s">
        <v>141</v>
      </c>
      <c r="E66" s="7"/>
      <c r="F66" s="7" t="s">
        <v>184</v>
      </c>
      <c r="G66" s="7" t="s">
        <v>748</v>
      </c>
      <c r="H66" s="7" t="s">
        <v>749</v>
      </c>
      <c r="I66" s="7" t="s">
        <v>100</v>
      </c>
      <c r="J66" s="14">
        <v>0.73199999999999998</v>
      </c>
      <c r="K66" s="7" t="s">
        <v>29</v>
      </c>
      <c r="L66" s="7" t="s">
        <v>879</v>
      </c>
      <c r="M66" s="7" t="s">
        <v>842</v>
      </c>
      <c r="N66" s="7" t="s">
        <v>880</v>
      </c>
      <c r="O66" s="7" t="s">
        <v>881</v>
      </c>
    </row>
    <row r="67" spans="1:15" ht="68">
      <c r="A67" s="12" t="s">
        <v>882</v>
      </c>
      <c r="B67" s="7">
        <v>1824</v>
      </c>
      <c r="C67" s="7" t="s">
        <v>506</v>
      </c>
      <c r="D67" s="7" t="s">
        <v>789</v>
      </c>
      <c r="E67" s="7"/>
      <c r="F67" s="7" t="s">
        <v>883</v>
      </c>
      <c r="G67" s="7" t="s">
        <v>748</v>
      </c>
      <c r="H67" s="7" t="s">
        <v>749</v>
      </c>
      <c r="I67" s="7" t="s">
        <v>100</v>
      </c>
      <c r="J67" s="14">
        <v>0.91091008771929827</v>
      </c>
      <c r="K67" s="7" t="s">
        <v>21</v>
      </c>
      <c r="L67" s="7"/>
      <c r="M67" s="7" t="s">
        <v>22</v>
      </c>
      <c r="N67" s="7" t="s">
        <v>22</v>
      </c>
      <c r="O67" s="7" t="s">
        <v>884</v>
      </c>
    </row>
    <row r="68" spans="1:15" ht="51">
      <c r="A68" s="12" t="s">
        <v>712</v>
      </c>
      <c r="B68" s="7">
        <v>142</v>
      </c>
      <c r="C68" s="7" t="s">
        <v>506</v>
      </c>
      <c r="D68" s="7" t="s">
        <v>39</v>
      </c>
      <c r="E68" s="7"/>
      <c r="F68" s="7" t="s">
        <v>198</v>
      </c>
      <c r="G68" s="7" t="s">
        <v>748</v>
      </c>
      <c r="H68" s="7" t="s">
        <v>749</v>
      </c>
      <c r="I68" s="7" t="s">
        <v>100</v>
      </c>
      <c r="J68" s="14">
        <v>0.86</v>
      </c>
      <c r="K68" s="7" t="s">
        <v>21</v>
      </c>
      <c r="L68" s="7"/>
      <c r="M68" s="7" t="s">
        <v>22</v>
      </c>
      <c r="N68" s="7" t="s">
        <v>22</v>
      </c>
      <c r="O68" s="7" t="s">
        <v>713</v>
      </c>
    </row>
    <row r="69" spans="1:15" ht="102">
      <c r="A69" s="12" t="s">
        <v>714</v>
      </c>
      <c r="B69" s="7">
        <v>60</v>
      </c>
      <c r="C69" s="7" t="s">
        <v>715</v>
      </c>
      <c r="D69" s="7" t="s">
        <v>39</v>
      </c>
      <c r="E69" s="7"/>
      <c r="F69" s="7" t="s">
        <v>198</v>
      </c>
      <c r="G69" s="7" t="s">
        <v>748</v>
      </c>
      <c r="H69" s="7" t="s">
        <v>865</v>
      </c>
      <c r="I69" s="7" t="s">
        <v>35</v>
      </c>
      <c r="J69" s="7">
        <v>0</v>
      </c>
      <c r="K69" s="7" t="s">
        <v>29</v>
      </c>
      <c r="L69" s="7" t="s">
        <v>716</v>
      </c>
      <c r="M69" s="7" t="s">
        <v>717</v>
      </c>
      <c r="N69" s="7" t="s">
        <v>718</v>
      </c>
      <c r="O69" s="7" t="s">
        <v>719</v>
      </c>
    </row>
    <row r="70" spans="1:15" ht="102">
      <c r="A70" s="12" t="s">
        <v>714</v>
      </c>
      <c r="B70" s="7">
        <v>60</v>
      </c>
      <c r="C70" s="7" t="s">
        <v>715</v>
      </c>
      <c r="D70" s="7" t="s">
        <v>39</v>
      </c>
      <c r="E70" s="7"/>
      <c r="F70" s="7" t="s">
        <v>198</v>
      </c>
      <c r="G70" s="7" t="s">
        <v>748</v>
      </c>
      <c r="H70" s="7" t="s">
        <v>749</v>
      </c>
      <c r="I70" s="7" t="s">
        <v>100</v>
      </c>
      <c r="J70" s="14">
        <v>0.75</v>
      </c>
      <c r="K70" s="7" t="s">
        <v>29</v>
      </c>
      <c r="L70" s="7" t="s">
        <v>716</v>
      </c>
      <c r="M70" s="7" t="s">
        <v>717</v>
      </c>
      <c r="N70" s="7" t="s">
        <v>718</v>
      </c>
      <c r="O70" s="8" t="s">
        <v>719</v>
      </c>
    </row>
    <row r="71" spans="1:15" ht="51">
      <c r="A71" s="16" t="s">
        <v>885</v>
      </c>
      <c r="B71" s="7">
        <v>76</v>
      </c>
      <c r="C71" s="7" t="s">
        <v>886</v>
      </c>
      <c r="D71" s="7" t="s">
        <v>39</v>
      </c>
      <c r="E71" s="7"/>
      <c r="F71" s="7" t="s">
        <v>48</v>
      </c>
      <c r="G71" s="7" t="s">
        <v>748</v>
      </c>
      <c r="H71" s="7" t="s">
        <v>749</v>
      </c>
      <c r="I71" s="7" t="s">
        <v>100</v>
      </c>
      <c r="J71" s="14">
        <v>0.85529999999999995</v>
      </c>
      <c r="K71" s="7" t="s">
        <v>29</v>
      </c>
      <c r="L71" s="7" t="s">
        <v>879</v>
      </c>
      <c r="M71" s="7" t="s">
        <v>887</v>
      </c>
      <c r="N71" s="7" t="s">
        <v>327</v>
      </c>
      <c r="O71" s="7" t="s">
        <v>888</v>
      </c>
    </row>
    <row r="72" spans="1:15" ht="34">
      <c r="A72" s="12" t="s">
        <v>889</v>
      </c>
      <c r="B72" s="7">
        <v>68</v>
      </c>
      <c r="C72" s="7" t="s">
        <v>890</v>
      </c>
      <c r="D72" s="7" t="s">
        <v>789</v>
      </c>
      <c r="E72" s="7"/>
      <c r="F72" s="7" t="s">
        <v>48</v>
      </c>
      <c r="G72" s="7" t="s">
        <v>748</v>
      </c>
      <c r="H72" s="7" t="s">
        <v>749</v>
      </c>
      <c r="I72" s="7" t="s">
        <v>100</v>
      </c>
      <c r="J72" s="14">
        <v>0.94852941176470584</v>
      </c>
      <c r="K72" s="7" t="s">
        <v>29</v>
      </c>
      <c r="L72" s="7" t="s">
        <v>891</v>
      </c>
      <c r="M72" s="7" t="s">
        <v>887</v>
      </c>
      <c r="N72" s="7" t="s">
        <v>327</v>
      </c>
      <c r="O72" s="7" t="s">
        <v>892</v>
      </c>
    </row>
    <row r="73" spans="1:15" ht="34">
      <c r="A73" s="7" t="s">
        <v>1541</v>
      </c>
      <c r="B73" s="7">
        <v>6045</v>
      </c>
      <c r="C73" s="7" t="s">
        <v>15</v>
      </c>
      <c r="D73" s="7" t="s">
        <v>16</v>
      </c>
      <c r="E73" s="7"/>
      <c r="F73" s="7" t="s">
        <v>62</v>
      </c>
      <c r="G73" s="7" t="s">
        <v>748</v>
      </c>
      <c r="H73" s="27" t="s">
        <v>1557</v>
      </c>
      <c r="I73" s="27" t="s">
        <v>24</v>
      </c>
      <c r="J73" s="27">
        <v>0.109</v>
      </c>
      <c r="K73" s="7" t="s">
        <v>21</v>
      </c>
      <c r="L73" s="7"/>
      <c r="M73" s="7" t="s">
        <v>22</v>
      </c>
      <c r="N73" s="7" t="s">
        <v>22</v>
      </c>
      <c r="O73" s="7" t="s">
        <v>1542</v>
      </c>
    </row>
    <row r="74" spans="1:15" ht="34">
      <c r="A74" s="7" t="s">
        <v>1541</v>
      </c>
      <c r="B74" s="7">
        <v>6045</v>
      </c>
      <c r="C74" s="7" t="s">
        <v>15</v>
      </c>
      <c r="D74" s="7" t="s">
        <v>16</v>
      </c>
      <c r="E74" s="7"/>
      <c r="F74" s="7" t="s">
        <v>62</v>
      </c>
      <c r="G74" s="7" t="s">
        <v>748</v>
      </c>
      <c r="H74" s="27" t="s">
        <v>1558</v>
      </c>
      <c r="I74" s="27" t="s">
        <v>20</v>
      </c>
      <c r="J74" s="27">
        <v>0.25700000000000001</v>
      </c>
      <c r="K74" s="7" t="s">
        <v>21</v>
      </c>
      <c r="L74" s="7"/>
      <c r="M74" s="7" t="s">
        <v>22</v>
      </c>
      <c r="N74" s="7" t="s">
        <v>22</v>
      </c>
      <c r="O74" s="7" t="s">
        <v>1542</v>
      </c>
    </row>
    <row r="75" spans="1:15" ht="51">
      <c r="A75" s="7" t="s">
        <v>1541</v>
      </c>
      <c r="B75" s="7">
        <v>6045</v>
      </c>
      <c r="C75" s="7" t="s">
        <v>15</v>
      </c>
      <c r="D75" s="7" t="s">
        <v>16</v>
      </c>
      <c r="E75" s="7"/>
      <c r="F75" s="7" t="s">
        <v>62</v>
      </c>
      <c r="G75" s="7" t="s">
        <v>748</v>
      </c>
      <c r="H75" s="7" t="s">
        <v>811</v>
      </c>
      <c r="I75" s="27" t="s">
        <v>35</v>
      </c>
      <c r="J75" s="27">
        <v>1.9E-2</v>
      </c>
      <c r="K75" s="7" t="s">
        <v>21</v>
      </c>
      <c r="L75" s="7"/>
      <c r="M75" s="7" t="s">
        <v>22</v>
      </c>
      <c r="N75" s="7" t="s">
        <v>22</v>
      </c>
      <c r="O75" s="7" t="s">
        <v>1542</v>
      </c>
    </row>
    <row r="76" spans="1:15" ht="34">
      <c r="A76" s="12" t="s">
        <v>742</v>
      </c>
      <c r="B76" s="7">
        <v>181</v>
      </c>
      <c r="C76" s="7" t="s">
        <v>68</v>
      </c>
      <c r="D76" s="7" t="s">
        <v>52</v>
      </c>
      <c r="E76" s="7"/>
      <c r="F76" s="7" t="s">
        <v>62</v>
      </c>
      <c r="G76" s="7" t="s">
        <v>748</v>
      </c>
      <c r="H76" s="7" t="s">
        <v>749</v>
      </c>
      <c r="I76" s="7" t="s">
        <v>100</v>
      </c>
      <c r="J76" s="14">
        <v>0.91</v>
      </c>
      <c r="K76" s="7" t="s">
        <v>21</v>
      </c>
      <c r="L76" s="7"/>
      <c r="M76" s="7" t="s">
        <v>22</v>
      </c>
      <c r="N76" s="7" t="s">
        <v>22</v>
      </c>
      <c r="O76" s="7" t="s">
        <v>67</v>
      </c>
    </row>
  </sheetData>
  <hyperlinks>
    <hyperlink ref="O13" r:id="rId1" xr:uid="{74BB6D58-1F1D-4D48-A997-3112E6147EB3}"/>
    <hyperlink ref="O14" r:id="rId2" xr:uid="{354C5B91-A856-DA47-AC0B-537C118ACF07}"/>
    <hyperlink ref="O16" r:id="rId3" xr:uid="{91F18E15-8423-494F-AE4D-5EF412F665F7}"/>
    <hyperlink ref="O17" r:id="rId4" display="https://www.ncbi.nlm.nih.gov/pmc/articles/PMC7466443/" xr:uid="{7E6809A3-9A92-E44E-B487-169649A2B718}"/>
    <hyperlink ref="O18" r:id="rId5" display="https://pubmed.ncbi.nlm.nih.gov/26856709/" xr:uid="{34D41B80-9918-9D46-BA57-90F8C302905E}"/>
    <hyperlink ref="O19" r:id="rId6" display="https://pubmed.ncbi.nlm.nih.gov/26615671/" xr:uid="{2107E5A7-4C7F-EC42-B76A-593239198C2A}"/>
    <hyperlink ref="O20:O21" r:id="rId7" location=":~:text=Comprehensive%20CYP2D6%20genotyping%20has%20a,patients%20with%20ER%20%2B%20breast%20cancer." display="https://jmhg.springeropen.com/articles/10.1186/s43042-022-00332-7 - :~:text=Comprehensive%20CYP2D6%20genotyping%20has%20a,patients%20with%20ER%20%2B%20breast%20cancer." xr:uid="{5CA9EFB3-7F05-8241-BD05-9B48ACBA7B60}"/>
    <hyperlink ref="O22" r:id="rId8" xr:uid="{4BE7AF9B-A135-C944-B56D-B9FB1E0B2A64}"/>
    <hyperlink ref="O23" r:id="rId9" display="https://www.researchgate.net/publication/285383668_Influence_of_combined_CYP3A4_and_CYP3A5_single-nucleotide_polymorphisms_on_tacrolimus_exposure_in_kidney_transplant_recipients_A_study_according_to_the_post-transplant_phase" xr:uid="{AA5CD682-A94F-2C47-912A-6FF0FD200620}"/>
    <hyperlink ref="O24" r:id="rId10" display="https://pubmed.ncbi.nlm.nih.gov/37810546/" xr:uid="{AFA1E73F-E2ED-C249-A103-BC5135CDFFD4}"/>
    <hyperlink ref="O25" r:id="rId11" display="https://journals.lww.com/cardiovascularpharm/abstract/2018/12000/investigating_the_effect_of_demographics,_clinical.6.aspx" xr:uid="{9CF5F932-433B-ED4A-8EA4-729C4C2FE337}"/>
    <hyperlink ref="O26" r:id="rId12" display="https://pubmed.ncbi.nlm.nih.gov/28792718/" xr:uid="{573C8035-DC1E-754E-9E2A-5B9A23A8F4D7}"/>
    <hyperlink ref="O27" r:id="rId13" display="https://www.researchgate.net/publication/236636017_Molecular_diversity_and_population_structure_at_the_Cytochrome_P450_3A5_gene_in_Africa" xr:uid="{3BA6F289-B02A-F949-820B-B496A83A01AC}"/>
    <hyperlink ref="O28:O38" r:id="rId14" display="https://www.researchgate.net/publication/236636017_Molecular_diversity_and_population_structure_at_the_Cytochrome_P450_3A5_gene_in_Africa" xr:uid="{2949CDAC-3559-0841-A33B-3B27A22161A3}"/>
    <hyperlink ref="O39:O41" r:id="rId15" display="https://www.futuremedicine.com/doi/10.2217/pgs-2016-0016?url_ver=Z39.88-2003&amp;rfr_id=ori%3Arid%3Acrossref.org&amp;rfr_dat=cr_pub++0pubmed" xr:uid="{07DAD0D2-D829-8F43-9486-95399E1CD4E2}"/>
    <hyperlink ref="O43" r:id="rId16" display="https://pubmed.ncbi.nlm.nih.gov/27225724/" xr:uid="{72CD2F47-1714-A148-95B3-D268CC408B64}"/>
    <hyperlink ref="O45" r:id="rId17" display="https://www.mdpi.com/2075-4426/12/5/823" xr:uid="{CF20A946-D0D5-9344-8F90-26383AFA0C73}"/>
    <hyperlink ref="O47" r:id="rId18" xr:uid="{1AD72E6E-5433-7A4E-B969-796E269759DC}"/>
    <hyperlink ref="O48" r:id="rId19" xr:uid="{0222DE6F-8406-C342-AB0D-87BE8142765F}"/>
    <hyperlink ref="O52" r:id="rId20" display="https://journals.sagepub.com/doi/10.5301/jbm.5000118?url_ver=Z39.88-2003&amp;rfr_id=ori:rid:crossref.org&amp;rfr_dat=cr_pub%20%200pubmed" xr:uid="{3161B459-2A9F-0844-AEE1-76B42AF072FD}"/>
    <hyperlink ref="G51" r:id="rId21" location="table-fn1-1-jbm-5000118" display="https://journals.sagepub.com/doi/10.5301/jbm.5000118?url_ver=Z39.88-2003&amp;rfr_id=ori:rid:crossref.org&amp;rfr_dat=cr_pub%20%200pubmed - table-fn1-1-jbm-5000118" xr:uid="{B98E5982-D6F2-BF47-B431-F4BEA0851AC8}"/>
    <hyperlink ref="O51" r:id="rId22" display="https://journals.sagepub.com/doi/10.5301/jbm.5000118?url_ver=Z39.88-2003&amp;rfr_id=ori:rid:crossref.org&amp;rfr_dat=cr_pub%20%200pubmed" xr:uid="{778265F5-71A7-9B4B-8822-0A9735C27DC9}"/>
    <hyperlink ref="G52" r:id="rId23" location="table-fn1-1-jbm-5000118" display="https://journals.sagepub.com/doi/10.5301/jbm.5000118?url_ver=Z39.88-2003&amp;rfr_id=ori:rid:crossref.org&amp;rfr_dat=cr_pub%20%200pubmed - table-fn1-1-jbm-5000118" xr:uid="{CB55EAE5-D1F3-2244-8E7E-43425111FAED}"/>
    <hyperlink ref="O53" r:id="rId24" display="https://www.ncbi.nlm.nih.gov/pmc/articles/PMC7151588/" xr:uid="{989C75FF-1C7E-0F45-A0E4-3E2F8AB1925D}"/>
    <hyperlink ref="O54" r:id="rId25" display="https://www.ncbi.nlm.nih.gov/pmc/articles/PMC7151588/" xr:uid="{A9D5633B-0BF9-634D-95BA-4181F967CC39}"/>
    <hyperlink ref="O55" r:id="rId26" display="https://www.researchgate.net/publication/337469346_Genetic_risk_assessment_towards_warfarin_application_Saudi_Arabia_study_with_a_potential_to_predict_and_prevent_side_effects" xr:uid="{FCC3198B-0142-4846-BE99-A57363D238FE}"/>
    <hyperlink ref="O56" r:id="rId27" display="https://www.researchgate.net/publication/337469346_Genetic_risk_assessment_towards_warfarin_application_Saudi_Arabia_study_with_a_potential_to_predict_and_prevent_side_effects" xr:uid="{FBBD7FFD-AEAE-5C4D-B61F-ED6A23CD79CC}"/>
    <hyperlink ref="O57" r:id="rId28" display="https://www.researchgate.net/publication/337469346_Genetic_risk_assessment_towards_warfarin_application_Saudi_Arabia_study_with_a_potential_to_predict_and_prevent_side_effects" xr:uid="{4AEFFECD-BBAD-0B49-8432-1D7564705F48}"/>
    <hyperlink ref="O58" r:id="rId29" display="https://www.researchgate.net/publication/337469346_Genetic_risk_assessment_towards_warfarin_application_Saudi_Arabia_study_with_a_potential_to_predict_and_prevent_side_effects" xr:uid="{F17917C6-F596-FA4C-B568-979F018C0944}"/>
    <hyperlink ref="O59:O63" r:id="rId30" display="https://www.ncbi.nlm.nih.gov/pmc/articles/PMC8797234/" xr:uid="{6AA8F97E-B5D4-6D40-8684-76717556A431}"/>
    <hyperlink ref="O64" r:id="rId31" display="https://www.ncbi.nlm.nih.gov/pmc/articles/PMC8797234/" xr:uid="{DB724105-0303-A14D-9D3F-6D1C22CC2753}"/>
    <hyperlink ref="O66" r:id="rId32" display="https://pubmed.ncbi.nlm.nih.gov/22304537/" xr:uid="{FF5500D9-7A6C-5F49-94D7-527BB2D77E10}"/>
    <hyperlink ref="O68" r:id="rId33" display="https://www.futuremedicine.com/doi/10.2217/pgs-2020-0140" xr:uid="{3950D211-C1B1-2B4A-8957-A2FDED4E6316}"/>
    <hyperlink ref="O76" r:id="rId34" xr:uid="{258D77A7-C164-3F4D-85D2-17775A45EFCB}"/>
    <hyperlink ref="O70" r:id="rId35" xr:uid="{1D411AE5-B828-B344-870D-1BDE9B3CCA10}"/>
    <hyperlink ref="O8" r:id="rId36" xr:uid="{38ACECAD-5A25-344C-82E5-E67814DC6CAA}"/>
    <hyperlink ref="O44" r:id="rId37" display="https://www.tandfonline.com/doi/full/10.1080/00498250600944300?scroll=top&amp;needAccess=true" xr:uid="{7AF428EF-A2BD-2848-95D3-B4B5BAA1AD45}"/>
  </hyperlinks>
  <pageMargins left="0.7" right="0.7" top="0.75" bottom="0.75" header="0.3" footer="0.3"/>
  <tableParts count="1">
    <tablePart r:id="rId38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EAAAD-FCC2-5544-B0BF-140BEFD2FF52}">
  <dimension ref="A1:O50"/>
  <sheetViews>
    <sheetView workbookViewId="0">
      <selection activeCell="H1" sqref="H1"/>
    </sheetView>
  </sheetViews>
  <sheetFormatPr baseColWidth="10" defaultRowHeight="16"/>
  <cols>
    <col min="1" max="14" width="10.83203125" style="6"/>
    <col min="15" max="15" width="47.1640625" style="6" customWidth="1"/>
    <col min="16" max="16384" width="10.83203125" style="6"/>
  </cols>
  <sheetData>
    <row r="1" spans="1:15" ht="5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14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</row>
    <row r="2" spans="1:15" ht="51">
      <c r="A2" s="7" t="s">
        <v>893</v>
      </c>
      <c r="B2" s="7">
        <v>193</v>
      </c>
      <c r="C2" s="7" t="s">
        <v>15</v>
      </c>
      <c r="D2" s="7" t="s">
        <v>16</v>
      </c>
      <c r="E2" s="7"/>
      <c r="F2" s="7" t="s">
        <v>17</v>
      </c>
      <c r="G2" s="7" t="s">
        <v>894</v>
      </c>
      <c r="H2" s="7" t="s">
        <v>895</v>
      </c>
      <c r="I2" s="7" t="s">
        <v>20</v>
      </c>
      <c r="J2" s="14">
        <v>7.7720200000000001E-3</v>
      </c>
      <c r="K2" s="7" t="s">
        <v>21</v>
      </c>
      <c r="L2" s="7"/>
      <c r="M2" s="7" t="s">
        <v>22</v>
      </c>
      <c r="N2" s="7" t="s">
        <v>22</v>
      </c>
      <c r="O2" s="8" t="s">
        <v>14</v>
      </c>
    </row>
    <row r="3" spans="1:15" ht="51">
      <c r="A3" s="7" t="s">
        <v>893</v>
      </c>
      <c r="B3" s="7">
        <v>193</v>
      </c>
      <c r="C3" s="7" t="s">
        <v>15</v>
      </c>
      <c r="D3" s="7" t="s">
        <v>16</v>
      </c>
      <c r="E3" s="7"/>
      <c r="F3" s="7" t="s">
        <v>17</v>
      </c>
      <c r="G3" s="7" t="s">
        <v>894</v>
      </c>
      <c r="H3" s="7" t="s">
        <v>896</v>
      </c>
      <c r="I3" s="7" t="s">
        <v>20</v>
      </c>
      <c r="J3" s="14">
        <v>0</v>
      </c>
      <c r="K3" s="7" t="s">
        <v>21</v>
      </c>
      <c r="L3" s="7"/>
      <c r="M3" s="7" t="s">
        <v>22</v>
      </c>
      <c r="N3" s="7" t="s">
        <v>22</v>
      </c>
      <c r="O3" s="7" t="s">
        <v>14</v>
      </c>
    </row>
    <row r="4" spans="1:15" ht="51">
      <c r="A4" s="7" t="s">
        <v>893</v>
      </c>
      <c r="B4" s="7">
        <v>193</v>
      </c>
      <c r="C4" s="7" t="s">
        <v>15</v>
      </c>
      <c r="D4" s="7" t="s">
        <v>16</v>
      </c>
      <c r="E4" s="7"/>
      <c r="F4" s="7" t="s">
        <v>17</v>
      </c>
      <c r="G4" s="7" t="s">
        <v>894</v>
      </c>
      <c r="H4" s="7" t="s">
        <v>897</v>
      </c>
      <c r="I4" s="7" t="s">
        <v>35</v>
      </c>
      <c r="J4" s="14">
        <v>0.53125</v>
      </c>
      <c r="K4" s="7" t="s">
        <v>21</v>
      </c>
      <c r="L4" s="7"/>
      <c r="M4" s="7" t="s">
        <v>22</v>
      </c>
      <c r="N4" s="7" t="s">
        <v>22</v>
      </c>
      <c r="O4" s="7" t="s">
        <v>14</v>
      </c>
    </row>
    <row r="5" spans="1:15" ht="51">
      <c r="A5" s="7" t="s">
        <v>893</v>
      </c>
      <c r="B5" s="7">
        <v>193</v>
      </c>
      <c r="C5" s="7" t="s">
        <v>15</v>
      </c>
      <c r="D5" s="7" t="s">
        <v>16</v>
      </c>
      <c r="E5" s="7"/>
      <c r="F5" s="7" t="s">
        <v>17</v>
      </c>
      <c r="G5" s="7" t="s">
        <v>894</v>
      </c>
      <c r="H5" s="7" t="s">
        <v>898</v>
      </c>
      <c r="I5" s="7" t="s">
        <v>20</v>
      </c>
      <c r="J5" s="14">
        <v>0</v>
      </c>
      <c r="K5" s="7" t="s">
        <v>21</v>
      </c>
      <c r="L5" s="7"/>
      <c r="M5" s="7" t="s">
        <v>22</v>
      </c>
      <c r="N5" s="7" t="s">
        <v>22</v>
      </c>
      <c r="O5" s="7" t="s">
        <v>14</v>
      </c>
    </row>
    <row r="6" spans="1:15" ht="51">
      <c r="A6" s="7" t="s">
        <v>893</v>
      </c>
      <c r="B6" s="7">
        <v>193</v>
      </c>
      <c r="C6" s="7" t="s">
        <v>15</v>
      </c>
      <c r="D6" s="7" t="s">
        <v>16</v>
      </c>
      <c r="E6" s="7"/>
      <c r="F6" s="7" t="s">
        <v>17</v>
      </c>
      <c r="G6" s="7" t="s">
        <v>894</v>
      </c>
      <c r="H6" s="7" t="s">
        <v>899</v>
      </c>
      <c r="I6" s="7" t="s">
        <v>24</v>
      </c>
      <c r="J6" s="14">
        <v>0</v>
      </c>
      <c r="K6" s="7" t="s">
        <v>21</v>
      </c>
      <c r="L6" s="7"/>
      <c r="M6" s="7" t="s">
        <v>22</v>
      </c>
      <c r="N6" s="7" t="s">
        <v>22</v>
      </c>
      <c r="O6" s="7" t="s">
        <v>14</v>
      </c>
    </row>
    <row r="7" spans="1:15" ht="51">
      <c r="A7" s="7" t="s">
        <v>893</v>
      </c>
      <c r="B7" s="7">
        <v>193</v>
      </c>
      <c r="C7" s="7" t="s">
        <v>15</v>
      </c>
      <c r="D7" s="7" t="s">
        <v>16</v>
      </c>
      <c r="E7" s="7"/>
      <c r="F7" s="7" t="s">
        <v>17</v>
      </c>
      <c r="G7" s="7" t="s">
        <v>894</v>
      </c>
      <c r="H7" s="7" t="s">
        <v>900</v>
      </c>
      <c r="I7" s="7" t="s">
        <v>20</v>
      </c>
      <c r="J7" s="14">
        <v>0</v>
      </c>
      <c r="K7" s="7" t="s">
        <v>21</v>
      </c>
      <c r="L7" s="7"/>
      <c r="M7" s="7" t="s">
        <v>22</v>
      </c>
      <c r="N7" s="7" t="s">
        <v>22</v>
      </c>
      <c r="O7" s="7" t="s">
        <v>14</v>
      </c>
    </row>
    <row r="8" spans="1:15" ht="51">
      <c r="A8" s="7" t="s">
        <v>192</v>
      </c>
      <c r="B8" s="7">
        <v>217</v>
      </c>
      <c r="C8" s="7" t="s">
        <v>193</v>
      </c>
      <c r="D8" s="7" t="s">
        <v>141</v>
      </c>
      <c r="E8" s="7"/>
      <c r="F8" s="7" t="s">
        <v>48</v>
      </c>
      <c r="G8" s="7" t="s">
        <v>894</v>
      </c>
      <c r="H8" s="7" t="s">
        <v>897</v>
      </c>
      <c r="I8" s="7" t="s">
        <v>35</v>
      </c>
      <c r="J8" s="14">
        <v>0.37</v>
      </c>
      <c r="K8" s="7" t="s">
        <v>29</v>
      </c>
      <c r="L8" s="7" t="s">
        <v>901</v>
      </c>
      <c r="M8" s="7" t="s">
        <v>276</v>
      </c>
      <c r="N8" s="7" t="s">
        <v>254</v>
      </c>
      <c r="O8" s="8" t="s">
        <v>196</v>
      </c>
    </row>
    <row r="9" spans="1:15" ht="51">
      <c r="A9" s="7" t="s">
        <v>244</v>
      </c>
      <c r="B9" s="7">
        <v>191</v>
      </c>
      <c r="C9" s="7" t="s">
        <v>902</v>
      </c>
      <c r="D9" s="7" t="s">
        <v>246</v>
      </c>
      <c r="E9" s="7"/>
      <c r="F9" s="7" t="s">
        <v>903</v>
      </c>
      <c r="G9" s="7" t="s">
        <v>894</v>
      </c>
      <c r="H9" s="7" t="s">
        <v>897</v>
      </c>
      <c r="I9" s="7" t="s">
        <v>35</v>
      </c>
      <c r="J9" s="14">
        <v>0.31</v>
      </c>
      <c r="K9" s="7" t="s">
        <v>29</v>
      </c>
      <c r="L9" s="7" t="s">
        <v>49</v>
      </c>
      <c r="M9" s="7" t="s">
        <v>170</v>
      </c>
      <c r="N9" s="7" t="s">
        <v>254</v>
      </c>
      <c r="O9" s="7" t="s">
        <v>249</v>
      </c>
    </row>
    <row r="10" spans="1:15" ht="102">
      <c r="A10" s="7" t="s">
        <v>904</v>
      </c>
      <c r="B10" s="7">
        <v>425</v>
      </c>
      <c r="C10" s="7" t="s">
        <v>906</v>
      </c>
      <c r="D10" s="7" t="s">
        <v>27</v>
      </c>
      <c r="E10" s="7"/>
      <c r="F10" s="7" t="s">
        <v>907</v>
      </c>
      <c r="G10" s="7" t="s">
        <v>894</v>
      </c>
      <c r="H10" s="7" t="s">
        <v>897</v>
      </c>
      <c r="I10" s="7" t="s">
        <v>35</v>
      </c>
      <c r="J10" s="14">
        <v>0.38500000000000001</v>
      </c>
      <c r="K10" s="7" t="s">
        <v>29</v>
      </c>
      <c r="L10" s="7" t="s">
        <v>169</v>
      </c>
      <c r="M10" s="7" t="s">
        <v>170</v>
      </c>
      <c r="N10" s="7" t="s">
        <v>254</v>
      </c>
      <c r="O10" s="7" t="s">
        <v>905</v>
      </c>
    </row>
    <row r="11" spans="1:15" ht="51">
      <c r="A11" s="7" t="s">
        <v>275</v>
      </c>
      <c r="B11" s="7">
        <v>246</v>
      </c>
      <c r="C11" s="7" t="s">
        <v>193</v>
      </c>
      <c r="D11" s="7" t="s">
        <v>236</v>
      </c>
      <c r="E11" s="7"/>
      <c r="F11" s="7" t="s">
        <v>48</v>
      </c>
      <c r="G11" s="7" t="s">
        <v>894</v>
      </c>
      <c r="H11" s="7" t="s">
        <v>897</v>
      </c>
      <c r="I11" s="7" t="s">
        <v>35</v>
      </c>
      <c r="J11" s="14">
        <v>0.49390243902439024</v>
      </c>
      <c r="K11" s="7" t="s">
        <v>29</v>
      </c>
      <c r="L11" s="7" t="s">
        <v>901</v>
      </c>
      <c r="M11" s="7" t="s">
        <v>276</v>
      </c>
      <c r="N11" s="7" t="s">
        <v>254</v>
      </c>
      <c r="O11" s="7" t="s">
        <v>278</v>
      </c>
    </row>
    <row r="12" spans="1:15" ht="51">
      <c r="A12" s="7" t="s">
        <v>279</v>
      </c>
      <c r="B12" s="7">
        <v>114</v>
      </c>
      <c r="C12" s="7" t="s">
        <v>193</v>
      </c>
      <c r="D12" s="7" t="s">
        <v>141</v>
      </c>
      <c r="E12" s="7"/>
      <c r="F12" s="7" t="s">
        <v>198</v>
      </c>
      <c r="G12" s="7" t="s">
        <v>894</v>
      </c>
      <c r="H12" s="7" t="s">
        <v>897</v>
      </c>
      <c r="I12" s="7" t="s">
        <v>35</v>
      </c>
      <c r="J12" s="14">
        <v>0.40789473684210525</v>
      </c>
      <c r="K12" s="7" t="s">
        <v>29</v>
      </c>
      <c r="L12" s="7" t="s">
        <v>901</v>
      </c>
      <c r="M12" s="7" t="s">
        <v>276</v>
      </c>
      <c r="N12" s="7" t="s">
        <v>254</v>
      </c>
      <c r="O12" s="7" t="s">
        <v>908</v>
      </c>
    </row>
    <row r="13" spans="1:15" ht="74" customHeight="1">
      <c r="A13" s="7" t="s">
        <v>281</v>
      </c>
      <c r="B13" s="7">
        <v>100</v>
      </c>
      <c r="C13" s="7" t="s">
        <v>15</v>
      </c>
      <c r="D13" s="7" t="s">
        <v>16</v>
      </c>
      <c r="E13" s="7"/>
      <c r="F13" s="7" t="s">
        <v>282</v>
      </c>
      <c r="G13" s="7" t="s">
        <v>894</v>
      </c>
      <c r="H13" s="7" t="s">
        <v>897</v>
      </c>
      <c r="I13" s="7" t="s">
        <v>35</v>
      </c>
      <c r="J13" s="14">
        <v>0.38</v>
      </c>
      <c r="K13" s="7" t="s">
        <v>21</v>
      </c>
      <c r="L13" s="7"/>
      <c r="M13" s="7" t="s">
        <v>22</v>
      </c>
      <c r="N13" s="7" t="s">
        <v>22</v>
      </c>
      <c r="O13" s="7" t="s">
        <v>284</v>
      </c>
    </row>
    <row r="14" spans="1:15" ht="95" customHeight="1">
      <c r="A14" s="7" t="s">
        <v>909</v>
      </c>
      <c r="B14" s="7">
        <v>148</v>
      </c>
      <c r="C14" s="7" t="s">
        <v>285</v>
      </c>
      <c r="D14" s="7" t="s">
        <v>16</v>
      </c>
      <c r="E14" s="7"/>
      <c r="F14" s="7" t="s">
        <v>184</v>
      </c>
      <c r="G14" s="7" t="s">
        <v>894</v>
      </c>
      <c r="H14" s="7" t="s">
        <v>897</v>
      </c>
      <c r="I14" s="7" t="s">
        <v>35</v>
      </c>
      <c r="J14" s="14">
        <v>0.43</v>
      </c>
      <c r="K14" s="7" t="s">
        <v>29</v>
      </c>
      <c r="L14" s="7" t="s">
        <v>911</v>
      </c>
      <c r="M14" s="7" t="s">
        <v>912</v>
      </c>
      <c r="N14" s="7" t="s">
        <v>402</v>
      </c>
      <c r="O14" s="7" t="s">
        <v>910</v>
      </c>
    </row>
    <row r="15" spans="1:15" ht="85">
      <c r="A15" s="7" t="s">
        <v>291</v>
      </c>
      <c r="B15" s="7">
        <v>768</v>
      </c>
      <c r="C15" s="7" t="s">
        <v>292</v>
      </c>
      <c r="D15" s="7" t="s">
        <v>52</v>
      </c>
      <c r="E15" s="7"/>
      <c r="F15" s="7" t="s">
        <v>293</v>
      </c>
      <c r="G15" s="7" t="s">
        <v>894</v>
      </c>
      <c r="H15" s="7" t="s">
        <v>895</v>
      </c>
      <c r="I15" s="7" t="s">
        <v>20</v>
      </c>
      <c r="J15" s="14">
        <v>1.38E-2</v>
      </c>
      <c r="K15" s="7" t="s">
        <v>29</v>
      </c>
      <c r="L15" s="7" t="s">
        <v>169</v>
      </c>
      <c r="M15" s="7" t="s">
        <v>170</v>
      </c>
      <c r="N15" s="7" t="s">
        <v>254</v>
      </c>
      <c r="O15" s="8" t="s">
        <v>295</v>
      </c>
    </row>
    <row r="16" spans="1:15" ht="85">
      <c r="A16" s="7" t="s">
        <v>291</v>
      </c>
      <c r="B16" s="7">
        <v>768</v>
      </c>
      <c r="C16" s="7" t="s">
        <v>292</v>
      </c>
      <c r="D16" s="7" t="s">
        <v>52</v>
      </c>
      <c r="E16" s="7"/>
      <c r="F16" s="7" t="s">
        <v>293</v>
      </c>
      <c r="G16" s="7" t="s">
        <v>894</v>
      </c>
      <c r="H16" s="7" t="s">
        <v>897</v>
      </c>
      <c r="I16" s="7" t="s">
        <v>35</v>
      </c>
      <c r="J16" s="14">
        <v>0.43790000000000001</v>
      </c>
      <c r="K16" s="7" t="s">
        <v>29</v>
      </c>
      <c r="L16" s="7" t="s">
        <v>169</v>
      </c>
      <c r="M16" s="7" t="s">
        <v>170</v>
      </c>
      <c r="N16" s="7" t="s">
        <v>254</v>
      </c>
      <c r="O16" s="7" t="s">
        <v>295</v>
      </c>
    </row>
    <row r="17" spans="1:15" ht="85">
      <c r="A17" s="7" t="s">
        <v>291</v>
      </c>
      <c r="B17" s="7">
        <v>768</v>
      </c>
      <c r="C17" s="7" t="s">
        <v>292</v>
      </c>
      <c r="D17" s="7" t="s">
        <v>52</v>
      </c>
      <c r="E17" s="7"/>
      <c r="F17" s="7" t="s">
        <v>293</v>
      </c>
      <c r="G17" s="7" t="s">
        <v>894</v>
      </c>
      <c r="H17" s="7" t="s">
        <v>913</v>
      </c>
      <c r="I17" s="7" t="s">
        <v>24</v>
      </c>
      <c r="J17" s="14">
        <v>9.0759999999999993E-2</v>
      </c>
      <c r="K17" s="7" t="s">
        <v>29</v>
      </c>
      <c r="L17" s="7" t="s">
        <v>169</v>
      </c>
      <c r="M17" s="7" t="s">
        <v>170</v>
      </c>
      <c r="N17" s="7" t="s">
        <v>254</v>
      </c>
      <c r="O17" s="7" t="s">
        <v>295</v>
      </c>
    </row>
    <row r="18" spans="1:15" ht="85">
      <c r="A18" s="7" t="s">
        <v>291</v>
      </c>
      <c r="B18" s="7">
        <v>768</v>
      </c>
      <c r="C18" s="7" t="s">
        <v>292</v>
      </c>
      <c r="D18" s="7" t="s">
        <v>52</v>
      </c>
      <c r="E18" s="7"/>
      <c r="F18" s="7" t="s">
        <v>293</v>
      </c>
      <c r="G18" s="7" t="s">
        <v>894</v>
      </c>
      <c r="H18" s="7" t="s">
        <v>914</v>
      </c>
      <c r="I18" s="7" t="s">
        <v>24</v>
      </c>
      <c r="J18" s="14">
        <v>1.6990000000000002E-2</v>
      </c>
      <c r="K18" s="7" t="s">
        <v>29</v>
      </c>
      <c r="L18" s="7" t="s">
        <v>169</v>
      </c>
      <c r="M18" s="7" t="s">
        <v>170</v>
      </c>
      <c r="N18" s="7" t="s">
        <v>254</v>
      </c>
      <c r="O18" s="7" t="s">
        <v>295</v>
      </c>
    </row>
    <row r="19" spans="1:15" ht="85">
      <c r="A19" s="7" t="s">
        <v>291</v>
      </c>
      <c r="B19" s="7">
        <v>768</v>
      </c>
      <c r="C19" s="7" t="s">
        <v>292</v>
      </c>
      <c r="D19" s="7" t="s">
        <v>52</v>
      </c>
      <c r="E19" s="7"/>
      <c r="F19" s="7" t="s">
        <v>293</v>
      </c>
      <c r="G19" s="7" t="s">
        <v>894</v>
      </c>
      <c r="H19" s="7" t="s">
        <v>915</v>
      </c>
      <c r="I19" s="7" t="s">
        <v>35</v>
      </c>
      <c r="J19" s="14">
        <v>2.3890000000000002E-2</v>
      </c>
      <c r="K19" s="7" t="s">
        <v>29</v>
      </c>
      <c r="L19" s="7" t="s">
        <v>169</v>
      </c>
      <c r="M19" s="7" t="s">
        <v>170</v>
      </c>
      <c r="N19" s="7" t="s">
        <v>254</v>
      </c>
      <c r="O19" s="7" t="s">
        <v>295</v>
      </c>
    </row>
    <row r="20" spans="1:15" ht="85">
      <c r="A20" s="7" t="s">
        <v>291</v>
      </c>
      <c r="B20" s="7">
        <v>768</v>
      </c>
      <c r="C20" s="7" t="s">
        <v>292</v>
      </c>
      <c r="D20" s="7" t="s">
        <v>52</v>
      </c>
      <c r="E20" s="7"/>
      <c r="F20" s="7" t="s">
        <v>293</v>
      </c>
      <c r="G20" s="7" t="s">
        <v>894</v>
      </c>
      <c r="H20" s="7" t="s">
        <v>916</v>
      </c>
      <c r="I20" s="7" t="s">
        <v>35</v>
      </c>
      <c r="J20" s="14">
        <v>0.15870000000000001</v>
      </c>
      <c r="K20" s="7" t="s">
        <v>29</v>
      </c>
      <c r="L20" s="7" t="s">
        <v>169</v>
      </c>
      <c r="M20" s="7" t="s">
        <v>170</v>
      </c>
      <c r="N20" s="7" t="s">
        <v>254</v>
      </c>
      <c r="O20" s="7" t="s">
        <v>295</v>
      </c>
    </row>
    <row r="21" spans="1:15" ht="85">
      <c r="A21" s="7" t="s">
        <v>291</v>
      </c>
      <c r="B21" s="7">
        <v>768</v>
      </c>
      <c r="C21" s="7" t="s">
        <v>292</v>
      </c>
      <c r="D21" s="7" t="s">
        <v>52</v>
      </c>
      <c r="E21" s="7"/>
      <c r="F21" s="7" t="s">
        <v>293</v>
      </c>
      <c r="G21" s="7" t="s">
        <v>894</v>
      </c>
      <c r="H21" s="7" t="s">
        <v>917</v>
      </c>
      <c r="I21" s="7" t="s">
        <v>20</v>
      </c>
      <c r="J21" s="14">
        <v>1.805E-2</v>
      </c>
      <c r="K21" s="7" t="s">
        <v>29</v>
      </c>
      <c r="L21" s="7" t="s">
        <v>169</v>
      </c>
      <c r="M21" s="7" t="s">
        <v>170</v>
      </c>
      <c r="N21" s="7" t="s">
        <v>254</v>
      </c>
      <c r="O21" s="7" t="s">
        <v>295</v>
      </c>
    </row>
    <row r="22" spans="1:15" ht="85">
      <c r="A22" s="7" t="s">
        <v>291</v>
      </c>
      <c r="B22" s="7">
        <v>768</v>
      </c>
      <c r="C22" s="7" t="s">
        <v>292</v>
      </c>
      <c r="D22" s="7" t="s">
        <v>52</v>
      </c>
      <c r="E22" s="7"/>
      <c r="F22" s="7" t="s">
        <v>293</v>
      </c>
      <c r="G22" s="7" t="s">
        <v>894</v>
      </c>
      <c r="H22" s="7" t="s">
        <v>918</v>
      </c>
      <c r="I22" s="7" t="s">
        <v>35</v>
      </c>
      <c r="J22" s="14">
        <v>1.7520000000000001E-2</v>
      </c>
      <c r="K22" s="7" t="s">
        <v>29</v>
      </c>
      <c r="L22" s="7" t="s">
        <v>169</v>
      </c>
      <c r="M22" s="7" t="s">
        <v>170</v>
      </c>
      <c r="N22" s="7" t="s">
        <v>254</v>
      </c>
      <c r="O22" s="7" t="s">
        <v>295</v>
      </c>
    </row>
    <row r="23" spans="1:15" ht="85">
      <c r="A23" s="7" t="s">
        <v>291</v>
      </c>
      <c r="B23" s="7">
        <v>768</v>
      </c>
      <c r="C23" s="7" t="s">
        <v>292</v>
      </c>
      <c r="D23" s="7" t="s">
        <v>52</v>
      </c>
      <c r="E23" s="7"/>
      <c r="F23" s="7" t="s">
        <v>293</v>
      </c>
      <c r="G23" s="7" t="s">
        <v>894</v>
      </c>
      <c r="H23" s="7" t="s">
        <v>919</v>
      </c>
      <c r="I23" s="7" t="s">
        <v>100</v>
      </c>
      <c r="J23" s="14">
        <v>1.805E-2</v>
      </c>
      <c r="K23" s="7" t="s">
        <v>29</v>
      </c>
      <c r="L23" s="7" t="s">
        <v>169</v>
      </c>
      <c r="M23" s="7" t="s">
        <v>170</v>
      </c>
      <c r="N23" s="7" t="s">
        <v>254</v>
      </c>
      <c r="O23" s="7" t="s">
        <v>295</v>
      </c>
    </row>
    <row r="24" spans="1:15" ht="85">
      <c r="A24" s="7" t="s">
        <v>291</v>
      </c>
      <c r="B24" s="7">
        <v>768</v>
      </c>
      <c r="C24" s="7" t="s">
        <v>292</v>
      </c>
      <c r="D24" s="7" t="s">
        <v>52</v>
      </c>
      <c r="E24" s="7"/>
      <c r="F24" s="7" t="s">
        <v>293</v>
      </c>
      <c r="G24" s="7" t="s">
        <v>894</v>
      </c>
      <c r="H24" s="7" t="s">
        <v>920</v>
      </c>
      <c r="I24" s="7" t="s">
        <v>35</v>
      </c>
      <c r="J24" s="14">
        <v>1.805E-2</v>
      </c>
      <c r="K24" s="7" t="s">
        <v>29</v>
      </c>
      <c r="L24" s="7" t="s">
        <v>169</v>
      </c>
      <c r="M24" s="7" t="s">
        <v>170</v>
      </c>
      <c r="N24" s="7" t="s">
        <v>254</v>
      </c>
      <c r="O24" s="7" t="s">
        <v>295</v>
      </c>
    </row>
    <row r="25" spans="1:15" ht="85">
      <c r="A25" s="7" t="s">
        <v>291</v>
      </c>
      <c r="B25" s="7">
        <v>768</v>
      </c>
      <c r="C25" s="7" t="s">
        <v>292</v>
      </c>
      <c r="D25" s="7" t="s">
        <v>52</v>
      </c>
      <c r="E25" s="7"/>
      <c r="F25" s="7" t="s">
        <v>293</v>
      </c>
      <c r="G25" s="7" t="s">
        <v>894</v>
      </c>
      <c r="H25" s="7" t="s">
        <v>921</v>
      </c>
      <c r="I25" s="7" t="s">
        <v>100</v>
      </c>
      <c r="J25" s="14">
        <v>1.805E-2</v>
      </c>
      <c r="K25" s="7" t="s">
        <v>29</v>
      </c>
      <c r="L25" s="7" t="s">
        <v>169</v>
      </c>
      <c r="M25" s="7" t="s">
        <v>170</v>
      </c>
      <c r="N25" s="7" t="s">
        <v>254</v>
      </c>
      <c r="O25" s="7" t="s">
        <v>295</v>
      </c>
    </row>
    <row r="26" spans="1:15" ht="85">
      <c r="A26" s="7" t="s">
        <v>291</v>
      </c>
      <c r="B26" s="7">
        <v>768</v>
      </c>
      <c r="C26" s="7" t="s">
        <v>292</v>
      </c>
      <c r="D26" s="7" t="s">
        <v>52</v>
      </c>
      <c r="E26" s="7"/>
      <c r="F26" s="7" t="s">
        <v>293</v>
      </c>
      <c r="G26" s="7" t="s">
        <v>894</v>
      </c>
      <c r="H26" s="7" t="s">
        <v>922</v>
      </c>
      <c r="I26" s="7" t="s">
        <v>923</v>
      </c>
      <c r="J26" s="14">
        <v>1.6990000000000002E-2</v>
      </c>
      <c r="K26" s="7" t="s">
        <v>29</v>
      </c>
      <c r="L26" s="7" t="s">
        <v>169</v>
      </c>
      <c r="M26" s="7" t="s">
        <v>170</v>
      </c>
      <c r="N26" s="7" t="s">
        <v>254</v>
      </c>
      <c r="O26" s="7" t="s">
        <v>295</v>
      </c>
    </row>
    <row r="27" spans="1:15" ht="85">
      <c r="A27" s="7" t="s">
        <v>291</v>
      </c>
      <c r="B27" s="7">
        <v>768</v>
      </c>
      <c r="C27" s="7" t="s">
        <v>292</v>
      </c>
      <c r="D27" s="7" t="s">
        <v>52</v>
      </c>
      <c r="E27" s="7"/>
      <c r="F27" s="7" t="s">
        <v>293</v>
      </c>
      <c r="G27" s="7" t="s">
        <v>894</v>
      </c>
      <c r="H27" s="7" t="s">
        <v>924</v>
      </c>
      <c r="I27" s="7" t="s">
        <v>20</v>
      </c>
      <c r="J27" s="14">
        <v>1.486E-2</v>
      </c>
      <c r="K27" s="7" t="s">
        <v>29</v>
      </c>
      <c r="L27" s="7" t="s">
        <v>169</v>
      </c>
      <c r="M27" s="7" t="s">
        <v>170</v>
      </c>
      <c r="N27" s="7" t="s">
        <v>254</v>
      </c>
      <c r="O27" s="7" t="s">
        <v>295</v>
      </c>
    </row>
    <row r="28" spans="1:15" ht="85">
      <c r="A28" s="7" t="s">
        <v>291</v>
      </c>
      <c r="B28" s="7">
        <v>768</v>
      </c>
      <c r="C28" s="7" t="s">
        <v>292</v>
      </c>
      <c r="D28" s="7" t="s">
        <v>52</v>
      </c>
      <c r="E28" s="7"/>
      <c r="F28" s="7" t="s">
        <v>293</v>
      </c>
      <c r="G28" s="7" t="s">
        <v>894</v>
      </c>
      <c r="H28" s="7" t="s">
        <v>925</v>
      </c>
      <c r="I28" s="7" t="s">
        <v>20</v>
      </c>
      <c r="J28" s="14">
        <v>0.1656</v>
      </c>
      <c r="K28" s="7" t="s">
        <v>29</v>
      </c>
      <c r="L28" s="7" t="s">
        <v>169</v>
      </c>
      <c r="M28" s="7" t="s">
        <v>170</v>
      </c>
      <c r="N28" s="7" t="s">
        <v>254</v>
      </c>
      <c r="O28" s="7" t="s">
        <v>295</v>
      </c>
    </row>
    <row r="29" spans="1:15" ht="85">
      <c r="A29" s="7" t="s">
        <v>291</v>
      </c>
      <c r="B29" s="7">
        <v>768</v>
      </c>
      <c r="C29" s="7" t="s">
        <v>292</v>
      </c>
      <c r="D29" s="7" t="s">
        <v>52</v>
      </c>
      <c r="E29" s="7"/>
      <c r="F29" s="7" t="s">
        <v>293</v>
      </c>
      <c r="G29" s="7" t="s">
        <v>894</v>
      </c>
      <c r="H29" s="7" t="s">
        <v>926</v>
      </c>
      <c r="I29" s="7" t="s">
        <v>100</v>
      </c>
      <c r="J29" s="14">
        <v>0.19159999999999999</v>
      </c>
      <c r="K29" s="7" t="s">
        <v>29</v>
      </c>
      <c r="L29" s="7" t="s">
        <v>169</v>
      </c>
      <c r="M29" s="7" t="s">
        <v>170</v>
      </c>
      <c r="N29" s="7" t="s">
        <v>254</v>
      </c>
      <c r="O29" s="7" t="s">
        <v>295</v>
      </c>
    </row>
    <row r="30" spans="1:15" ht="85">
      <c r="A30" s="7" t="s">
        <v>291</v>
      </c>
      <c r="B30" s="7">
        <v>768</v>
      </c>
      <c r="C30" s="7" t="s">
        <v>292</v>
      </c>
      <c r="D30" s="7" t="s">
        <v>52</v>
      </c>
      <c r="E30" s="7"/>
      <c r="F30" s="7" t="s">
        <v>293</v>
      </c>
      <c r="G30" s="7" t="s">
        <v>894</v>
      </c>
      <c r="H30" s="7" t="s">
        <v>927</v>
      </c>
      <c r="I30" s="7" t="s">
        <v>24</v>
      </c>
      <c r="J30" s="14">
        <v>0.18679999999999999</v>
      </c>
      <c r="K30" s="7" t="s">
        <v>29</v>
      </c>
      <c r="L30" s="7" t="s">
        <v>169</v>
      </c>
      <c r="M30" s="7" t="s">
        <v>170</v>
      </c>
      <c r="N30" s="7" t="s">
        <v>254</v>
      </c>
      <c r="O30" s="7" t="s">
        <v>295</v>
      </c>
    </row>
    <row r="31" spans="1:15" ht="85">
      <c r="A31" s="7" t="s">
        <v>291</v>
      </c>
      <c r="B31" s="7">
        <v>768</v>
      </c>
      <c r="C31" s="7" t="s">
        <v>292</v>
      </c>
      <c r="D31" s="7" t="s">
        <v>52</v>
      </c>
      <c r="E31" s="7"/>
      <c r="F31" s="7" t="s">
        <v>293</v>
      </c>
      <c r="G31" s="7" t="s">
        <v>894</v>
      </c>
      <c r="H31" s="7" t="s">
        <v>928</v>
      </c>
      <c r="I31" s="7" t="s">
        <v>100</v>
      </c>
      <c r="J31" s="14">
        <v>0.1741</v>
      </c>
      <c r="K31" s="7" t="s">
        <v>29</v>
      </c>
      <c r="L31" s="7" t="s">
        <v>169</v>
      </c>
      <c r="M31" s="7" t="s">
        <v>170</v>
      </c>
      <c r="N31" s="7" t="s">
        <v>254</v>
      </c>
      <c r="O31" s="7" t="s">
        <v>295</v>
      </c>
    </row>
    <row r="32" spans="1:15" ht="85">
      <c r="A32" s="7" t="s">
        <v>291</v>
      </c>
      <c r="B32" s="7">
        <v>768</v>
      </c>
      <c r="C32" s="7" t="s">
        <v>292</v>
      </c>
      <c r="D32" s="7" t="s">
        <v>52</v>
      </c>
      <c r="E32" s="7"/>
      <c r="F32" s="7" t="s">
        <v>293</v>
      </c>
      <c r="G32" s="7" t="s">
        <v>894</v>
      </c>
      <c r="H32" s="7" t="s">
        <v>929</v>
      </c>
      <c r="I32" s="7" t="s">
        <v>100</v>
      </c>
      <c r="J32" s="14">
        <v>0.1943</v>
      </c>
      <c r="K32" s="7" t="s">
        <v>29</v>
      </c>
      <c r="L32" s="7" t="s">
        <v>169</v>
      </c>
      <c r="M32" s="7" t="s">
        <v>170</v>
      </c>
      <c r="N32" s="7" t="s">
        <v>254</v>
      </c>
      <c r="O32" s="7" t="s">
        <v>295</v>
      </c>
    </row>
    <row r="33" spans="1:15" ht="85">
      <c r="A33" s="7" t="s">
        <v>291</v>
      </c>
      <c r="B33" s="7">
        <v>768</v>
      </c>
      <c r="C33" s="7" t="s">
        <v>292</v>
      </c>
      <c r="D33" s="7" t="s">
        <v>52</v>
      </c>
      <c r="E33" s="7"/>
      <c r="F33" s="7" t="s">
        <v>293</v>
      </c>
      <c r="G33" s="7" t="s">
        <v>894</v>
      </c>
      <c r="H33" s="7" t="s">
        <v>930</v>
      </c>
      <c r="I33" s="7" t="s">
        <v>24</v>
      </c>
      <c r="J33" s="14">
        <v>0.17299999999999999</v>
      </c>
      <c r="K33" s="7" t="s">
        <v>29</v>
      </c>
      <c r="L33" s="7" t="s">
        <v>169</v>
      </c>
      <c r="M33" s="7" t="s">
        <v>170</v>
      </c>
      <c r="N33" s="7" t="s">
        <v>254</v>
      </c>
      <c r="O33" s="7" t="s">
        <v>295</v>
      </c>
    </row>
    <row r="34" spans="1:15" ht="85">
      <c r="A34" s="7" t="s">
        <v>291</v>
      </c>
      <c r="B34" s="7">
        <v>768</v>
      </c>
      <c r="C34" s="7" t="s">
        <v>292</v>
      </c>
      <c r="D34" s="7" t="s">
        <v>52</v>
      </c>
      <c r="E34" s="7"/>
      <c r="F34" s="7" t="s">
        <v>293</v>
      </c>
      <c r="G34" s="7" t="s">
        <v>894</v>
      </c>
      <c r="H34" s="7" t="s">
        <v>931</v>
      </c>
      <c r="I34" s="7" t="s">
        <v>35</v>
      </c>
      <c r="J34" s="14">
        <v>0.1736</v>
      </c>
      <c r="K34" s="7" t="s">
        <v>29</v>
      </c>
      <c r="L34" s="7" t="s">
        <v>169</v>
      </c>
      <c r="M34" s="7" t="s">
        <v>170</v>
      </c>
      <c r="N34" s="7" t="s">
        <v>254</v>
      </c>
      <c r="O34" s="7" t="s">
        <v>295</v>
      </c>
    </row>
    <row r="35" spans="1:15" ht="34">
      <c r="A35" s="7" t="s">
        <v>932</v>
      </c>
      <c r="B35" s="7">
        <v>90</v>
      </c>
      <c r="C35" s="7" t="s">
        <v>153</v>
      </c>
      <c r="D35" s="7" t="s">
        <v>27</v>
      </c>
      <c r="E35" s="7"/>
      <c r="F35" s="7" t="s">
        <v>48</v>
      </c>
      <c r="G35" s="7" t="s">
        <v>894</v>
      </c>
      <c r="H35" s="7" t="s">
        <v>897</v>
      </c>
      <c r="I35" s="7" t="s">
        <v>35</v>
      </c>
      <c r="J35" s="14">
        <v>0.45</v>
      </c>
      <c r="K35" s="7" t="s">
        <v>21</v>
      </c>
      <c r="L35" s="7"/>
      <c r="M35" s="7" t="s">
        <v>22</v>
      </c>
      <c r="N35" s="7" t="s">
        <v>22</v>
      </c>
      <c r="O35" s="7" t="s">
        <v>933</v>
      </c>
    </row>
    <row r="36" spans="1:15" ht="34">
      <c r="A36" s="7" t="s">
        <v>314</v>
      </c>
      <c r="B36" s="7">
        <v>149</v>
      </c>
      <c r="C36" s="7" t="s">
        <v>229</v>
      </c>
      <c r="D36" s="7" t="s">
        <v>16</v>
      </c>
      <c r="E36" s="7"/>
      <c r="F36" s="7" t="s">
        <v>198</v>
      </c>
      <c r="G36" s="7" t="s">
        <v>894</v>
      </c>
      <c r="H36" s="7" t="s">
        <v>897</v>
      </c>
      <c r="I36" s="7" t="s">
        <v>35</v>
      </c>
      <c r="J36" s="14">
        <v>0.43</v>
      </c>
      <c r="K36" s="7" t="s">
        <v>29</v>
      </c>
      <c r="L36" s="7" t="s">
        <v>169</v>
      </c>
      <c r="M36" s="7" t="s">
        <v>170</v>
      </c>
      <c r="N36" s="7" t="s">
        <v>254</v>
      </c>
      <c r="O36" s="8" t="s">
        <v>317</v>
      </c>
    </row>
    <row r="37" spans="1:15" ht="68">
      <c r="A37" s="7" t="s">
        <v>934</v>
      </c>
      <c r="B37" s="7">
        <v>180</v>
      </c>
      <c r="C37" s="7" t="s">
        <v>936</v>
      </c>
      <c r="D37" s="7" t="s">
        <v>27</v>
      </c>
      <c r="E37" s="7"/>
      <c r="F37" s="7" t="s">
        <v>53</v>
      </c>
      <c r="G37" s="7" t="s">
        <v>894</v>
      </c>
      <c r="H37" s="7" t="s">
        <v>897</v>
      </c>
      <c r="I37" s="7" t="s">
        <v>35</v>
      </c>
      <c r="J37" s="14">
        <v>0.42</v>
      </c>
      <c r="K37" s="7" t="s">
        <v>29</v>
      </c>
      <c r="L37" s="7" t="s">
        <v>937</v>
      </c>
      <c r="M37" s="7" t="s">
        <v>22</v>
      </c>
      <c r="N37" s="7" t="s">
        <v>22</v>
      </c>
      <c r="O37" s="7" t="s">
        <v>935</v>
      </c>
    </row>
    <row r="38" spans="1:15" ht="34">
      <c r="A38" s="7" t="s">
        <v>329</v>
      </c>
      <c r="B38" s="7">
        <v>218</v>
      </c>
      <c r="C38" s="7" t="s">
        <v>229</v>
      </c>
      <c r="D38" s="7" t="s">
        <v>330</v>
      </c>
      <c r="E38" s="7"/>
      <c r="F38" s="7" t="s">
        <v>184</v>
      </c>
      <c r="G38" s="7" t="s">
        <v>894</v>
      </c>
      <c r="H38" s="7" t="s">
        <v>897</v>
      </c>
      <c r="I38" s="7" t="s">
        <v>35</v>
      </c>
      <c r="J38" s="14">
        <v>0.37385321100917429</v>
      </c>
      <c r="K38" s="7" t="s">
        <v>29</v>
      </c>
      <c r="L38" s="7" t="s">
        <v>169</v>
      </c>
      <c r="M38" s="7" t="s">
        <v>170</v>
      </c>
      <c r="N38" s="7" t="s">
        <v>254</v>
      </c>
      <c r="O38" s="7" t="s">
        <v>331</v>
      </c>
    </row>
    <row r="39" spans="1:15" ht="34">
      <c r="A39" s="7" t="s">
        <v>938</v>
      </c>
      <c r="B39" s="7">
        <v>100</v>
      </c>
      <c r="C39" s="7" t="s">
        <v>146</v>
      </c>
      <c r="D39" s="7" t="s">
        <v>336</v>
      </c>
      <c r="E39" s="7"/>
      <c r="F39" s="7" t="s">
        <v>62</v>
      </c>
      <c r="G39" s="7" t="s">
        <v>894</v>
      </c>
      <c r="H39" s="7" t="s">
        <v>897</v>
      </c>
      <c r="I39" s="7" t="s">
        <v>35</v>
      </c>
      <c r="J39" s="14">
        <v>0.4592</v>
      </c>
      <c r="K39" s="7" t="s">
        <v>21</v>
      </c>
      <c r="L39" s="7"/>
      <c r="M39" s="7" t="s">
        <v>22</v>
      </c>
      <c r="N39" s="7" t="s">
        <v>22</v>
      </c>
      <c r="O39" s="8" t="s">
        <v>504</v>
      </c>
    </row>
    <row r="40" spans="1:15" ht="34">
      <c r="A40" s="7" t="s">
        <v>343</v>
      </c>
      <c r="B40" s="7">
        <v>212</v>
      </c>
      <c r="C40" s="7" t="s">
        <v>229</v>
      </c>
      <c r="D40" s="7" t="s">
        <v>246</v>
      </c>
      <c r="E40" s="7"/>
      <c r="F40" s="7" t="s">
        <v>53</v>
      </c>
      <c r="G40" s="7" t="s">
        <v>894</v>
      </c>
      <c r="H40" s="7" t="s">
        <v>897</v>
      </c>
      <c r="I40" s="7" t="s">
        <v>35</v>
      </c>
      <c r="J40" s="14">
        <v>0.5</v>
      </c>
      <c r="K40" s="7" t="s">
        <v>29</v>
      </c>
      <c r="L40" s="7" t="s">
        <v>169</v>
      </c>
      <c r="M40" s="7" t="s">
        <v>170</v>
      </c>
      <c r="N40" s="7" t="s">
        <v>254</v>
      </c>
      <c r="O40" s="8" t="s">
        <v>344</v>
      </c>
    </row>
    <row r="41" spans="1:15" ht="34">
      <c r="A41" s="7" t="s">
        <v>343</v>
      </c>
      <c r="B41" s="7">
        <v>192</v>
      </c>
      <c r="C41" s="7" t="s">
        <v>146</v>
      </c>
      <c r="D41" s="7" t="s">
        <v>246</v>
      </c>
      <c r="E41" s="7"/>
      <c r="F41" s="7" t="s">
        <v>53</v>
      </c>
      <c r="G41" s="7" t="s">
        <v>894</v>
      </c>
      <c r="H41" s="7" t="s">
        <v>897</v>
      </c>
      <c r="I41" s="7" t="s">
        <v>35</v>
      </c>
      <c r="J41" s="14">
        <v>0.35</v>
      </c>
      <c r="K41" s="7" t="s">
        <v>21</v>
      </c>
      <c r="L41" s="7"/>
      <c r="M41" s="7" t="s">
        <v>22</v>
      </c>
      <c r="N41" s="7" t="s">
        <v>22</v>
      </c>
      <c r="O41" s="7" t="s">
        <v>346</v>
      </c>
    </row>
    <row r="42" spans="1:15" ht="65" customHeight="1">
      <c r="A42" s="7" t="s">
        <v>939</v>
      </c>
      <c r="B42" s="7">
        <v>116</v>
      </c>
      <c r="C42" s="7" t="s">
        <v>941</v>
      </c>
      <c r="D42" s="7" t="s">
        <v>16</v>
      </c>
      <c r="E42" s="7"/>
      <c r="F42" s="7" t="s">
        <v>184</v>
      </c>
      <c r="G42" s="7" t="s">
        <v>894</v>
      </c>
      <c r="H42" s="7" t="s">
        <v>897</v>
      </c>
      <c r="I42" s="7" t="s">
        <v>35</v>
      </c>
      <c r="J42" s="14">
        <v>0.41</v>
      </c>
      <c r="K42" s="7" t="s">
        <v>29</v>
      </c>
      <c r="L42" s="7" t="s">
        <v>169</v>
      </c>
      <c r="M42" s="7" t="s">
        <v>170</v>
      </c>
      <c r="N42" s="7" t="s">
        <v>254</v>
      </c>
      <c r="O42" s="7" t="s">
        <v>940</v>
      </c>
    </row>
    <row r="43" spans="1:15" ht="76" customHeight="1">
      <c r="A43" s="7" t="s">
        <v>942</v>
      </c>
      <c r="B43" s="7">
        <v>207</v>
      </c>
      <c r="C43" s="7" t="s">
        <v>941</v>
      </c>
      <c r="D43" s="7" t="s">
        <v>528</v>
      </c>
      <c r="E43" s="7"/>
      <c r="F43" s="7" t="s">
        <v>53</v>
      </c>
      <c r="G43" s="7" t="s">
        <v>894</v>
      </c>
      <c r="H43" s="7" t="s">
        <v>897</v>
      </c>
      <c r="I43" s="7" t="s">
        <v>35</v>
      </c>
      <c r="J43" s="14">
        <v>0.42</v>
      </c>
      <c r="K43" s="7" t="s">
        <v>29</v>
      </c>
      <c r="L43" s="7" t="s">
        <v>169</v>
      </c>
      <c r="M43" s="7" t="s">
        <v>170</v>
      </c>
      <c r="N43" s="7" t="s">
        <v>254</v>
      </c>
      <c r="O43" s="7" t="s">
        <v>943</v>
      </c>
    </row>
    <row r="44" spans="1:15" ht="59" customHeight="1">
      <c r="A44" s="7" t="s">
        <v>944</v>
      </c>
      <c r="B44" s="7">
        <v>125</v>
      </c>
      <c r="C44" s="7" t="s">
        <v>153</v>
      </c>
      <c r="D44" s="7" t="s">
        <v>946</v>
      </c>
      <c r="E44" s="7"/>
      <c r="F44" s="7" t="s">
        <v>282</v>
      </c>
      <c r="G44" s="7" t="s">
        <v>894</v>
      </c>
      <c r="H44" s="7" t="s">
        <v>897</v>
      </c>
      <c r="I44" s="7" t="s">
        <v>35</v>
      </c>
      <c r="J44" s="14">
        <v>0.42</v>
      </c>
      <c r="K44" s="7" t="s">
        <v>21</v>
      </c>
      <c r="L44" s="7"/>
      <c r="M44" s="7" t="s">
        <v>22</v>
      </c>
      <c r="N44" s="7" t="s">
        <v>22</v>
      </c>
      <c r="O44" s="7" t="s">
        <v>945</v>
      </c>
    </row>
    <row r="45" spans="1:15" ht="76" customHeight="1">
      <c r="A45" s="7" t="s">
        <v>355</v>
      </c>
      <c r="B45" s="7">
        <v>11889</v>
      </c>
      <c r="C45" s="7" t="s">
        <v>153</v>
      </c>
      <c r="D45" s="7" t="s">
        <v>52</v>
      </c>
      <c r="E45" s="7"/>
      <c r="F45" s="7" t="s">
        <v>62</v>
      </c>
      <c r="G45" s="7" t="s">
        <v>894</v>
      </c>
      <c r="H45" s="7" t="s">
        <v>897</v>
      </c>
      <c r="I45" s="7" t="s">
        <v>35</v>
      </c>
      <c r="J45" s="14">
        <v>0.44400000000000001</v>
      </c>
      <c r="K45" s="7" t="s">
        <v>21</v>
      </c>
      <c r="L45" s="7"/>
      <c r="M45" s="7" t="s">
        <v>22</v>
      </c>
      <c r="N45" s="7" t="s">
        <v>22</v>
      </c>
      <c r="O45" s="7" t="s">
        <v>518</v>
      </c>
    </row>
    <row r="46" spans="1:15" ht="73" customHeight="1">
      <c r="A46" s="7" t="s">
        <v>355</v>
      </c>
      <c r="B46" s="7">
        <v>11889</v>
      </c>
      <c r="C46" s="7" t="s">
        <v>153</v>
      </c>
      <c r="D46" s="7" t="s">
        <v>52</v>
      </c>
      <c r="E46" s="7"/>
      <c r="F46" s="7" t="s">
        <v>62</v>
      </c>
      <c r="G46" s="7" t="s">
        <v>894</v>
      </c>
      <c r="H46" s="7" t="s">
        <v>947</v>
      </c>
      <c r="I46" s="7"/>
      <c r="J46" s="14">
        <v>0.13</v>
      </c>
      <c r="K46" s="7" t="s">
        <v>21</v>
      </c>
      <c r="L46" s="7"/>
      <c r="M46" s="7" t="s">
        <v>22</v>
      </c>
      <c r="N46" s="7" t="s">
        <v>22</v>
      </c>
      <c r="O46" s="7" t="s">
        <v>518</v>
      </c>
    </row>
    <row r="47" spans="1:15" ht="90" customHeight="1">
      <c r="A47" s="7" t="s">
        <v>355</v>
      </c>
      <c r="B47" s="7">
        <v>11889</v>
      </c>
      <c r="C47" s="7" t="s">
        <v>153</v>
      </c>
      <c r="D47" s="7" t="s">
        <v>52</v>
      </c>
      <c r="E47" s="7"/>
      <c r="F47" s="7" t="s">
        <v>62</v>
      </c>
      <c r="G47" s="7" t="s">
        <v>894</v>
      </c>
      <c r="H47" s="7" t="s">
        <v>948</v>
      </c>
      <c r="I47" s="7"/>
      <c r="J47" s="14">
        <v>0.42099999999999999</v>
      </c>
      <c r="K47" s="7" t="s">
        <v>21</v>
      </c>
      <c r="L47" s="7"/>
      <c r="M47" s="7" t="s">
        <v>22</v>
      </c>
      <c r="N47" s="7" t="s">
        <v>22</v>
      </c>
      <c r="O47" s="7" t="s">
        <v>518</v>
      </c>
    </row>
    <row r="48" spans="1:15" ht="90" customHeight="1">
      <c r="A48" s="7" t="s">
        <v>1541</v>
      </c>
      <c r="B48" s="7">
        <v>6045</v>
      </c>
      <c r="C48" s="7" t="s">
        <v>15</v>
      </c>
      <c r="D48" s="7" t="s">
        <v>16</v>
      </c>
      <c r="E48" s="7"/>
      <c r="F48" s="7" t="s">
        <v>62</v>
      </c>
      <c r="G48" s="7" t="s">
        <v>894</v>
      </c>
      <c r="H48" s="7" t="s">
        <v>897</v>
      </c>
      <c r="I48" s="27" t="s">
        <v>20</v>
      </c>
      <c r="J48" s="27">
        <v>0.42399999999999999</v>
      </c>
      <c r="K48" s="7" t="s">
        <v>21</v>
      </c>
      <c r="L48" s="7"/>
      <c r="M48" s="7" t="s">
        <v>22</v>
      </c>
      <c r="N48" s="7" t="s">
        <v>22</v>
      </c>
      <c r="O48" s="7" t="s">
        <v>1542</v>
      </c>
    </row>
    <row r="49" spans="1:15" ht="90" customHeight="1">
      <c r="A49" s="7" t="s">
        <v>1541</v>
      </c>
      <c r="B49" s="7">
        <v>6045</v>
      </c>
      <c r="C49" s="7" t="s">
        <v>15</v>
      </c>
      <c r="D49" s="7" t="s">
        <v>16</v>
      </c>
      <c r="E49" s="7"/>
      <c r="F49" s="7" t="s">
        <v>62</v>
      </c>
      <c r="G49" s="7" t="s">
        <v>894</v>
      </c>
      <c r="H49" s="27" t="s">
        <v>927</v>
      </c>
      <c r="I49" s="7" t="s">
        <v>24</v>
      </c>
      <c r="J49" s="27">
        <v>0.17199999999999999</v>
      </c>
      <c r="K49" s="7" t="s">
        <v>21</v>
      </c>
      <c r="L49" s="7"/>
      <c r="M49" s="7" t="s">
        <v>22</v>
      </c>
      <c r="N49" s="7" t="s">
        <v>22</v>
      </c>
      <c r="O49" s="7" t="s">
        <v>1542</v>
      </c>
    </row>
    <row r="50" spans="1:15" ht="34" customHeight="1">
      <c r="A50" s="7" t="s">
        <v>162</v>
      </c>
      <c r="B50" s="7">
        <v>181</v>
      </c>
      <c r="C50" s="7" t="s">
        <v>68</v>
      </c>
      <c r="D50" s="7" t="s">
        <v>52</v>
      </c>
      <c r="E50" s="7"/>
      <c r="F50" s="7" t="s">
        <v>62</v>
      </c>
      <c r="G50" s="7" t="s">
        <v>894</v>
      </c>
      <c r="H50" s="7" t="s">
        <v>897</v>
      </c>
      <c r="I50" s="7" t="s">
        <v>35</v>
      </c>
      <c r="J50" s="14">
        <v>0.32</v>
      </c>
      <c r="K50" s="7" t="s">
        <v>21</v>
      </c>
      <c r="L50" s="7"/>
      <c r="M50" s="7" t="s">
        <v>22</v>
      </c>
      <c r="N50" s="7" t="s">
        <v>22</v>
      </c>
      <c r="O50" s="8" t="s">
        <v>67</v>
      </c>
    </row>
  </sheetData>
  <hyperlinks>
    <hyperlink ref="O9" r:id="rId1" xr:uid="{A96F06B4-4023-484C-B2B6-E9EED5F029F7}"/>
    <hyperlink ref="O10" r:id="rId2" xr:uid="{0C53C366-B1E6-EA41-B74F-EFB678B32778}"/>
    <hyperlink ref="O11" r:id="rId3" xr:uid="{9FFCD914-2061-FD47-9ED5-D2BC86658428}"/>
    <hyperlink ref="O13" r:id="rId4" display="https://pubmed.ncbi.nlm.nih.gov/27767380/" xr:uid="{4C8962A0-FAC2-DA43-8CFF-B883AA322629}"/>
    <hyperlink ref="O14" r:id="rId5" display="https://link.springer.com/article/10.1007/s11239-020-02102-x" xr:uid="{FA15B36A-6C47-E041-B04B-8F9BF70A3783}"/>
    <hyperlink ref="O35" r:id="rId6" xr:uid="{7DF5AB99-F072-A546-9B10-98BC04D74B6C}"/>
    <hyperlink ref="O37" r:id="rId7" xr:uid="{908C27B0-A3B6-9B4F-9DF5-750646BF00B6}"/>
    <hyperlink ref="O41" r:id="rId8" xr:uid="{5F2164FF-AF18-DA4E-B084-65FAA3F9D989}"/>
    <hyperlink ref="O42" r:id="rId9" display="https://www.ncbi.nlm.nih.gov/pmc/articles/PMC8409603/" xr:uid="{7EB3E570-74C1-CF42-853D-0F21AFD558E6}"/>
    <hyperlink ref="O43" r:id="rId10" display="https://www.ncbi.nlm.nih.gov/pmc/articles/PMC3038469/" xr:uid="{2D4B5CC4-9B0A-9B41-BCEE-C071C04FE00D}"/>
    <hyperlink ref="O44" r:id="rId11" display="https://www.researchgate.net/publication/317414201_Genetic_variants_associated_with_warfarin_dosage_in_Kuwaiti_population" xr:uid="{0B1D2B7B-D331-4C41-8775-53C28AC154E5}"/>
    <hyperlink ref="O45" r:id="rId12" display="https://www.ncbi.nlm.nih.gov/pmc/articles/PMC8797234/" xr:uid="{17541731-C6D3-CD41-A1C8-A16725C62C19}"/>
    <hyperlink ref="O46:O47" r:id="rId13" display="https://www.ncbi.nlm.nih.gov/pmc/articles/PMC8797234/" xr:uid="{304223D3-92BE-B54C-8EC6-FFEA74029CCD}"/>
    <hyperlink ref="O2" r:id="rId14" xr:uid="{21FF4080-5E98-8B40-9400-44E4FE6E0932}"/>
    <hyperlink ref="O8" r:id="rId15" xr:uid="{573AB3E8-6A13-AA42-9AD6-941495F9A679}"/>
    <hyperlink ref="O15" r:id="rId16" xr:uid="{BE1A02A2-9E9C-694C-AA31-DEEC97D189FA}"/>
    <hyperlink ref="O36" r:id="rId17" xr:uid="{882F4F73-9949-114D-810F-F93C68FFD2DD}"/>
    <hyperlink ref="O39" r:id="rId18" xr:uid="{112042E3-3698-764E-BD82-DA9CDF37253A}"/>
    <hyperlink ref="O40" r:id="rId19" xr:uid="{52A19F6B-928A-304D-894B-6FA463CDAA75}"/>
    <hyperlink ref="O50" r:id="rId20" xr:uid="{4DBBCCAF-8A3E-8D4E-BCC5-BDAB243B296F}"/>
  </hyperlinks>
  <pageMargins left="0.7" right="0.7" top="0.75" bottom="0.75" header="0.3" footer="0.3"/>
  <tableParts count="1">
    <tablePart r:id="rId2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E5795-5D2C-1E42-86D9-EB5215CF2FE7}">
  <dimension ref="A1:O62"/>
  <sheetViews>
    <sheetView workbookViewId="0">
      <selection activeCell="J34" sqref="J34:J61"/>
    </sheetView>
  </sheetViews>
  <sheetFormatPr baseColWidth="10" defaultRowHeight="16"/>
  <cols>
    <col min="1" max="7" width="10.83203125" style="6"/>
    <col min="8" max="8" width="20.1640625" style="6" customWidth="1"/>
    <col min="9" max="14" width="10.83203125" style="6"/>
    <col min="15" max="15" width="36.5" style="6" customWidth="1"/>
    <col min="16" max="16384" width="10.83203125" style="6"/>
  </cols>
  <sheetData>
    <row r="1" spans="1:15" ht="5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78</v>
      </c>
    </row>
    <row r="2" spans="1:15" ht="51">
      <c r="A2" s="7" t="s">
        <v>949</v>
      </c>
      <c r="B2" s="7">
        <v>80</v>
      </c>
      <c r="C2" s="7" t="s">
        <v>71</v>
      </c>
      <c r="D2" s="7" t="s">
        <v>27</v>
      </c>
      <c r="E2" s="7"/>
      <c r="F2" s="7" t="s">
        <v>53</v>
      </c>
      <c r="G2" s="7" t="s">
        <v>950</v>
      </c>
      <c r="H2" s="7" t="s">
        <v>951</v>
      </c>
      <c r="I2" s="7" t="s">
        <v>24</v>
      </c>
      <c r="J2" s="18" t="s">
        <v>952</v>
      </c>
      <c r="K2" s="7" t="s">
        <v>29</v>
      </c>
      <c r="L2" s="7" t="s">
        <v>953</v>
      </c>
      <c r="M2" s="7" t="s">
        <v>954</v>
      </c>
      <c r="N2" s="7" t="s">
        <v>37</v>
      </c>
      <c r="O2" s="7" t="s">
        <v>955</v>
      </c>
    </row>
    <row r="3" spans="1:15" ht="51">
      <c r="A3" s="7" t="s">
        <v>949</v>
      </c>
      <c r="B3" s="7">
        <v>80</v>
      </c>
      <c r="C3" s="7" t="s">
        <v>71</v>
      </c>
      <c r="D3" s="7" t="s">
        <v>27</v>
      </c>
      <c r="E3" s="7"/>
      <c r="F3" s="7" t="s">
        <v>53</v>
      </c>
      <c r="G3" s="7" t="s">
        <v>950</v>
      </c>
      <c r="H3" s="7" t="s">
        <v>956</v>
      </c>
      <c r="I3" s="7" t="s">
        <v>20</v>
      </c>
      <c r="J3" s="18" t="s">
        <v>957</v>
      </c>
      <c r="K3" s="7" t="s">
        <v>29</v>
      </c>
      <c r="L3" s="7" t="s">
        <v>953</v>
      </c>
      <c r="M3" s="7" t="s">
        <v>954</v>
      </c>
      <c r="N3" s="7" t="s">
        <v>37</v>
      </c>
      <c r="O3" s="7" t="s">
        <v>955</v>
      </c>
    </row>
    <row r="4" spans="1:15" ht="51">
      <c r="A4" s="7" t="s">
        <v>949</v>
      </c>
      <c r="B4" s="7">
        <v>80</v>
      </c>
      <c r="C4" s="7" t="s">
        <v>71</v>
      </c>
      <c r="D4" s="7" t="s">
        <v>27</v>
      </c>
      <c r="E4" s="7"/>
      <c r="F4" s="7" t="s">
        <v>53</v>
      </c>
      <c r="G4" s="7" t="s">
        <v>950</v>
      </c>
      <c r="H4" s="7" t="s">
        <v>958</v>
      </c>
      <c r="I4" s="7" t="s">
        <v>100</v>
      </c>
      <c r="J4" s="18">
        <v>0.59</v>
      </c>
      <c r="K4" s="7" t="s">
        <v>29</v>
      </c>
      <c r="L4" s="7" t="s">
        <v>953</v>
      </c>
      <c r="M4" s="7" t="s">
        <v>954</v>
      </c>
      <c r="N4" s="7" t="s">
        <v>37</v>
      </c>
      <c r="O4" s="7" t="s">
        <v>955</v>
      </c>
    </row>
    <row r="5" spans="1:15" ht="68">
      <c r="A5" s="7" t="s">
        <v>959</v>
      </c>
      <c r="B5" s="7">
        <v>500</v>
      </c>
      <c r="C5" s="7" t="s">
        <v>15</v>
      </c>
      <c r="D5" s="7" t="s">
        <v>27</v>
      </c>
      <c r="E5" s="7"/>
      <c r="F5" s="7" t="s">
        <v>177</v>
      </c>
      <c r="G5" s="7" t="s">
        <v>950</v>
      </c>
      <c r="H5" s="7" t="s">
        <v>960</v>
      </c>
      <c r="I5" s="7" t="s">
        <v>35</v>
      </c>
      <c r="J5" s="7">
        <v>0.01</v>
      </c>
      <c r="K5" s="7" t="s">
        <v>21</v>
      </c>
      <c r="L5" s="7"/>
      <c r="M5" s="7" t="s">
        <v>22</v>
      </c>
      <c r="N5" s="7" t="s">
        <v>22</v>
      </c>
      <c r="O5" s="7" t="s">
        <v>178</v>
      </c>
    </row>
    <row r="6" spans="1:15" ht="51">
      <c r="A6" s="7" t="s">
        <v>79</v>
      </c>
      <c r="B6" s="7">
        <v>193</v>
      </c>
      <c r="C6" s="7" t="s">
        <v>15</v>
      </c>
      <c r="D6" s="7" t="s">
        <v>16</v>
      </c>
      <c r="E6" s="7"/>
      <c r="F6" s="7" t="s">
        <v>17</v>
      </c>
      <c r="G6" s="7" t="s">
        <v>950</v>
      </c>
      <c r="H6" s="7" t="s">
        <v>961</v>
      </c>
      <c r="I6" s="7" t="s">
        <v>20</v>
      </c>
      <c r="J6" s="7">
        <v>0</v>
      </c>
      <c r="K6" s="7" t="s">
        <v>21</v>
      </c>
      <c r="L6" s="7"/>
      <c r="M6" s="7" t="s">
        <v>22</v>
      </c>
      <c r="N6" s="7" t="s">
        <v>22</v>
      </c>
      <c r="O6" s="7" t="s">
        <v>14</v>
      </c>
    </row>
    <row r="7" spans="1:15" ht="51">
      <c r="A7" s="7" t="s">
        <v>79</v>
      </c>
      <c r="B7" s="7">
        <v>193</v>
      </c>
      <c r="C7" s="7" t="s">
        <v>15</v>
      </c>
      <c r="D7" s="7" t="s">
        <v>16</v>
      </c>
      <c r="E7" s="7"/>
      <c r="F7" s="7" t="s">
        <v>17</v>
      </c>
      <c r="G7" s="7" t="s">
        <v>950</v>
      </c>
      <c r="H7" s="7" t="s">
        <v>962</v>
      </c>
      <c r="I7" s="7" t="s">
        <v>35</v>
      </c>
      <c r="J7" s="7">
        <v>0</v>
      </c>
      <c r="K7" s="7" t="s">
        <v>21</v>
      </c>
      <c r="L7" s="7"/>
      <c r="M7" s="7" t="s">
        <v>22</v>
      </c>
      <c r="N7" s="7" t="s">
        <v>22</v>
      </c>
      <c r="O7" s="7" t="s">
        <v>14</v>
      </c>
    </row>
    <row r="8" spans="1:15" ht="51">
      <c r="A8" s="7" t="s">
        <v>79</v>
      </c>
      <c r="B8" s="7">
        <v>193</v>
      </c>
      <c r="C8" s="7" t="s">
        <v>15</v>
      </c>
      <c r="D8" s="7" t="s">
        <v>16</v>
      </c>
      <c r="E8" s="7"/>
      <c r="F8" s="7" t="s">
        <v>17</v>
      </c>
      <c r="G8" s="7" t="s">
        <v>950</v>
      </c>
      <c r="H8" s="7" t="s">
        <v>963</v>
      </c>
      <c r="I8" s="7" t="s">
        <v>35</v>
      </c>
      <c r="J8" s="7">
        <v>0</v>
      </c>
      <c r="K8" s="7" t="s">
        <v>21</v>
      </c>
      <c r="L8" s="7"/>
      <c r="M8" s="7" t="s">
        <v>22</v>
      </c>
      <c r="N8" s="7" t="s">
        <v>22</v>
      </c>
      <c r="O8" s="7" t="s">
        <v>14</v>
      </c>
    </row>
    <row r="9" spans="1:15" ht="51">
      <c r="A9" s="7" t="s">
        <v>79</v>
      </c>
      <c r="B9" s="7">
        <v>193</v>
      </c>
      <c r="C9" s="7" t="s">
        <v>15</v>
      </c>
      <c r="D9" s="7" t="s">
        <v>16</v>
      </c>
      <c r="E9" s="7"/>
      <c r="F9" s="7" t="s">
        <v>17</v>
      </c>
      <c r="G9" s="7" t="s">
        <v>950</v>
      </c>
      <c r="H9" s="7" t="s">
        <v>964</v>
      </c>
      <c r="I9" s="7" t="s">
        <v>20</v>
      </c>
      <c r="J9" s="7">
        <v>0.138021</v>
      </c>
      <c r="K9" s="7" t="s">
        <v>21</v>
      </c>
      <c r="L9" s="7"/>
      <c r="M9" s="7" t="s">
        <v>22</v>
      </c>
      <c r="N9" s="7" t="s">
        <v>22</v>
      </c>
      <c r="O9" s="7" t="s">
        <v>14</v>
      </c>
    </row>
    <row r="10" spans="1:15" ht="51">
      <c r="A10" s="7" t="s">
        <v>79</v>
      </c>
      <c r="B10" s="7">
        <v>193</v>
      </c>
      <c r="C10" s="7" t="s">
        <v>15</v>
      </c>
      <c r="D10" s="7" t="s">
        <v>16</v>
      </c>
      <c r="E10" s="7"/>
      <c r="F10" s="7" t="s">
        <v>17</v>
      </c>
      <c r="G10" s="7" t="s">
        <v>950</v>
      </c>
      <c r="H10" s="7" t="s">
        <v>965</v>
      </c>
      <c r="I10" s="7" t="s">
        <v>35</v>
      </c>
      <c r="J10" s="7">
        <v>8.0729200000000001E-2</v>
      </c>
      <c r="K10" s="7" t="s">
        <v>21</v>
      </c>
      <c r="L10" s="7"/>
      <c r="M10" s="7" t="s">
        <v>22</v>
      </c>
      <c r="N10" s="7" t="s">
        <v>22</v>
      </c>
      <c r="O10" s="7" t="s">
        <v>14</v>
      </c>
    </row>
    <row r="11" spans="1:15" ht="51">
      <c r="A11" s="7" t="s">
        <v>79</v>
      </c>
      <c r="B11" s="7">
        <v>193</v>
      </c>
      <c r="C11" s="7" t="s">
        <v>15</v>
      </c>
      <c r="D11" s="7" t="s">
        <v>16</v>
      </c>
      <c r="E11" s="7"/>
      <c r="F11" s="7" t="s">
        <v>17</v>
      </c>
      <c r="G11" s="7" t="s">
        <v>950</v>
      </c>
      <c r="H11" s="7" t="s">
        <v>966</v>
      </c>
      <c r="I11" s="7" t="s">
        <v>24</v>
      </c>
      <c r="J11" s="7">
        <v>7.1428599999999995E-2</v>
      </c>
      <c r="K11" s="7" t="s">
        <v>21</v>
      </c>
      <c r="L11" s="7"/>
      <c r="M11" s="7" t="s">
        <v>22</v>
      </c>
      <c r="N11" s="7" t="s">
        <v>22</v>
      </c>
      <c r="O11" s="7" t="s">
        <v>14</v>
      </c>
    </row>
    <row r="12" spans="1:15" ht="51">
      <c r="A12" s="7" t="s">
        <v>79</v>
      </c>
      <c r="B12" s="7">
        <v>193</v>
      </c>
      <c r="C12" s="7" t="s">
        <v>15</v>
      </c>
      <c r="D12" s="7" t="s">
        <v>16</v>
      </c>
      <c r="E12" s="7"/>
      <c r="F12" s="7" t="s">
        <v>17</v>
      </c>
      <c r="G12" s="7" t="s">
        <v>950</v>
      </c>
      <c r="H12" s="7" t="s">
        <v>967</v>
      </c>
      <c r="I12" s="7" t="s">
        <v>24</v>
      </c>
      <c r="J12" s="7">
        <v>0</v>
      </c>
      <c r="K12" s="7" t="s">
        <v>21</v>
      </c>
      <c r="L12" s="7"/>
      <c r="M12" s="7" t="s">
        <v>22</v>
      </c>
      <c r="N12" s="7" t="s">
        <v>22</v>
      </c>
      <c r="O12" s="7" t="s">
        <v>14</v>
      </c>
    </row>
    <row r="13" spans="1:15" ht="51">
      <c r="A13" s="7" t="s">
        <v>79</v>
      </c>
      <c r="B13" s="7">
        <v>193</v>
      </c>
      <c r="C13" s="7" t="s">
        <v>15</v>
      </c>
      <c r="D13" s="7" t="s">
        <v>16</v>
      </c>
      <c r="E13" s="7"/>
      <c r="F13" s="7" t="s">
        <v>17</v>
      </c>
      <c r="G13" s="7" t="s">
        <v>950</v>
      </c>
      <c r="H13" s="7" t="s">
        <v>968</v>
      </c>
      <c r="I13" s="7" t="s">
        <v>100</v>
      </c>
      <c r="J13" s="7">
        <v>0.111979</v>
      </c>
      <c r="K13" s="7" t="s">
        <v>21</v>
      </c>
      <c r="L13" s="7"/>
      <c r="M13" s="7" t="s">
        <v>22</v>
      </c>
      <c r="N13" s="7" t="s">
        <v>22</v>
      </c>
      <c r="O13" s="7" t="s">
        <v>14</v>
      </c>
    </row>
    <row r="14" spans="1:15" ht="51">
      <c r="A14" s="7" t="s">
        <v>79</v>
      </c>
      <c r="B14" s="7">
        <v>193</v>
      </c>
      <c r="C14" s="7" t="s">
        <v>15</v>
      </c>
      <c r="D14" s="7" t="s">
        <v>16</v>
      </c>
      <c r="E14" s="7"/>
      <c r="F14" s="7" t="s">
        <v>17</v>
      </c>
      <c r="G14" s="7" t="s">
        <v>950</v>
      </c>
      <c r="H14" s="7" t="s">
        <v>969</v>
      </c>
      <c r="I14" s="7" t="s">
        <v>35</v>
      </c>
      <c r="J14" s="7">
        <v>0</v>
      </c>
      <c r="K14" s="7" t="s">
        <v>21</v>
      </c>
      <c r="L14" s="7"/>
      <c r="M14" s="7" t="s">
        <v>22</v>
      </c>
      <c r="N14" s="7" t="s">
        <v>22</v>
      </c>
      <c r="O14" s="7" t="s">
        <v>14</v>
      </c>
    </row>
    <row r="15" spans="1:15" ht="34">
      <c r="A15" s="7" t="s">
        <v>200</v>
      </c>
      <c r="B15" s="7">
        <v>239</v>
      </c>
      <c r="C15" s="7" t="s">
        <v>15</v>
      </c>
      <c r="D15" s="7" t="s">
        <v>39</v>
      </c>
      <c r="E15" s="7"/>
      <c r="F15" s="7" t="s">
        <v>48</v>
      </c>
      <c r="G15" s="7" t="s">
        <v>950</v>
      </c>
      <c r="H15" s="7" t="s">
        <v>960</v>
      </c>
      <c r="I15" s="7" t="s">
        <v>35</v>
      </c>
      <c r="J15" s="7">
        <v>0</v>
      </c>
      <c r="K15" s="7" t="s">
        <v>21</v>
      </c>
      <c r="L15" s="7"/>
      <c r="M15" s="7" t="s">
        <v>22</v>
      </c>
      <c r="N15" s="7" t="s">
        <v>22</v>
      </c>
      <c r="O15" s="7" t="s">
        <v>201</v>
      </c>
    </row>
    <row r="16" spans="1:15" ht="34">
      <c r="A16" s="7" t="s">
        <v>200</v>
      </c>
      <c r="B16" s="7">
        <v>239</v>
      </c>
      <c r="C16" s="7" t="s">
        <v>15</v>
      </c>
      <c r="D16" s="7" t="s">
        <v>39</v>
      </c>
      <c r="E16" s="7"/>
      <c r="F16" s="7" t="s">
        <v>48</v>
      </c>
      <c r="G16" s="7" t="s">
        <v>950</v>
      </c>
      <c r="H16" s="7" t="s">
        <v>996</v>
      </c>
      <c r="I16" s="7" t="s">
        <v>20</v>
      </c>
      <c r="J16" s="7">
        <v>0</v>
      </c>
      <c r="K16" s="7" t="s">
        <v>21</v>
      </c>
      <c r="L16" s="7"/>
      <c r="M16" s="7" t="s">
        <v>22</v>
      </c>
      <c r="N16" s="7" t="s">
        <v>22</v>
      </c>
      <c r="O16" s="7" t="s">
        <v>201</v>
      </c>
    </row>
    <row r="17" spans="1:15" ht="34">
      <c r="A17" s="7" t="s">
        <v>200</v>
      </c>
      <c r="B17" s="7">
        <v>239</v>
      </c>
      <c r="C17" s="7" t="s">
        <v>15</v>
      </c>
      <c r="D17" s="7" t="s">
        <v>39</v>
      </c>
      <c r="E17" s="7"/>
      <c r="F17" s="7" t="s">
        <v>48</v>
      </c>
      <c r="G17" s="7" t="s">
        <v>950</v>
      </c>
      <c r="H17" s="7" t="s">
        <v>965</v>
      </c>
      <c r="I17" s="7" t="s">
        <v>35</v>
      </c>
      <c r="J17" s="7">
        <v>2.8000000000000001E-2</v>
      </c>
      <c r="K17" s="7" t="s">
        <v>21</v>
      </c>
      <c r="L17" s="7"/>
      <c r="M17" s="7" t="s">
        <v>22</v>
      </c>
      <c r="N17" s="7" t="s">
        <v>22</v>
      </c>
      <c r="O17" s="7" t="s">
        <v>201</v>
      </c>
    </row>
    <row r="18" spans="1:15" ht="51">
      <c r="A18" s="7" t="s">
        <v>200</v>
      </c>
      <c r="B18" s="7">
        <v>239</v>
      </c>
      <c r="C18" s="7" t="s">
        <v>15</v>
      </c>
      <c r="D18" s="7" t="s">
        <v>39</v>
      </c>
      <c r="E18" s="7"/>
      <c r="F18" s="7" t="s">
        <v>48</v>
      </c>
      <c r="G18" s="7" t="s">
        <v>950</v>
      </c>
      <c r="H18" s="7" t="s">
        <v>970</v>
      </c>
      <c r="I18" s="7" t="s">
        <v>24</v>
      </c>
      <c r="J18" s="7">
        <v>0.115</v>
      </c>
      <c r="K18" s="7" t="s">
        <v>21</v>
      </c>
      <c r="L18" s="7"/>
      <c r="M18" s="7" t="s">
        <v>22</v>
      </c>
      <c r="N18" s="7" t="s">
        <v>22</v>
      </c>
      <c r="O18" s="7" t="s">
        <v>201</v>
      </c>
    </row>
    <row r="19" spans="1:15" ht="34">
      <c r="A19" s="7" t="s">
        <v>200</v>
      </c>
      <c r="B19" s="7">
        <v>239</v>
      </c>
      <c r="C19" s="7" t="s">
        <v>15</v>
      </c>
      <c r="D19" s="7" t="s">
        <v>39</v>
      </c>
      <c r="E19" s="7"/>
      <c r="F19" s="7" t="s">
        <v>48</v>
      </c>
      <c r="G19" s="7" t="s">
        <v>950</v>
      </c>
      <c r="H19" s="7" t="s">
        <v>964</v>
      </c>
      <c r="I19" s="7" t="s">
        <v>20</v>
      </c>
      <c r="J19" s="7">
        <v>0.09</v>
      </c>
      <c r="K19" s="7" t="s">
        <v>21</v>
      </c>
      <c r="L19" s="7"/>
      <c r="M19" s="7" t="s">
        <v>22</v>
      </c>
      <c r="N19" s="7" t="s">
        <v>22</v>
      </c>
      <c r="O19" s="7" t="s">
        <v>201</v>
      </c>
    </row>
    <row r="20" spans="1:15" ht="68">
      <c r="A20" s="7" t="s">
        <v>971</v>
      </c>
      <c r="B20" s="7">
        <v>140</v>
      </c>
      <c r="C20" s="7" t="s">
        <v>972</v>
      </c>
      <c r="D20" s="7" t="s">
        <v>27</v>
      </c>
      <c r="E20" s="7"/>
      <c r="F20" s="7" t="s">
        <v>53</v>
      </c>
      <c r="G20" s="7" t="s">
        <v>950</v>
      </c>
      <c r="H20" s="7" t="s">
        <v>960</v>
      </c>
      <c r="I20" s="7" t="s">
        <v>35</v>
      </c>
      <c r="J20" s="7">
        <v>3.5714285714285713E-3</v>
      </c>
      <c r="K20" s="7" t="s">
        <v>21</v>
      </c>
      <c r="L20" s="7"/>
      <c r="M20" s="7" t="s">
        <v>22</v>
      </c>
      <c r="N20" s="7" t="s">
        <v>22</v>
      </c>
      <c r="O20" s="7" t="s">
        <v>973</v>
      </c>
    </row>
    <row r="21" spans="1:15" ht="51">
      <c r="A21" s="7" t="s">
        <v>974</v>
      </c>
      <c r="B21" s="7">
        <v>106</v>
      </c>
      <c r="C21" s="7" t="s">
        <v>153</v>
      </c>
      <c r="D21" s="7" t="s">
        <v>236</v>
      </c>
      <c r="E21" s="7"/>
      <c r="F21" s="7" t="s">
        <v>975</v>
      </c>
      <c r="G21" s="7" t="s">
        <v>950</v>
      </c>
      <c r="H21" s="7" t="s">
        <v>960</v>
      </c>
      <c r="I21" s="7" t="s">
        <v>35</v>
      </c>
      <c r="J21" s="7">
        <v>0</v>
      </c>
      <c r="K21" s="7" t="s">
        <v>21</v>
      </c>
      <c r="L21" s="7"/>
      <c r="M21" s="7" t="s">
        <v>22</v>
      </c>
      <c r="N21" s="7" t="s">
        <v>22</v>
      </c>
      <c r="O21" s="7" t="s">
        <v>976</v>
      </c>
    </row>
    <row r="22" spans="1:15" ht="51">
      <c r="A22" s="7" t="s">
        <v>974</v>
      </c>
      <c r="B22" s="7">
        <v>106</v>
      </c>
      <c r="C22" s="7" t="s">
        <v>153</v>
      </c>
      <c r="D22" s="7" t="s">
        <v>236</v>
      </c>
      <c r="E22" s="7"/>
      <c r="F22" s="7" t="s">
        <v>975</v>
      </c>
      <c r="G22" s="7" t="s">
        <v>950</v>
      </c>
      <c r="H22" s="7" t="s">
        <v>996</v>
      </c>
      <c r="I22" s="7" t="s">
        <v>20</v>
      </c>
      <c r="J22" s="7">
        <v>0</v>
      </c>
      <c r="K22" s="7" t="s">
        <v>21</v>
      </c>
      <c r="L22" s="7"/>
      <c r="M22" s="7" t="s">
        <v>22</v>
      </c>
      <c r="N22" s="7" t="s">
        <v>22</v>
      </c>
      <c r="O22" s="7" t="s">
        <v>976</v>
      </c>
    </row>
    <row r="23" spans="1:15" ht="51">
      <c r="A23" s="7" t="s">
        <v>974</v>
      </c>
      <c r="B23" s="7">
        <v>106</v>
      </c>
      <c r="C23" s="7" t="s">
        <v>153</v>
      </c>
      <c r="D23" s="7" t="s">
        <v>236</v>
      </c>
      <c r="E23" s="7"/>
      <c r="F23" s="7" t="s">
        <v>975</v>
      </c>
      <c r="G23" s="7" t="s">
        <v>950</v>
      </c>
      <c r="H23" s="7" t="s">
        <v>965</v>
      </c>
      <c r="I23" s="7" t="s">
        <v>35</v>
      </c>
      <c r="J23" s="7">
        <v>0</v>
      </c>
      <c r="K23" s="7" t="s">
        <v>21</v>
      </c>
      <c r="L23" s="7"/>
      <c r="M23" s="7" t="s">
        <v>22</v>
      </c>
      <c r="N23" s="7" t="s">
        <v>22</v>
      </c>
      <c r="O23" s="7" t="s">
        <v>976</v>
      </c>
    </row>
    <row r="24" spans="1:15" ht="51">
      <c r="A24" s="7" t="s">
        <v>974</v>
      </c>
      <c r="B24" s="7">
        <v>106</v>
      </c>
      <c r="C24" s="7" t="s">
        <v>153</v>
      </c>
      <c r="D24" s="7" t="s">
        <v>236</v>
      </c>
      <c r="E24" s="7"/>
      <c r="F24" s="7" t="s">
        <v>975</v>
      </c>
      <c r="G24" s="7" t="s">
        <v>950</v>
      </c>
      <c r="H24" s="7" t="s">
        <v>970</v>
      </c>
      <c r="I24" s="7" t="s">
        <v>24</v>
      </c>
      <c r="J24" s="7">
        <v>0.127</v>
      </c>
      <c r="K24" s="7" t="s">
        <v>21</v>
      </c>
      <c r="L24" s="7"/>
      <c r="M24" s="7" t="s">
        <v>22</v>
      </c>
      <c r="N24" s="7" t="s">
        <v>22</v>
      </c>
      <c r="O24" s="7" t="s">
        <v>976</v>
      </c>
    </row>
    <row r="25" spans="1:15" ht="51">
      <c r="A25" s="7" t="s">
        <v>974</v>
      </c>
      <c r="B25" s="7">
        <v>106</v>
      </c>
      <c r="C25" s="7" t="s">
        <v>153</v>
      </c>
      <c r="D25" s="7" t="s">
        <v>236</v>
      </c>
      <c r="E25" s="7"/>
      <c r="F25" s="7" t="s">
        <v>975</v>
      </c>
      <c r="G25" s="7" t="s">
        <v>950</v>
      </c>
      <c r="H25" s="7" t="s">
        <v>964</v>
      </c>
      <c r="I25" s="7" t="s">
        <v>20</v>
      </c>
      <c r="J25" s="7">
        <v>7.1999999999999995E-2</v>
      </c>
      <c r="K25" s="7" t="s">
        <v>21</v>
      </c>
      <c r="L25" s="7"/>
      <c r="M25" s="7" t="s">
        <v>22</v>
      </c>
      <c r="N25" s="7" t="s">
        <v>22</v>
      </c>
      <c r="O25" s="7" t="s">
        <v>976</v>
      </c>
    </row>
    <row r="26" spans="1:15" ht="51">
      <c r="A26" s="7" t="s">
        <v>974</v>
      </c>
      <c r="B26" s="7">
        <v>106</v>
      </c>
      <c r="C26" s="7" t="s">
        <v>153</v>
      </c>
      <c r="D26" s="7" t="s">
        <v>236</v>
      </c>
      <c r="E26" s="7"/>
      <c r="F26" s="7" t="s">
        <v>975</v>
      </c>
      <c r="G26" s="7" t="s">
        <v>950</v>
      </c>
      <c r="H26" s="7" t="s">
        <v>951</v>
      </c>
      <c r="I26" s="7" t="s">
        <v>24</v>
      </c>
      <c r="J26" s="7">
        <v>0.13700000000000001</v>
      </c>
      <c r="K26" s="7" t="s">
        <v>21</v>
      </c>
      <c r="L26" s="7"/>
      <c r="M26" s="7" t="s">
        <v>22</v>
      </c>
      <c r="N26" s="7" t="s">
        <v>22</v>
      </c>
      <c r="O26" s="7" t="s">
        <v>976</v>
      </c>
    </row>
    <row r="27" spans="1:15" ht="51">
      <c r="A27" s="7" t="s">
        <v>977</v>
      </c>
      <c r="B27" s="7">
        <v>103</v>
      </c>
      <c r="C27" s="7" t="s">
        <v>71</v>
      </c>
      <c r="D27" s="7" t="s">
        <v>27</v>
      </c>
      <c r="E27" s="7"/>
      <c r="F27" s="7" t="s">
        <v>53</v>
      </c>
      <c r="G27" s="7" t="s">
        <v>950</v>
      </c>
      <c r="H27" s="7" t="s">
        <v>968</v>
      </c>
      <c r="I27" s="7" t="s">
        <v>100</v>
      </c>
      <c r="J27" s="7">
        <v>0.11650000000000001</v>
      </c>
      <c r="K27" s="7" t="s">
        <v>29</v>
      </c>
      <c r="L27" s="7" t="s">
        <v>978</v>
      </c>
      <c r="M27" s="7" t="s">
        <v>979</v>
      </c>
      <c r="N27" s="7" t="s">
        <v>37</v>
      </c>
      <c r="O27" s="7" t="s">
        <v>980</v>
      </c>
    </row>
    <row r="28" spans="1:15" ht="51">
      <c r="A28" s="7" t="s">
        <v>977</v>
      </c>
      <c r="B28" s="7">
        <v>103</v>
      </c>
      <c r="C28" s="7" t="s">
        <v>71</v>
      </c>
      <c r="D28" s="7" t="s">
        <v>27</v>
      </c>
      <c r="E28" s="7"/>
      <c r="F28" s="7" t="s">
        <v>53</v>
      </c>
      <c r="G28" s="7" t="s">
        <v>950</v>
      </c>
      <c r="H28" s="7" t="s">
        <v>951</v>
      </c>
      <c r="I28" s="7" t="s">
        <v>24</v>
      </c>
      <c r="J28" s="7">
        <v>0.224</v>
      </c>
      <c r="K28" s="7" t="s">
        <v>29</v>
      </c>
      <c r="L28" s="7" t="s">
        <v>978</v>
      </c>
      <c r="M28" s="7" t="s">
        <v>979</v>
      </c>
      <c r="N28" s="7" t="s">
        <v>37</v>
      </c>
      <c r="O28" s="7" t="s">
        <v>980</v>
      </c>
    </row>
    <row r="29" spans="1:15" ht="34">
      <c r="A29" s="7" t="s">
        <v>84</v>
      </c>
      <c r="B29" s="7">
        <v>100</v>
      </c>
      <c r="C29" s="7" t="s">
        <v>146</v>
      </c>
      <c r="D29" s="7" t="s">
        <v>336</v>
      </c>
      <c r="E29" s="7"/>
      <c r="F29" s="7" t="s">
        <v>62</v>
      </c>
      <c r="G29" s="7" t="s">
        <v>950</v>
      </c>
      <c r="H29" s="7" t="s">
        <v>967</v>
      </c>
      <c r="I29" s="7" t="s">
        <v>100</v>
      </c>
      <c r="J29" s="7">
        <v>5.0000000000000001E-3</v>
      </c>
      <c r="K29" s="7" t="s">
        <v>21</v>
      </c>
      <c r="L29" s="7"/>
      <c r="M29" s="7" t="s">
        <v>22</v>
      </c>
      <c r="N29" s="7" t="s">
        <v>22</v>
      </c>
      <c r="O29" s="7" t="s">
        <v>504</v>
      </c>
    </row>
    <row r="30" spans="1:15" ht="119">
      <c r="A30" s="7" t="s">
        <v>981</v>
      </c>
      <c r="B30" s="7">
        <v>200</v>
      </c>
      <c r="C30" s="7" t="s">
        <v>982</v>
      </c>
      <c r="D30" s="7" t="s">
        <v>57</v>
      </c>
      <c r="E30" s="7"/>
      <c r="F30" s="7" t="s">
        <v>253</v>
      </c>
      <c r="G30" s="7" t="s">
        <v>950</v>
      </c>
      <c r="H30" s="7" t="s">
        <v>960</v>
      </c>
      <c r="I30" s="7" t="s">
        <v>35</v>
      </c>
      <c r="J30" s="7">
        <v>0.28000000000000003</v>
      </c>
      <c r="K30" s="7" t="s">
        <v>29</v>
      </c>
      <c r="L30" s="7" t="s">
        <v>983</v>
      </c>
      <c r="M30" s="7" t="s">
        <v>984</v>
      </c>
      <c r="N30" s="7" t="s">
        <v>37</v>
      </c>
      <c r="O30" s="8" t="s">
        <v>985</v>
      </c>
    </row>
    <row r="31" spans="1:15" ht="119">
      <c r="A31" s="7" t="s">
        <v>981</v>
      </c>
      <c r="B31" s="7">
        <v>200</v>
      </c>
      <c r="C31" s="7" t="s">
        <v>982</v>
      </c>
      <c r="D31" s="7" t="s">
        <v>57</v>
      </c>
      <c r="E31" s="7"/>
      <c r="F31" s="7" t="s">
        <v>253</v>
      </c>
      <c r="G31" s="7" t="s">
        <v>950</v>
      </c>
      <c r="H31" s="7" t="s">
        <v>986</v>
      </c>
      <c r="I31" s="7" t="s">
        <v>100</v>
      </c>
      <c r="J31" s="7">
        <v>0.27</v>
      </c>
      <c r="K31" s="7" t="s">
        <v>29</v>
      </c>
      <c r="L31" s="7" t="s">
        <v>983</v>
      </c>
      <c r="M31" s="7" t="s">
        <v>984</v>
      </c>
      <c r="N31" s="7" t="s">
        <v>37</v>
      </c>
      <c r="O31" s="7" t="s">
        <v>985</v>
      </c>
    </row>
    <row r="32" spans="1:15" ht="51">
      <c r="A32" s="7" t="s">
        <v>987</v>
      </c>
      <c r="B32" s="7">
        <v>128</v>
      </c>
      <c r="C32" s="7" t="s">
        <v>15</v>
      </c>
      <c r="D32" s="7" t="s">
        <v>27</v>
      </c>
      <c r="E32" s="7" t="s">
        <v>155</v>
      </c>
      <c r="F32" s="7" t="s">
        <v>156</v>
      </c>
      <c r="G32" s="7" t="s">
        <v>950</v>
      </c>
      <c r="H32" s="7" t="s">
        <v>960</v>
      </c>
      <c r="I32" s="7" t="s">
        <v>35</v>
      </c>
      <c r="J32" s="7">
        <v>0</v>
      </c>
      <c r="K32" s="7" t="s">
        <v>21</v>
      </c>
      <c r="L32" s="7"/>
      <c r="M32" s="7" t="s">
        <v>22</v>
      </c>
      <c r="N32" s="7" t="s">
        <v>22</v>
      </c>
      <c r="O32" s="7" t="s">
        <v>157</v>
      </c>
    </row>
    <row r="33" spans="1:15" ht="68">
      <c r="A33" s="7" t="s">
        <v>355</v>
      </c>
      <c r="B33" s="7">
        <v>11889</v>
      </c>
      <c r="C33" s="7" t="s">
        <v>153</v>
      </c>
      <c r="D33" s="7" t="s">
        <v>52</v>
      </c>
      <c r="E33" s="7"/>
      <c r="F33" s="7" t="s">
        <v>62</v>
      </c>
      <c r="G33" s="7" t="s">
        <v>950</v>
      </c>
      <c r="H33" s="7" t="s">
        <v>995</v>
      </c>
      <c r="I33" s="7" t="s">
        <v>20</v>
      </c>
      <c r="J33" s="7" t="s">
        <v>869</v>
      </c>
      <c r="K33" s="7" t="s">
        <v>21</v>
      </c>
      <c r="L33" s="7"/>
      <c r="M33" s="7" t="s">
        <v>22</v>
      </c>
      <c r="N33" s="7" t="s">
        <v>22</v>
      </c>
      <c r="O33" s="7" t="s">
        <v>518</v>
      </c>
    </row>
    <row r="34" spans="1:15" ht="68">
      <c r="A34" s="7" t="s">
        <v>355</v>
      </c>
      <c r="B34" s="7">
        <v>11889</v>
      </c>
      <c r="C34" s="7" t="s">
        <v>153</v>
      </c>
      <c r="D34" s="7" t="s">
        <v>52</v>
      </c>
      <c r="E34" s="7"/>
      <c r="F34" s="7" t="s">
        <v>62</v>
      </c>
      <c r="G34" s="7" t="s">
        <v>950</v>
      </c>
      <c r="H34" s="7" t="s">
        <v>960</v>
      </c>
      <c r="I34" s="7" t="s">
        <v>35</v>
      </c>
      <c r="J34" s="7">
        <v>1E-3</v>
      </c>
      <c r="K34" s="7" t="s">
        <v>21</v>
      </c>
      <c r="L34" s="7"/>
      <c r="M34" s="7" t="s">
        <v>22</v>
      </c>
      <c r="N34" s="7" t="s">
        <v>22</v>
      </c>
      <c r="O34" s="7" t="s">
        <v>518</v>
      </c>
    </row>
    <row r="35" spans="1:15" ht="68">
      <c r="A35" s="7" t="s">
        <v>355</v>
      </c>
      <c r="B35" s="7">
        <v>11889</v>
      </c>
      <c r="C35" s="7" t="s">
        <v>153</v>
      </c>
      <c r="D35" s="7" t="s">
        <v>52</v>
      </c>
      <c r="E35" s="7"/>
      <c r="F35" s="7" t="s">
        <v>62</v>
      </c>
      <c r="G35" s="7" t="s">
        <v>950</v>
      </c>
      <c r="H35" s="7" t="s">
        <v>988</v>
      </c>
      <c r="I35" s="7" t="s">
        <v>35</v>
      </c>
      <c r="J35" s="7" t="s">
        <v>869</v>
      </c>
      <c r="K35" s="7" t="s">
        <v>21</v>
      </c>
      <c r="L35" s="7"/>
      <c r="M35" s="7" t="s">
        <v>22</v>
      </c>
      <c r="N35" s="7" t="s">
        <v>22</v>
      </c>
      <c r="O35" s="7" t="s">
        <v>518</v>
      </c>
    </row>
    <row r="36" spans="1:15" ht="68">
      <c r="A36" s="7" t="s">
        <v>355</v>
      </c>
      <c r="B36" s="7">
        <v>11889</v>
      </c>
      <c r="C36" s="7" t="s">
        <v>153</v>
      </c>
      <c r="D36" s="7" t="s">
        <v>52</v>
      </c>
      <c r="E36" s="7"/>
      <c r="F36" s="7" t="s">
        <v>62</v>
      </c>
      <c r="G36" s="7" t="s">
        <v>950</v>
      </c>
      <c r="H36" s="7" t="s">
        <v>997</v>
      </c>
      <c r="I36" s="7" t="s">
        <v>100</v>
      </c>
      <c r="J36" s="7">
        <v>1E-3</v>
      </c>
      <c r="K36" s="7" t="s">
        <v>21</v>
      </c>
      <c r="L36" s="7"/>
      <c r="M36" s="7" t="s">
        <v>22</v>
      </c>
      <c r="N36" s="7" t="s">
        <v>22</v>
      </c>
      <c r="O36" s="7" t="s">
        <v>518</v>
      </c>
    </row>
    <row r="37" spans="1:15" ht="68">
      <c r="A37" s="7" t="s">
        <v>355</v>
      </c>
      <c r="B37" s="7">
        <v>11889</v>
      </c>
      <c r="C37" s="7" t="s">
        <v>153</v>
      </c>
      <c r="D37" s="7" t="s">
        <v>52</v>
      </c>
      <c r="E37" s="7"/>
      <c r="F37" s="7" t="s">
        <v>62</v>
      </c>
      <c r="G37" s="7" t="s">
        <v>950</v>
      </c>
      <c r="H37" s="7" t="s">
        <v>998</v>
      </c>
      <c r="I37" s="7" t="s">
        <v>20</v>
      </c>
      <c r="J37" s="7" t="s">
        <v>869</v>
      </c>
      <c r="K37" s="7" t="s">
        <v>21</v>
      </c>
      <c r="L37" s="7"/>
      <c r="M37" s="7" t="s">
        <v>22</v>
      </c>
      <c r="N37" s="7" t="s">
        <v>22</v>
      </c>
      <c r="O37" s="7" t="s">
        <v>518</v>
      </c>
    </row>
    <row r="38" spans="1:15" ht="68">
      <c r="A38" s="7" t="s">
        <v>355</v>
      </c>
      <c r="B38" s="7">
        <v>11889</v>
      </c>
      <c r="C38" s="7" t="s">
        <v>153</v>
      </c>
      <c r="D38" s="7" t="s">
        <v>52</v>
      </c>
      <c r="E38" s="7"/>
      <c r="F38" s="7" t="s">
        <v>62</v>
      </c>
      <c r="G38" s="7" t="s">
        <v>950</v>
      </c>
      <c r="H38" s="7" t="s">
        <v>996</v>
      </c>
      <c r="I38" s="7" t="s">
        <v>20</v>
      </c>
      <c r="J38" s="7" t="s">
        <v>869</v>
      </c>
      <c r="K38" s="7" t="s">
        <v>21</v>
      </c>
      <c r="L38" s="7"/>
      <c r="M38" s="7" t="s">
        <v>22</v>
      </c>
      <c r="N38" s="7" t="s">
        <v>22</v>
      </c>
      <c r="O38" s="7" t="s">
        <v>518</v>
      </c>
    </row>
    <row r="39" spans="1:15" ht="68">
      <c r="A39" s="7" t="s">
        <v>355</v>
      </c>
      <c r="B39" s="7">
        <v>11889</v>
      </c>
      <c r="C39" s="7" t="s">
        <v>153</v>
      </c>
      <c r="D39" s="7" t="s">
        <v>52</v>
      </c>
      <c r="E39" s="7"/>
      <c r="F39" s="7" t="s">
        <v>62</v>
      </c>
      <c r="G39" s="7" t="s">
        <v>950</v>
      </c>
      <c r="H39" s="7" t="s">
        <v>999</v>
      </c>
      <c r="I39" s="7" t="s">
        <v>100</v>
      </c>
      <c r="J39" s="7" t="s">
        <v>869</v>
      </c>
      <c r="K39" s="7" t="s">
        <v>21</v>
      </c>
      <c r="L39" s="7"/>
      <c r="M39" s="7" t="s">
        <v>22</v>
      </c>
      <c r="N39" s="7" t="s">
        <v>22</v>
      </c>
      <c r="O39" s="7" t="s">
        <v>518</v>
      </c>
    </row>
    <row r="40" spans="1:15" ht="68">
      <c r="A40" s="7" t="s">
        <v>355</v>
      </c>
      <c r="B40" s="7">
        <v>11889</v>
      </c>
      <c r="C40" s="7" t="s">
        <v>153</v>
      </c>
      <c r="D40" s="7" t="s">
        <v>52</v>
      </c>
      <c r="E40" s="7"/>
      <c r="F40" s="7" t="s">
        <v>62</v>
      </c>
      <c r="G40" s="7" t="s">
        <v>950</v>
      </c>
      <c r="H40" s="7" t="s">
        <v>989</v>
      </c>
      <c r="I40" s="7" t="s">
        <v>35</v>
      </c>
      <c r="J40" s="7">
        <v>5.0000000000000001E-3</v>
      </c>
      <c r="K40" s="7" t="s">
        <v>21</v>
      </c>
      <c r="L40" s="7"/>
      <c r="M40" s="7" t="s">
        <v>22</v>
      </c>
      <c r="N40" s="7" t="s">
        <v>22</v>
      </c>
      <c r="O40" s="7" t="s">
        <v>518</v>
      </c>
    </row>
    <row r="41" spans="1:15" ht="68">
      <c r="A41" s="7" t="s">
        <v>355</v>
      </c>
      <c r="B41" s="7">
        <v>11889</v>
      </c>
      <c r="C41" s="7" t="s">
        <v>153</v>
      </c>
      <c r="D41" s="7" t="s">
        <v>52</v>
      </c>
      <c r="E41" s="7"/>
      <c r="F41" s="7" t="s">
        <v>62</v>
      </c>
      <c r="G41" s="7" t="s">
        <v>950</v>
      </c>
      <c r="H41" s="7" t="s">
        <v>969</v>
      </c>
      <c r="I41" s="7" t="s">
        <v>35</v>
      </c>
      <c r="J41" s="7">
        <v>0.32400000000000001</v>
      </c>
      <c r="K41" s="7" t="s">
        <v>21</v>
      </c>
      <c r="L41" s="7"/>
      <c r="M41" s="7" t="s">
        <v>22</v>
      </c>
      <c r="N41" s="7" t="s">
        <v>22</v>
      </c>
      <c r="O41" s="7" t="s">
        <v>518</v>
      </c>
    </row>
    <row r="42" spans="1:15" ht="119">
      <c r="A42" s="7" t="s">
        <v>990</v>
      </c>
      <c r="B42" s="7">
        <v>63</v>
      </c>
      <c r="C42" s="7" t="s">
        <v>991</v>
      </c>
      <c r="D42" s="7" t="s">
        <v>27</v>
      </c>
      <c r="E42" s="7"/>
      <c r="F42" s="7" t="s">
        <v>253</v>
      </c>
      <c r="G42" s="7" t="s">
        <v>950</v>
      </c>
      <c r="H42" s="7" t="s">
        <v>968</v>
      </c>
      <c r="I42" s="7" t="s">
        <v>100</v>
      </c>
      <c r="J42" s="7">
        <v>0.1</v>
      </c>
      <c r="K42" s="7" t="s">
        <v>29</v>
      </c>
      <c r="L42" s="7" t="s">
        <v>992</v>
      </c>
      <c r="M42" s="7" t="s">
        <v>66</v>
      </c>
      <c r="N42" s="7" t="s">
        <v>37</v>
      </c>
      <c r="O42" s="7" t="s">
        <v>993</v>
      </c>
    </row>
    <row r="43" spans="1:15" ht="119">
      <c r="A43" s="7" t="s">
        <v>990</v>
      </c>
      <c r="B43" s="7">
        <v>63</v>
      </c>
      <c r="C43" s="7" t="s">
        <v>991</v>
      </c>
      <c r="D43" s="7" t="s">
        <v>27</v>
      </c>
      <c r="E43" s="7"/>
      <c r="F43" s="7" t="s">
        <v>253</v>
      </c>
      <c r="G43" s="7" t="s">
        <v>950</v>
      </c>
      <c r="H43" s="7" t="s">
        <v>951</v>
      </c>
      <c r="I43" s="7" t="s">
        <v>24</v>
      </c>
      <c r="J43" s="7">
        <v>0.2</v>
      </c>
      <c r="K43" s="7" t="s">
        <v>29</v>
      </c>
      <c r="L43" s="7" t="s">
        <v>992</v>
      </c>
      <c r="M43" s="7" t="s">
        <v>994</v>
      </c>
      <c r="N43" s="7" t="s">
        <v>37</v>
      </c>
      <c r="O43" s="7" t="s">
        <v>993</v>
      </c>
    </row>
    <row r="44" spans="1:15" ht="34">
      <c r="A44" s="7" t="s">
        <v>1541</v>
      </c>
      <c r="B44" s="7">
        <v>6045</v>
      </c>
      <c r="C44" s="7" t="s">
        <v>15</v>
      </c>
      <c r="D44" s="7" t="s">
        <v>16</v>
      </c>
      <c r="E44" s="7"/>
      <c r="F44" s="7" t="s">
        <v>62</v>
      </c>
      <c r="G44" s="7" t="s">
        <v>950</v>
      </c>
      <c r="H44" s="7" t="s">
        <v>964</v>
      </c>
      <c r="I44" s="7" t="s">
        <v>20</v>
      </c>
      <c r="J44" s="27">
        <v>0.125</v>
      </c>
      <c r="K44" s="7" t="s">
        <v>21</v>
      </c>
      <c r="L44" s="7"/>
      <c r="M44" s="7" t="s">
        <v>22</v>
      </c>
      <c r="N44" s="7" t="s">
        <v>22</v>
      </c>
      <c r="O44" s="7" t="s">
        <v>1542</v>
      </c>
    </row>
    <row r="45" spans="1:15" ht="34">
      <c r="A45" s="7" t="s">
        <v>1541</v>
      </c>
      <c r="B45" s="7">
        <v>6045</v>
      </c>
      <c r="C45" s="7" t="s">
        <v>15</v>
      </c>
      <c r="D45" s="7" t="s">
        <v>16</v>
      </c>
      <c r="E45" s="7"/>
      <c r="F45" s="7" t="s">
        <v>62</v>
      </c>
      <c r="G45" s="7" t="s">
        <v>950</v>
      </c>
      <c r="H45" s="27" t="s">
        <v>1559</v>
      </c>
      <c r="I45" s="7" t="s">
        <v>35</v>
      </c>
      <c r="J45" s="27">
        <v>0.27300000000000002</v>
      </c>
      <c r="K45" s="7" t="s">
        <v>21</v>
      </c>
      <c r="L45" s="7"/>
      <c r="M45" s="7" t="s">
        <v>22</v>
      </c>
      <c r="N45" s="7" t="s">
        <v>22</v>
      </c>
      <c r="O45" s="7" t="s">
        <v>1542</v>
      </c>
    </row>
    <row r="46" spans="1:15" ht="34">
      <c r="A46" s="7" t="s">
        <v>1541</v>
      </c>
      <c r="B46" s="7">
        <v>6045</v>
      </c>
      <c r="C46" s="7" t="s">
        <v>15</v>
      </c>
      <c r="D46" s="7" t="s">
        <v>16</v>
      </c>
      <c r="E46" s="7"/>
      <c r="F46" s="7" t="s">
        <v>62</v>
      </c>
      <c r="G46" s="7" t="s">
        <v>950</v>
      </c>
      <c r="H46" s="27" t="s">
        <v>1560</v>
      </c>
      <c r="I46" s="7" t="s">
        <v>100</v>
      </c>
      <c r="J46" s="27">
        <v>0.27300000000000002</v>
      </c>
      <c r="K46" s="7" t="s">
        <v>21</v>
      </c>
      <c r="L46" s="7"/>
      <c r="M46" s="7" t="s">
        <v>22</v>
      </c>
      <c r="N46" s="7" t="s">
        <v>22</v>
      </c>
      <c r="O46" s="7" t="s">
        <v>1542</v>
      </c>
    </row>
    <row r="47" spans="1:15" ht="34">
      <c r="A47" s="7" t="s">
        <v>1541</v>
      </c>
      <c r="B47" s="7">
        <v>6045</v>
      </c>
      <c r="C47" s="7" t="s">
        <v>15</v>
      </c>
      <c r="D47" s="7" t="s">
        <v>16</v>
      </c>
      <c r="E47" s="7"/>
      <c r="F47" s="7" t="s">
        <v>62</v>
      </c>
      <c r="G47" s="7" t="s">
        <v>950</v>
      </c>
      <c r="H47" s="7" t="s">
        <v>968</v>
      </c>
      <c r="I47" s="7" t="s">
        <v>100</v>
      </c>
      <c r="J47" s="27">
        <v>0.14599999999999999</v>
      </c>
      <c r="K47" s="7" t="s">
        <v>21</v>
      </c>
      <c r="L47" s="7"/>
      <c r="M47" s="7" t="s">
        <v>22</v>
      </c>
      <c r="N47" s="7" t="s">
        <v>22</v>
      </c>
      <c r="O47" s="7" t="s">
        <v>1542</v>
      </c>
    </row>
    <row r="48" spans="1:15" ht="34">
      <c r="A48" s="7" t="s">
        <v>1541</v>
      </c>
      <c r="B48" s="7">
        <v>6045</v>
      </c>
      <c r="C48" s="7" t="s">
        <v>15</v>
      </c>
      <c r="D48" s="7" t="s">
        <v>16</v>
      </c>
      <c r="E48" s="7"/>
      <c r="F48" s="7" t="s">
        <v>62</v>
      </c>
      <c r="G48" s="7" t="s">
        <v>950</v>
      </c>
      <c r="H48" s="7" t="s">
        <v>965</v>
      </c>
      <c r="I48" s="7" t="s">
        <v>35</v>
      </c>
      <c r="J48" s="27">
        <v>5.3999999999999999E-2</v>
      </c>
      <c r="K48" s="7" t="s">
        <v>21</v>
      </c>
      <c r="L48" s="7"/>
      <c r="M48" s="7" t="s">
        <v>22</v>
      </c>
      <c r="N48" s="7" t="s">
        <v>22</v>
      </c>
      <c r="O48" s="7" t="s">
        <v>1542</v>
      </c>
    </row>
    <row r="49" spans="1:15" ht="34">
      <c r="A49" s="7" t="s">
        <v>1541</v>
      </c>
      <c r="B49" s="7">
        <v>6045</v>
      </c>
      <c r="C49" s="7" t="s">
        <v>15</v>
      </c>
      <c r="D49" s="7" t="s">
        <v>16</v>
      </c>
      <c r="E49" s="7"/>
      <c r="F49" s="7" t="s">
        <v>62</v>
      </c>
      <c r="G49" s="7" t="s">
        <v>950</v>
      </c>
      <c r="H49" s="27" t="s">
        <v>1562</v>
      </c>
      <c r="I49" s="7" t="s">
        <v>24</v>
      </c>
      <c r="J49" s="27">
        <v>0.22500000000000001</v>
      </c>
      <c r="K49" s="7" t="s">
        <v>21</v>
      </c>
      <c r="L49" s="7"/>
      <c r="M49" s="7" t="s">
        <v>22</v>
      </c>
      <c r="N49" s="7" t="s">
        <v>22</v>
      </c>
      <c r="O49" s="7" t="s">
        <v>1542</v>
      </c>
    </row>
    <row r="50" spans="1:15" ht="34">
      <c r="A50" s="7" t="s">
        <v>1541</v>
      </c>
      <c r="B50" s="7">
        <v>6045</v>
      </c>
      <c r="C50" s="7" t="s">
        <v>15</v>
      </c>
      <c r="D50" s="7" t="s">
        <v>16</v>
      </c>
      <c r="E50" s="7"/>
      <c r="F50" s="7" t="s">
        <v>62</v>
      </c>
      <c r="G50" s="7" t="s">
        <v>950</v>
      </c>
      <c r="H50" s="27" t="s">
        <v>1563</v>
      </c>
      <c r="I50" s="7" t="s">
        <v>24</v>
      </c>
      <c r="J50" s="27">
        <v>1.7999999999999999E-2</v>
      </c>
      <c r="K50" s="7" t="s">
        <v>21</v>
      </c>
      <c r="L50" s="7"/>
      <c r="M50" s="7" t="s">
        <v>22</v>
      </c>
      <c r="N50" s="7" t="s">
        <v>22</v>
      </c>
      <c r="O50" s="7" t="s">
        <v>1542</v>
      </c>
    </row>
    <row r="51" spans="1:15" ht="51">
      <c r="A51" s="7" t="s">
        <v>1541</v>
      </c>
      <c r="B51" s="7">
        <v>6045</v>
      </c>
      <c r="C51" s="7" t="s">
        <v>15</v>
      </c>
      <c r="D51" s="7" t="s">
        <v>16</v>
      </c>
      <c r="E51" s="7"/>
      <c r="F51" s="7" t="s">
        <v>62</v>
      </c>
      <c r="G51" s="7" t="s">
        <v>950</v>
      </c>
      <c r="H51" s="7" t="s">
        <v>970</v>
      </c>
      <c r="I51" s="7" t="s">
        <v>24</v>
      </c>
      <c r="J51" s="27">
        <v>0.161</v>
      </c>
      <c r="K51" s="7" t="s">
        <v>21</v>
      </c>
      <c r="L51" s="7"/>
      <c r="M51" s="7" t="s">
        <v>22</v>
      </c>
      <c r="N51" s="7" t="s">
        <v>22</v>
      </c>
      <c r="O51" s="7" t="s">
        <v>1542</v>
      </c>
    </row>
    <row r="52" spans="1:15" ht="34">
      <c r="A52" s="7" t="s">
        <v>1541</v>
      </c>
      <c r="B52" s="7">
        <v>6045</v>
      </c>
      <c r="C52" s="7" t="s">
        <v>15</v>
      </c>
      <c r="D52" s="7" t="s">
        <v>16</v>
      </c>
      <c r="E52" s="7"/>
      <c r="F52" s="7" t="s">
        <v>62</v>
      </c>
      <c r="G52" s="7" t="s">
        <v>950</v>
      </c>
      <c r="H52" s="27" t="s">
        <v>1564</v>
      </c>
      <c r="I52" s="7" t="s">
        <v>35</v>
      </c>
      <c r="J52" s="28">
        <v>8.0440000000000004E-4</v>
      </c>
      <c r="K52" s="7" t="s">
        <v>21</v>
      </c>
      <c r="L52" s="7"/>
      <c r="M52" s="7" t="s">
        <v>22</v>
      </c>
      <c r="N52" s="7" t="s">
        <v>22</v>
      </c>
      <c r="O52" s="7" t="s">
        <v>1542</v>
      </c>
    </row>
    <row r="53" spans="1:15" ht="34">
      <c r="A53" s="7" t="s">
        <v>1541</v>
      </c>
      <c r="B53" s="7">
        <v>6045</v>
      </c>
      <c r="C53" s="7" t="s">
        <v>15</v>
      </c>
      <c r="D53" s="7" t="s">
        <v>16</v>
      </c>
      <c r="E53" s="7"/>
      <c r="F53" s="7" t="s">
        <v>62</v>
      </c>
      <c r="G53" s="7" t="s">
        <v>950</v>
      </c>
      <c r="H53" s="7" t="s">
        <v>997</v>
      </c>
      <c r="I53" s="7" t="s">
        <v>100</v>
      </c>
      <c r="J53" s="27">
        <v>1.3669999999999999E-3</v>
      </c>
      <c r="K53" s="7" t="s">
        <v>21</v>
      </c>
      <c r="L53" s="7"/>
      <c r="M53" s="7" t="s">
        <v>22</v>
      </c>
      <c r="N53" s="7" t="s">
        <v>22</v>
      </c>
      <c r="O53" s="7" t="s">
        <v>1542</v>
      </c>
    </row>
    <row r="54" spans="1:15" ht="34">
      <c r="A54" s="7" t="s">
        <v>1541</v>
      </c>
      <c r="B54" s="7">
        <v>6045</v>
      </c>
      <c r="C54" s="7" t="s">
        <v>15</v>
      </c>
      <c r="D54" s="7" t="s">
        <v>16</v>
      </c>
      <c r="E54" s="7"/>
      <c r="F54" s="7" t="s">
        <v>62</v>
      </c>
      <c r="G54" s="7" t="s">
        <v>950</v>
      </c>
      <c r="H54" s="7" t="s">
        <v>960</v>
      </c>
      <c r="I54" s="7" t="s">
        <v>35</v>
      </c>
      <c r="J54" s="27">
        <v>1.5280000000000001E-3</v>
      </c>
      <c r="K54" s="7" t="s">
        <v>21</v>
      </c>
      <c r="L54" s="7"/>
      <c r="M54" s="7" t="s">
        <v>22</v>
      </c>
      <c r="N54" s="7" t="s">
        <v>22</v>
      </c>
      <c r="O54" s="7" t="s">
        <v>1542</v>
      </c>
    </row>
    <row r="55" spans="1:15" ht="34">
      <c r="A55" s="7" t="s">
        <v>1541</v>
      </c>
      <c r="B55" s="7">
        <v>6045</v>
      </c>
      <c r="C55" s="7" t="s">
        <v>15</v>
      </c>
      <c r="D55" s="7" t="s">
        <v>16</v>
      </c>
      <c r="E55" s="7"/>
      <c r="F55" s="7" t="s">
        <v>62</v>
      </c>
      <c r="G55" s="7" t="s">
        <v>950</v>
      </c>
      <c r="H55" s="7" t="s">
        <v>995</v>
      </c>
      <c r="I55" s="7" t="s">
        <v>20</v>
      </c>
      <c r="J55" s="28">
        <v>3.2180000000000002E-4</v>
      </c>
      <c r="K55" s="7" t="s">
        <v>21</v>
      </c>
      <c r="L55" s="7"/>
      <c r="M55" s="7" t="s">
        <v>22</v>
      </c>
      <c r="N55" s="7" t="s">
        <v>22</v>
      </c>
      <c r="O55" s="7" t="s">
        <v>1542</v>
      </c>
    </row>
    <row r="56" spans="1:15" ht="34">
      <c r="A56" s="7" t="s">
        <v>1541</v>
      </c>
      <c r="B56" s="7">
        <v>6045</v>
      </c>
      <c r="C56" s="7" t="s">
        <v>15</v>
      </c>
      <c r="D56" s="7" t="s">
        <v>16</v>
      </c>
      <c r="E56" s="7"/>
      <c r="F56" s="7" t="s">
        <v>62</v>
      </c>
      <c r="G56" s="7" t="s">
        <v>950</v>
      </c>
      <c r="H56" s="27" t="s">
        <v>1565</v>
      </c>
      <c r="I56" s="7" t="s">
        <v>35</v>
      </c>
      <c r="J56" s="28">
        <v>8.0439999999999996E-5</v>
      </c>
      <c r="K56" s="7" t="s">
        <v>21</v>
      </c>
      <c r="L56" s="7"/>
      <c r="M56" s="7" t="s">
        <v>22</v>
      </c>
      <c r="N56" s="7" t="s">
        <v>22</v>
      </c>
      <c r="O56" s="7" t="s">
        <v>1542</v>
      </c>
    </row>
    <row r="57" spans="1:15" ht="34">
      <c r="A57" s="7" t="s">
        <v>1541</v>
      </c>
      <c r="B57" s="7">
        <v>6045</v>
      </c>
      <c r="C57" s="7" t="s">
        <v>15</v>
      </c>
      <c r="D57" s="7" t="s">
        <v>16</v>
      </c>
      <c r="E57" s="7"/>
      <c r="F57" s="7" t="s">
        <v>62</v>
      </c>
      <c r="G57" s="7" t="s">
        <v>950</v>
      </c>
      <c r="H57" s="7" t="s">
        <v>989</v>
      </c>
      <c r="I57" s="7" t="s">
        <v>35</v>
      </c>
      <c r="J57" s="27">
        <v>1.2E-2</v>
      </c>
      <c r="K57" s="7" t="s">
        <v>21</v>
      </c>
      <c r="L57" s="7"/>
      <c r="M57" s="7" t="s">
        <v>22</v>
      </c>
      <c r="N57" s="7" t="s">
        <v>22</v>
      </c>
      <c r="O57" s="7" t="s">
        <v>1542</v>
      </c>
    </row>
    <row r="58" spans="1:15" ht="34">
      <c r="A58" s="7" t="s">
        <v>1541</v>
      </c>
      <c r="B58" s="7">
        <v>6045</v>
      </c>
      <c r="C58" s="7" t="s">
        <v>15</v>
      </c>
      <c r="D58" s="7" t="s">
        <v>16</v>
      </c>
      <c r="E58" s="7"/>
      <c r="F58" s="7" t="s">
        <v>62</v>
      </c>
      <c r="G58" s="7" t="s">
        <v>950</v>
      </c>
      <c r="H58" s="27" t="s">
        <v>1566</v>
      </c>
      <c r="I58" s="7" t="s">
        <v>100</v>
      </c>
      <c r="J58" s="27">
        <v>1.2E-2</v>
      </c>
      <c r="K58" s="7" t="s">
        <v>21</v>
      </c>
      <c r="L58" s="7"/>
      <c r="M58" s="7" t="s">
        <v>22</v>
      </c>
      <c r="N58" s="7" t="s">
        <v>22</v>
      </c>
      <c r="O58" s="7" t="s">
        <v>1542</v>
      </c>
    </row>
    <row r="59" spans="1:15" ht="34">
      <c r="A59" s="7" t="s">
        <v>1541</v>
      </c>
      <c r="B59" s="7">
        <v>6045</v>
      </c>
      <c r="C59" s="7" t="s">
        <v>15</v>
      </c>
      <c r="D59" s="7" t="s">
        <v>16</v>
      </c>
      <c r="E59" s="7"/>
      <c r="F59" s="7" t="s">
        <v>62</v>
      </c>
      <c r="G59" s="7" t="s">
        <v>950</v>
      </c>
      <c r="H59" s="27" t="s">
        <v>1567</v>
      </c>
      <c r="I59" s="7" t="s">
        <v>24</v>
      </c>
      <c r="J59" s="27">
        <v>7.9000000000000001E-2</v>
      </c>
      <c r="K59" s="7" t="s">
        <v>21</v>
      </c>
      <c r="L59" s="7"/>
      <c r="M59" s="7" t="s">
        <v>22</v>
      </c>
      <c r="N59" s="7" t="s">
        <v>22</v>
      </c>
      <c r="O59" s="7" t="s">
        <v>1542</v>
      </c>
    </row>
    <row r="60" spans="1:15" ht="34">
      <c r="A60" s="7" t="s">
        <v>162</v>
      </c>
      <c r="B60" s="7">
        <v>181</v>
      </c>
      <c r="C60" s="7" t="s">
        <v>68</v>
      </c>
      <c r="D60" s="7" t="s">
        <v>52</v>
      </c>
      <c r="E60" s="7"/>
      <c r="F60" s="7" t="s">
        <v>62</v>
      </c>
      <c r="G60" s="7" t="s">
        <v>950</v>
      </c>
      <c r="H60" s="7" t="s">
        <v>995</v>
      </c>
      <c r="I60" s="7" t="s">
        <v>20</v>
      </c>
      <c r="J60" s="7">
        <v>0.26</v>
      </c>
      <c r="K60" s="7" t="s">
        <v>21</v>
      </c>
      <c r="L60" s="7"/>
      <c r="M60" s="7" t="s">
        <v>22</v>
      </c>
      <c r="N60" s="7" t="s">
        <v>22</v>
      </c>
      <c r="O60" s="7" t="s">
        <v>67</v>
      </c>
    </row>
    <row r="61" spans="1:15" ht="34">
      <c r="A61" s="7" t="s">
        <v>162</v>
      </c>
      <c r="B61" s="7">
        <v>181</v>
      </c>
      <c r="C61" s="7" t="s">
        <v>68</v>
      </c>
      <c r="D61" s="7" t="s">
        <v>52</v>
      </c>
      <c r="E61" s="7"/>
      <c r="F61" s="7" t="s">
        <v>62</v>
      </c>
      <c r="G61" s="7" t="s">
        <v>950</v>
      </c>
      <c r="H61" s="7" t="s">
        <v>960</v>
      </c>
      <c r="I61" s="7" t="s">
        <v>35</v>
      </c>
      <c r="J61" s="7">
        <v>0.03</v>
      </c>
      <c r="K61" s="7" t="s">
        <v>21</v>
      </c>
      <c r="L61" s="7"/>
      <c r="M61" s="7" t="s">
        <v>22</v>
      </c>
      <c r="N61" s="7" t="s">
        <v>22</v>
      </c>
      <c r="O61" s="7" t="s">
        <v>67</v>
      </c>
    </row>
    <row r="62" spans="1:15" ht="34">
      <c r="A62" s="7" t="s">
        <v>162</v>
      </c>
      <c r="B62" s="7">
        <v>181</v>
      </c>
      <c r="C62" s="7" t="s">
        <v>68</v>
      </c>
      <c r="D62" s="7" t="s">
        <v>52</v>
      </c>
      <c r="E62" s="7"/>
      <c r="F62" s="7" t="s">
        <v>62</v>
      </c>
      <c r="G62" s="7" t="s">
        <v>950</v>
      </c>
      <c r="H62" s="7" t="s">
        <v>986</v>
      </c>
      <c r="I62" s="7" t="s">
        <v>100</v>
      </c>
      <c r="J62" s="7">
        <v>3.0000000000000001E-3</v>
      </c>
      <c r="K62" s="7" t="s">
        <v>21</v>
      </c>
      <c r="L62" s="7"/>
      <c r="M62" s="7" t="s">
        <v>22</v>
      </c>
      <c r="N62" s="7" t="s">
        <v>22</v>
      </c>
      <c r="O62" s="7" t="s">
        <v>67</v>
      </c>
    </row>
  </sheetData>
  <hyperlinks>
    <hyperlink ref="O20" r:id="rId1" xr:uid="{C21B97BC-D925-1F4E-8577-FD9F68D1AE0A}"/>
    <hyperlink ref="O21" r:id="rId2" display="https://www.sciencedirect.com/science/article/pii/S163106910700265X" xr:uid="{D1CA5142-B2FE-0B4C-8B43-81ED0E61F723}"/>
    <hyperlink ref="O22" r:id="rId3" display="https://www.sciencedirect.com/science/article/pii/S163106910700265X" xr:uid="{D1B6E820-309B-3B4E-90F0-D5768CCE5F9D}"/>
    <hyperlink ref="O23" r:id="rId4" display="https://www.sciencedirect.com/science/article/pii/S163106910700265X" xr:uid="{2162EBAE-93B8-244B-9E96-DB9168007167}"/>
    <hyperlink ref="O24" r:id="rId5" display="https://www.sciencedirect.com/science/article/pii/S163106910700265X" xr:uid="{02761B5A-8857-384E-B1F5-DEC36E735425}"/>
    <hyperlink ref="O25" r:id="rId6" display="https://www.sciencedirect.com/science/article/pii/S163106910700265X" xr:uid="{FA003670-1393-0440-8202-01408E75A1CA}"/>
    <hyperlink ref="O26" r:id="rId7" display="https://www.sciencedirect.com/science/article/pii/S163106910700265X" xr:uid="{ADC57648-1F59-D341-A2D1-6C5A09132260}"/>
    <hyperlink ref="O32" r:id="rId8" display="https://www.ncbi.nlm.nih.gov/pmc/articles/PMC7151588/" xr:uid="{3D2ED958-2024-E94F-841E-7DC15608E2B7}"/>
    <hyperlink ref="O33:O40" r:id="rId9" display="https://www.ncbi.nlm.nih.gov/pmc/articles/PMC8797234/" xr:uid="{BB043B77-0C66-F947-8DF1-86D28D21B185}"/>
    <hyperlink ref="O41" r:id="rId10" display="https://www.ncbi.nlm.nih.gov/pmc/articles/PMC8797234/" xr:uid="{2D71B1E8-50D7-4949-A60E-C3AB3048BEE6}"/>
    <hyperlink ref="O42" r:id="rId11" display="https://pubmed.ncbi.nlm.nih.gov/30684021/" xr:uid="{DD3F0D66-0F6F-1F4E-B3DA-423387B61D04}"/>
    <hyperlink ref="O43" r:id="rId12" display="https://pubmed.ncbi.nlm.nih.gov/30684021/" xr:uid="{929318D7-5D6E-A045-888F-4EB0F400FB99}"/>
    <hyperlink ref="O15" r:id="rId13" xr:uid="{4DA96994-04B6-0B4A-BB13-C8A51ECE7029}"/>
    <hyperlink ref="O5" r:id="rId14" xr:uid="{4C967EDA-3E1A-6D43-94AB-449A2B7BD611}"/>
    <hyperlink ref="O6" r:id="rId15" xr:uid="{E08B257D-184C-4147-80AA-76C61F51012B}"/>
    <hyperlink ref="O30" r:id="rId16" xr:uid="{549B1009-15F7-E24F-B588-DB6DD804A417}"/>
  </hyperlinks>
  <pageMargins left="0.7" right="0.7" top="0.75" bottom="0.75" header="0.3" footer="0.3"/>
  <tableParts count="1">
    <tablePart r:id="rId1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13</vt:i4>
      </vt:variant>
    </vt:vector>
  </HeadingPairs>
  <TitlesOfParts>
    <vt:vector size="29" baseType="lpstr">
      <vt:lpstr>ABCG2</vt:lpstr>
      <vt:lpstr>CACNA1S</vt:lpstr>
      <vt:lpstr>CYP2B6</vt:lpstr>
      <vt:lpstr>CYP2C9</vt:lpstr>
      <vt:lpstr>CYP2C19</vt:lpstr>
      <vt:lpstr>CYP2D6</vt:lpstr>
      <vt:lpstr>CYP3A5</vt:lpstr>
      <vt:lpstr>CYP4F2</vt:lpstr>
      <vt:lpstr>DPYD</vt:lpstr>
      <vt:lpstr>IFNL3</vt:lpstr>
      <vt:lpstr>NUDT15</vt:lpstr>
      <vt:lpstr>SLCO1B1</vt:lpstr>
      <vt:lpstr>TPMT</vt:lpstr>
      <vt:lpstr>UGT1A1</vt:lpstr>
      <vt:lpstr>VKORC1</vt:lpstr>
      <vt:lpstr>All_Variants</vt:lpstr>
      <vt:lpstr>CACNA1S!Extract</vt:lpstr>
      <vt:lpstr>CYP2B6!Extract</vt:lpstr>
      <vt:lpstr>CYP2C19!Extract</vt:lpstr>
      <vt:lpstr>CYP2C9!Extract</vt:lpstr>
      <vt:lpstr>CYP2D6!Extract</vt:lpstr>
      <vt:lpstr>CYP3A5!Extract</vt:lpstr>
      <vt:lpstr>CYP4F2!Extract</vt:lpstr>
      <vt:lpstr>DPYD!Extract</vt:lpstr>
      <vt:lpstr>IFNL3!Extract</vt:lpstr>
      <vt:lpstr>NUDT15!Extract</vt:lpstr>
      <vt:lpstr>SLCO1B1!Extract</vt:lpstr>
      <vt:lpstr>TPMT!Extract</vt:lpstr>
      <vt:lpstr>UGT1A1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ina Mahayri</dc:creator>
  <cp:lastModifiedBy>Zeina Al Mahairi</cp:lastModifiedBy>
  <dcterms:created xsi:type="dcterms:W3CDTF">2024-04-30T11:34:11Z</dcterms:created>
  <dcterms:modified xsi:type="dcterms:W3CDTF">2025-12-18T12:37:39Z</dcterms:modified>
</cp:coreProperties>
</file>